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Table S1" sheetId="11" r:id="rId1"/>
    <sheet name="Tabl S2" sheetId="1" r:id="rId2"/>
    <sheet name="Tabl S3" sheetId="2" r:id="rId3"/>
    <sheet name="Tabl S4" sheetId="3" r:id="rId4"/>
    <sheet name="Tabl S5" sheetId="5" r:id="rId5"/>
    <sheet name="Tabl S6" sheetId="7" r:id="rId6"/>
  </sheets>
  <definedNames>
    <definedName name="_xlnm._FilterDatabase" localSheetId="2" hidden="1">'Tabl S3'!$D:$D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233" uniqueCount="10188">
  <si>
    <r>
      <rPr>
        <b/>
        <sz val="11"/>
        <rFont val="Times New Roman"/>
        <charset val="134"/>
      </rPr>
      <t>Table S1</t>
    </r>
    <r>
      <rPr>
        <sz val="11"/>
        <rFont val="Times New Roman"/>
        <charset val="134"/>
      </rPr>
      <t>: Primers of relative genes for qRT-PCR</t>
    </r>
  </si>
  <si>
    <r>
      <rPr>
        <b/>
        <i/>
        <sz val="11"/>
        <rFont val="Times New Roman"/>
        <charset val="134"/>
      </rPr>
      <t>B. napus</t>
    </r>
    <r>
      <rPr>
        <b/>
        <sz val="11"/>
        <rFont val="Times New Roman"/>
        <charset val="134"/>
      </rPr>
      <t xml:space="preserve"> Darmor ID</t>
    </r>
  </si>
  <si>
    <t>Forward primer (5’−3’)</t>
  </si>
  <si>
    <t>Reverse primer (5’−3’)</t>
  </si>
  <si>
    <t>BnaA01g19750D</t>
  </si>
  <si>
    <t>TCATCACTCCGATAAACACACA</t>
  </si>
  <si>
    <t>CCAACGAAGTCTTTGAAGTCAG</t>
  </si>
  <si>
    <t>BnaA01g28970D</t>
  </si>
  <si>
    <t>GATTCGTTACAGAGGCGTTAGG</t>
  </si>
  <si>
    <t>AGCTCGAGAAAGTTAGGGAAAT</t>
  </si>
  <si>
    <t>BnaA02g05060D</t>
  </si>
  <si>
    <t>CTATACTCCAAGTATGCTGGCA</t>
  </si>
  <si>
    <t>CTTGTTGCAGGTTACAAAGACA</t>
  </si>
  <si>
    <t>BnaA03g31800D</t>
  </si>
  <si>
    <t>TGTTCCTCGAAGACTCTGTTCT</t>
  </si>
  <si>
    <t>TTCAGCACACACTTGAACGC</t>
  </si>
  <si>
    <t>BnaA06g33450D</t>
  </si>
  <si>
    <t>AGAAAACTCCTCTGCCATACAA</t>
  </si>
  <si>
    <t>TTTTGATTCAGACATGTGCCAG</t>
  </si>
  <si>
    <t>BnaA10g14500D</t>
  </si>
  <si>
    <t>TGAAGGACACCAACTAGAAGTC</t>
  </si>
  <si>
    <t>AGGATAAGGTAGGTGGTCGTAT</t>
  </si>
  <si>
    <t>BnaC01g13370D</t>
  </si>
  <si>
    <t>AGTCAAACTCCTTTACAAACGC</t>
  </si>
  <si>
    <t>TAAAGTTTCTCAGACCGAAGCT</t>
  </si>
  <si>
    <t>BnaC01g17000D</t>
  </si>
  <si>
    <t>GTTGAAAATGCTTTGCGTAAGG</t>
  </si>
  <si>
    <t>AACTATGAACCGAGTCCTGAAG</t>
  </si>
  <si>
    <t>BnaC01g25340D</t>
  </si>
  <si>
    <t>ACTTCAGTCTCTAATTCACCCG</t>
  </si>
  <si>
    <t>AAAACTTACAAGGGGTAGGAGG</t>
  </si>
  <si>
    <t>BnaC01g27230D</t>
  </si>
  <si>
    <t>TGGATTCCAGAAATTACGCGA</t>
  </si>
  <si>
    <t>CATAAGCTCCGGTAATCCTGC</t>
  </si>
  <si>
    <t>BnaC01g32940D</t>
  </si>
  <si>
    <t>ACCAATCTGTTCCGGTTTATCT</t>
  </si>
  <si>
    <t>CTGTAACGAGGGAGCAAGATAT</t>
  </si>
  <si>
    <t>BnaC01g40080D</t>
  </si>
  <si>
    <t>CGCTACGAGAACCAGAAACG</t>
  </si>
  <si>
    <t>AGAGGACAAGGACAAGGAGC</t>
  </si>
  <si>
    <t>BnaC02g20830D</t>
  </si>
  <si>
    <t>TCACGTCTCTTTGGTACGTAAA</t>
  </si>
  <si>
    <t>TGACGATAAGAAGCATCCACAT</t>
  </si>
  <si>
    <t>BnaC03g38290D</t>
  </si>
  <si>
    <t>TGACTGATTCATTCGCATTGTC</t>
  </si>
  <si>
    <t>GTGCTTAGCTGTGGATTGTATG</t>
  </si>
  <si>
    <t>BnaC05g21050D</t>
  </si>
  <si>
    <t>GGCAGATTGAGGAAAAGTGATC</t>
  </si>
  <si>
    <t>AGCTTCCACGACTTACAAAAAC</t>
  </si>
  <si>
    <t>BnaC06g20160D</t>
  </si>
  <si>
    <t>CTTCCTTCAAAATCGTCGCTAG</t>
  </si>
  <si>
    <t>TGTCGACAAATTTGTACACACC</t>
  </si>
  <si>
    <t>ACT7</t>
  </si>
  <si>
    <t>TGTTCCCTGGAATTGCTGACCGTA</t>
  </si>
  <si>
    <t>TGCGACCACCTTGATCTTCATGCT</t>
  </si>
  <si>
    <r>
      <rPr>
        <b/>
        <sz val="11"/>
        <color rgb="FF000000"/>
        <rFont val="Times New Roman"/>
        <charset val="134"/>
      </rPr>
      <t xml:space="preserve">Table S2: </t>
    </r>
    <r>
      <rPr>
        <sz val="11"/>
        <color rgb="FF000000"/>
        <rFont val="Times New Roman"/>
        <charset val="134"/>
      </rPr>
      <t>ANOVA analysis of Vc content in different environments.</t>
    </r>
  </si>
  <si>
    <t>Source</t>
  </si>
  <si>
    <t>DF</t>
  </si>
  <si>
    <t>SS</t>
  </si>
  <si>
    <t>MS</t>
  </si>
  <si>
    <t>F value</t>
  </si>
  <si>
    <t>P value</t>
  </si>
  <si>
    <t>Genotype</t>
  </si>
  <si>
    <t>Environment</t>
  </si>
  <si>
    <t>Genotype×Environment</t>
  </si>
  <si>
    <t>Error</t>
  </si>
  <si>
    <t>DF: Degrees of Freedom; SS: Sum of Squares; MS: Mean Squares</t>
  </si>
  <si>
    <r>
      <rPr>
        <b/>
        <sz val="11"/>
        <rFont val="Times New Roman"/>
        <charset val="134"/>
      </rPr>
      <t xml:space="preserve">Table S3: </t>
    </r>
    <r>
      <rPr>
        <sz val="11"/>
        <rFont val="Times New Roman"/>
        <charset val="134"/>
      </rPr>
      <t>The summary of significant SNPs of MLM models in multiple environments</t>
    </r>
  </si>
  <si>
    <t>SNP</t>
  </si>
  <si>
    <t>Chromosome</t>
  </si>
  <si>
    <t>Position</t>
  </si>
  <si>
    <t>'-log10(P)'</t>
  </si>
  <si>
    <t>r2 (%)</t>
  </si>
  <si>
    <t>seq-new-rs25149</t>
  </si>
  <si>
    <t>A01</t>
  </si>
  <si>
    <t>YL2018</t>
  </si>
  <si>
    <t>WC2019</t>
  </si>
  <si>
    <t>WC2020</t>
  </si>
  <si>
    <t>BLUP</t>
  </si>
  <si>
    <t>seq-new-rs29380</t>
  </si>
  <si>
    <t>Bn-A01-p24697185</t>
  </si>
  <si>
    <t>YL2019</t>
  </si>
  <si>
    <t>seq-new-rs38874</t>
  </si>
  <si>
    <t>A02</t>
  </si>
  <si>
    <t>25,721,88</t>
  </si>
  <si>
    <t>YL2020</t>
  </si>
  <si>
    <t>seq-new-rs25559</t>
  </si>
  <si>
    <t>A03</t>
  </si>
  <si>
    <t>seq-new-rs47425</t>
  </si>
  <si>
    <t>A06</t>
  </si>
  <si>
    <t>Bn-A06-p23542209</t>
  </si>
  <si>
    <t>Bn-A10-p9740870</t>
  </si>
  <si>
    <t>A10</t>
  </si>
  <si>
    <t>seq-new-rs46108</t>
  </si>
  <si>
    <t>C01</t>
  </si>
  <si>
    <t>seq-new-rs30616</t>
  </si>
  <si>
    <t>seq-new-rs27055</t>
  </si>
  <si>
    <t>seq-new-rs28759</t>
  </si>
  <si>
    <t>Bn-scaff_16809_1-p69403</t>
  </si>
  <si>
    <t>seq-new-rs27871</t>
  </si>
  <si>
    <t>seq-new-rs38261</t>
  </si>
  <si>
    <t>seq-new-rs35180</t>
  </si>
  <si>
    <t>seq-new-rs38269</t>
  </si>
  <si>
    <t>JZ2018</t>
  </si>
  <si>
    <t>seq-new-rs36105</t>
  </si>
  <si>
    <t>seq-new-rs44180</t>
  </si>
  <si>
    <t>C02</t>
  </si>
  <si>
    <t>seq-new-rs47022</t>
  </si>
  <si>
    <t>Bn-scaff_16369_1-p182886</t>
  </si>
  <si>
    <t>Bn-scaff_16369_1-p181890</t>
  </si>
  <si>
    <t>Bn-scaff_16369_1-p181692</t>
  </si>
  <si>
    <t>Bn-scaff_28562_1-p11758</t>
  </si>
  <si>
    <t>C03</t>
  </si>
  <si>
    <t>Bn-scaff_17298_1-p1136461</t>
  </si>
  <si>
    <t>seq-new-rs40830</t>
  </si>
  <si>
    <t>C05</t>
  </si>
  <si>
    <t>Bn-scaff_15818_1-p2532249</t>
  </si>
  <si>
    <t>C06</t>
  </si>
  <si>
    <t>Bn-scaff_15818_1-p3050170</t>
  </si>
  <si>
    <t>Bn-scaff_15818_1-p3057199</t>
  </si>
  <si>
    <t>Bn-scaff_15818_1-p3072326</t>
  </si>
  <si>
    <t>Bn-scaff_15818_1-p3075274</t>
  </si>
  <si>
    <r>
      <rPr>
        <b/>
        <sz val="11"/>
        <rFont val="Times New Roman"/>
        <charset val="134"/>
      </rPr>
      <t xml:space="preserve">Table S4: </t>
    </r>
    <r>
      <rPr>
        <sz val="11"/>
        <rFont val="Times New Roman"/>
        <charset val="134"/>
      </rPr>
      <t>List of potential candidate genes within 500 kb (up &amp; down) in 16 QTL clusters for Vc content in rapeseed seedlings.</t>
    </r>
  </si>
  <si>
    <t>SNP Clusters</t>
  </si>
  <si>
    <t>Gene ID</t>
  </si>
  <si>
    <t>Darmor Gene</t>
  </si>
  <si>
    <t>chr</t>
  </si>
  <si>
    <t>Start</t>
  </si>
  <si>
    <t>End</t>
  </si>
  <si>
    <t>locus</t>
  </si>
  <si>
    <t>AT</t>
  </si>
  <si>
    <t>Description</t>
  </si>
  <si>
    <r>
      <rPr>
        <b/>
        <i/>
        <sz val="11"/>
        <rFont val="Times New Roman"/>
        <charset val="134"/>
      </rPr>
      <t xml:space="preserve">qVc.A01-1                         </t>
    </r>
    <r>
      <rPr>
        <b/>
        <sz val="11"/>
        <rFont val="Times New Roman"/>
        <charset val="134"/>
      </rPr>
      <t>10,924,975-
11,981,733</t>
    </r>
  </si>
  <si>
    <t>GSBRNA2T00054049001</t>
  </si>
  <si>
    <t>BnaA01g19460D</t>
  </si>
  <si>
    <t>chrA01</t>
  </si>
  <si>
    <t>chrA01:10927902-10929412</t>
  </si>
  <si>
    <t>AT3G51430.1</t>
  </si>
  <si>
    <t>YELLOW-LEAF-SPECIFIC GENE 2 (YLS2)</t>
  </si>
  <si>
    <t>GSBRNA2T00054051001</t>
  </si>
  <si>
    <t>BnaA01g19470D</t>
  </si>
  <si>
    <t>chrA01:10932352-10933977</t>
  </si>
  <si>
    <t>GSBRNA2T00054053001</t>
  </si>
  <si>
    <t>BnaA01g19480D</t>
  </si>
  <si>
    <t>chrA01:10940702-10941539</t>
  </si>
  <si>
    <t>AT3G51400.1</t>
  </si>
  <si>
    <t>Arabidopsis protein of unknown function (DUF241)</t>
  </si>
  <si>
    <t>GSBRNA2T00054054001</t>
  </si>
  <si>
    <t>BnaA01g19490D</t>
  </si>
  <si>
    <t>chrA01:10941656-10942410</t>
  </si>
  <si>
    <t>AT3G51390.1</t>
  </si>
  <si>
    <t>DHHC-type zinc finger family protein</t>
  </si>
  <si>
    <t>GSBRNA2T00054055001</t>
  </si>
  <si>
    <t>BnaA01g19500D</t>
  </si>
  <si>
    <t>chrA01:10944511-10946616</t>
  </si>
  <si>
    <t>AT3G51370.1</t>
  </si>
  <si>
    <t>Protein phosphatase 2C family protein</t>
  </si>
  <si>
    <t>GSBRNA2T00054057001</t>
  </si>
  <si>
    <t>BnaA01g19510D</t>
  </si>
  <si>
    <t>chrA01:10976336-10977718</t>
  </si>
  <si>
    <t>AT2G17800.2</t>
  </si>
  <si>
    <t>Arabidopsis RAC-like 1 (ARAC1)</t>
  </si>
  <si>
    <t>GSBRNA2T00054058001</t>
  </si>
  <si>
    <t>BnaA01g19520D</t>
  </si>
  <si>
    <t>chrA01:10978758-10978866</t>
  </si>
  <si>
    <t>GSBRNA2T00054059001</t>
  </si>
  <si>
    <t>BnaA01g19530D</t>
  </si>
  <si>
    <t>chrA01:10978992-10979480</t>
  </si>
  <si>
    <t>AT3G51280.1</t>
  </si>
  <si>
    <t>Tetratricopeptide repeat (TPR)-like superfamily protein</t>
  </si>
  <si>
    <t>GSBRNA2T00054060001</t>
  </si>
  <si>
    <t>BnaA01g19540D</t>
  </si>
  <si>
    <t>chrA01:10979696-10982864</t>
  </si>
  <si>
    <t>AT3G51270.1</t>
  </si>
  <si>
    <t>protein serine/threonine kinases</t>
  </si>
  <si>
    <t>GSBRNA2T00054061001</t>
  </si>
  <si>
    <t>BnaA01g19550D</t>
  </si>
  <si>
    <t>chrA01:10984648-10985744</t>
  </si>
  <si>
    <t>AT3G51230.1</t>
  </si>
  <si>
    <t>BEST Arabidopsis thaliana protein match is: Chalcone-flavanone isomerase family protein (TAIR:AT5G66230.1)</t>
  </si>
  <si>
    <t>GSBRNA2T00054062001</t>
  </si>
  <si>
    <t>BnaA01g19560D</t>
  </si>
  <si>
    <t>chrA01:10987135-10988935</t>
  </si>
  <si>
    <t>AT3G59210.4</t>
  </si>
  <si>
    <t>F-box/RNI-like superfamily protein</t>
  </si>
  <si>
    <t>GSBRNA2T00054063001</t>
  </si>
  <si>
    <t>BnaA01g19570D</t>
  </si>
  <si>
    <t>chrA01:10989258-10990807</t>
  </si>
  <si>
    <t>AT3G58980.1</t>
  </si>
  <si>
    <t>F-box family protein</t>
  </si>
  <si>
    <t>GSBRNA2T00054064001</t>
  </si>
  <si>
    <t>BnaA01g19580D</t>
  </si>
  <si>
    <t>chrA01:10992963-10993715</t>
  </si>
  <si>
    <t>GSBRNA2T00054065001</t>
  </si>
  <si>
    <t>BnaA01g19590D</t>
  </si>
  <si>
    <t>chrA01:10995229-10996312</t>
  </si>
  <si>
    <t>AT3G51160.1</t>
  </si>
  <si>
    <t>MURUS 1 (MUR1)</t>
  </si>
  <si>
    <t>GSBRNA2T00054067001</t>
  </si>
  <si>
    <t>BnaA01g19600D</t>
  </si>
  <si>
    <t>chrA01:10998447-10999085</t>
  </si>
  <si>
    <t>AT3G51140.1</t>
  </si>
  <si>
    <t>Protein of unknown function (DUF3353)</t>
  </si>
  <si>
    <t>GSBRNA2T00054068001</t>
  </si>
  <si>
    <t>BnaA01g19610D</t>
  </si>
  <si>
    <t>chrA01:10999165-10999628</t>
  </si>
  <si>
    <t>GSBRNA2T00054070001</t>
  </si>
  <si>
    <t>BnaA01g19620D</t>
  </si>
  <si>
    <t>chrA01:11002069-11009306</t>
  </si>
  <si>
    <t>AT3G62010.1</t>
  </si>
  <si>
    <t>unknown protein</t>
  </si>
  <si>
    <t>GSBRNA2T00054071001</t>
  </si>
  <si>
    <t>BnaA01g19630D</t>
  </si>
  <si>
    <t>chrA01:11012964-11014379</t>
  </si>
  <si>
    <t>GSBRNA2T00054074001</t>
  </si>
  <si>
    <t>BnaA01g19640D</t>
  </si>
  <si>
    <t>chrA01:11040879-11042711</t>
  </si>
  <si>
    <t>AT3G51090.1</t>
  </si>
  <si>
    <t>Protein of unknown function (DUF1640)</t>
  </si>
  <si>
    <t>GSBRNA2T00054075001</t>
  </si>
  <si>
    <t>BnaA01g19650D</t>
  </si>
  <si>
    <t>chrA01:11046054-11047311</t>
  </si>
  <si>
    <t>AT3G51080.1</t>
  </si>
  <si>
    <t>GATA transcription factor 6 (GATA6)</t>
  </si>
  <si>
    <t>GSBRNA2T00054076001</t>
  </si>
  <si>
    <t>BnaA01g19660D</t>
  </si>
  <si>
    <t>chrA01:11053424-11056332</t>
  </si>
  <si>
    <t>AT3G51070.1</t>
  </si>
  <si>
    <t>S-adenosyl-L-methionine-dependent methyltransferases superfamily protein</t>
  </si>
  <si>
    <t>GSBRNA2T00054077001</t>
  </si>
  <si>
    <t>BnaA01g19670D</t>
  </si>
  <si>
    <t>chrA01:11056398-11057118</t>
  </si>
  <si>
    <t>GSBRNA2T00054078001</t>
  </si>
  <si>
    <t>BnaA01g19680D</t>
  </si>
  <si>
    <t>chrA01:11065463-11066171</t>
  </si>
  <si>
    <t>AT3G51060.1</t>
  </si>
  <si>
    <t>STYLISH 1 (STY1)</t>
  </si>
  <si>
    <t>GSBRNA2T00054080001</t>
  </si>
  <si>
    <t>BnaA01g19690D</t>
  </si>
  <si>
    <t>chrA01:11078374-11080170</t>
  </si>
  <si>
    <t>GSBRNA2T00054084001</t>
  </si>
  <si>
    <t>BnaA01g19700D</t>
  </si>
  <si>
    <t>chrA01:11105821-11107063</t>
  </si>
  <si>
    <t>AT3G51040.3</t>
  </si>
  <si>
    <t>RTE1-homolog (RTH)</t>
  </si>
  <si>
    <t>GSBRNA2T00054086001</t>
  </si>
  <si>
    <t>BnaA01g19710D</t>
  </si>
  <si>
    <t>chrA01:11111329-11112772</t>
  </si>
  <si>
    <t>AT3G51000.1</t>
  </si>
  <si>
    <t>alpha/beta-Hydrolases superfamily protein</t>
  </si>
  <si>
    <t>GSBRNA2T00054087001</t>
  </si>
  <si>
    <t>BnaA01g19720D</t>
  </si>
  <si>
    <t>chrA01:11118578-11120703</t>
  </si>
  <si>
    <t>AT4G31690.1</t>
  </si>
  <si>
    <t>Transcriptional factor B3 family protein</t>
  </si>
  <si>
    <t>GSBRNA2T00054088001</t>
  </si>
  <si>
    <t>BnaA01g19730D</t>
  </si>
  <si>
    <t>chrA01:11171713-11172356</t>
  </si>
  <si>
    <t>AT3G10420.2</t>
  </si>
  <si>
    <t>P-loop containing nucleoside triphosphate hydrolases superfamily protein</t>
  </si>
  <si>
    <t>GSBRNA2T00054091001</t>
  </si>
  <si>
    <t>BnaA01g19740D</t>
  </si>
  <si>
    <t>chrA01:11187081-11189064</t>
  </si>
  <si>
    <t>GSBRNA2T00054097001</t>
  </si>
  <si>
    <t>chrA01:11214768-11217808</t>
  </si>
  <si>
    <t>AT3G50820.1</t>
  </si>
  <si>
    <t>photosystem II subunit O-2 (PSBO2)</t>
  </si>
  <si>
    <t>GSBRNA2T00054099001</t>
  </si>
  <si>
    <t>BnaA01g19760D</t>
  </si>
  <si>
    <t>chrA01:11247743-11251074</t>
  </si>
  <si>
    <t>GSBRNA2T00054100001</t>
  </si>
  <si>
    <t>BnaA01g19770D</t>
  </si>
  <si>
    <t>chrA01:11254110-11254761</t>
  </si>
  <si>
    <t>GSBRNA2T00054101001</t>
  </si>
  <si>
    <t>BnaA01g19780D</t>
  </si>
  <si>
    <t>chrA01:11256798-11258033</t>
  </si>
  <si>
    <t>AT3G50740.1</t>
  </si>
  <si>
    <t>UDP-glucosyl transferase 72E1 (UGT72E1)</t>
  </si>
  <si>
    <t>GSBRNA2T00138404001</t>
  </si>
  <si>
    <t>BnaA01g19790D</t>
  </si>
  <si>
    <t>chrA01:11274036-11279544</t>
  </si>
  <si>
    <t>AT3G45850.2</t>
  </si>
  <si>
    <t>GSBRNA2T00138406001</t>
  </si>
  <si>
    <t>BnaA01g19800D</t>
  </si>
  <si>
    <t>chrA01:11302932-11303178</t>
  </si>
  <si>
    <t>GSBRNA2T00138408001</t>
  </si>
  <si>
    <t>BnaA01g19810D</t>
  </si>
  <si>
    <t>chrA01:11333299-11336395</t>
  </si>
  <si>
    <t>AT3G46290.1</t>
  </si>
  <si>
    <t>hercules receptor kinase 1 (HERK1)</t>
  </si>
  <si>
    <t>GSBRNA2T00138410001</t>
  </si>
  <si>
    <t>BnaA01g19820D</t>
  </si>
  <si>
    <t>chrA01:11339555-11340301</t>
  </si>
  <si>
    <t>AT1G17160.1</t>
  </si>
  <si>
    <t>pfkB-like carbohydrate kinase family protein</t>
  </si>
  <si>
    <t>GSBRNA2T00138411001</t>
  </si>
  <si>
    <t>BnaA01g19830D</t>
  </si>
  <si>
    <t>chrA01:11342008-11346343</t>
  </si>
  <si>
    <t>AT3G46330.1</t>
  </si>
  <si>
    <t>maternal effect embryo arrest 39 (MEE39)</t>
  </si>
  <si>
    <t>GSBRNA2T00138418001</t>
  </si>
  <si>
    <t>BnaA01g19840D</t>
  </si>
  <si>
    <t>chrA01:11436965-11448894</t>
  </si>
  <si>
    <t>GSBRNA2T00138420001</t>
  </si>
  <si>
    <t>BnaA01g19850D</t>
  </si>
  <si>
    <t>chrA01:11464957-11467265</t>
  </si>
  <si>
    <t>AT3G46520.1</t>
  </si>
  <si>
    <t>actin-12 (ACT12)</t>
  </si>
  <si>
    <t>GSBRNA2T00138421001</t>
  </si>
  <si>
    <t>BnaA01g19860D</t>
  </si>
  <si>
    <t>chrA01:11483402-11484593</t>
  </si>
  <si>
    <t>AT3G46580.1</t>
  </si>
  <si>
    <t>methyl-CPG-binding domain protein 5 (MBD5)</t>
  </si>
  <si>
    <t>GSBRNA2T00138423001</t>
  </si>
  <si>
    <t>BnaA01g19870D</t>
  </si>
  <si>
    <t>chrA01:11512471-11514458</t>
  </si>
  <si>
    <t>AT3G46600.1</t>
  </si>
  <si>
    <t>GRAS family transcription factor</t>
  </si>
  <si>
    <t>GSBRNA2T00138427001</t>
  </si>
  <si>
    <t>BnaA01g19880D</t>
  </si>
  <si>
    <t>chrA01:11570348-11572195</t>
  </si>
  <si>
    <t>AT3G46640.2</t>
  </si>
  <si>
    <t>PHYTOCLOCK 1 (PCL1)</t>
  </si>
  <si>
    <t>GSBRNA2T00138428001</t>
  </si>
  <si>
    <t>BnaA01g19890D</t>
  </si>
  <si>
    <t>chrA01:11572675-11574047</t>
  </si>
  <si>
    <t>AT3G46670.1</t>
  </si>
  <si>
    <t>UDP-glucosyl transferase 76E11 (UGT76E11)</t>
  </si>
  <si>
    <t>GSBRNA2T00138429001</t>
  </si>
  <si>
    <t>BnaA01g19900D</t>
  </si>
  <si>
    <t>chrA01:11574979-11575396</t>
  </si>
  <si>
    <t>AT2G43270.1</t>
  </si>
  <si>
    <t>F-box and associated interaction domains-containing protein</t>
  </si>
  <si>
    <t>GSBRNA2T00138430001</t>
  </si>
  <si>
    <t>BnaA01g19910D</t>
  </si>
  <si>
    <t>chrA01:11575595-11575778</t>
  </si>
  <si>
    <t>GSBRNA2T00138432001</t>
  </si>
  <si>
    <t>BnaA01g19920D</t>
  </si>
  <si>
    <t>chrA01:11576876-11578065</t>
  </si>
  <si>
    <t>AT3G46680.1</t>
  </si>
  <si>
    <t>UDP-Glycosyltransferase superfamily protein</t>
  </si>
  <si>
    <t>GSBRNA2T00138434001</t>
  </si>
  <si>
    <t>BnaA01g19930D</t>
  </si>
  <si>
    <t>chrA01:11586455-11587253</t>
  </si>
  <si>
    <t>GSBRNA2T00138435001</t>
  </si>
  <si>
    <t>BnaA01g19940D</t>
  </si>
  <si>
    <t>chrA01:11591394-11592846</t>
  </si>
  <si>
    <t>AT3G46730.1</t>
  </si>
  <si>
    <t>NB-ARC domain-containing disease resistance protein</t>
  </si>
  <si>
    <t>GSBRNA2T00138436001</t>
  </si>
  <si>
    <t>BnaA01g19950D</t>
  </si>
  <si>
    <t>chrA01:11592896-11593974</t>
  </si>
  <si>
    <t>AT3G46530.1</t>
  </si>
  <si>
    <t>RECOGNITION OF PERONOSPORA PARASITICA 13 (RPP13)</t>
  </si>
  <si>
    <t>GSBRNA2T00138438001</t>
  </si>
  <si>
    <t>BnaA01g19960D</t>
  </si>
  <si>
    <t>chrA01:11597424-11598618</t>
  </si>
  <si>
    <t>GSBRNA2T00138440001</t>
  </si>
  <si>
    <t>BnaA01g19970D</t>
  </si>
  <si>
    <t>chrA01:11599562-11602068</t>
  </si>
  <si>
    <t>AT3G46740.1</t>
  </si>
  <si>
    <t>translocon at the outer envelope membrane of chloroplasts 75-III (TOC75-III)</t>
  </si>
  <si>
    <t>GSBRNA2T00138441001</t>
  </si>
  <si>
    <t>BnaA01g19980D</t>
  </si>
  <si>
    <t>chrA01:11602175-11602626</t>
  </si>
  <si>
    <t>GSBRNA2T00138444001</t>
  </si>
  <si>
    <t>BnaA01g19990D</t>
  </si>
  <si>
    <t>chrA01:11611571-11613080</t>
  </si>
  <si>
    <t>AT5G40010.1</t>
  </si>
  <si>
    <t>AAA-ATPase 1 (AATP1)</t>
  </si>
  <si>
    <t>GSBRNA2T00138445001</t>
  </si>
  <si>
    <t>BnaA01g20000D</t>
  </si>
  <si>
    <t>chrA01:11613187-11614177</t>
  </si>
  <si>
    <t>AT1G12500.1</t>
  </si>
  <si>
    <t>Nucleotide-sugar transporter family protein</t>
  </si>
  <si>
    <t>GSBRNA2T00138446001</t>
  </si>
  <si>
    <t>BnaA01g20010D</t>
  </si>
  <si>
    <t>chrA01:11615658-11619635</t>
  </si>
  <si>
    <t>GSBRNA2T00138447001</t>
  </si>
  <si>
    <t>BnaA01g20020D</t>
  </si>
  <si>
    <t>chrA01:11619685-11621360</t>
  </si>
  <si>
    <t>AT3G46750.1</t>
  </si>
  <si>
    <t>GSBRNA2T00138448001</t>
  </si>
  <si>
    <t>BnaA01g20030D</t>
  </si>
  <si>
    <t>chrA01:11621737-11622727</t>
  </si>
  <si>
    <t>AT3G46760.1</t>
  </si>
  <si>
    <t>Protein kinase superfamily protein</t>
  </si>
  <si>
    <t>GSBRNA2T00138449001</t>
  </si>
  <si>
    <t>BnaA01g20040D</t>
  </si>
  <si>
    <t>chrA01:11625372-11630295</t>
  </si>
  <si>
    <t>AT3G46780.1</t>
  </si>
  <si>
    <t>plastid transcriptionally active 16 (PTAC16)</t>
  </si>
  <si>
    <t>GSBRNA2T00138450001</t>
  </si>
  <si>
    <t>BnaA01g20050D</t>
  </si>
  <si>
    <t>chrA01:11637945-11642505</t>
  </si>
  <si>
    <t>AT2G40600.1</t>
  </si>
  <si>
    <t>appr-1-p processing enzyme family protein</t>
  </si>
  <si>
    <t>GSBRNA2T00138451001</t>
  </si>
  <si>
    <t>BnaA01g20060D</t>
  </si>
  <si>
    <t>chrA01:11642931-11645231</t>
  </si>
  <si>
    <t>AT3G46790.1</t>
  </si>
  <si>
    <t>CHLORORESPIRATORY REDUCTION 2 (CRR2)</t>
  </si>
  <si>
    <t>GSBRNA2T00138452001</t>
  </si>
  <si>
    <t>BnaA01g20070D</t>
  </si>
  <si>
    <t>chrA01:11647748-11648476</t>
  </si>
  <si>
    <t>AT3G46830.1</t>
  </si>
  <si>
    <t>RAB GTPase homolog A2C (RABA2c)</t>
  </si>
  <si>
    <t>GSBRNA2T00138453001</t>
  </si>
  <si>
    <t>BnaA01g20080D</t>
  </si>
  <si>
    <t>chrA01:11653297-11654732</t>
  </si>
  <si>
    <t>AT3G26010.1</t>
  </si>
  <si>
    <t>Galactose oxidase/kelch repeat superfamily protein</t>
  </si>
  <si>
    <t>GSBRNA2T00138455001</t>
  </si>
  <si>
    <t>BnaA01g20090D</t>
  </si>
  <si>
    <t>chrA01:11673189-11674269</t>
  </si>
  <si>
    <t>AT3G46880.1</t>
  </si>
  <si>
    <t>GSBRNA2T00138456001</t>
  </si>
  <si>
    <t>BnaA01g20100D</t>
  </si>
  <si>
    <t>chrA01:11679119-11681472</t>
  </si>
  <si>
    <t>GSBRNA2T00138460001</t>
  </si>
  <si>
    <t>BnaA01g20110D</t>
  </si>
  <si>
    <t>chrA01:11696162-11699792</t>
  </si>
  <si>
    <t>AT3G47040.1</t>
  </si>
  <si>
    <t>Glycosyl hydrolase family protein</t>
  </si>
  <si>
    <t>GSBRNA2T00138462001</t>
  </si>
  <si>
    <t>BnaA01g20120D</t>
  </si>
  <si>
    <t>chrA01:11712444-11713082</t>
  </si>
  <si>
    <t>AT3G47090.1</t>
  </si>
  <si>
    <t>Leucine-rich repeat protein kinase family protein</t>
  </si>
  <si>
    <t>GSBRNA2T00138465001</t>
  </si>
  <si>
    <t>BnaA01g20130D</t>
  </si>
  <si>
    <t>chrA01:11735354-11739335</t>
  </si>
  <si>
    <t>AT3G47360.1</t>
  </si>
  <si>
    <t>hydroxysteroid dehydrogenase 3 (HSD3)</t>
  </si>
  <si>
    <t>GSBRNA2T00138466001</t>
  </si>
  <si>
    <t>BnaA01g20140D</t>
  </si>
  <si>
    <t>chrA01:11743647-11746717</t>
  </si>
  <si>
    <t>GSBRNA2T00138467001</t>
  </si>
  <si>
    <t>BnaA01g20150D</t>
  </si>
  <si>
    <t>chrA01:11750477-11750741</t>
  </si>
  <si>
    <t>GSBRNA2T00138469001</t>
  </si>
  <si>
    <t>BnaA01g20160D</t>
  </si>
  <si>
    <t>chrA01:11756918-11760958</t>
  </si>
  <si>
    <t>AT3G47400.1</t>
  </si>
  <si>
    <t>Plant invertase/pectin methylesterase inhibitor superfamily</t>
  </si>
  <si>
    <t>GSBRNA2T00138476001</t>
  </si>
  <si>
    <t>BnaA01g20170D</t>
  </si>
  <si>
    <t>chrA01:11775116-11778313</t>
  </si>
  <si>
    <t>GSBRNA2T00138478001</t>
  </si>
  <si>
    <t>BnaA01g20180D</t>
  </si>
  <si>
    <t>chrA01:11781236-11784011</t>
  </si>
  <si>
    <t>GSBRNA2T00138481001</t>
  </si>
  <si>
    <t>BnaA01g20190D</t>
  </si>
  <si>
    <t>chrA01:11807305-11809142</t>
  </si>
  <si>
    <t>AT5G50200.1</t>
  </si>
  <si>
    <t>WOUND-RESPONSIVE 3 (WR3)</t>
  </si>
  <si>
    <t>GSBRNA2T00138482001</t>
  </si>
  <si>
    <t>BnaA01g20200D</t>
  </si>
  <si>
    <t>chrA01:11812252-11812849</t>
  </si>
  <si>
    <t>GSBRNA2T00138484001</t>
  </si>
  <si>
    <t>BnaA01g20210D</t>
  </si>
  <si>
    <t>chrA01:11836867-11849544</t>
  </si>
  <si>
    <t>AT4G17610.1</t>
  </si>
  <si>
    <t>tRNA/rRNA methyltransferase (SpoU) family protein</t>
  </si>
  <si>
    <t>GSBRNA2T00138485001</t>
  </si>
  <si>
    <t>BnaA01g20220D</t>
  </si>
  <si>
    <t>chrA01:11852727-11854478</t>
  </si>
  <si>
    <t>AT3G47640.3</t>
  </si>
  <si>
    <t>POPEYE (PYE)</t>
  </si>
  <si>
    <t>GSBRNA2T00138488001</t>
  </si>
  <si>
    <t>BnaA01g20230D</t>
  </si>
  <si>
    <t>chrA01:11861374-11862339</t>
  </si>
  <si>
    <t>AT3G47650.1</t>
  </si>
  <si>
    <t>DnaJ/Hsp40 cysteine-rich domain superfamily protein</t>
  </si>
  <si>
    <t>GSBRNA2T00138489001</t>
  </si>
  <si>
    <t>BnaA01g20240D</t>
  </si>
  <si>
    <t>chrA01:11876416-11876710</t>
  </si>
  <si>
    <t>GSBRNA2T00138490001</t>
  </si>
  <si>
    <t>BnaA01g20250D</t>
  </si>
  <si>
    <t>chrA01:11885643-11890217</t>
  </si>
  <si>
    <t>AT3G47780.1</t>
  </si>
  <si>
    <t>ABC2 homolog 6 (ATH6)</t>
  </si>
  <si>
    <t>GSBRNA2T00138492001</t>
  </si>
  <si>
    <t>BnaA01g20260D</t>
  </si>
  <si>
    <t>chrA01:11901694-11903003</t>
  </si>
  <si>
    <t>AT3G47940.1</t>
  </si>
  <si>
    <t>DNAJ heat shock family protein</t>
  </si>
  <si>
    <t>GSBRNA2T00138493001</t>
  </si>
  <si>
    <t>BnaA01g20270D</t>
  </si>
  <si>
    <t>chrA01:11908853-11911484</t>
  </si>
  <si>
    <t>AT3G47960.1</t>
  </si>
  <si>
    <t>Major facilitator superfamily protein</t>
  </si>
  <si>
    <r>
      <rPr>
        <b/>
        <i/>
        <sz val="11"/>
        <rFont val="Times New Roman"/>
        <charset val="134"/>
      </rPr>
      <t xml:space="preserve">qVc.A01-2 </t>
    </r>
    <r>
      <rPr>
        <b/>
        <sz val="11"/>
        <rFont val="Times New Roman"/>
        <charset val="134"/>
      </rPr>
      <t>19,965,174-
20,965,174</t>
    </r>
  </si>
  <si>
    <t>GSBRNA2T00009984001</t>
  </si>
  <si>
    <t>BnaA01g28760D</t>
  </si>
  <si>
    <t>chrA01:19977404-19978188</t>
  </si>
  <si>
    <t>AT3G15300.1</t>
  </si>
  <si>
    <t>VQ motif-containing protein</t>
  </si>
  <si>
    <t>GSBRNA2T00009981001</t>
  </si>
  <si>
    <t>BnaA01g28770D</t>
  </si>
  <si>
    <t>chrA01:19998154-19998592</t>
  </si>
  <si>
    <t>AT1G20320.1</t>
  </si>
  <si>
    <t>Haloacid dehalogenase-like hydrolase (HAD) superfamily protein</t>
  </si>
  <si>
    <t>GSBRNA2T00009980001</t>
  </si>
  <si>
    <t>BnaA01g28780D</t>
  </si>
  <si>
    <t>chrA01:19998900-19999570</t>
  </si>
  <si>
    <t>AT5G36690.1</t>
  </si>
  <si>
    <t>GSBRNA2T00009979001</t>
  </si>
  <si>
    <t>BnaA01g28790D</t>
  </si>
  <si>
    <t>chrA01:20002476-20005502</t>
  </si>
  <si>
    <t>AT3G15350.2</t>
  </si>
  <si>
    <t>Core-2/I-branching beta-1,6-N-acetylglucosaminyltransferase family protein</t>
  </si>
  <si>
    <t>GSBRNA2T00009978001</t>
  </si>
  <si>
    <t>BnaA01g28800D</t>
  </si>
  <si>
    <t>chrA01:20005578-20009409</t>
  </si>
  <si>
    <t>AT3G15354.1</t>
  </si>
  <si>
    <t>SPA1-related 3 (SPA3)</t>
  </si>
  <si>
    <t>GSBRNA2T00009977001</t>
  </si>
  <si>
    <t>BnaA01g28810D</t>
  </si>
  <si>
    <t>chrA01:20010788-20011806</t>
  </si>
  <si>
    <t>AT3G16530.1</t>
  </si>
  <si>
    <t>Legume lectin family protein</t>
  </si>
  <si>
    <t>GSBRNA2T00009976001</t>
  </si>
  <si>
    <t>BnaA01g28820D</t>
  </si>
  <si>
    <t>chrA01:20012423-20013621</t>
  </si>
  <si>
    <t>AT3G15351.1</t>
  </si>
  <si>
    <t>GSBRNA2T00009975001</t>
  </si>
  <si>
    <t>BnaA01g28830D</t>
  </si>
  <si>
    <t>chrA01:20013830-20014723</t>
  </si>
  <si>
    <t>AT3G15358.1</t>
  </si>
  <si>
    <t>GSBRNA2T00009974001</t>
  </si>
  <si>
    <t>BnaA01g28840D</t>
  </si>
  <si>
    <t>chrA01:20014982-20016247</t>
  </si>
  <si>
    <t>AT3G15352.1</t>
  </si>
  <si>
    <t>cytochrome c oxidase 17 (COX17)</t>
  </si>
  <si>
    <t>GSBRNA2T00009973001</t>
  </si>
  <si>
    <t>BnaA01g28850D</t>
  </si>
  <si>
    <t>chrA01:20018443-20021359</t>
  </si>
  <si>
    <t>AT3G15355.1</t>
  </si>
  <si>
    <t>ubiquitin-conjugating enzyme 25 (UBC25)</t>
  </si>
  <si>
    <t>GSBRNA2T00009972001</t>
  </si>
  <si>
    <t>BnaA01g28860D</t>
  </si>
  <si>
    <t>chrA01:20022805-20023081</t>
  </si>
  <si>
    <t>GSBRNA2T00009971001</t>
  </si>
  <si>
    <t>BnaA01g28870D</t>
  </si>
  <si>
    <t>chrA01:20023379-20026761</t>
  </si>
  <si>
    <t>AT3G15380.1</t>
  </si>
  <si>
    <t>Plasma-membrane choline transporter family protein</t>
  </si>
  <si>
    <t>GSBRNA2T00009970001</t>
  </si>
  <si>
    <t>BnaA01g28880D</t>
  </si>
  <si>
    <t>chrA01:20028881-20031638</t>
  </si>
  <si>
    <t>AT3G15390.1</t>
  </si>
  <si>
    <t>silencing defective 5 (SDE5)</t>
  </si>
  <si>
    <t>GSBRNA2T00009969001</t>
  </si>
  <si>
    <t>BnaA01g28890D</t>
  </si>
  <si>
    <t>chrA01:20032738-20037087</t>
  </si>
  <si>
    <t>AT3G15430.2</t>
  </si>
  <si>
    <t>Regulator of chromosome condensation (RCC1) family protein</t>
  </si>
  <si>
    <t>GSBRNA2T00009968001</t>
  </si>
  <si>
    <t>BnaA01g28900D</t>
  </si>
  <si>
    <t>chrA01:20038031-20039350</t>
  </si>
  <si>
    <t>AT3G15450.1</t>
  </si>
  <si>
    <t>Aluminium induced protein with YGL and LRDR motifs</t>
  </si>
  <si>
    <t>GSBRNA2T00009967001</t>
  </si>
  <si>
    <t>BnaA01g28910D</t>
  </si>
  <si>
    <t>chrA01:20039486-20041566</t>
  </si>
  <si>
    <t>AT1G52930.1</t>
  </si>
  <si>
    <t>Ribosomal RNA processing Brix domain protein</t>
  </si>
  <si>
    <t>GSBRNA2T00009966001</t>
  </si>
  <si>
    <t>BnaA01g28920D</t>
  </si>
  <si>
    <t>chrA01:20045909-20046967</t>
  </si>
  <si>
    <t>AT3G15490.1</t>
  </si>
  <si>
    <t>Regulator of Vps4 activity in the MVB pathway protein</t>
  </si>
  <si>
    <t>GSBRNA2T00009965001</t>
  </si>
  <si>
    <t>BnaA01g28930D</t>
  </si>
  <si>
    <t>chrA01:20053152-20054279</t>
  </si>
  <si>
    <t>AT3G15500.1</t>
  </si>
  <si>
    <t>NAC domain containing protein 3 (NAC3)</t>
  </si>
  <si>
    <t>GSBRNA2T00009963001</t>
  </si>
  <si>
    <t>BnaA01g28940D</t>
  </si>
  <si>
    <t>chrA01:20060800-20069289</t>
  </si>
  <si>
    <t>GSBRNA2T00009961001</t>
  </si>
  <si>
    <t>BnaA01g28950D</t>
  </si>
  <si>
    <t>chrA01:20079586-20079994</t>
  </si>
  <si>
    <t>AT4G27540.1</t>
  </si>
  <si>
    <t>prenylated RAB acceptor 1.H (PRA1.H)</t>
  </si>
  <si>
    <t>GSBRNA2T00009959001</t>
  </si>
  <si>
    <t>BnaA01g28960D</t>
  </si>
  <si>
    <t>chrA01:20083772-20084180</t>
  </si>
  <si>
    <t>GSBRNA2T00009958001</t>
  </si>
  <si>
    <t>chrA01:20101167-20102186</t>
  </si>
  <si>
    <t>AT3G15210.1</t>
  </si>
  <si>
    <t>ethylene responsive element binding factor 4 (ERF4)</t>
  </si>
  <si>
    <t>GSBRNA2T00009957001</t>
  </si>
  <si>
    <t>BnaA01g28980D</t>
  </si>
  <si>
    <t>chrA01:20105762-20106809</t>
  </si>
  <si>
    <t>AT3G15190.1</t>
  </si>
  <si>
    <t>chloroplast 30S ribosomal protein S20, putative</t>
  </si>
  <si>
    <t>GSBRNA2T00009956001</t>
  </si>
  <si>
    <t>BnaA01g28990D</t>
  </si>
  <si>
    <t>chrA01:20108992-20110552</t>
  </si>
  <si>
    <t>AT3G15170.1</t>
  </si>
  <si>
    <t>CUP-SHAPED COTYLEDON1 (CUC1)</t>
  </si>
  <si>
    <t>GSBRNA2T00009955001</t>
  </si>
  <si>
    <t>BnaA01g29000D</t>
  </si>
  <si>
    <t>chrA01:20113530-20115119</t>
  </si>
  <si>
    <t>AT3G15115.1</t>
  </si>
  <si>
    <t>GSBRNA2T00009954001</t>
  </si>
  <si>
    <t>BnaA01g29010D</t>
  </si>
  <si>
    <t>chrA01:20116798-20118074</t>
  </si>
  <si>
    <t>AT3G04660.1</t>
  </si>
  <si>
    <t>GSBRNA2T00009953001</t>
  </si>
  <si>
    <t>BnaA01g29020D</t>
  </si>
  <si>
    <t>chrA01:20119241-20120217</t>
  </si>
  <si>
    <t>AT3G15060.1</t>
  </si>
  <si>
    <t>RAB GTPase homolog A1G (RABA1g)</t>
  </si>
  <si>
    <t>GSBRNA2T00009952001</t>
  </si>
  <si>
    <t>BnaA01g29030D</t>
  </si>
  <si>
    <t>chrA01:20120916-20122054</t>
  </si>
  <si>
    <t>AT3G15050.1</t>
  </si>
  <si>
    <t>IQ-domain 10 (IQD10)</t>
  </si>
  <si>
    <t>GSBRNA2T00009951001</t>
  </si>
  <si>
    <t>BnaA01g29040D</t>
  </si>
  <si>
    <t>chrA01:20122207-20123471</t>
  </si>
  <si>
    <t>AT3G15040.1</t>
  </si>
  <si>
    <t>Protein of unknown function, DUF584</t>
  </si>
  <si>
    <t>GSBRNA2T00009950001</t>
  </si>
  <si>
    <t>BnaA01g29050D</t>
  </si>
  <si>
    <t>chrA01:20124733-20126534</t>
  </si>
  <si>
    <t>AT3G15030.3</t>
  </si>
  <si>
    <t>TCP family transcription factor 4 (TCP4)</t>
  </si>
  <si>
    <t>GSBRNA2T00009947001</t>
  </si>
  <si>
    <t>BnaA01g29060D</t>
  </si>
  <si>
    <t>chrA01:20131087-20132693</t>
  </si>
  <si>
    <t>AT3G15000.1</t>
  </si>
  <si>
    <t>cobalt ion binding</t>
  </si>
  <si>
    <t>GSBRNA2T00009946001</t>
  </si>
  <si>
    <t>BnaA01g29070D</t>
  </si>
  <si>
    <t>chrA01:20137455-20140698</t>
  </si>
  <si>
    <t>AT3G14950.1</t>
  </si>
  <si>
    <t>tetratricopetide-repeat thioredoxin-like 2 (TTL2)</t>
  </si>
  <si>
    <t>GSBRNA2T00009945001</t>
  </si>
  <si>
    <t>BnaA01g29080D</t>
  </si>
  <si>
    <t>chrA01:20144599-20146653</t>
  </si>
  <si>
    <t>AT3G14920.1</t>
  </si>
  <si>
    <t>Peptide-N4-(N-acetyl-beta-glucosaminyl)asparagine amidase A protein</t>
  </si>
  <si>
    <t>GSBRNA2T00009944001</t>
  </si>
  <si>
    <t>BnaA01g29090D</t>
  </si>
  <si>
    <t>chrA01:20147282-20148217</t>
  </si>
  <si>
    <t>AT1G70640.1</t>
  </si>
  <si>
    <t>octicosapeptide/Phox/Bem1p (PB1) domain-containing protein</t>
  </si>
  <si>
    <t>GSBRNA2T00009942001</t>
  </si>
  <si>
    <t>BnaA01g29100D</t>
  </si>
  <si>
    <t>chrA01:20149736-20151148</t>
  </si>
  <si>
    <t>GSBRNA2T00009941001</t>
  </si>
  <si>
    <t>BnaA01g29110D</t>
  </si>
  <si>
    <t>chrA01:20151201-20153111</t>
  </si>
  <si>
    <t>AT1G52950.1</t>
  </si>
  <si>
    <t>Nucleic acid-binding, OB-fold-like protein</t>
  </si>
  <si>
    <t>GSBRNA2T00009939001</t>
  </si>
  <si>
    <t>BnaA01g29120D</t>
  </si>
  <si>
    <t>chrA01:20160636-20161922</t>
  </si>
  <si>
    <t>AT3G14860.2</t>
  </si>
  <si>
    <t>NHL domain-containing protein</t>
  </si>
  <si>
    <t>GSBRNA2T00009938001</t>
  </si>
  <si>
    <t>BnaA01g29130D</t>
  </si>
  <si>
    <t>chrA01:20163017-20165160</t>
  </si>
  <si>
    <t>AT3G14850.2</t>
  </si>
  <si>
    <t>TRICHOME BIREFRINGENCE-LIKE 41 (TBL41)</t>
  </si>
  <si>
    <t>GSBRNA2T00009937001</t>
  </si>
  <si>
    <t>BnaA01g29140D</t>
  </si>
  <si>
    <t>chrA01:20167190-20173388</t>
  </si>
  <si>
    <t>AT3G14840.2</t>
  </si>
  <si>
    <t>Leucine-rich repeat transmembrane protein kinase</t>
  </si>
  <si>
    <t>GSBRNA2T00009936001</t>
  </si>
  <si>
    <t>BnaA01g29150D</t>
  </si>
  <si>
    <t>chrA01:20175436-20175595</t>
  </si>
  <si>
    <t>GSBRNA2T00009935001</t>
  </si>
  <si>
    <t>BnaA01g29160D</t>
  </si>
  <si>
    <t>chrA01:20180789-20182275</t>
  </si>
  <si>
    <t>AT3G14820.1</t>
  </si>
  <si>
    <t>GDSL-like Lipase/Acylhydrolase superfamily protein</t>
  </si>
  <si>
    <t>GSBRNA2T00009934001</t>
  </si>
  <si>
    <t>BnaA01g29170D</t>
  </si>
  <si>
    <t>chrA01:20185033-20187736</t>
  </si>
  <si>
    <t>AT3G42170.1</t>
  </si>
  <si>
    <t xml:space="preserve">BED zinc finger </t>
  </si>
  <si>
    <t>GSBRNA2T00009933001</t>
  </si>
  <si>
    <t>BnaA01g29180D</t>
  </si>
  <si>
    <t>chrA01:20188035-20190506</t>
  </si>
  <si>
    <t>AT3G14790.1</t>
  </si>
  <si>
    <t>rhamnose biosynthesis 3 (RHM3)</t>
  </si>
  <si>
    <t>GSBRNA2T00009932001</t>
  </si>
  <si>
    <t>BnaA01g29190D</t>
  </si>
  <si>
    <t>chrA01:20200360-20203319</t>
  </si>
  <si>
    <t>AT3G14770.1</t>
  </si>
  <si>
    <t>Nodulin MtN3 family protein</t>
  </si>
  <si>
    <t>GSBRNA2T00009931001</t>
  </si>
  <si>
    <t>BnaA01g29200D</t>
  </si>
  <si>
    <t>chrA01:20203586-20204181</t>
  </si>
  <si>
    <t>AT3G14760.1</t>
  </si>
  <si>
    <t>GSBRNA2T00009930001</t>
  </si>
  <si>
    <t>BnaA01g29210D</t>
  </si>
  <si>
    <t>chrA01:20205681-20206432</t>
  </si>
  <si>
    <t>AT3G14740.2</t>
  </si>
  <si>
    <t>RING/FYVE/PHD zinc finger superfamily protein</t>
  </si>
  <si>
    <t>GSBRNA2T00009928001</t>
  </si>
  <si>
    <t>BnaA01g29220D</t>
  </si>
  <si>
    <t>chrA01:20207898-20209836</t>
  </si>
  <si>
    <t>AT3G14730.1</t>
  </si>
  <si>
    <t>Pentatricopeptide repeat (PPR) superfamily protein</t>
  </si>
  <si>
    <t>GSBRNA2T00009927001</t>
  </si>
  <si>
    <t>BnaA01g29230D</t>
  </si>
  <si>
    <t>chrA01:20210040-20213178</t>
  </si>
  <si>
    <t>AT3G14720.1</t>
  </si>
  <si>
    <t>MAP kinase 19 (MPK19)</t>
  </si>
  <si>
    <t>GSBRNA2T00009926001</t>
  </si>
  <si>
    <t>BnaA01g29240D</t>
  </si>
  <si>
    <t>chrA01:20215966-20218238</t>
  </si>
  <si>
    <t>AT3G14690.1</t>
  </si>
  <si>
    <t>cytochrome P450, family 72, subfamily A, polypeptide 15 (CYP72A15)</t>
  </si>
  <si>
    <t>GSBRNA2T00009925001</t>
  </si>
  <si>
    <t>BnaA01g29250D</t>
  </si>
  <si>
    <t>chrA01:20219787-20220752</t>
  </si>
  <si>
    <t>AT3G61130.1</t>
  </si>
  <si>
    <t>galacturonosyltransferase 1 (GAUT1)</t>
  </si>
  <si>
    <t>GSBRNA2T00009924001</t>
  </si>
  <si>
    <t>BnaA01g29260D</t>
  </si>
  <si>
    <t>chrA01:20222044-20224374</t>
  </si>
  <si>
    <t>GSBRNA2T00009923001</t>
  </si>
  <si>
    <t>BnaA01g29270D</t>
  </si>
  <si>
    <t>chrA01:20224760-20226880</t>
  </si>
  <si>
    <t>AT3G14610.1</t>
  </si>
  <si>
    <t>cytochrome P450, family 72, subfamily A, polypeptide 7 (CYP72A7)</t>
  </si>
  <si>
    <t>GSBRNA2T00009922001</t>
  </si>
  <si>
    <t>BnaA01g29280D</t>
  </si>
  <si>
    <t>chrA01:20226939-20229366</t>
  </si>
  <si>
    <t>GSBRNA2T00009921001</t>
  </si>
  <si>
    <t>BnaA01g29290D</t>
  </si>
  <si>
    <t>chrA01:20229660-20232769</t>
  </si>
  <si>
    <t>AT3G14590.2</t>
  </si>
  <si>
    <t>NTMC2T6.2</t>
  </si>
  <si>
    <t>GSBRNA2T00009919001</t>
  </si>
  <si>
    <t>BnaA01g29300D</t>
  </si>
  <si>
    <t>chrA01:20237588-20238081</t>
  </si>
  <si>
    <t>AT3G14560.1</t>
  </si>
  <si>
    <t>GSBRNA2T00009918001</t>
  </si>
  <si>
    <t>BnaA01g29310D</t>
  </si>
  <si>
    <t>chrA01:20240285-20240420</t>
  </si>
  <si>
    <t>AT3G59550.1</t>
  </si>
  <si>
    <t>SYN3</t>
  </si>
  <si>
    <t>GSBRNA2T00067292001</t>
  </si>
  <si>
    <t>BnaA01g29320D</t>
  </si>
  <si>
    <t>chrA01:20277036-20279235</t>
  </si>
  <si>
    <t>AT3G29410.1</t>
  </si>
  <si>
    <t>Terpenoid cyclases/Protein prenyltransferases superfamily protein</t>
  </si>
  <si>
    <t>GSBRNA2T00067291001</t>
  </si>
  <si>
    <t>BnaA01g29330D</t>
  </si>
  <si>
    <t>chrA01:20279715-20279908</t>
  </si>
  <si>
    <t>GSBRNA2T00067290001</t>
  </si>
  <si>
    <t>BnaA01g29340D</t>
  </si>
  <si>
    <t>chrA01:20280129-20280496</t>
  </si>
  <si>
    <t>GSBRNA2T00067289001</t>
  </si>
  <si>
    <t>BnaA01g29350D</t>
  </si>
  <si>
    <t>chrA01:20281520-20285466</t>
  </si>
  <si>
    <t>AT3G14550.1</t>
  </si>
  <si>
    <t>geranylgeranyl pyrophosphate synthase 3 (GGPS3)</t>
  </si>
  <si>
    <t>GSBRNA2T00067288001</t>
  </si>
  <si>
    <t>BnaA01g29360D</t>
  </si>
  <si>
    <t>chrA01:20287945-20288258</t>
  </si>
  <si>
    <t>GSBRNA2T00067287001</t>
  </si>
  <si>
    <t>BnaA01g29370D</t>
  </si>
  <si>
    <t>chrA01:20302442-20305210</t>
  </si>
  <si>
    <t>GSBRNA2T00067286001</t>
  </si>
  <si>
    <t>BnaA01g29380D</t>
  </si>
  <si>
    <t>chrA01:20309321-20311532</t>
  </si>
  <si>
    <t>AT3G14450.1</t>
  </si>
  <si>
    <t>CTC-interacting domain 9 (CID9)</t>
  </si>
  <si>
    <t>GSBRNA2T00067283001</t>
  </si>
  <si>
    <t>BnaA01g29390D</t>
  </si>
  <si>
    <t>chrA01:20329203-20331002</t>
  </si>
  <si>
    <t>AT3G14440.1</t>
  </si>
  <si>
    <t>nine-cis-epoxycarotenoid dioxygenase 3 (NCED3)</t>
  </si>
  <si>
    <t>GSBRNA2T00067281001</t>
  </si>
  <si>
    <t>BnaA01g29400D</t>
  </si>
  <si>
    <t>chrA01:20343528-20344217</t>
  </si>
  <si>
    <t>AT3G14430.1</t>
  </si>
  <si>
    <t>GSBRNA2T00067280001</t>
  </si>
  <si>
    <t>BnaA01g29410D</t>
  </si>
  <si>
    <t>chrA01:20344353-20346401</t>
  </si>
  <si>
    <t>AT3G14420.2</t>
  </si>
  <si>
    <t>Aldolase-type TIM barrel family protein</t>
  </si>
  <si>
    <t>GSBRNA2T00067279001</t>
  </si>
  <si>
    <t>BnaA01g29420D</t>
  </si>
  <si>
    <t>chrA01:20346873-20349355</t>
  </si>
  <si>
    <t>AT3G14415.3</t>
  </si>
  <si>
    <t>GSBRNA2T00067278001</t>
  </si>
  <si>
    <t>BnaA01g29430D</t>
  </si>
  <si>
    <t>chrA01:20349937-20351981</t>
  </si>
  <si>
    <t>AT3G14410.1</t>
  </si>
  <si>
    <t>Nucleotide/sugar transporter family protein</t>
  </si>
  <si>
    <t>GSBRNA2T00067277001</t>
  </si>
  <si>
    <t>BnaA01g29440D</t>
  </si>
  <si>
    <t>chrA01:20353033-20354876</t>
  </si>
  <si>
    <t>AT1G28030.1</t>
  </si>
  <si>
    <t>2-oxoglutarate (2OG) and Fe(II)-dependent oxygenase superfamily protein</t>
  </si>
  <si>
    <t>GSBRNA2T00067271001</t>
  </si>
  <si>
    <t>BnaA01g29450D</t>
  </si>
  <si>
    <t>chrA01:20380577-20381506</t>
  </si>
  <si>
    <t>AT3G09010.1</t>
  </si>
  <si>
    <t>GSBRNA2T00067270001</t>
  </si>
  <si>
    <t>BnaA01g29460D</t>
  </si>
  <si>
    <t>chrA01:20384060-20388440</t>
  </si>
  <si>
    <t>AT3G14350.1</t>
  </si>
  <si>
    <t>STRUBBELIG-receptor family 7 (SRF7)</t>
  </si>
  <si>
    <t>GSBRNA2T00067268001</t>
  </si>
  <si>
    <t>BnaA01g29470D</t>
  </si>
  <si>
    <t>chrA01:20397297-20400369</t>
  </si>
  <si>
    <t>AT3G14310.1</t>
  </si>
  <si>
    <t>pectin methylesterase 3 (PME3)</t>
  </si>
  <si>
    <t>GSBRNA2T00067265001</t>
  </si>
  <si>
    <t>BnaA01g29480D</t>
  </si>
  <si>
    <t>chrA01:20403392-20403933</t>
  </si>
  <si>
    <t>GSBRNA2T00067262001</t>
  </si>
  <si>
    <t>BnaA01g29490D</t>
  </si>
  <si>
    <t>chrA01:20433371-20435711</t>
  </si>
  <si>
    <t>AT3G14230.3</t>
  </si>
  <si>
    <t>related to AP2 2 (RAP2.2)</t>
  </si>
  <si>
    <t>GSBRNA2T00067261001</t>
  </si>
  <si>
    <t>BnaA01g29500D</t>
  </si>
  <si>
    <t>chrA01:20436307-20437842</t>
  </si>
  <si>
    <t>AT3G14220.1</t>
  </si>
  <si>
    <t>GSBRNA2T00067259001</t>
  </si>
  <si>
    <t>BnaA01g29510D</t>
  </si>
  <si>
    <t>chrA01:20446422-20451318</t>
  </si>
  <si>
    <t>AT3G14205.1</t>
  </si>
  <si>
    <t>Phosphoinositide phosphatase family protein</t>
  </si>
  <si>
    <t>GSBRNA2T00067258001</t>
  </si>
  <si>
    <t>BnaA01g29520D</t>
  </si>
  <si>
    <t>chrA01:20452353-20454267</t>
  </si>
  <si>
    <t>AT3G14200.1</t>
  </si>
  <si>
    <t>Chaperone DnaJ-domain superfamily protein</t>
  </si>
  <si>
    <t>GSBRNA2T00067257001</t>
  </si>
  <si>
    <t>BnaA01g29530D</t>
  </si>
  <si>
    <t>chrA01:20454694-20455715</t>
  </si>
  <si>
    <t>AT3G14190.1</t>
  </si>
  <si>
    <t>GSBRNA2T00067256001</t>
  </si>
  <si>
    <t>BnaA01g29540D</t>
  </si>
  <si>
    <t>chrA01:20456787-20459260</t>
  </si>
  <si>
    <t>AT1G54070.1</t>
  </si>
  <si>
    <t>Dormancy/auxin associated family protein</t>
  </si>
  <si>
    <t>GSBRNA2T00067255001</t>
  </si>
  <si>
    <t>BnaA01g29550D</t>
  </si>
  <si>
    <t>chrA01:20463156-20464074</t>
  </si>
  <si>
    <t>AT3G14180.1</t>
  </si>
  <si>
    <t>sequence-specific DNA binding transcription factors</t>
  </si>
  <si>
    <t>GSBRNA2T00067254001</t>
  </si>
  <si>
    <t>BnaA01g29560D</t>
  </si>
  <si>
    <t>chrA01:20465340-20467569</t>
  </si>
  <si>
    <t>AT3G14130.1</t>
  </si>
  <si>
    <t>GSBRNA2T00067253001</t>
  </si>
  <si>
    <t>BnaA01g29570D</t>
  </si>
  <si>
    <t>chrA01:20468369-20469470</t>
  </si>
  <si>
    <t>GSBRNA2T00067252001</t>
  </si>
  <si>
    <t>BnaA01g29580D</t>
  </si>
  <si>
    <t>chrA01:20470056-20471992</t>
  </si>
  <si>
    <t>GSBRNA2T00067251001</t>
  </si>
  <si>
    <t>BnaA01g29590D</t>
  </si>
  <si>
    <t>chrA01:20472054-20479198</t>
  </si>
  <si>
    <t>AT3G14120.2</t>
  </si>
  <si>
    <t>FUNCTIONS IN: molecular_function unknown</t>
  </si>
  <si>
    <t>GSBRNA2T00067250001</t>
  </si>
  <si>
    <t>BnaA01g29600D</t>
  </si>
  <si>
    <t>chrA01:20480045-20481394</t>
  </si>
  <si>
    <t>AT3G14080.2</t>
  </si>
  <si>
    <t>Small nuclear ribonucleoprotein family protein</t>
  </si>
  <si>
    <t>GSBRNA2T00067249001</t>
  </si>
  <si>
    <t>BnaA01g29610D</t>
  </si>
  <si>
    <t>chrA01:20482330-20484655</t>
  </si>
  <si>
    <t>AT3G14075.2</t>
  </si>
  <si>
    <t>Mono-/di-acylglycerol lipase, N-terminal</t>
  </si>
  <si>
    <t>GSBRNA2T00067248001</t>
  </si>
  <si>
    <t>BnaA01g29620D</t>
  </si>
  <si>
    <t>chrA01:20484774-20484861</t>
  </si>
  <si>
    <t>GSBRNA2T00067247001</t>
  </si>
  <si>
    <t>BnaA01g29630D</t>
  </si>
  <si>
    <t>chrA01:20485423-20487952</t>
  </si>
  <si>
    <t>AT3G14067.1</t>
  </si>
  <si>
    <t>Subtilase family protein</t>
  </si>
  <si>
    <t>GSBRNA2T00067246001</t>
  </si>
  <si>
    <t>BnaA01g29640D</t>
  </si>
  <si>
    <t>chrA01:20488988-20489379</t>
  </si>
  <si>
    <t>AT3G14060.1</t>
  </si>
  <si>
    <t>GSBRNA2T00067245001</t>
  </si>
  <si>
    <t>BnaA01g29650D</t>
  </si>
  <si>
    <t>chrA01:20492146-20493570</t>
  </si>
  <si>
    <t>AT3G14020.1</t>
  </si>
  <si>
    <t>nuclear factor Y, subunit A6 (NF-YA6)</t>
  </si>
  <si>
    <t>GSBRNA2T00067244001</t>
  </si>
  <si>
    <t>BnaA01g29660D</t>
  </si>
  <si>
    <t>chrA01:20495443-20499782</t>
  </si>
  <si>
    <t>AT3G14010.4</t>
  </si>
  <si>
    <t>CTC-interacting domain 4 (CID4)</t>
  </si>
  <si>
    <t>GSBRNA2T00067243001</t>
  </si>
  <si>
    <t>BnaA01g29670D</t>
  </si>
  <si>
    <t>chrA01:20499845-20500037</t>
  </si>
  <si>
    <t>GSBRNA2T00067242001</t>
  </si>
  <si>
    <t>BnaA01g29680D</t>
  </si>
  <si>
    <t>chrA01:20508030-20509954</t>
  </si>
  <si>
    <t>AT3G14000.2</t>
  </si>
  <si>
    <t>ATBRXL2</t>
  </si>
  <si>
    <t>GSBRNA2T00067241001</t>
  </si>
  <si>
    <t>BnaA01g29690D</t>
  </si>
  <si>
    <t>chrA01:20510596-20515070</t>
  </si>
  <si>
    <t>AT3G13990.1</t>
  </si>
  <si>
    <t>Kinase-related protein of unknown function (DUF1296)</t>
  </si>
  <si>
    <t>GSBRNA2T00067239001</t>
  </si>
  <si>
    <t>BnaA01g29700D</t>
  </si>
  <si>
    <t>chrA01:20525692-20526751</t>
  </si>
  <si>
    <t>AT3G13980.1</t>
  </si>
  <si>
    <t>GSBRNA2T00067237001</t>
  </si>
  <si>
    <t>BnaA01g29710D</t>
  </si>
  <si>
    <t>chrA01:20535139-20537587</t>
  </si>
  <si>
    <t>GSBRNA2T00067236001</t>
  </si>
  <si>
    <t>BnaA01g29720D</t>
  </si>
  <si>
    <t>chrA01:20537640-20538042</t>
  </si>
  <si>
    <t>GSBRNA2T00067234001</t>
  </si>
  <si>
    <t>BnaA01g29730D</t>
  </si>
  <si>
    <t>chrA01:20538785-20539066</t>
  </si>
  <si>
    <t>AT2G07760.1</t>
  </si>
  <si>
    <t>Zinc knuckle (CCHC-type) family protein</t>
  </si>
  <si>
    <t>GSBRNA2T00067233001</t>
  </si>
  <si>
    <t>BnaA01g29740D</t>
  </si>
  <si>
    <t>chrA01:20539121-20539628</t>
  </si>
  <si>
    <t>GSBRNA2T00067232001</t>
  </si>
  <si>
    <t>BnaA01g29750D</t>
  </si>
  <si>
    <t>chrA01:20540667-20542701</t>
  </si>
  <si>
    <t>AT3G13960.1</t>
  </si>
  <si>
    <t>growth-regulating factor 5 (GRF5)</t>
  </si>
  <si>
    <t>GSBRNA2T00067231001</t>
  </si>
  <si>
    <t>BnaA01g29760D</t>
  </si>
  <si>
    <t>chrA01:20548037-20548879</t>
  </si>
  <si>
    <t>AT3G13950.1</t>
  </si>
  <si>
    <t>GSBRNA2T00067230001</t>
  </si>
  <si>
    <t>BnaA01g29770D</t>
  </si>
  <si>
    <t>chrA01:20555737-20558309</t>
  </si>
  <si>
    <t>AT3G13920.1</t>
  </si>
  <si>
    <t>eukaryotic translation initiation factor 4A1 (EIF4A1)</t>
  </si>
  <si>
    <t>GSBRNA2T00067229001</t>
  </si>
  <si>
    <t>BnaA01g29780D</t>
  </si>
  <si>
    <t>chrA01:20558858-20559167</t>
  </si>
  <si>
    <t>AT3G13910.1</t>
  </si>
  <si>
    <t>Protein of unknown function (DUF3511)</t>
  </si>
  <si>
    <t>GSBRNA2T00067228001</t>
  </si>
  <si>
    <t>BnaA01g29790D</t>
  </si>
  <si>
    <t>chrA01:20574880-20576158</t>
  </si>
  <si>
    <t>AT3G13890.1</t>
  </si>
  <si>
    <t>myb domain protein 26 (MYB26)</t>
  </si>
  <si>
    <t>GSBRNA2T00067227001</t>
  </si>
  <si>
    <t>BnaA01g29800D</t>
  </si>
  <si>
    <t>chrA01:20579542-20581777</t>
  </si>
  <si>
    <t>AT3G13880.1</t>
  </si>
  <si>
    <t>GSBRNA2T00067225001</t>
  </si>
  <si>
    <t>BnaA01g29810D</t>
  </si>
  <si>
    <t>chrA01:20590390-20591173</t>
  </si>
  <si>
    <t>AT3G13850.1</t>
  </si>
  <si>
    <t>LOB domain-containing protein 22 (LBD22)</t>
  </si>
  <si>
    <t>GSBRNA2T00076414001</t>
  </si>
  <si>
    <t>BnaA01g29820D</t>
  </si>
  <si>
    <t>chrA01:20610323-20612596</t>
  </si>
  <si>
    <t>AT3G13410.1</t>
  </si>
  <si>
    <t>GSBRNA2T00076418001</t>
  </si>
  <si>
    <t>BnaA01g29830D</t>
  </si>
  <si>
    <t>chrA01:20617654-20620584</t>
  </si>
  <si>
    <t>AT3G13400.1</t>
  </si>
  <si>
    <t>SKU5  similar 13 (sks13)</t>
  </si>
  <si>
    <t>GSBRNA2T00076419001</t>
  </si>
  <si>
    <t>BnaA01g29840D</t>
  </si>
  <si>
    <t>chrA01:20622331-20624753</t>
  </si>
  <si>
    <t>AT3G13390.1</t>
  </si>
  <si>
    <t>SKU5  similar 11 (sks11)</t>
  </si>
  <si>
    <t>GSBRNA2T00076420001</t>
  </si>
  <si>
    <t>BnaA01g29850D</t>
  </si>
  <si>
    <t>chrA01:20625755-20627505</t>
  </si>
  <si>
    <t>AT3G13360.1</t>
  </si>
  <si>
    <t>WPP domain interacting protein 3 (WIP3)</t>
  </si>
  <si>
    <t>GSBRNA2T00076421001</t>
  </si>
  <si>
    <t>BnaA01g29860D</t>
  </si>
  <si>
    <t>chrA01:20627565-20627920</t>
  </si>
  <si>
    <t>GSBRNA2T00076422001</t>
  </si>
  <si>
    <t>BnaA01g29870D</t>
  </si>
  <si>
    <t>chrA01:20629015-20631958</t>
  </si>
  <si>
    <t>AT3G13320.1</t>
  </si>
  <si>
    <t>cation exchanger 2 (CAX2)</t>
  </si>
  <si>
    <t>GSBRNA2T00076423001</t>
  </si>
  <si>
    <t>BnaA01g29880D</t>
  </si>
  <si>
    <t>chrA01:20633890-20634370</t>
  </si>
  <si>
    <t>AT3G13310.1</t>
  </si>
  <si>
    <t>GSBRNA2T00076425001</t>
  </si>
  <si>
    <t>BnaA01g29890D</t>
  </si>
  <si>
    <t>chrA01:20641994-20643939</t>
  </si>
  <si>
    <t>AT3G13226.1</t>
  </si>
  <si>
    <t>regulatory protein RecX family protein</t>
  </si>
  <si>
    <t>GSBRNA2T00076426001</t>
  </si>
  <si>
    <t>BnaA01g29900D</t>
  </si>
  <si>
    <t>chrA01:20645725-20649614</t>
  </si>
  <si>
    <t>AT3G13225.2</t>
  </si>
  <si>
    <t>WW domain-containing protein</t>
  </si>
  <si>
    <t>GSBRNA2T00076428001</t>
  </si>
  <si>
    <t>BnaA01g29910D</t>
  </si>
  <si>
    <t>chrA01:20651085-20653693</t>
  </si>
  <si>
    <t>AT3G13224.2</t>
  </si>
  <si>
    <t>RNA-binding (RRM/RBD/RNP motifs) family protein</t>
  </si>
  <si>
    <t>GSBRNA2T00076429001</t>
  </si>
  <si>
    <t>BnaA01g29920D</t>
  </si>
  <si>
    <t>chrA01:20656760-20659927</t>
  </si>
  <si>
    <t>AT3G13222.1</t>
  </si>
  <si>
    <t>GBF-interacting protein 1 (GIP1)</t>
  </si>
  <si>
    <t>GSBRNA2T00076430001</t>
  </si>
  <si>
    <t>BnaA01g29930D</t>
  </si>
  <si>
    <t>chrA01:20660227-20663272</t>
  </si>
  <si>
    <t>AT3G13220.1</t>
  </si>
  <si>
    <t>WBC27</t>
  </si>
  <si>
    <t>GSBRNA2T00076431001</t>
  </si>
  <si>
    <t>BnaA01g29940D</t>
  </si>
  <si>
    <t>chrA01:20663380-20665226</t>
  </si>
  <si>
    <t>AT3G13200.1</t>
  </si>
  <si>
    <t>EMBRYO DEFECTIVE 2769 (EMB2769)</t>
  </si>
  <si>
    <t>GSBRNA2T00076432001</t>
  </si>
  <si>
    <t>BnaA01g29950D</t>
  </si>
  <si>
    <t>chrA01:20665524-20668931</t>
  </si>
  <si>
    <t>AT3G13180.1</t>
  </si>
  <si>
    <t>NOL1/NOP2/sun family protein / antitermination NusB domain-containing protein</t>
  </si>
  <si>
    <t>GSBRNA2T00076433001</t>
  </si>
  <si>
    <t>BnaA01g29960D</t>
  </si>
  <si>
    <t>chrA01:20669509-20670376</t>
  </si>
  <si>
    <t>AT3G13175.1</t>
  </si>
  <si>
    <t>GSBRNA2T00076434001</t>
  </si>
  <si>
    <t>BnaA01g29970D</t>
  </si>
  <si>
    <t>chrA01:20672807-20675487</t>
  </si>
  <si>
    <t>AT3G13170.1</t>
  </si>
  <si>
    <t>ATSPO11-1</t>
  </si>
  <si>
    <t>GSBRNA2T00076435001</t>
  </si>
  <si>
    <t>BnaA01g29980D</t>
  </si>
  <si>
    <t>chrA01:20675791-20676976</t>
  </si>
  <si>
    <t>AT3G13160.1</t>
  </si>
  <si>
    <t>GSBRNA2T00076436001</t>
  </si>
  <si>
    <t>BnaA01g29990D</t>
  </si>
  <si>
    <t>chrA01:20677445-20678765</t>
  </si>
  <si>
    <t>AT3G13150.1</t>
  </si>
  <si>
    <t>GSBRNA2T00076437001</t>
  </si>
  <si>
    <t>BnaA01g30000D</t>
  </si>
  <si>
    <t>chrA01:20679671-20680413</t>
  </si>
  <si>
    <t>AT3G13140.1</t>
  </si>
  <si>
    <t>hydroxyproline-rich glycoprotein family protein</t>
  </si>
  <si>
    <t>GSBRNA2T00076438001</t>
  </si>
  <si>
    <t>BnaA01g30010D</t>
  </si>
  <si>
    <t>chrA01:20682418-20682851</t>
  </si>
  <si>
    <t>GSBRNA2T00076439001</t>
  </si>
  <si>
    <t>BnaA01g30020D</t>
  </si>
  <si>
    <t>chrA01:20684344-20685773</t>
  </si>
  <si>
    <t>AT3G13120.2</t>
  </si>
  <si>
    <t>Ribosomal protein S10p/S20e family protein</t>
  </si>
  <si>
    <t>GSBRNA2T00076440001</t>
  </si>
  <si>
    <t>BnaA01g30030D</t>
  </si>
  <si>
    <t>chrA01:20686438-20687051</t>
  </si>
  <si>
    <t>AT3G13090.1</t>
  </si>
  <si>
    <t>multidrug resistance-associated protein 8 (MRP8)</t>
  </si>
  <si>
    <t>GSBRNA2T00076441001</t>
  </si>
  <si>
    <t>BnaA01g30040D</t>
  </si>
  <si>
    <t>chrA01:20687101-20691358</t>
  </si>
  <si>
    <t>AT3G13080.1</t>
  </si>
  <si>
    <t>multidrug resistance-associated protein 3 (MRP3)</t>
  </si>
  <si>
    <t>GSBRNA2T00076442001</t>
  </si>
  <si>
    <t>BnaA01g30050D</t>
  </si>
  <si>
    <t>chrA01:20692175-20692798</t>
  </si>
  <si>
    <t>AT3G13080.4</t>
  </si>
  <si>
    <t>GSBRNA2T00076443001</t>
  </si>
  <si>
    <t>BnaA01g30060D</t>
  </si>
  <si>
    <t>chrA01:20692865-20697340</t>
  </si>
  <si>
    <t>GSBRNA2T00076444001</t>
  </si>
  <si>
    <t>BnaA01g30070D</t>
  </si>
  <si>
    <t>chrA01:20697508-20700653</t>
  </si>
  <si>
    <t>AT3G13065.1</t>
  </si>
  <si>
    <t>STRUBBELIG-receptor family 4 (SRF4)</t>
  </si>
  <si>
    <t>GSBRNA2T00076445001</t>
  </si>
  <si>
    <t>BnaA01g30080D</t>
  </si>
  <si>
    <t>chrA01:20700954-20703323</t>
  </si>
  <si>
    <t>AT3G13062.2</t>
  </si>
  <si>
    <t>Polyketide cyclase/dehydrase and lipid transport superfamily protein</t>
  </si>
  <si>
    <t>GSBRNA2T00076446001</t>
  </si>
  <si>
    <t>BnaA01g30090D</t>
  </si>
  <si>
    <t>chrA01:20703839-20707346</t>
  </si>
  <si>
    <t>AT3G13060.2</t>
  </si>
  <si>
    <t>evolutionarily conserved C-terminal region 5 (ECT5)</t>
  </si>
  <si>
    <t>GSBRNA2T00076447001</t>
  </si>
  <si>
    <t>BnaA01g30100D</t>
  </si>
  <si>
    <t>chrA01:20707474-20710046</t>
  </si>
  <si>
    <t>AT3G13050.1</t>
  </si>
  <si>
    <t>GSBRNA2T00076448001</t>
  </si>
  <si>
    <t>BnaA01g30110D</t>
  </si>
  <si>
    <t>chrA01:20712450-20715282</t>
  </si>
  <si>
    <t>AT3G13040.2</t>
  </si>
  <si>
    <t>myb-like HTH transcriptional regulator family protein</t>
  </si>
  <si>
    <t>GSBRNA2T00076449001</t>
  </si>
  <si>
    <t>BnaA01g30120D</t>
  </si>
  <si>
    <t>chrA01:20715770-20718083</t>
  </si>
  <si>
    <t>AT3G13020.1</t>
  </si>
  <si>
    <t>hAT transposon superfamily protein</t>
  </si>
  <si>
    <t>GSBRNA2T00076450001</t>
  </si>
  <si>
    <t>BnaA01g30130D</t>
  </si>
  <si>
    <t>chrA01:20718336-20719584</t>
  </si>
  <si>
    <t>AT2G38150.1</t>
  </si>
  <si>
    <t>alpha 1,4-glycosyltransferase family protein</t>
  </si>
  <si>
    <t>GSBRNA2T00076451001</t>
  </si>
  <si>
    <t>BnaA01g30140D</t>
  </si>
  <si>
    <t>chrA01:20721353-20723661</t>
  </si>
  <si>
    <t>GSBRNA2T00076454001</t>
  </si>
  <si>
    <t>BnaA01g30150D</t>
  </si>
  <si>
    <t>chrA01:20729061-20737057</t>
  </si>
  <si>
    <t>AT3G12980.1</t>
  </si>
  <si>
    <t>histone acetyltransferase of the CBP family 5 (HAC5)</t>
  </si>
  <si>
    <t>GSBRNA2T00076456001</t>
  </si>
  <si>
    <t>BnaA01g30160D</t>
  </si>
  <si>
    <t>chrA01:20740562-20741006</t>
  </si>
  <si>
    <t>AT3G12960.1</t>
  </si>
  <si>
    <t>GSBRNA2T00076457001</t>
  </si>
  <si>
    <t>BnaA01g30170D</t>
  </si>
  <si>
    <t>chrA01:20741206-20741635</t>
  </si>
  <si>
    <t>AT3G12955.1</t>
  </si>
  <si>
    <t xml:space="preserve">SAUR-like auxin-responsive protein family </t>
  </si>
  <si>
    <t>GSBRNA2T00076458001</t>
  </si>
  <si>
    <t>BnaA01g30180D</t>
  </si>
  <si>
    <t>chrA01:20742466-20745396</t>
  </si>
  <si>
    <t>AT3G12950.1</t>
  </si>
  <si>
    <t>Trypsin family protein</t>
  </si>
  <si>
    <t>GSBRNA2T00076459001</t>
  </si>
  <si>
    <t>BnaA01g30190D</t>
  </si>
  <si>
    <t>chrA01:20749116-20753732</t>
  </si>
  <si>
    <t>AT3G12930.1</t>
  </si>
  <si>
    <t>Lojap-related protein</t>
  </si>
  <si>
    <t>GSBRNA2T00076460001</t>
  </si>
  <si>
    <t>BnaA01g30200D</t>
  </si>
  <si>
    <t>chrA01:20760015-20762661</t>
  </si>
  <si>
    <t>AT2G05642.1</t>
  </si>
  <si>
    <t>GSBRNA2T00076461001</t>
  </si>
  <si>
    <t>BnaA01g30210D</t>
  </si>
  <si>
    <t>chrA01:20767048-20768474</t>
  </si>
  <si>
    <t>AT3G12920.1</t>
  </si>
  <si>
    <t>SBP (S-ribonuclease binding protein) family protein</t>
  </si>
  <si>
    <t>GSBRNA2T00076462001</t>
  </si>
  <si>
    <t>BnaA01g30220D</t>
  </si>
  <si>
    <t>chrA01:20774977-20776586</t>
  </si>
  <si>
    <t>AT3G12910.1</t>
  </si>
  <si>
    <t>NAC (No Apical Meristem) domain transcriptional regulator superfamily protein</t>
  </si>
  <si>
    <t>GSBRNA2T00076463001</t>
  </si>
  <si>
    <t>BnaA01g30230D</t>
  </si>
  <si>
    <t>chrA01:20780912-20782607</t>
  </si>
  <si>
    <t>AT3G12900.1</t>
  </si>
  <si>
    <t>GSBRNA2T00076465001</t>
  </si>
  <si>
    <t>BnaA01g30240D</t>
  </si>
  <si>
    <t>chrA01:20792794-20794002</t>
  </si>
  <si>
    <t>AT3G12890.1</t>
  </si>
  <si>
    <t>activator of spomin::LUC2 (ASML2)</t>
  </si>
  <si>
    <t>GSBRNA2T00076466001</t>
  </si>
  <si>
    <t>BnaA01g30250D</t>
  </si>
  <si>
    <t>chrA01:20797374-20797701</t>
  </si>
  <si>
    <t>AT3G12880.1</t>
  </si>
  <si>
    <t>Plant invertase/pectin methylesterase inhibitor superfamily protein</t>
  </si>
  <si>
    <t>GSBRNA2T00076468001</t>
  </si>
  <si>
    <t>BnaA01g30260D</t>
  </si>
  <si>
    <t>chrA01:20802444-20808295</t>
  </si>
  <si>
    <t>GSBRNA2T00076469001</t>
  </si>
  <si>
    <t>BnaA01g30270D</t>
  </si>
  <si>
    <t>chrA01:20809140-20809452</t>
  </si>
  <si>
    <t>GSBRNA2T00076471001</t>
  </si>
  <si>
    <t>BnaA01g30280D</t>
  </si>
  <si>
    <t>chrA01:20812937-20813546</t>
  </si>
  <si>
    <t>AT3G12870.1</t>
  </si>
  <si>
    <t>GSBRNA2T00076473001</t>
  </si>
  <si>
    <t>BnaA01g30290D</t>
  </si>
  <si>
    <t>chrA01:20822395-20822797</t>
  </si>
  <si>
    <t>AT3G12830.1</t>
  </si>
  <si>
    <t>GSBRNA2T00076475001</t>
  </si>
  <si>
    <t>BnaA01g30300D</t>
  </si>
  <si>
    <t>chrA01:20832225-20833789</t>
  </si>
  <si>
    <t>AT3G12820.1</t>
  </si>
  <si>
    <t>myb domain protein 10 (MYB10)</t>
  </si>
  <si>
    <t>GSBRNA2T00076477001</t>
  </si>
  <si>
    <t>BnaA01g30310D</t>
  </si>
  <si>
    <t>chrA01:20834481-20835747</t>
  </si>
  <si>
    <t>AT3G12810.1</t>
  </si>
  <si>
    <t>PHOTOPERIOD-INDEPENDENT EARLY FLOWERING 1 (PIE1)</t>
  </si>
  <si>
    <t>GSBRNA2T00076479001</t>
  </si>
  <si>
    <t>BnaA01g30320D</t>
  </si>
  <si>
    <t>chrA01:20838807-20841266</t>
  </si>
  <si>
    <t>AT3G12780.1</t>
  </si>
  <si>
    <t>phosphoglycerate kinase 1 (PGK1)</t>
  </si>
  <si>
    <t>GSBRNA2T00076480001</t>
  </si>
  <si>
    <t>BnaA01g30330D</t>
  </si>
  <si>
    <t>chrA01:20841553-20843489</t>
  </si>
  <si>
    <t>AT3G12760.1</t>
  </si>
  <si>
    <t>CONTAINS InterPro DOMAIN/s: Defective-in-cullin neddylation protein (InterPro:IPR014764), Protein of unknown function DUF298 (InterPro:IPR005176), UBA-like (InterPro:IPR009060)</t>
  </si>
  <si>
    <t>GSBRNA2T00076481001</t>
  </si>
  <si>
    <t>BnaA01g30340D</t>
  </si>
  <si>
    <t>chrA01:20844512-20846132</t>
  </si>
  <si>
    <t>AT3G12730.1</t>
  </si>
  <si>
    <t>Homeodomain-like superfamily protein</t>
  </si>
  <si>
    <t>GSBRNA2T00076482001</t>
  </si>
  <si>
    <t>BnaA01g30350D</t>
  </si>
  <si>
    <t>chrA01:20848477-20849812</t>
  </si>
  <si>
    <t>AT3G12720.1</t>
  </si>
  <si>
    <t>myb domain protein 67 (MYB67)</t>
  </si>
  <si>
    <t>GSBRNA2T00096971001</t>
  </si>
  <si>
    <t>BnaA01g30360D</t>
  </si>
  <si>
    <t>chrA01:20854411-20855825</t>
  </si>
  <si>
    <t>AT3G12710.1</t>
  </si>
  <si>
    <t>DNA glycosylase superfamily protein</t>
  </si>
  <si>
    <t>GSBRNA2T00096970001</t>
  </si>
  <si>
    <t>BnaA01g30370D</t>
  </si>
  <si>
    <t>chrA01:20856863-20859072</t>
  </si>
  <si>
    <t>AT3G12700.1</t>
  </si>
  <si>
    <t>Eukaryotic aspartyl protease family protein</t>
  </si>
  <si>
    <t>GSBRNA2T00096968001</t>
  </si>
  <si>
    <t>BnaA01g30380D</t>
  </si>
  <si>
    <t>chrA01:20865811-20868034</t>
  </si>
  <si>
    <t>AT3G12690.3</t>
  </si>
  <si>
    <t>AGC kinase 1.5 (AGC1.5)</t>
  </si>
  <si>
    <t>GSBRNA2T00096967001</t>
  </si>
  <si>
    <t>BnaA01g30390D</t>
  </si>
  <si>
    <t>chrA01:20872159-20873475</t>
  </si>
  <si>
    <t>AT3G12685.1</t>
  </si>
  <si>
    <t>Acid phosphatase/vanadium-dependent haloperoxidase-related protein</t>
  </si>
  <si>
    <t>GSBRNA2T00096966001</t>
  </si>
  <si>
    <t>BnaA01g30400D</t>
  </si>
  <si>
    <t>chrA01:20873583-20874025</t>
  </si>
  <si>
    <t>GSBRNA2T00096965001</t>
  </si>
  <si>
    <t>BnaA01g30410D</t>
  </si>
  <si>
    <t>chrA01:20875823-20879940</t>
  </si>
  <si>
    <t>AT3G12670.1</t>
  </si>
  <si>
    <t>embryo defective 2742 (emb2742)</t>
  </si>
  <si>
    <t>GSBRNA2T00096963001</t>
  </si>
  <si>
    <t>BnaA01g30420D</t>
  </si>
  <si>
    <t>chrA01:20888380-20889160</t>
  </si>
  <si>
    <t>AT3G12660.1</t>
  </si>
  <si>
    <t>FASCICLIN-like arabinogalactan protein 14 precursor (FLA14)</t>
  </si>
  <si>
    <t>GSBRNA2T00096962001</t>
  </si>
  <si>
    <t>BnaA01g30430D</t>
  </si>
  <si>
    <t>chrA01:20890641-20893926</t>
  </si>
  <si>
    <t>AT3G12640.1</t>
  </si>
  <si>
    <t>RNA binding (RRM/RBD/RNP motifs) family protein</t>
  </si>
  <si>
    <t>GSBRNA2T00096961001</t>
  </si>
  <si>
    <t>BnaA01g30440D</t>
  </si>
  <si>
    <t>chrA01:20894974-20895970</t>
  </si>
  <si>
    <t>AT3G12630.1</t>
  </si>
  <si>
    <t>A20/AN1-like zinc finger family protein</t>
  </si>
  <si>
    <t>GSBRNA2T00096959001</t>
  </si>
  <si>
    <t>BnaA01g30450D</t>
  </si>
  <si>
    <t>chrA01:20903246-20905608</t>
  </si>
  <si>
    <t>AT3G12620.2</t>
  </si>
  <si>
    <t>GSBRNA2T00096958001</t>
  </si>
  <si>
    <t>BnaA01g30460D</t>
  </si>
  <si>
    <t>chrA01:20906793-20907915</t>
  </si>
  <si>
    <t>AT3G12610.1</t>
  </si>
  <si>
    <t>DNA-DAMAGE REPAIR/TOLERATION 100 (DRT100)</t>
  </si>
  <si>
    <t>GSBRNA2T00096956001</t>
  </si>
  <si>
    <t>BnaA01g30470D</t>
  </si>
  <si>
    <t>chrA01:20908558-20909806</t>
  </si>
  <si>
    <t>AT3G12600.1</t>
  </si>
  <si>
    <t>nudix hydrolase homolog 16 (NUDT16)</t>
  </si>
  <si>
    <t>GSBRNA2T00096955001</t>
  </si>
  <si>
    <t>BnaA01g30480D</t>
  </si>
  <si>
    <t>chrA01:20914938-20922264</t>
  </si>
  <si>
    <t>AT3G12590.1</t>
  </si>
  <si>
    <t>GSBRNA2T00096953001</t>
  </si>
  <si>
    <t>BnaA01g30490D</t>
  </si>
  <si>
    <t>chrA01:20924062-20926784</t>
  </si>
  <si>
    <t>AT3G12580.1</t>
  </si>
  <si>
    <t>heat shock protein 70 (HSP70)</t>
  </si>
  <si>
    <t>GSBRNA2T00096952001</t>
  </si>
  <si>
    <t>BnaA01g30500D</t>
  </si>
  <si>
    <t>chrA01:20927399-20929433</t>
  </si>
  <si>
    <t>AT3G12570.4</t>
  </si>
  <si>
    <t>FYD</t>
  </si>
  <si>
    <t>GSBRNA2T00096951001</t>
  </si>
  <si>
    <t>BnaA01g30510D</t>
  </si>
  <si>
    <t>chrA01:20932723-20936355</t>
  </si>
  <si>
    <t>AT3G12560.1</t>
  </si>
  <si>
    <t>TRF-like 9 (TRFL9)</t>
  </si>
  <si>
    <t>GSBRNA2T00096950001</t>
  </si>
  <si>
    <t>BnaA01g30520D</t>
  </si>
  <si>
    <t>chrA01:20936538-20938152</t>
  </si>
  <si>
    <t>AT3G12530.1</t>
  </si>
  <si>
    <t>PSF2</t>
  </si>
  <si>
    <t>GSBRNA2T00096949001</t>
  </si>
  <si>
    <t>BnaA01g30530D</t>
  </si>
  <si>
    <t>chrA01:20938812-20939371</t>
  </si>
  <si>
    <t>AT3G12510.1</t>
  </si>
  <si>
    <t>MADS-box family protein</t>
  </si>
  <si>
    <t>GSBRNA2T00096948001</t>
  </si>
  <si>
    <t>BnaA01g30540D</t>
  </si>
  <si>
    <t>chrA01:20941015-20941253</t>
  </si>
  <si>
    <t>AT3G12500.1</t>
  </si>
  <si>
    <t>basic chitinase (HCHIB)</t>
  </si>
  <si>
    <t>GSBRNA2T00096947001</t>
  </si>
  <si>
    <t>BnaA01g30550D</t>
  </si>
  <si>
    <t>chrA01:20941302-20942028</t>
  </si>
  <si>
    <t>GSBRNA2T00096946001</t>
  </si>
  <si>
    <t>BnaA01g30560D</t>
  </si>
  <si>
    <t>chrA01:20943577-20945861</t>
  </si>
  <si>
    <t>GSBRNA2T00096945001</t>
  </si>
  <si>
    <t>BnaA01g30570D</t>
  </si>
  <si>
    <t>chrA01:20946445-20947570</t>
  </si>
  <si>
    <t>AT3G12490.2</t>
  </si>
  <si>
    <t>cystatin B (CYSB)</t>
  </si>
  <si>
    <t>GSBRNA2T00096944001</t>
  </si>
  <si>
    <t>BnaA01g30580D</t>
  </si>
  <si>
    <t>chrA01:20947664-20949601</t>
  </si>
  <si>
    <t>AT3G12480.1</t>
  </si>
  <si>
    <t>nuclear factor Y, subunit C11 (NF-YC11)</t>
  </si>
  <si>
    <t>GSBRNA2T00096972001</t>
  </si>
  <si>
    <t>BnaA01g30590D</t>
  </si>
  <si>
    <t>chrA01:20959082-20959801</t>
  </si>
  <si>
    <t>AT3G12410.1</t>
  </si>
  <si>
    <t>Polynucleotidyl transferase, ribonuclease H-like superfamily protein</t>
  </si>
  <si>
    <t>GSBRNA2T00096973001</t>
  </si>
  <si>
    <t>BnaA01g30600D</t>
  </si>
  <si>
    <t>chrA01:20961752-20962235</t>
  </si>
  <si>
    <t>AT2G21655.1</t>
  </si>
  <si>
    <t>Protein of unknown function (DUF784)</t>
  </si>
  <si>
    <r>
      <rPr>
        <b/>
        <i/>
        <sz val="11"/>
        <rFont val="Times New Roman"/>
        <charset val="134"/>
      </rPr>
      <t xml:space="preserve">qVc.A02     </t>
    </r>
    <r>
      <rPr>
        <b/>
        <sz val="11"/>
        <rFont val="Times New Roman"/>
        <charset val="134"/>
      </rPr>
      <t>2,072,188-
3,072,188</t>
    </r>
  </si>
  <si>
    <t>GSBRNA2T00081118001</t>
  </si>
  <si>
    <t>BnaA02g04630D</t>
  </si>
  <si>
    <t>chrA02</t>
  </si>
  <si>
    <t>chrA02:2067292-2072266</t>
  </si>
  <si>
    <t>AT5G19990.1</t>
  </si>
  <si>
    <t>regulatory particle triple-A ATPase 6A (RPT6A)</t>
  </si>
  <si>
    <t>GSBRNA2T00081119001</t>
  </si>
  <si>
    <t>BnaA02g04640D</t>
  </si>
  <si>
    <t>chrA02:2072524-2073573</t>
  </si>
  <si>
    <t>AT5G20030.1</t>
  </si>
  <si>
    <t>Plant Tudor-like RNA-binding protein</t>
  </si>
  <si>
    <t>GSBRNA2T00081395001</t>
  </si>
  <si>
    <t>BnaA02g04650D</t>
  </si>
  <si>
    <t>chrA02:2075319-2076523</t>
  </si>
  <si>
    <t>AT5G20040.2</t>
  </si>
  <si>
    <t>isopentenyltransferase 9 (IPT9)</t>
  </si>
  <si>
    <t>GSBRNA2T00081394001</t>
  </si>
  <si>
    <t>BnaA02g04660D</t>
  </si>
  <si>
    <t>chrA02:2076878-2077133</t>
  </si>
  <si>
    <t>AT5G20045.1</t>
  </si>
  <si>
    <t>GSBRNA2T00081393001</t>
  </si>
  <si>
    <t>BnaA02g04670D</t>
  </si>
  <si>
    <t>chrA02:2079909-2083874</t>
  </si>
  <si>
    <t>AT5G20050.1</t>
  </si>
  <si>
    <t>GSBRNA2T00081392001</t>
  </si>
  <si>
    <t>BnaA02g04680D</t>
  </si>
  <si>
    <t>chrA02:2084043-2085743</t>
  </si>
  <si>
    <t>AT5G20070.1</t>
  </si>
  <si>
    <t>nudix hydrolase homolog 19 (NUDX19)</t>
  </si>
  <si>
    <t>GSBRNA2T00081391001</t>
  </si>
  <si>
    <t>BnaA02g04690D</t>
  </si>
  <si>
    <t>chrA02:2085794-2087059</t>
  </si>
  <si>
    <t>AT5G20090.2</t>
  </si>
  <si>
    <t>Uncharacterised protein family (UPF0041)</t>
  </si>
  <si>
    <t>GSBRNA2T00081390001</t>
  </si>
  <si>
    <t>BnaA02g04700D</t>
  </si>
  <si>
    <t>chrA02:2087978-2090080</t>
  </si>
  <si>
    <t>AT5G20110.1</t>
  </si>
  <si>
    <t>Dynein light chain type 1 family protein</t>
  </si>
  <si>
    <t>GSBRNA2T00081389001</t>
  </si>
  <si>
    <t>BnaA02g04710D</t>
  </si>
  <si>
    <t>chrA02:2091935-2093384</t>
  </si>
  <si>
    <t>AT5G20120.1</t>
  </si>
  <si>
    <t>GSBRNA2T00081388001</t>
  </si>
  <si>
    <t>BnaA02g04720D</t>
  </si>
  <si>
    <t>chrA02:2093783-2095397</t>
  </si>
  <si>
    <t>AT5G20130.1</t>
  </si>
  <si>
    <t>GSBRNA2T00081387001</t>
  </si>
  <si>
    <t>BnaA02g04730D</t>
  </si>
  <si>
    <t>chrA02:2097075-2098048</t>
  </si>
  <si>
    <t>AT5G20150.1</t>
  </si>
  <si>
    <t>SPX  domain gene 1 (SPX1)</t>
  </si>
  <si>
    <t>GSBRNA2T00081386001</t>
  </si>
  <si>
    <t>BnaA02g04740D</t>
  </si>
  <si>
    <t>chrA02:2098417-2099135</t>
  </si>
  <si>
    <t>AT5G20180.2</t>
  </si>
  <si>
    <t>Ribosomal protein L36</t>
  </si>
  <si>
    <t>GSBRNA2T00081384001</t>
  </si>
  <si>
    <t>BnaA02g04750D</t>
  </si>
  <si>
    <t>chrA02:2101862-2103258</t>
  </si>
  <si>
    <t>AT5G20190.1</t>
  </si>
  <si>
    <t>GSBRNA2T00081382001</t>
  </si>
  <si>
    <t>BnaA02g04760D</t>
  </si>
  <si>
    <t>chrA02:2113033-2114146</t>
  </si>
  <si>
    <t>AT5G20230.1</t>
  </si>
  <si>
    <t>blue-copper-binding protein (BCB)</t>
  </si>
  <si>
    <t>GSBRNA2T00081381001</t>
  </si>
  <si>
    <t>BnaA02g04770D</t>
  </si>
  <si>
    <t>chrA02:2115582-2118134</t>
  </si>
  <si>
    <t>AT5G20240.1</t>
  </si>
  <si>
    <t>PISTILLATA (PI)</t>
  </si>
  <si>
    <t>GSBRNA2T00081380001</t>
  </si>
  <si>
    <t>BnaA02g04780D</t>
  </si>
  <si>
    <t>chrA02:2120004-2123058</t>
  </si>
  <si>
    <t>AT5G20250.4</t>
  </si>
  <si>
    <t>DARK INDUCIBLE 10 (DIN10)</t>
  </si>
  <si>
    <t>GSBRNA2T00081379001</t>
  </si>
  <si>
    <t>BnaA02g04790D</t>
  </si>
  <si>
    <t>chrA02:2123112-2124513</t>
  </si>
  <si>
    <t>AT5G20270.1</t>
  </si>
  <si>
    <t>heptahelical transmembrane protein1 (HHP1)</t>
  </si>
  <si>
    <t>GSBRNA2T00081377001</t>
  </si>
  <si>
    <t>BnaA02g04800D</t>
  </si>
  <si>
    <t>chrA02:2126845-2132392</t>
  </si>
  <si>
    <t>AT5G20280.1</t>
  </si>
  <si>
    <t>sucrose phosphate synthase 1F (SPS1F)</t>
  </si>
  <si>
    <t>GSBRNA2T00081375001</t>
  </si>
  <si>
    <t>BnaA02g04810D</t>
  </si>
  <si>
    <t>chrA02:2139200-2140805</t>
  </si>
  <si>
    <t>AT5G20290.1</t>
  </si>
  <si>
    <t>Ribosomal protein S8e family protein</t>
  </si>
  <si>
    <t>GSBRNA2T00081374001</t>
  </si>
  <si>
    <t>BnaA02g04820D</t>
  </si>
  <si>
    <t>chrA02:2142923-2143113</t>
  </si>
  <si>
    <t>GSBRNA2T00081373001</t>
  </si>
  <si>
    <t>BnaA02g04830D</t>
  </si>
  <si>
    <t>chrA02:2143172-2143968</t>
  </si>
  <si>
    <t>AT3G24130.1</t>
  </si>
  <si>
    <t>Pectin lyase-like superfamily protein</t>
  </si>
  <si>
    <t>GSBRNA2T00081371001</t>
  </si>
  <si>
    <t>BnaA02g04840D</t>
  </si>
  <si>
    <t>chrA02:2146397-2147464</t>
  </si>
  <si>
    <t>AT5G20330.1</t>
  </si>
  <si>
    <t>beta-1,3-glucanase 4 (BETAG4)</t>
  </si>
  <si>
    <t>GSBRNA2T00081370001</t>
  </si>
  <si>
    <t>BnaA02g04850D</t>
  </si>
  <si>
    <t>chrA02:2148168-2152958</t>
  </si>
  <si>
    <t>AT5G20350.1</t>
  </si>
  <si>
    <t>TIP GROWTH DEFECTIVE 1 (TIP1)</t>
  </si>
  <si>
    <t>GSBRNA2T00081369001</t>
  </si>
  <si>
    <t>BnaA02g04860D</t>
  </si>
  <si>
    <t>chrA02:2153852-2154314</t>
  </si>
  <si>
    <t>AT5G20370.1</t>
  </si>
  <si>
    <t>serine-rich protein-related</t>
  </si>
  <si>
    <t>GSBRNA2T00081368001</t>
  </si>
  <si>
    <t>BnaA02g04870D</t>
  </si>
  <si>
    <t>chrA02:2154750-2159957</t>
  </si>
  <si>
    <t>AT5G20380.1</t>
  </si>
  <si>
    <t>phosphate transporter 4</t>
  </si>
  <si>
    <t>GSBRNA2T00081367001</t>
  </si>
  <si>
    <t>BnaA02g04880D</t>
  </si>
  <si>
    <t>chrA02:2160345-2161692</t>
  </si>
  <si>
    <t>AT5G45550.1</t>
  </si>
  <si>
    <t>Mob1/phocein family protein</t>
  </si>
  <si>
    <t>GSBRNA2T00081366001</t>
  </si>
  <si>
    <t>BnaA02g04890D</t>
  </si>
  <si>
    <t>chrA02:2161843-2172157</t>
  </si>
  <si>
    <t>AT5G20490.1</t>
  </si>
  <si>
    <t>XIK</t>
  </si>
  <si>
    <t>GSBRNA2T00081365001</t>
  </si>
  <si>
    <t>BnaA02g04900D</t>
  </si>
  <si>
    <t>chrA02:2172356-2173478</t>
  </si>
  <si>
    <t>AT5G20500.1</t>
  </si>
  <si>
    <t>Glutaredoxin family protein</t>
  </si>
  <si>
    <t>GSBRNA2T00081363001</t>
  </si>
  <si>
    <t>BnaA02g04910D</t>
  </si>
  <si>
    <t>chrA02:2178017-2180838</t>
  </si>
  <si>
    <t>AT5G20520.1</t>
  </si>
  <si>
    <t>WAVY GROWTH 2 (WAV2)</t>
  </si>
  <si>
    <t>GSBRNA2T00081362001</t>
  </si>
  <si>
    <t>BnaA02g04920D</t>
  </si>
  <si>
    <t>chrA02:2182305-2187444</t>
  </si>
  <si>
    <t>AT5G20540.1</t>
  </si>
  <si>
    <t>BREVIS RADIX-like 4 (BRXL4)</t>
  </si>
  <si>
    <t>GSBRNA2T00081361001</t>
  </si>
  <si>
    <t>BnaA02g04930D</t>
  </si>
  <si>
    <t>chrA02:2188382-2189405</t>
  </si>
  <si>
    <t>AT5G20340.1</t>
  </si>
  <si>
    <t>beta-1,3-glucanase 5 (BG5)</t>
  </si>
  <si>
    <t>GSBRNA2T00081360001</t>
  </si>
  <si>
    <t>BnaA02g04940D</t>
  </si>
  <si>
    <t>chrA02:2190307-2191577</t>
  </si>
  <si>
    <t>AT5G20570.1</t>
  </si>
  <si>
    <t>RING-box 1 (RBX1)</t>
  </si>
  <si>
    <t>GSBRNA2T00081359001</t>
  </si>
  <si>
    <t>BnaA02g04950D</t>
  </si>
  <si>
    <t>chrA02:2192627-2196490</t>
  </si>
  <si>
    <t>AT5G20610.1</t>
  </si>
  <si>
    <t>GSBRNA2T00081358001</t>
  </si>
  <si>
    <t>BnaA02g04960D</t>
  </si>
  <si>
    <t>chrA02:2196894-2197530</t>
  </si>
  <si>
    <t>AT5G20630.1</t>
  </si>
  <si>
    <t>germin 3 (GER3)</t>
  </si>
  <si>
    <t>GSBRNA2T00081357001</t>
  </si>
  <si>
    <t>BnaA02g04970D</t>
  </si>
  <si>
    <t>chrA02:2199497-2200157</t>
  </si>
  <si>
    <t>GSBRNA2T00081355001</t>
  </si>
  <si>
    <t>BnaA02g04980D</t>
  </si>
  <si>
    <t>chrA02:2202962-2204493</t>
  </si>
  <si>
    <t>AT5G40670.1</t>
  </si>
  <si>
    <t>PQ-loop repeat family protein / transmembrane family protein</t>
  </si>
  <si>
    <t>GSBRNA2T00081354001</t>
  </si>
  <si>
    <t>BnaA02g04990D</t>
  </si>
  <si>
    <t>chrA02:2204886-2205715</t>
  </si>
  <si>
    <t>GSBRNA2T00081353001</t>
  </si>
  <si>
    <t>BnaA02g05000D</t>
  </si>
  <si>
    <t>chrA02:2210053-2212714</t>
  </si>
  <si>
    <t>AT5G20635.1</t>
  </si>
  <si>
    <t>GSBRNA2T00081352001</t>
  </si>
  <si>
    <t>BnaA02g05010D</t>
  </si>
  <si>
    <t>chrA02:2214271-2215408</t>
  </si>
  <si>
    <t>AT5G20640.1</t>
  </si>
  <si>
    <t>Protein of unknown function (DUF567)</t>
  </si>
  <si>
    <t>GSBRNA2T00081350001</t>
  </si>
  <si>
    <t>BnaA02g05020D</t>
  </si>
  <si>
    <t>chrA02:2220617-2226597</t>
  </si>
  <si>
    <t>AT5G20670.1</t>
  </si>
  <si>
    <t>Protein of unknown function (DUF1677)</t>
  </si>
  <si>
    <t>GSBRNA2T00081348001</t>
  </si>
  <si>
    <t>BnaA02g05030D</t>
  </si>
  <si>
    <t>chrA02:2237297-2239639</t>
  </si>
  <si>
    <t>AT5G20690.1</t>
  </si>
  <si>
    <t>GSBRNA2T00081347001</t>
  </si>
  <si>
    <t>BnaA02g05040D</t>
  </si>
  <si>
    <t>chrA02:2241137-2242470</t>
  </si>
  <si>
    <t>AT5G20700.1</t>
  </si>
  <si>
    <t>Protein of unknown function (DUF581)</t>
  </si>
  <si>
    <t>GSBRNA2T00081345001</t>
  </si>
  <si>
    <t>BnaA02g05050D</t>
  </si>
  <si>
    <t>chrA02:2249828-2250385</t>
  </si>
  <si>
    <t>GSBRNA2T00081342001</t>
  </si>
  <si>
    <t>chrA02:2257005-2259405</t>
  </si>
  <si>
    <t>AT5G20720.3</t>
  </si>
  <si>
    <t>chaperonin 20 (CPN20)</t>
  </si>
  <si>
    <t>GSBRNA2T00081341001</t>
  </si>
  <si>
    <t>BnaA02g05070D</t>
  </si>
  <si>
    <t>chrA02:2259813-2264585</t>
  </si>
  <si>
    <t>AT5G20730.2</t>
  </si>
  <si>
    <t>NON-PHOTOTROPHIC HYPOCOTYL (NPH4)</t>
  </si>
  <si>
    <t>GSBRNA2T00081338001</t>
  </si>
  <si>
    <t>BnaA02g05080D</t>
  </si>
  <si>
    <t>chrA02:2278430-2278991</t>
  </si>
  <si>
    <t>AT5G20790.1</t>
  </si>
  <si>
    <t>GSBRNA2T00081336001</t>
  </si>
  <si>
    <t>BnaA02g05090D</t>
  </si>
  <si>
    <t>chrA02:2283268-2284229</t>
  </si>
  <si>
    <t>AT5G20810.1</t>
  </si>
  <si>
    <t>GSBRNA2T00081335001</t>
  </si>
  <si>
    <t>BnaA02g05100D</t>
  </si>
  <si>
    <t>chrA02:2286057-2286441</t>
  </si>
  <si>
    <t>AT5G20820.1</t>
  </si>
  <si>
    <t>GSBRNA2T00001296001</t>
  </si>
  <si>
    <t>BnaA02g05110D</t>
  </si>
  <si>
    <t>chrA02:2297894-2301336</t>
  </si>
  <si>
    <t>AT5G20890.1</t>
  </si>
  <si>
    <t>TCP-1/cpn60 chaperonin family protein</t>
  </si>
  <si>
    <t>GSBRNA2T00001297001</t>
  </si>
  <si>
    <t>BnaA02g05120D</t>
  </si>
  <si>
    <t>chrA02:2301588-2303392</t>
  </si>
  <si>
    <t>AT5G20900.1</t>
  </si>
  <si>
    <t>jasmonate-zim-domain protein 12 (JAZ12)</t>
  </si>
  <si>
    <t>GSBRNA2T00001298001</t>
  </si>
  <si>
    <t>BnaA02g05130D</t>
  </si>
  <si>
    <t>chrA02:2303551-2306071</t>
  </si>
  <si>
    <t>AT5G20920.2</t>
  </si>
  <si>
    <t>eukaryotic translation initiation factor 2 beta subunit (EIF2 BETA)</t>
  </si>
  <si>
    <t>GSBRNA2T00001299001</t>
  </si>
  <si>
    <t>BnaA02g05140D</t>
  </si>
  <si>
    <t>chrA02:2306714-2311755</t>
  </si>
  <si>
    <t>AT5G20930.1</t>
  </si>
  <si>
    <t>TOUSLED (TSL)</t>
  </si>
  <si>
    <t>GSBRNA2T00001300001</t>
  </si>
  <si>
    <t>BnaA02g05150D</t>
  </si>
  <si>
    <t>chrA02:2312037-2312571</t>
  </si>
  <si>
    <t>AT5G20935.1</t>
  </si>
  <si>
    <t>GSBRNA2T00001301001</t>
  </si>
  <si>
    <t>BnaA02g05160D</t>
  </si>
  <si>
    <t>chrA02:2312620-2316585</t>
  </si>
  <si>
    <t>AT5G20950.2</t>
  </si>
  <si>
    <t>GSBRNA2T00001302001</t>
  </si>
  <si>
    <t>BnaA02g05170D</t>
  </si>
  <si>
    <t>chrA02:2321980-2329305</t>
  </si>
  <si>
    <t>AT5G20960.2</t>
  </si>
  <si>
    <t>aldehyde oxidase 1 (AAO1)</t>
  </si>
  <si>
    <t>GSBRNA2T00001303001</t>
  </si>
  <si>
    <t>BnaA02g05180D</t>
  </si>
  <si>
    <t>chrA02:2329562-2330414</t>
  </si>
  <si>
    <t>AT5G20970.1</t>
  </si>
  <si>
    <t>HSP20-like chaperones superfamily protein</t>
  </si>
  <si>
    <t>GSBRNA2T00001304001</t>
  </si>
  <si>
    <t>BnaA02g05190D</t>
  </si>
  <si>
    <t>chrA02:2332336-2334336</t>
  </si>
  <si>
    <t>AT5G21010.1</t>
  </si>
  <si>
    <t>BTB-POZ and MATH domain 5 (BPM5)</t>
  </si>
  <si>
    <t>GSBRNA2T00001305001</t>
  </si>
  <si>
    <t>BnaA02g05200D</t>
  </si>
  <si>
    <t>chrA02:2338391-2340161</t>
  </si>
  <si>
    <t>AT5G21070.1</t>
  </si>
  <si>
    <t>GSBRNA2T00001310001</t>
  </si>
  <si>
    <t>BnaA02g05210D</t>
  </si>
  <si>
    <t>chrA02:2361007-2366333</t>
  </si>
  <si>
    <t>AT5G21080.1</t>
  </si>
  <si>
    <t>Uncharacterized protein</t>
  </si>
  <si>
    <t>GSBRNA2T00001312001</t>
  </si>
  <si>
    <t>BnaA02g05220D</t>
  </si>
  <si>
    <t>chrA02:2368247-2371001</t>
  </si>
  <si>
    <t>AT5G21090.1</t>
  </si>
  <si>
    <t>Leucine-rich repeat (LRR) family protein</t>
  </si>
  <si>
    <t>GSBRNA2T00001314001</t>
  </si>
  <si>
    <t>BnaA02g05230D</t>
  </si>
  <si>
    <t>chrA02:2376800-2379378</t>
  </si>
  <si>
    <t>AT5G21100.1</t>
  </si>
  <si>
    <t>Plant L-ascorbate oxidase</t>
  </si>
  <si>
    <t>GSBRNA2T00001315001</t>
  </si>
  <si>
    <t>BnaA02g05240D</t>
  </si>
  <si>
    <t>chrA02:2381321-2385250</t>
  </si>
  <si>
    <t>AT5G21105.1</t>
  </si>
  <si>
    <t>GSBRNA2T00001316001</t>
  </si>
  <si>
    <t>BnaA02g05250D</t>
  </si>
  <si>
    <t>chrA02:2392131-2393670</t>
  </si>
  <si>
    <t>AT5G21120.1</t>
  </si>
  <si>
    <t>ETHYLENE-INSENSITIVE3-like 2 (EIL2)</t>
  </si>
  <si>
    <t>GSBRNA2T00001317001</t>
  </si>
  <si>
    <t>BnaA02g05260D</t>
  </si>
  <si>
    <t>chrA02:2394480-2395423</t>
  </si>
  <si>
    <t>AT5G21130.1</t>
  </si>
  <si>
    <t>Late embryogenesis abundant (LEA) hydroxyproline-rich glycoprotein family</t>
  </si>
  <si>
    <t>GSBRNA2T00001318001</t>
  </si>
  <si>
    <t>BnaA02g05270D</t>
  </si>
  <si>
    <t>chrA02:2397597-2398479</t>
  </si>
  <si>
    <t>GSBRNA2T00001320001</t>
  </si>
  <si>
    <t>BnaA02g05280D</t>
  </si>
  <si>
    <t>chrA02:2399955-2401870</t>
  </si>
  <si>
    <t>AT4G27110.1</t>
  </si>
  <si>
    <t>COBRA-like protein 11 precursor (COBL11)</t>
  </si>
  <si>
    <t>GSBRNA2T00001321001</t>
  </si>
  <si>
    <t>BnaA02g05290D</t>
  </si>
  <si>
    <t>chrA02:2403186-2408757</t>
  </si>
  <si>
    <t>AT5G21150.1</t>
  </si>
  <si>
    <t>ARGONAUTE 9 (AGO9)</t>
  </si>
  <si>
    <t>GSBRNA2T00001322001</t>
  </si>
  <si>
    <t>BnaA02g05300D</t>
  </si>
  <si>
    <t>chrA02:2409426-2413814</t>
  </si>
  <si>
    <t>AT5G21160.1</t>
  </si>
  <si>
    <t>LA RNA-binding protein</t>
  </si>
  <si>
    <t>GSBRNA2T00001323001</t>
  </si>
  <si>
    <t>BnaA02g05310D</t>
  </si>
  <si>
    <t>chrA02:2417156-2419486</t>
  </si>
  <si>
    <t>AT5G21170.1</t>
  </si>
  <si>
    <t>AKINBETA1</t>
  </si>
  <si>
    <t>GSBRNA2T00001324001</t>
  </si>
  <si>
    <t>BnaA02g05320D</t>
  </si>
  <si>
    <t>chrA02:2419548-2420771</t>
  </si>
  <si>
    <t>AT2G27030.3</t>
  </si>
  <si>
    <t>calmodulin 5 (CAM5)</t>
  </si>
  <si>
    <t>GSBRNA2T00001325001</t>
  </si>
  <si>
    <t>BnaA02g05330D</t>
  </si>
  <si>
    <t>chrA02:2421505-2425216</t>
  </si>
  <si>
    <t>AT5G21326.1</t>
  </si>
  <si>
    <t>Ca2+regulated serine-threonine protein kinase family protein</t>
  </si>
  <si>
    <t>GSBRNA2T00001327001</t>
  </si>
  <si>
    <t>BnaA02g05340D</t>
  </si>
  <si>
    <t>chrA02:2433262-2436786</t>
  </si>
  <si>
    <t>AT5G21482.1</t>
  </si>
  <si>
    <t>cytokinin oxidase 7 (CKX7)</t>
  </si>
  <si>
    <t>GSBRNA2T00001328001</t>
  </si>
  <si>
    <t>BnaA02g05350D</t>
  </si>
  <si>
    <t>chrA02:2440835-2441051</t>
  </si>
  <si>
    <t>AT5G54140.1</t>
  </si>
  <si>
    <t>IAA-leucine-resistant (ILR1)-like 3 (ILL3)</t>
  </si>
  <si>
    <t>GSBRNA2T00001330001</t>
  </si>
  <si>
    <t>BnaA02g05360D</t>
  </si>
  <si>
    <t>chrA02:2443829-2444921</t>
  </si>
  <si>
    <t>AT5G21940.1</t>
  </si>
  <si>
    <t>GSBRNA2T00001331001</t>
  </si>
  <si>
    <t>BnaA02g05370D</t>
  </si>
  <si>
    <t>chrA02:2446800-2448081</t>
  </si>
  <si>
    <t>GSBRNA2T00001332001</t>
  </si>
  <si>
    <t>BnaA02g05380D</t>
  </si>
  <si>
    <t>chrA02:2448774-2451979</t>
  </si>
  <si>
    <t>AT5G21950.1</t>
  </si>
  <si>
    <t>GSBRNA2T00001334001</t>
  </si>
  <si>
    <t>BnaA02g05390D</t>
  </si>
  <si>
    <t>chrA02:2462569-2464174</t>
  </si>
  <si>
    <t>AT5G21280.1</t>
  </si>
  <si>
    <t>GSBRNA2T00001336001</t>
  </si>
  <si>
    <t>BnaA02g05400D</t>
  </si>
  <si>
    <t>chrA02:2479050-2480107</t>
  </si>
  <si>
    <t>AT5G21990.1</t>
  </si>
  <si>
    <t>GSBRNA2T00001337001</t>
  </si>
  <si>
    <t>BnaA02g05410D</t>
  </si>
  <si>
    <t>chrA02:2480806-2483472</t>
  </si>
  <si>
    <t>AT5G22000.3</t>
  </si>
  <si>
    <t>RING-H2 group F2A (RHF2A)</t>
  </si>
  <si>
    <t>GSBRNA2T00001338001</t>
  </si>
  <si>
    <t>BnaA02g05420D</t>
  </si>
  <si>
    <t>chrA02:2483605-2490550</t>
  </si>
  <si>
    <t>AT5G22010.1</t>
  </si>
  <si>
    <t>replication factor C1 (RFC1)</t>
  </si>
  <si>
    <t>GSBRNA2T00001340001</t>
  </si>
  <si>
    <t>BnaA02g05430D</t>
  </si>
  <si>
    <t>chrA02:2491958-2494148</t>
  </si>
  <si>
    <t>AT3G44110.1</t>
  </si>
  <si>
    <t>DNAJ homologue 3 (ATJ3)</t>
  </si>
  <si>
    <t>GSBRNA2T00001341001</t>
  </si>
  <si>
    <t>BnaA02g05440D</t>
  </si>
  <si>
    <t>chrA02:2495182-2497851</t>
  </si>
  <si>
    <t>AT5G22080.1</t>
  </si>
  <si>
    <t>GSBRNA2T00001343001</t>
  </si>
  <si>
    <t>BnaA02g05450D</t>
  </si>
  <si>
    <t>chrA02:2501659-2503264</t>
  </si>
  <si>
    <t>AT5G22090.2</t>
  </si>
  <si>
    <t>Protein of unknown function (DUF3049)</t>
  </si>
  <si>
    <t>GSBRNA2T00001344001</t>
  </si>
  <si>
    <t>BnaA02g05460D</t>
  </si>
  <si>
    <t>chrA02:2518108-2521700</t>
  </si>
  <si>
    <t>AT4G33990.1</t>
  </si>
  <si>
    <t>embryo defective 2758 (EMB2758)</t>
  </si>
  <si>
    <t>GSBRNA2T00001348001</t>
  </si>
  <si>
    <t>BnaA02g05470D</t>
  </si>
  <si>
    <t>chrA02:2533397-2534197</t>
  </si>
  <si>
    <t>AT5G22130.1</t>
  </si>
  <si>
    <t>PEANUT 1 (PNT1)</t>
  </si>
  <si>
    <t>GSBRNA2T00001349001</t>
  </si>
  <si>
    <t>BnaA02g05480D</t>
  </si>
  <si>
    <t>chrA02:2535306-2537118</t>
  </si>
  <si>
    <t>AT5G37460.1</t>
  </si>
  <si>
    <t>Family of unknown function (DUF577)</t>
  </si>
  <si>
    <t>GSBRNA2T00001351001</t>
  </si>
  <si>
    <t>BnaA02g05490D</t>
  </si>
  <si>
    <t>chrA02:2540872-2541691</t>
  </si>
  <si>
    <t>AT3G44220.1</t>
  </si>
  <si>
    <t>GSBRNA2T00001352001</t>
  </si>
  <si>
    <t>BnaA02g05500D</t>
  </si>
  <si>
    <t>chrA02:2542472-2542961</t>
  </si>
  <si>
    <t>AT5G22240.1</t>
  </si>
  <si>
    <t>OFP10</t>
  </si>
  <si>
    <t>GSBRNA2T00001353001</t>
  </si>
  <si>
    <t>BnaA02g05510D</t>
  </si>
  <si>
    <t>chrA02:2543593-2544830</t>
  </si>
  <si>
    <t>AT5G22250.1</t>
  </si>
  <si>
    <t>GSBRNA2T00001354001</t>
  </si>
  <si>
    <t>BnaA02g05520D</t>
  </si>
  <si>
    <t>chrA02:2548590-2548857</t>
  </si>
  <si>
    <t>AT5G22270.1</t>
  </si>
  <si>
    <t>GSBRNA2T00001355001</t>
  </si>
  <si>
    <t>BnaA02g05530D</t>
  </si>
  <si>
    <t>chrA02:2549972-2550952</t>
  </si>
  <si>
    <t>AT5G22280.1</t>
  </si>
  <si>
    <t>GSBRNA2T00001356001</t>
  </si>
  <si>
    <t>BnaA02g05540D</t>
  </si>
  <si>
    <t>chrA02:2554637-2556318</t>
  </si>
  <si>
    <t>AT5G22290.1</t>
  </si>
  <si>
    <t>NAC domain containing protein 89 (NAC089)</t>
  </si>
  <si>
    <t>GSBRNA2T00001357001</t>
  </si>
  <si>
    <t>BnaA02g05550D</t>
  </si>
  <si>
    <t>chrA02:2556759-2557548</t>
  </si>
  <si>
    <t>AT5G60820.1</t>
  </si>
  <si>
    <t>RING/U-box superfamily protein</t>
  </si>
  <si>
    <t>GSBRNA2T00001358001</t>
  </si>
  <si>
    <t>BnaA02g05560D</t>
  </si>
  <si>
    <t>chrA02:2560524-2562521</t>
  </si>
  <si>
    <t>AT5G22300.1</t>
  </si>
  <si>
    <t>nitrilase 4 (NIT4)</t>
  </si>
  <si>
    <t>GSBRNA2T00001359001</t>
  </si>
  <si>
    <t>BnaA02g05570D</t>
  </si>
  <si>
    <t>chrA02:2562758-2565765</t>
  </si>
  <si>
    <t>AT5G22330.1</t>
  </si>
  <si>
    <t>RESISTANCE TO PSEUDOMONAS SYRINGAE PV MACULICOLA INTERACTOR 1 (RIN1)</t>
  </si>
  <si>
    <t>GSBRNA2T00001360001</t>
  </si>
  <si>
    <t>BnaA02g05580D</t>
  </si>
  <si>
    <t>chrA02:2566486-2569520</t>
  </si>
  <si>
    <t>AT5G22350.1</t>
  </si>
  <si>
    <t>ELONGATED MITOCHONDRIA 1 (ELM1)</t>
  </si>
  <si>
    <t>GSBRNA2T00001361001</t>
  </si>
  <si>
    <t>BnaA02g05590D</t>
  </si>
  <si>
    <t>chrA02:2569926-2571416</t>
  </si>
  <si>
    <t>AT5G22360.1</t>
  </si>
  <si>
    <t>vesicle-associated membrane protein 714 (VAMP714)</t>
  </si>
  <si>
    <t>GSBRNA2T00001362001</t>
  </si>
  <si>
    <t>BnaA02g05600D</t>
  </si>
  <si>
    <t>chrA02:2574574-2576006</t>
  </si>
  <si>
    <t>AT5G22380.1</t>
  </si>
  <si>
    <t>NAC domain containing protein 90 (NAC090)</t>
  </si>
  <si>
    <t>GSBRNA2T00001363001</t>
  </si>
  <si>
    <t>BnaA02g05610D</t>
  </si>
  <si>
    <t>chrA02:2581863-2582481</t>
  </si>
  <si>
    <t>AT5G22390.1</t>
  </si>
  <si>
    <t>GSBRNA2T00001364001</t>
  </si>
  <si>
    <t>BnaA02g05620D</t>
  </si>
  <si>
    <t>chrA02:2588446-2590429</t>
  </si>
  <si>
    <t>AT5G22400.1</t>
  </si>
  <si>
    <t>Rho GTPase activating protein with PAK-box/P21-Rho-binding domain</t>
  </si>
  <si>
    <t>GSBRNA2T00001365001</t>
  </si>
  <si>
    <t>BnaA02g05630D</t>
  </si>
  <si>
    <t>chrA02:2591853-2592197</t>
  </si>
  <si>
    <t>GSBRNA2T00001366001</t>
  </si>
  <si>
    <t>BnaA02g05640D</t>
  </si>
  <si>
    <t>chrA02:2594506-2595296</t>
  </si>
  <si>
    <t>AT5G22410.1</t>
  </si>
  <si>
    <t>root hair specific 18 (RHS18)</t>
  </si>
  <si>
    <t>GSBRNA2T00001367001</t>
  </si>
  <si>
    <t>BnaA02g05650D</t>
  </si>
  <si>
    <t>chrA02:2597429-2598523</t>
  </si>
  <si>
    <t>AT5G22430.1</t>
  </si>
  <si>
    <t>Pollen Ole e 1 allergen and extensin family protein</t>
  </si>
  <si>
    <t>GSBRNA2T00001368001</t>
  </si>
  <si>
    <t>BnaA02g05660D</t>
  </si>
  <si>
    <t>chrA02:2598771-2601215</t>
  </si>
  <si>
    <t>AT5G22440.2</t>
  </si>
  <si>
    <t>Ribosomal protein L1p/L10e family</t>
  </si>
  <si>
    <t>GSBRNA2T00001369001</t>
  </si>
  <si>
    <t>BnaA02g05670D</t>
  </si>
  <si>
    <t>chrA02:2601298-2603250</t>
  </si>
  <si>
    <t>AT5G22460.2</t>
  </si>
  <si>
    <t>GSBRNA2T00001371001</t>
  </si>
  <si>
    <t>BnaA02g05680D</t>
  </si>
  <si>
    <t>chrA02:2612082-2612250</t>
  </si>
  <si>
    <t>GSBRNA2T00001372001</t>
  </si>
  <si>
    <t>BnaA02g05690D</t>
  </si>
  <si>
    <t>chrA02:2612492-2616808</t>
  </si>
  <si>
    <t>GSBRNA2T00001373001</t>
  </si>
  <si>
    <t>BnaA02g05700D</t>
  </si>
  <si>
    <t>chrA02:2619047-2622386</t>
  </si>
  <si>
    <t>AT5G22500.1</t>
  </si>
  <si>
    <t>fatty acid reductase 1 (FAR1)</t>
  </si>
  <si>
    <t>GSBRNA2T00001374001</t>
  </si>
  <si>
    <t>BnaA02g05710D</t>
  </si>
  <si>
    <t>chrA02:2623278-2624566</t>
  </si>
  <si>
    <t>AT5G22510.1</t>
  </si>
  <si>
    <t>alkaline/neutral invertase (INV-E)</t>
  </si>
  <si>
    <t>GSBRNA2T00001375001</t>
  </si>
  <si>
    <t>BnaA02g05720D</t>
  </si>
  <si>
    <t>chrA02:2637832-2638426</t>
  </si>
  <si>
    <t>AT5G22545.1</t>
  </si>
  <si>
    <t>GSBRNA2T00001377001</t>
  </si>
  <si>
    <t>BnaA02g05730D</t>
  </si>
  <si>
    <t>chrA02:2641123-2642345</t>
  </si>
  <si>
    <t>AT5G22570.1</t>
  </si>
  <si>
    <t>WRKY DNA-binding protein 38 (WRKY38)</t>
  </si>
  <si>
    <t>GSBRNA2T00001378001</t>
  </si>
  <si>
    <t>BnaA02g05740D</t>
  </si>
  <si>
    <t>chrA02:2646961-2647024</t>
  </si>
  <si>
    <t>GSBRNA2T00001379001</t>
  </si>
  <si>
    <t>BnaA02g05750D</t>
  </si>
  <si>
    <t>chrA02:2647140-2647950</t>
  </si>
  <si>
    <t>AT5G22580.1</t>
  </si>
  <si>
    <t>Stress responsive A/B Barrel Domain</t>
  </si>
  <si>
    <t>GSBRNA2T00001381001</t>
  </si>
  <si>
    <t>BnaA02g05760D</t>
  </si>
  <si>
    <t>chrA02:2649168-2651710</t>
  </si>
  <si>
    <t>AT5G44490.1</t>
  </si>
  <si>
    <t>FBD, F-box, Skp2-like and Leucine Rich Repeat domains containing protein</t>
  </si>
  <si>
    <t>GSBRNA2T00001382001</t>
  </si>
  <si>
    <t>BnaA02g05770D</t>
  </si>
  <si>
    <t>chrA02:2651763-2654275</t>
  </si>
  <si>
    <t>AT5G22620.2</t>
  </si>
  <si>
    <t>phosphoglycerate/bisphosphoglycerate mutase family protein</t>
  </si>
  <si>
    <t>GSBRNA2T00001383001</t>
  </si>
  <si>
    <t>BnaA02g05780D</t>
  </si>
  <si>
    <t>chrA02:2659723-2661379</t>
  </si>
  <si>
    <t>AT5G22630.1</t>
  </si>
  <si>
    <t>arogenate dehydratase 5 (ADT5)</t>
  </si>
  <si>
    <t>GSBRNA2T00001384001</t>
  </si>
  <si>
    <t>BnaA02g05790D</t>
  </si>
  <si>
    <t>chrA02:2674726-2675921</t>
  </si>
  <si>
    <t>AT5G22650.2</t>
  </si>
  <si>
    <t>histone deacetylase 2B (HD2B)</t>
  </si>
  <si>
    <t>GSBRNA2T00001385001</t>
  </si>
  <si>
    <t>BnaA02g05800D</t>
  </si>
  <si>
    <t>chrA02:2677640-2680381</t>
  </si>
  <si>
    <t>AT4G05460.1</t>
  </si>
  <si>
    <t>RNI-like superfamily protein</t>
  </si>
  <si>
    <t>GSBRNA2T00001386001</t>
  </si>
  <si>
    <t>BnaA02g05810D</t>
  </si>
  <si>
    <t>chrA02:2683702-2684812</t>
  </si>
  <si>
    <t>AT5G22650.1</t>
  </si>
  <si>
    <t>GSBRNA2T00001387001</t>
  </si>
  <si>
    <t>BnaA02g05820D</t>
  </si>
  <si>
    <t>chrA02:2686669-2689099</t>
  </si>
  <si>
    <t>AT1G73490.1</t>
  </si>
  <si>
    <t>GSBRNA2T00001388001</t>
  </si>
  <si>
    <t>BnaA02g05830D</t>
  </si>
  <si>
    <t>chrA02:2689732-2690104</t>
  </si>
  <si>
    <t>GSBRNA2T00001389001</t>
  </si>
  <si>
    <t>BnaA02g05840D</t>
  </si>
  <si>
    <t>chrA02:2690163-2692981</t>
  </si>
  <si>
    <t>GSBRNA2T00001390001</t>
  </si>
  <si>
    <t>BnaA02g05850D</t>
  </si>
  <si>
    <t>chrA02:2693593-2695177</t>
  </si>
  <si>
    <t>AT5G22730.1</t>
  </si>
  <si>
    <t>F-box/RNI-like/FBD-like domains-containing protein</t>
  </si>
  <si>
    <t>GSBRNA2T00001391001</t>
  </si>
  <si>
    <t>BnaA02g05860D</t>
  </si>
  <si>
    <t>chrA02:2705078-2705141</t>
  </si>
  <si>
    <t>GSBRNA2T00001392001</t>
  </si>
  <si>
    <t>BnaA02g05870D</t>
  </si>
  <si>
    <t>chrA02:2705235-2705755</t>
  </si>
  <si>
    <t>GSBRNA2T00001393001</t>
  </si>
  <si>
    <t>BnaA02g05880D</t>
  </si>
  <si>
    <t>chrA02:2705867-2706128</t>
  </si>
  <si>
    <t>GSBRNA2T00001394001</t>
  </si>
  <si>
    <t>BnaA02g05890D</t>
  </si>
  <si>
    <t>chrA02:2706187-2706638</t>
  </si>
  <si>
    <t>AT5G22610.1</t>
  </si>
  <si>
    <t>GSBRNA2T00001396001</t>
  </si>
  <si>
    <t>BnaA02g05900D</t>
  </si>
  <si>
    <t>chrA02:2710894-2715699</t>
  </si>
  <si>
    <t>AT5G22740.1</t>
  </si>
  <si>
    <t>cellulose synthase-like A02 (CSLA02)</t>
  </si>
  <si>
    <t>GSBRNA2T00001397001</t>
  </si>
  <si>
    <t>BnaA02g05910D</t>
  </si>
  <si>
    <t>chrA02:2720054-2726082</t>
  </si>
  <si>
    <t>AT5G22760.1</t>
  </si>
  <si>
    <t>PHD finger family protein</t>
  </si>
  <si>
    <t>GSBRNA2T00001398001</t>
  </si>
  <si>
    <t>BnaA02g05920D</t>
  </si>
  <si>
    <t>chrA02:2727428-2728619</t>
  </si>
  <si>
    <t>AT5G22791.2</t>
  </si>
  <si>
    <t>GSBRNA2T00001399001</t>
  </si>
  <si>
    <t>BnaA02g05930D</t>
  </si>
  <si>
    <t>chrA02:2729275-2730895</t>
  </si>
  <si>
    <t>GSBRNA2T00001400001</t>
  </si>
  <si>
    <t>BnaA02g05940D</t>
  </si>
  <si>
    <t>chrA02:2732208-2736409</t>
  </si>
  <si>
    <t>AT5G22800.1</t>
  </si>
  <si>
    <t>EMBRYO DEFECTIVE 1030 (EMB1030)</t>
  </si>
  <si>
    <t>GSBRNA2T00001402001</t>
  </si>
  <si>
    <t>BnaA02g05950D</t>
  </si>
  <si>
    <t>chrA02:2747596-2749677</t>
  </si>
  <si>
    <t>AT5G22810.1</t>
  </si>
  <si>
    <t>GSBRNA2T00001403001</t>
  </si>
  <si>
    <t>BnaA02g05960D</t>
  </si>
  <si>
    <t>chrA02:2749735-2752580</t>
  </si>
  <si>
    <t>AT5G22820.2</t>
  </si>
  <si>
    <t>ARM repeat superfamily protein</t>
  </si>
  <si>
    <t>GSBRNA2T00001404001</t>
  </si>
  <si>
    <t>BnaA02g05970D</t>
  </si>
  <si>
    <t>chrA02:2752972-2754892</t>
  </si>
  <si>
    <t>AT5G22840.1</t>
  </si>
  <si>
    <t>GSBRNA2T00001405001</t>
  </si>
  <si>
    <t>BnaA02g05980D</t>
  </si>
  <si>
    <t>chrA02:2755838-2757808</t>
  </si>
  <si>
    <t>AT5G22850.1</t>
  </si>
  <si>
    <t>GSBRNA2T00001406001</t>
  </si>
  <si>
    <t>BnaA02g05990D</t>
  </si>
  <si>
    <t>chrA02:2765844-2768984</t>
  </si>
  <si>
    <t>AT5G22860.1</t>
  </si>
  <si>
    <t>Serine carboxypeptidase S28 family protein</t>
  </si>
  <si>
    <t>GSBRNA2T00001407001</t>
  </si>
  <si>
    <t>BnaA02g06000D</t>
  </si>
  <si>
    <t>chrA02:2773273-2776314</t>
  </si>
  <si>
    <t>GSBRNA2T00001408001</t>
  </si>
  <si>
    <t>BnaA02g06010D</t>
  </si>
  <si>
    <t>chrA02:2782958-2786481</t>
  </si>
  <si>
    <t>GSBRNA2T00001409001</t>
  </si>
  <si>
    <t>BnaA02g06020D</t>
  </si>
  <si>
    <t>chrA02:2791653-2792307</t>
  </si>
  <si>
    <t>AT5G22870.1</t>
  </si>
  <si>
    <t>GSBRNA2T00001410001</t>
  </si>
  <si>
    <t>BnaA02g06030D</t>
  </si>
  <si>
    <t>chrA02:2793274-2793566</t>
  </si>
  <si>
    <t>AT5G22875.2</t>
  </si>
  <si>
    <t>GSBRNA2T00001411001</t>
  </si>
  <si>
    <t>BnaA02g06040D</t>
  </si>
  <si>
    <t>chrA02:2794105-2795215</t>
  </si>
  <si>
    <t>AT5G22890.1</t>
  </si>
  <si>
    <t>C2H2 and C2HC zinc fingers superfamily protein</t>
  </si>
  <si>
    <t>GSBRNA2T00001412001</t>
  </si>
  <si>
    <t>BnaA02g06050D</t>
  </si>
  <si>
    <t>chrA02:2798588-2799709</t>
  </si>
  <si>
    <t>GSBRNA2T00001413001</t>
  </si>
  <si>
    <t>BnaA02g06060D</t>
  </si>
  <si>
    <t>chrA02:2802874-2805634</t>
  </si>
  <si>
    <t>AT5G22900.1</t>
  </si>
  <si>
    <t>cation/H+ exchanger 3 (CHX3)</t>
  </si>
  <si>
    <t>GSBRNA2T00001415001</t>
  </si>
  <si>
    <t>BnaA02g06070D</t>
  </si>
  <si>
    <t>chrA02:2807153-2808643</t>
  </si>
  <si>
    <t>AT5G22950.1</t>
  </si>
  <si>
    <t>VPS24.1</t>
  </si>
  <si>
    <t>GSBRNA2T00001416001</t>
  </si>
  <si>
    <t>BnaA02g06080D</t>
  </si>
  <si>
    <t>chrA02:2808692-2812767</t>
  </si>
  <si>
    <t>GSBRNA2T00001417001</t>
  </si>
  <si>
    <t>BnaA02g06090D</t>
  </si>
  <si>
    <t>chrA02:2812882-2815478</t>
  </si>
  <si>
    <t>AT5G22980.1</t>
  </si>
  <si>
    <t>serine carboxypeptidase-like 47 (scpl47)</t>
  </si>
  <si>
    <t>GSBRNA2T00001418001</t>
  </si>
  <si>
    <t>BnaA02g06100D</t>
  </si>
  <si>
    <t>chrA02:2818966-2820292</t>
  </si>
  <si>
    <t>AT5G23000.1</t>
  </si>
  <si>
    <t>myb domain protein 37 (MYB37)</t>
  </si>
  <si>
    <t>GSBRNA2T00001420001</t>
  </si>
  <si>
    <t>BnaA02g06110D</t>
  </si>
  <si>
    <t>chrA02:2840600-2843959</t>
  </si>
  <si>
    <t>AT5G60760.1</t>
  </si>
  <si>
    <t>GSBRNA2T00001422001</t>
  </si>
  <si>
    <t>BnaA02g06120D</t>
  </si>
  <si>
    <t>chrA02:2852061-2854016</t>
  </si>
  <si>
    <t>AT5G60750.1</t>
  </si>
  <si>
    <t>CAAX amino terminal protease family protein</t>
  </si>
  <si>
    <t>GSBRNA2T00001423001</t>
  </si>
  <si>
    <t>BnaA02g06130D</t>
  </si>
  <si>
    <t>chrA02:2855083-2857387</t>
  </si>
  <si>
    <t>AT5G60730.1</t>
  </si>
  <si>
    <t>Anion-transporting ATPase</t>
  </si>
  <si>
    <t>GSBRNA2T00001424001</t>
  </si>
  <si>
    <t>BnaA02g06140D</t>
  </si>
  <si>
    <t>chrA02:2862169-2863385</t>
  </si>
  <si>
    <t>AT1G28060.1</t>
  </si>
  <si>
    <t>Pre-mRNA-splicing factor 3</t>
  </si>
  <si>
    <t>GSBRNA2T00001426001</t>
  </si>
  <si>
    <t>BnaA02g06150D</t>
  </si>
  <si>
    <t>chrA02:2868386-2868515</t>
  </si>
  <si>
    <t>GSBRNA2T00001429001</t>
  </si>
  <si>
    <t>BnaA02g06160D</t>
  </si>
  <si>
    <t>chrA02:2877205-2881485</t>
  </si>
  <si>
    <t>AT5G60700.1</t>
  </si>
  <si>
    <t>glycosyltransferase family protein 2</t>
  </si>
  <si>
    <t>GSBRNA2T00001430001</t>
  </si>
  <si>
    <t>BnaA02g06170D</t>
  </si>
  <si>
    <t>chrA02:2881591-2885396</t>
  </si>
  <si>
    <t>AT5G60690.1</t>
  </si>
  <si>
    <t>REVOLUTA (REV)</t>
  </si>
  <si>
    <t>GSBRNA2T00001433001</t>
  </si>
  <si>
    <t>BnaA02g06180D</t>
  </si>
  <si>
    <t>chrA02:2963245-2964676</t>
  </si>
  <si>
    <t>AT5G60660.1</t>
  </si>
  <si>
    <t>plasma membrane intrinsic protein 2</t>
  </si>
  <si>
    <t>GSBRNA2T00001435001</t>
  </si>
  <si>
    <t>BnaA02g06190D</t>
  </si>
  <si>
    <t>chrA02:2966418-2969708</t>
  </si>
  <si>
    <t>AT5G60640.1</t>
  </si>
  <si>
    <t>PDI-like 1-4 (PDIL1-4)</t>
  </si>
  <si>
    <t>GSBRNA2T00001437001</t>
  </si>
  <si>
    <t>BnaA02g06200D</t>
  </si>
  <si>
    <t>chrA02:2969988-2973382</t>
  </si>
  <si>
    <t>AT5G60580.3</t>
  </si>
  <si>
    <t>GSBRNA2T00001439001</t>
  </si>
  <si>
    <t>BnaA02g06210D</t>
  </si>
  <si>
    <t>chrA02:2982506-2985390</t>
  </si>
  <si>
    <t>AT5G60550.1</t>
  </si>
  <si>
    <t>geminivirus rep interacting kinase 2 (GRIK2)</t>
  </si>
  <si>
    <t>GSBRNA2T00001440001</t>
  </si>
  <si>
    <t>BnaA02g06220D</t>
  </si>
  <si>
    <t>chrA02:2988840-2990163</t>
  </si>
  <si>
    <t>AT5G60540.1</t>
  </si>
  <si>
    <t>pyridoxine biosynthesis 2 (PDX2)</t>
  </si>
  <si>
    <t>GSBRNA2T00001442001</t>
  </si>
  <si>
    <t>BnaA02g06230D</t>
  </si>
  <si>
    <t>chrA02:2993221-2994178</t>
  </si>
  <si>
    <t>AT2G04115.1</t>
  </si>
  <si>
    <t>Plant self-incompatibility protein S1 family</t>
  </si>
  <si>
    <t>GSBRNA2T00001443001</t>
  </si>
  <si>
    <t>BnaA02g06240D</t>
  </si>
  <si>
    <t>chrA02:2995987-3000652</t>
  </si>
  <si>
    <t>GSBRNA2T00001444001</t>
  </si>
  <si>
    <t>BnaA02g06250D</t>
  </si>
  <si>
    <t>chrA02:3001734-3003053</t>
  </si>
  <si>
    <t>AT5G60440.1</t>
  </si>
  <si>
    <t>AGAMOUS-like 62 (AGL62)</t>
  </si>
  <si>
    <t>GSBRNA2T00001446001</t>
  </si>
  <si>
    <t>BnaA02g06260D</t>
  </si>
  <si>
    <t>chrA02:3009329-3009978</t>
  </si>
  <si>
    <t>AT5G60450.1</t>
  </si>
  <si>
    <t>auxin response factor 4 (ARF4)</t>
  </si>
  <si>
    <t>GSBRNA2T00001447001</t>
  </si>
  <si>
    <t>BnaA02g06270D</t>
  </si>
  <si>
    <t>chrA02:3010575-3011192</t>
  </si>
  <si>
    <t>GSBRNA2T00001448001</t>
  </si>
  <si>
    <t>BnaA02g06280D</t>
  </si>
  <si>
    <t>chrA02:3014841-3015447</t>
  </si>
  <si>
    <t>GSBRNA2T00001449001</t>
  </si>
  <si>
    <t>BnaA02g06290D</t>
  </si>
  <si>
    <t>chrA02:3015799-3016299</t>
  </si>
  <si>
    <t>GSBRNA2T00001450001</t>
  </si>
  <si>
    <t>BnaA02g06300D</t>
  </si>
  <si>
    <t>chrA02:3016589-3017914</t>
  </si>
  <si>
    <t>GSBRNA2T00001451001</t>
  </si>
  <si>
    <t>BnaA02g06310D</t>
  </si>
  <si>
    <t>chrA02:3023384-3024467</t>
  </si>
  <si>
    <t>GSBRNA2T00001452001</t>
  </si>
  <si>
    <t>BnaA02g06320D</t>
  </si>
  <si>
    <t>chrA02:3029240-3029420</t>
  </si>
  <si>
    <t>GSBRNA2T00001454001</t>
  </si>
  <si>
    <t>BnaA02g06330D</t>
  </si>
  <si>
    <t>chrA02:3034212-3035214</t>
  </si>
  <si>
    <t>AT5G58470.2</t>
  </si>
  <si>
    <t>TBP-associated factor 15B (TAF15b)</t>
  </si>
  <si>
    <t>GSBRNA2T00001455001</t>
  </si>
  <si>
    <t>BnaA02g06340D</t>
  </si>
  <si>
    <t>chrA02:3035320-3036104</t>
  </si>
  <si>
    <t>GSBRNA2T00001457001</t>
  </si>
  <si>
    <t>BnaA02g06350D</t>
  </si>
  <si>
    <t>chrA02:3038047-3043302</t>
  </si>
  <si>
    <t>AT5G60410.1</t>
  </si>
  <si>
    <t>SIZ1</t>
  </si>
  <si>
    <t>GSBRNA2T00001458001</t>
  </si>
  <si>
    <t>BnaA02g06360D</t>
  </si>
  <si>
    <t>chrA02:3046332-3046737</t>
  </si>
  <si>
    <t>AT5G60400.3</t>
  </si>
  <si>
    <t>GSBRNA2T00001459001</t>
  </si>
  <si>
    <t>BnaA02g06370D</t>
  </si>
  <si>
    <t>chrA02:3047066-3049349</t>
  </si>
  <si>
    <t>AT5G60390.3</t>
  </si>
  <si>
    <t>GTP binding Elongation factor Tu family protein</t>
  </si>
  <si>
    <t>GSBRNA2T00001461001</t>
  </si>
  <si>
    <t>BnaA02g06380D</t>
  </si>
  <si>
    <t>chrA02:3050470-3053408</t>
  </si>
  <si>
    <t>AT5G60370.1</t>
  </si>
  <si>
    <t>GSBRNA2T00001462001</t>
  </si>
  <si>
    <t>BnaA02g06390D</t>
  </si>
  <si>
    <t>chrA02:3056587-3058985</t>
  </si>
  <si>
    <t>AT5G60360.1</t>
  </si>
  <si>
    <t>aleurain-like protease (ALP)</t>
  </si>
  <si>
    <t>GSBRNA2T00001463001</t>
  </si>
  <si>
    <t>BnaA02g06400D</t>
  </si>
  <si>
    <t>chrA02:3059139-3060391</t>
  </si>
  <si>
    <t>GSBRNA2T00001464001</t>
  </si>
  <si>
    <t>BnaA02g06410D</t>
  </si>
  <si>
    <t>chrA02:3060764-3062765</t>
  </si>
  <si>
    <t>GSBRNA2T00001465001</t>
  </si>
  <si>
    <t>BnaA02g06420D</t>
  </si>
  <si>
    <t>chrA02:3063434-3065857</t>
  </si>
  <si>
    <r>
      <rPr>
        <b/>
        <i/>
        <sz val="11"/>
        <rFont val="Times New Roman"/>
        <charset val="134"/>
      </rPr>
      <t xml:space="preserve">qVc.A03   </t>
    </r>
    <r>
      <rPr>
        <b/>
        <sz val="11"/>
        <rFont val="Times New Roman"/>
        <charset val="134"/>
      </rPr>
      <t>15,243,323-
16,243,323</t>
    </r>
  </si>
  <si>
    <t>GSBRNA2T00111606001</t>
  </si>
  <si>
    <t>BnaA03g31590D</t>
  </si>
  <si>
    <t>chrA03</t>
  </si>
  <si>
    <t>chrA03:15248706-15250750</t>
  </si>
  <si>
    <t>AT1G22930.1</t>
  </si>
  <si>
    <t>T-complex protein 11</t>
  </si>
  <si>
    <t>GSBRNA2T00111604001</t>
  </si>
  <si>
    <t>BnaA03g31600D</t>
  </si>
  <si>
    <t>chrA03:15252677-15255332</t>
  </si>
  <si>
    <t>AT3G11170.1</t>
  </si>
  <si>
    <t>fatty acid desaturase 7 (FAD7)</t>
  </si>
  <si>
    <t>GSBRNA2T00111603001</t>
  </si>
  <si>
    <t>BnaA03g31610D</t>
  </si>
  <si>
    <t>chrA03:15255498-15257682</t>
  </si>
  <si>
    <t>AT3G11200.1</t>
  </si>
  <si>
    <t>alfin-like 2 (AL2)</t>
  </si>
  <si>
    <t>GSBRNA2T00111602001</t>
  </si>
  <si>
    <t>BnaA03g31620D</t>
  </si>
  <si>
    <t>chrA03:15260008-15261806</t>
  </si>
  <si>
    <t>GSBRNA2T00111601001</t>
  </si>
  <si>
    <t>BnaA03g31630D</t>
  </si>
  <si>
    <t>chrA03:15264777-15266241</t>
  </si>
  <si>
    <t>AT3G13590.1</t>
  </si>
  <si>
    <t>Cysteine/Histidine-rich C1 domain family protein</t>
  </si>
  <si>
    <t>GSBRNA2T00111600001</t>
  </si>
  <si>
    <t>BnaA03g31640D</t>
  </si>
  <si>
    <t>chrA03:15267185-15268605</t>
  </si>
  <si>
    <t>AT3G11230.2</t>
  </si>
  <si>
    <t>Yippee family putative zinc-binding protein</t>
  </si>
  <si>
    <t>GSBRNA2T00111599001</t>
  </si>
  <si>
    <t>BnaA03g31650D</t>
  </si>
  <si>
    <t>chrA03:15268748-15271845</t>
  </si>
  <si>
    <t>AT3G11320.1</t>
  </si>
  <si>
    <t>GSBRNA2T00111598001</t>
  </si>
  <si>
    <t>BnaA03g31660D</t>
  </si>
  <si>
    <t>chrA03:15272325-15275335</t>
  </si>
  <si>
    <t>AT3G11330.1</t>
  </si>
  <si>
    <t>plant intracellular ras group-related LRR 9 (PIRL9)</t>
  </si>
  <si>
    <t>GSBRNA2T00111597001</t>
  </si>
  <si>
    <t>BnaA03g31670D</t>
  </si>
  <si>
    <t>chrA03:15276166-15278416</t>
  </si>
  <si>
    <t>AT3G11350.1</t>
  </si>
  <si>
    <t>GSBRNA2T00111596001</t>
  </si>
  <si>
    <t>BnaA03g31680D</t>
  </si>
  <si>
    <t>chrA03:15281438-15282067</t>
  </si>
  <si>
    <t>AT3G11402.2</t>
  </si>
  <si>
    <t>GSBRNA2T00111595001</t>
  </si>
  <si>
    <t>BnaA03g31690D</t>
  </si>
  <si>
    <t>chrA03:15282806-15284555</t>
  </si>
  <si>
    <t>AT3G11400.1</t>
  </si>
  <si>
    <t>eukaryotic translation initiation factor 3G1 (EIF3G1)</t>
  </si>
  <si>
    <t>GSBRNA2T00111594001</t>
  </si>
  <si>
    <t>BnaA03g31700D</t>
  </si>
  <si>
    <t>chrA03:15285880-15288294</t>
  </si>
  <si>
    <t>AT3G11420.1</t>
  </si>
  <si>
    <t>Protein of unknown function (DUF604)</t>
  </si>
  <si>
    <t>GSBRNA2T00111592001</t>
  </si>
  <si>
    <t>BnaA03g31710D</t>
  </si>
  <si>
    <t>chrA03:15291257-15291509</t>
  </si>
  <si>
    <t>GSBRNA2T00111591001</t>
  </si>
  <si>
    <t>BnaA03g31720D</t>
  </si>
  <si>
    <t>chrA03:15293071-15294952</t>
  </si>
  <si>
    <t>AT3G11450.1</t>
  </si>
  <si>
    <t xml:space="preserve">DnaJ domain </t>
  </si>
  <si>
    <t>GSBRNA2T00111589001</t>
  </si>
  <si>
    <t>BnaA03g31730D</t>
  </si>
  <si>
    <t>chrA03:15305749-15309187</t>
  </si>
  <si>
    <t>AT3G11480.1</t>
  </si>
  <si>
    <t>BSMT1</t>
  </si>
  <si>
    <t>GSBRNA2T00111588001</t>
  </si>
  <si>
    <t>BnaA03g31740D</t>
  </si>
  <si>
    <t>chrA03:15310968-15312376</t>
  </si>
  <si>
    <t>AT1G17920.1</t>
  </si>
  <si>
    <t>homeodomain GLABROUS 12 (HDG12)</t>
  </si>
  <si>
    <t>GSBRNA2T00111585001</t>
  </si>
  <si>
    <t>BnaA03g31750D</t>
  </si>
  <si>
    <t>chrA03:15317594-15319390</t>
  </si>
  <si>
    <t>AT3G11510.1</t>
  </si>
  <si>
    <t>Ribosomal protein S11 family protein</t>
  </si>
  <si>
    <t>GSBRNA2T00111584001</t>
  </si>
  <si>
    <t>BnaA03g31760D</t>
  </si>
  <si>
    <t>chrA03:15319978-15321791</t>
  </si>
  <si>
    <t>AT3G11530.2</t>
  </si>
  <si>
    <t>Vacuolar protein sorting 55 (VPS55) family protein</t>
  </si>
  <si>
    <t>GSBRNA2T00111583001</t>
  </si>
  <si>
    <t>BnaA03g31770D</t>
  </si>
  <si>
    <t>chrA03:15329028-15333712</t>
  </si>
  <si>
    <t>AT3G11540.1</t>
  </si>
  <si>
    <t>SPINDLY (SPY)</t>
  </si>
  <si>
    <t>GSBRNA2T00111582001</t>
  </si>
  <si>
    <t>BnaA03g31780D</t>
  </si>
  <si>
    <t>chrA03:15334017-15335139</t>
  </si>
  <si>
    <t>AT3G11550.1</t>
  </si>
  <si>
    <t>Uncharacterised protein family (UPF0497)</t>
  </si>
  <si>
    <t>GSBRNA2T00111579001</t>
  </si>
  <si>
    <t>BnaA03g31790D</t>
  </si>
  <si>
    <t>chrA03:15340639-15342109</t>
  </si>
  <si>
    <t>AT3G11580.1</t>
  </si>
  <si>
    <t>AP2/B3-like transcriptional factor family protein</t>
  </si>
  <si>
    <t>GSBRNA2T00111577001</t>
  </si>
  <si>
    <t>chrA03:15352221-15352552</t>
  </si>
  <si>
    <t>AT5G17230.2</t>
  </si>
  <si>
    <t>PHYTOENE SYNTHASE (PSY)</t>
  </si>
  <si>
    <t>GSBRNA2T00111575001</t>
  </si>
  <si>
    <t>BnaA03g31810D</t>
  </si>
  <si>
    <t>chrA03:15356884-15358535</t>
  </si>
  <si>
    <t>AT3G11590.1</t>
  </si>
  <si>
    <t>GSBRNA2T00111573001</t>
  </si>
  <si>
    <t>BnaA03g31820D</t>
  </si>
  <si>
    <t>chrA03:15375082-15382771</t>
  </si>
  <si>
    <t>GSBRNA2T00111572001</t>
  </si>
  <si>
    <t>BnaA03g31830D</t>
  </si>
  <si>
    <t>chrA03:15383057-15385310</t>
  </si>
  <si>
    <t>GSBRNA2T00111571001</t>
  </si>
  <si>
    <t>BnaA03g31840D</t>
  </si>
  <si>
    <t>chrA03:15390617-15390977</t>
  </si>
  <si>
    <t>AT3G11600.1</t>
  </si>
  <si>
    <t>GSBRNA2T00111569001</t>
  </si>
  <si>
    <t>BnaA03g31850D</t>
  </si>
  <si>
    <t>chrA03:15392139-15394895</t>
  </si>
  <si>
    <t>AT3G11620.1</t>
  </si>
  <si>
    <t>GSBRNA2T00111568001</t>
  </si>
  <si>
    <t>BnaA03g31860D</t>
  </si>
  <si>
    <t>chrA03:15394978-15395341</t>
  </si>
  <si>
    <t>GSBRNA2T00111567001</t>
  </si>
  <si>
    <t>BnaA03g31870D</t>
  </si>
  <si>
    <t>chrA03:15395410-15397326</t>
  </si>
  <si>
    <t>AT5G06290.1</t>
  </si>
  <si>
    <t>2-cysteine peroxiredoxin B (2-Cys Prx B)</t>
  </si>
  <si>
    <t>GSBRNA2T00111566001</t>
  </si>
  <si>
    <t>BnaA03g31880D</t>
  </si>
  <si>
    <t>chrA03:15397977-15400565</t>
  </si>
  <si>
    <t>AT3G11620.4</t>
  </si>
  <si>
    <t>GSBRNA2T00111565001</t>
  </si>
  <si>
    <t>BnaA03g31890D</t>
  </si>
  <si>
    <t>chrA03:15400925-15402806</t>
  </si>
  <si>
    <t>GSBRNA2T00111564001</t>
  </si>
  <si>
    <t>BnaA03g31900D</t>
  </si>
  <si>
    <t>chrA03:15403558-15408964</t>
  </si>
  <si>
    <t>AT3G11710.1</t>
  </si>
  <si>
    <t>lysyl-tRNA synthetase 1 (ATKRS-1)</t>
  </si>
  <si>
    <t>GSBRNA2T00111562001</t>
  </si>
  <si>
    <t>BnaA03g31910D</t>
  </si>
  <si>
    <t>chrA03:15409578-15412208</t>
  </si>
  <si>
    <t>AT3G11720.2</t>
  </si>
  <si>
    <t>GSBRNA2T00111561001</t>
  </si>
  <si>
    <t>BnaA03g31920D</t>
  </si>
  <si>
    <t>chrA03:15413259-15415520</t>
  </si>
  <si>
    <t>AT3G11730.1</t>
  </si>
  <si>
    <t>ATFP8</t>
  </si>
  <si>
    <t>GSBRNA2T00111559001</t>
  </si>
  <si>
    <t>BnaA03g31930D</t>
  </si>
  <si>
    <t>chrA03:15420095-15421395</t>
  </si>
  <si>
    <t>AT3G11740.1</t>
  </si>
  <si>
    <t>GSBRNA2T00111558001</t>
  </si>
  <si>
    <t>BnaA03g31940D</t>
  </si>
  <si>
    <t>chrA03:15421831-15423969</t>
  </si>
  <si>
    <t>AT3G11780.1</t>
  </si>
  <si>
    <t>MD-2-related lipid recognition domain-containing protein / ML domain-containing protein</t>
  </si>
  <si>
    <t>GSBRNA2T00111557001</t>
  </si>
  <si>
    <t>BnaA03g31950D</t>
  </si>
  <si>
    <t>chrA03:15425206-15426586</t>
  </si>
  <si>
    <t>AT3G11800.1</t>
  </si>
  <si>
    <t>GSBRNA2T00111556001</t>
  </si>
  <si>
    <t>BnaA03g31960D</t>
  </si>
  <si>
    <t>chrA03:15426636-15428603</t>
  </si>
  <si>
    <t>AT3G11820.1</t>
  </si>
  <si>
    <t>syntaxin of plants 121 (SYP121)</t>
  </si>
  <si>
    <t>GSBRNA2T00111555001</t>
  </si>
  <si>
    <t>BnaA03g31970D</t>
  </si>
  <si>
    <t>chrA03:15429811-15433889</t>
  </si>
  <si>
    <t>AT3G11830.1</t>
  </si>
  <si>
    <t>GSBRNA2T00111554001</t>
  </si>
  <si>
    <t>BnaA03g31980D</t>
  </si>
  <si>
    <t>chrA03:15434498-15436685</t>
  </si>
  <si>
    <t>AT3G11840.1</t>
  </si>
  <si>
    <t>plant U-box 24 (PUB24)</t>
  </si>
  <si>
    <t>GSBRNA2T00111553001</t>
  </si>
  <si>
    <t>BnaA03g31990D</t>
  </si>
  <si>
    <t>chrA03:15440789-15443201</t>
  </si>
  <si>
    <t>AT3G11900.1</t>
  </si>
  <si>
    <t>aromatic and neutral transporter 1 (ANT1)</t>
  </si>
  <si>
    <t>GSBRNA2T00111552001</t>
  </si>
  <si>
    <t>BnaA03g32000D</t>
  </si>
  <si>
    <t>chrA03:15443704-15452283</t>
  </si>
  <si>
    <t>AT3G11910.1</t>
  </si>
  <si>
    <t>ubiquitin-specific protease 13 (UBP13)</t>
  </si>
  <si>
    <t>GSBRNA2T00111550001</t>
  </si>
  <si>
    <t>BnaA03g32010D</t>
  </si>
  <si>
    <t>chrA03:15456053-15456526</t>
  </si>
  <si>
    <t>AT3G11930.4</t>
  </si>
  <si>
    <t>Adenine nucleotide alpha hydrolases-like superfamily protein</t>
  </si>
  <si>
    <t>GSBRNA2T00111549001</t>
  </si>
  <si>
    <t>BnaA03g32020D</t>
  </si>
  <si>
    <t>chrA03:15458144-15459667</t>
  </si>
  <si>
    <t>AT2G37270.2</t>
  </si>
  <si>
    <t>ribosomal protein 5B (RPS5B)</t>
  </si>
  <si>
    <t>GSBRNA2T00111548001</t>
  </si>
  <si>
    <t>BnaA03g32030D</t>
  </si>
  <si>
    <t>chrA03:15463150-15465701</t>
  </si>
  <si>
    <t>AT3G11945.1</t>
  </si>
  <si>
    <t>homogentisate prenyltransferase (HST)</t>
  </si>
  <si>
    <t>GSBRNA2T00111546001</t>
  </si>
  <si>
    <t>BnaA03g32040D</t>
  </si>
  <si>
    <t>chrA03:15469064-15471616</t>
  </si>
  <si>
    <t>GSBRNA2T00111545001</t>
  </si>
  <si>
    <t>BnaA03g32050D</t>
  </si>
  <si>
    <t>chrA03:15472102-15474472</t>
  </si>
  <si>
    <t>AT3G11950.2</t>
  </si>
  <si>
    <t>TRAF-like superfamily protein</t>
  </si>
  <si>
    <t>GSBRNA2T00111544001</t>
  </si>
  <si>
    <t>BnaA03g32060D</t>
  </si>
  <si>
    <t>chrA03:15475383-15481886</t>
  </si>
  <si>
    <t>AT3G11960.1</t>
  </si>
  <si>
    <t>Cleavage and polyadenylation specificity factor (CPSF) A subunit protein</t>
  </si>
  <si>
    <t>GSBRNA2T00111543001</t>
  </si>
  <si>
    <t>BnaA03g32070D</t>
  </si>
  <si>
    <t>chrA03:15482079-15483420</t>
  </si>
  <si>
    <t>AT4G21380.1</t>
  </si>
  <si>
    <t>receptor kinase 3 (RK3)</t>
  </si>
  <si>
    <t>GSBRNA2T00111542001</t>
  </si>
  <si>
    <t>BnaA03g32080D</t>
  </si>
  <si>
    <t>chrA03:15485116-15487194</t>
  </si>
  <si>
    <t>AT4G13090.1</t>
  </si>
  <si>
    <t>xyloglucan endotransglucosylase/hydrolase 2 (XTH2)</t>
  </si>
  <si>
    <t>GSBRNA2T00111540001</t>
  </si>
  <si>
    <t>BnaA03g32090D</t>
  </si>
  <si>
    <t>chrA03:15490423-15491908</t>
  </si>
  <si>
    <t>GSBRNA2T00111539001</t>
  </si>
  <si>
    <t>BnaA03g32100D</t>
  </si>
  <si>
    <t>chrA03:15492308-15496741</t>
  </si>
  <si>
    <t>AT3G12010.1</t>
  </si>
  <si>
    <t>GSBRNA2T00111538001</t>
  </si>
  <si>
    <t>BnaA03g32110D</t>
  </si>
  <si>
    <t>chrA03:15497205-15499124</t>
  </si>
  <si>
    <t>AT3G12130.1</t>
  </si>
  <si>
    <t>KH domain-containing protein / zinc finger (CCCH type) family protein</t>
  </si>
  <si>
    <t>GSBRNA2T00111536001</t>
  </si>
  <si>
    <t>BnaA03g32120D</t>
  </si>
  <si>
    <t>chrA03:15504966-15507284</t>
  </si>
  <si>
    <t>AT3G12140.2</t>
  </si>
  <si>
    <t>Emsy N Terminus (ENT)/ plant Tudor-like domains-containing protein</t>
  </si>
  <si>
    <t>GSBRNA2T00111535001</t>
  </si>
  <si>
    <t>BnaA03g32130D</t>
  </si>
  <si>
    <t>chrA03:15507402-15509746</t>
  </si>
  <si>
    <t>AT3G12150.1</t>
  </si>
  <si>
    <t>GSBRNA2T00111534001</t>
  </si>
  <si>
    <t>BnaA03g32140D</t>
  </si>
  <si>
    <t>chrA03:15510814-15512235</t>
  </si>
  <si>
    <t>AT3G12160.1</t>
  </si>
  <si>
    <t>RAB GTPase homolog A4D (RABA4D)</t>
  </si>
  <si>
    <t>GSBRNA2T00111532001</t>
  </si>
  <si>
    <t>BnaA03g32150D</t>
  </si>
  <si>
    <t>chrA03:15519200-15521718</t>
  </si>
  <si>
    <t>AT3G12240.1</t>
  </si>
  <si>
    <t>serine carboxypeptidase-like 15 (SCPL15)</t>
  </si>
  <si>
    <t>GSBRNA2T00111531001</t>
  </si>
  <si>
    <t>BnaA03g32160D</t>
  </si>
  <si>
    <t>chrA03:15529754-15530124</t>
  </si>
  <si>
    <t>AT2G22980.4</t>
  </si>
  <si>
    <t>serine carboxypeptidase-like 13 (SCPL13)</t>
  </si>
  <si>
    <t>GSBRNA2T00111529001</t>
  </si>
  <si>
    <t>BnaA03g32170D</t>
  </si>
  <si>
    <t>chrA03:15544093-15546232</t>
  </si>
  <si>
    <t>AT3G12250.2</t>
  </si>
  <si>
    <t>TGACG motif-binding factor 6 (TGA6)</t>
  </si>
  <si>
    <t>GSBRNA2T00111528001</t>
  </si>
  <si>
    <t>BnaA03g32180D</t>
  </si>
  <si>
    <t>chrA03:15546292-15547729</t>
  </si>
  <si>
    <t>AT3G12260.1</t>
  </si>
  <si>
    <t>LYR family of Fe/S cluster biogenesis protein</t>
  </si>
  <si>
    <t>GSBRNA2T00111527001</t>
  </si>
  <si>
    <t>BnaA03g32190D</t>
  </si>
  <si>
    <t>chrA03:15548127-15550396</t>
  </si>
  <si>
    <t>AT3G12270.1</t>
  </si>
  <si>
    <t>protein arginine methyltransferase 3 (PRMT3)</t>
  </si>
  <si>
    <t>GSBRNA2T00111526001</t>
  </si>
  <si>
    <t>BnaA03g32200D</t>
  </si>
  <si>
    <t>chrA03:15550670-15555547</t>
  </si>
  <si>
    <t>AT3G12280.2</t>
  </si>
  <si>
    <t>retinoblastoma-related 1 (RBR1)</t>
  </si>
  <si>
    <t>GSBRNA2T00111525001</t>
  </si>
  <si>
    <t>BnaA03g32210D</t>
  </si>
  <si>
    <t>chrA03:15556448-15558075</t>
  </si>
  <si>
    <t>AT3G12290.1</t>
  </si>
  <si>
    <t>Amino acid dehydrogenase family protein</t>
  </si>
  <si>
    <t>GSBRNA2T00111524001</t>
  </si>
  <si>
    <t>BnaA03g32220D</t>
  </si>
  <si>
    <t>chrA03:15558240-15559427</t>
  </si>
  <si>
    <t>AT3G12300.1</t>
  </si>
  <si>
    <t>GSBRNA2T00111523001</t>
  </si>
  <si>
    <t>BnaA03g32230D</t>
  </si>
  <si>
    <t>chrA03:15559660-15561357</t>
  </si>
  <si>
    <t>AT3G12320.1</t>
  </si>
  <si>
    <t>GSBRNA2T00111522001</t>
  </si>
  <si>
    <t>BnaA03g32240D</t>
  </si>
  <si>
    <t>chrA03:15562235-15563554</t>
  </si>
  <si>
    <t>AT3G12390.1</t>
  </si>
  <si>
    <t>Nascent polypeptide-associated complex (NAC), alpha subunit family protein</t>
  </si>
  <si>
    <t>GSBRNA2T00111521001</t>
  </si>
  <si>
    <t>BnaA03g32250D</t>
  </si>
  <si>
    <t>chrA03:15563729-15566374</t>
  </si>
  <si>
    <t>AT3G12400.1</t>
  </si>
  <si>
    <t>ELC</t>
  </si>
  <si>
    <t>GSBRNA2T00111520001</t>
  </si>
  <si>
    <t>BnaA03g32260D</t>
  </si>
  <si>
    <t>chrA03:15566753-15568973</t>
  </si>
  <si>
    <t>GSBRNA2T00111519001</t>
  </si>
  <si>
    <t>BnaA03g32270D</t>
  </si>
  <si>
    <t>chrA03:15569490-15570916</t>
  </si>
  <si>
    <t>GSBRNA2T00111518001</t>
  </si>
  <si>
    <t>BnaA03g32280D</t>
  </si>
  <si>
    <t>chrA03:15575379-15578982</t>
  </si>
  <si>
    <t>GSBRNA2T00111517001</t>
  </si>
  <si>
    <t>BnaA03g32290D</t>
  </si>
  <si>
    <t>chrA03:15580350-15584187</t>
  </si>
  <si>
    <t>AT3G12520.1</t>
  </si>
  <si>
    <t>sulfate transporter 4</t>
  </si>
  <si>
    <t>GSBRNA2T00111516001</t>
  </si>
  <si>
    <t>BnaA03g32300D</t>
  </si>
  <si>
    <t>chrA03:15584667-15586419</t>
  </si>
  <si>
    <t>GSBRNA2T00111515001</t>
  </si>
  <si>
    <t>BnaA03g32310D</t>
  </si>
  <si>
    <t>chrA03:15586947-15589777</t>
  </si>
  <si>
    <t>AT3G12540.1</t>
  </si>
  <si>
    <t>Protein of unknown function, DUF547</t>
  </si>
  <si>
    <t>GSBRNA2T00111511001</t>
  </si>
  <si>
    <t>BnaA03g32320D</t>
  </si>
  <si>
    <t>chrA03:15595154-15597674</t>
  </si>
  <si>
    <t>GSBRNA2T00111509001</t>
  </si>
  <si>
    <t>BnaA03g32330D</t>
  </si>
  <si>
    <t>chrA03:15600453-15607068</t>
  </si>
  <si>
    <t>GSBRNA2T00111508001</t>
  </si>
  <si>
    <t>BnaA03g32340D</t>
  </si>
  <si>
    <t>chrA03:15607460-15609163</t>
  </si>
  <si>
    <t>GSBRNA2T00111506001</t>
  </si>
  <si>
    <t>BnaA03g32350D</t>
  </si>
  <si>
    <t>chrA03:15611698-15612991</t>
  </si>
  <si>
    <t>GSBRNA2T00111505001</t>
  </si>
  <si>
    <t>BnaA03g32360D</t>
  </si>
  <si>
    <t>chrA03:15615372-15616438</t>
  </si>
  <si>
    <t>GSBRNA2T00111504001</t>
  </si>
  <si>
    <t>BnaA03g32370D</t>
  </si>
  <si>
    <t>chrA03:15616978-15620097</t>
  </si>
  <si>
    <t>GSBRNA2T00111503001</t>
  </si>
  <si>
    <t>BnaA03g32380D</t>
  </si>
  <si>
    <t>chrA03:15620229-15620940</t>
  </si>
  <si>
    <t>AT3G12650.1</t>
  </si>
  <si>
    <t>GSBRNA2T00111502001</t>
  </si>
  <si>
    <t>BnaA03g32390D</t>
  </si>
  <si>
    <t>chrA03:15623656-15624457</t>
  </si>
  <si>
    <t>GSBRNA2T00111501001</t>
  </si>
  <si>
    <t>BnaA03g32400D</t>
  </si>
  <si>
    <t>chrA03:15625440-15626249</t>
  </si>
  <si>
    <t>GSBRNA2T00111499001</t>
  </si>
  <si>
    <t>BnaA03g32410D</t>
  </si>
  <si>
    <t>chrA03:15630915-15633077</t>
  </si>
  <si>
    <t>GSBRNA2T00111498001</t>
  </si>
  <si>
    <t>BnaA03g32420D</t>
  </si>
  <si>
    <t>chrA03:15634074-15638916</t>
  </si>
  <si>
    <t>AT3G12740.1</t>
  </si>
  <si>
    <t>ALA-interacting subunit 1 (ALIS1)</t>
  </si>
  <si>
    <t>GSBRNA2T00111497001</t>
  </si>
  <si>
    <t>BnaA03g32430D</t>
  </si>
  <si>
    <t>chrA03:15640367-15641513</t>
  </si>
  <si>
    <t>AT3G12775.1</t>
  </si>
  <si>
    <t>ubiquitin-conjugating enzyme family protein</t>
  </si>
  <si>
    <t>GSBRNA2T00111496001</t>
  </si>
  <si>
    <t>BnaA03g32440D</t>
  </si>
  <si>
    <t>chrA03:15641569-15644187</t>
  </si>
  <si>
    <t>GSBRNA2T00111495001</t>
  </si>
  <si>
    <t>BnaA03g32450D</t>
  </si>
  <si>
    <t>chrA03:15644872-15646475</t>
  </si>
  <si>
    <t>AT3G12800.1</t>
  </si>
  <si>
    <t>short-chain dehydrogenase-reductase B (SDRB)</t>
  </si>
  <si>
    <t>GSBRNA2T00111494001</t>
  </si>
  <si>
    <t>BnaA03g32460D</t>
  </si>
  <si>
    <t>chrA03:15647369-15647573</t>
  </si>
  <si>
    <t>GSBRNA2T00111493001</t>
  </si>
  <si>
    <t>BnaA03g32470D</t>
  </si>
  <si>
    <t>chrA03:15647710-15648938</t>
  </si>
  <si>
    <t>GSBRNA2T00137744001</t>
  </si>
  <si>
    <t>BnaA03g32480D</t>
  </si>
  <si>
    <t>chrA03:15653487-15653868</t>
  </si>
  <si>
    <t>GSBRNA2T00137743001</t>
  </si>
  <si>
    <t>BnaA03g32490D</t>
  </si>
  <si>
    <t>chrA03:15661082-15663730</t>
  </si>
  <si>
    <t>AT3G12860.1</t>
  </si>
  <si>
    <t>NOP56-like pre RNA processing ribonucleoprotein</t>
  </si>
  <si>
    <t>GSBRNA2T00137742001</t>
  </si>
  <si>
    <t>BnaA03g32500D</t>
  </si>
  <si>
    <t>chrA03:15667326-15668726</t>
  </si>
  <si>
    <t>GSBRNA2T00137741001</t>
  </si>
  <si>
    <t>BnaA03g32510D</t>
  </si>
  <si>
    <t>chrA03:15672423-15674631</t>
  </si>
  <si>
    <t>GSBRNA2T00137740001</t>
  </si>
  <si>
    <t>BnaA03g32520D</t>
  </si>
  <si>
    <t>chrA03:15679311-15680813</t>
  </si>
  <si>
    <t>GSBRNA2T00137739001</t>
  </si>
  <si>
    <t>BnaA03g32530D</t>
  </si>
  <si>
    <t>chrA03:15688320-15689788</t>
  </si>
  <si>
    <t>GSBRNA2T00137736001</t>
  </si>
  <si>
    <t>BnaA03g32540D</t>
  </si>
  <si>
    <t>chrA03:15707917-15708940</t>
  </si>
  <si>
    <t>AT3G12970.1</t>
  </si>
  <si>
    <t>GSBRNA2T00137735001</t>
  </si>
  <si>
    <t>BnaA03g32550D</t>
  </si>
  <si>
    <t>chrA03:15710156-15712441</t>
  </si>
  <si>
    <t>AT3G12977.1</t>
  </si>
  <si>
    <t>GSBRNA2T00137734001</t>
  </si>
  <si>
    <t>BnaA03g32560D</t>
  </si>
  <si>
    <t>chrA03:15719561-15727147</t>
  </si>
  <si>
    <t>GSBRNA2T00137733001</t>
  </si>
  <si>
    <t>BnaA03g32570D</t>
  </si>
  <si>
    <t>chrA03:15727243-15730813</t>
  </si>
  <si>
    <t>AT3G13000.2</t>
  </si>
  <si>
    <t>GSBRNA2T00137732001</t>
  </si>
  <si>
    <t>BnaA03g32580D</t>
  </si>
  <si>
    <t>chrA03:15731859-15733799</t>
  </si>
  <si>
    <t>GSBRNA2T00137730001</t>
  </si>
  <si>
    <t>BnaA03g32590D</t>
  </si>
  <si>
    <t>chrA03:15741532-15744207</t>
  </si>
  <si>
    <t>GSBRNA2T00137729001</t>
  </si>
  <si>
    <t>BnaA03g32600D</t>
  </si>
  <si>
    <t>chrA03:15746664-15749472</t>
  </si>
  <si>
    <t>AT1G14800.1</t>
  </si>
  <si>
    <t>GSBRNA2T00137727001</t>
  </si>
  <si>
    <t>BnaA03g32610D</t>
  </si>
  <si>
    <t>chrA03:15757831-15761860</t>
  </si>
  <si>
    <t>GSBRNA2T00137726001</t>
  </si>
  <si>
    <t>BnaA03g32620D</t>
  </si>
  <si>
    <t>chrA03:15762719-15764765</t>
  </si>
  <si>
    <t>AT3G13062.1</t>
  </si>
  <si>
    <t>GSBRNA2T00137725001</t>
  </si>
  <si>
    <t>BnaA03g32630D</t>
  </si>
  <si>
    <t>chrA03:15764840-15768352</t>
  </si>
  <si>
    <t>AT3G13070.1</t>
  </si>
  <si>
    <t>CBS domain-containing protein / transporter associated domain-containing protein</t>
  </si>
  <si>
    <t>GSBRNA2T00137724001</t>
  </si>
  <si>
    <t>BnaA03g32640D</t>
  </si>
  <si>
    <t>chrA03:15768868-15772081</t>
  </si>
  <si>
    <t>GSBRNA2T00137723001</t>
  </si>
  <si>
    <t>BnaA03g32650D</t>
  </si>
  <si>
    <t>chrA03:15772131-15774608</t>
  </si>
  <si>
    <t>AT3G13080.2</t>
  </si>
  <si>
    <t>GSBRNA2T00137722001</t>
  </si>
  <si>
    <t>BnaA03g32660D</t>
  </si>
  <si>
    <t>chrA03:15774663-15775328</t>
  </si>
  <si>
    <t>GSBRNA2T00137721001</t>
  </si>
  <si>
    <t>BnaA03g32670D</t>
  </si>
  <si>
    <t>chrA03:15776882-15778609</t>
  </si>
  <si>
    <t>GSBRNA2T00137720001</t>
  </si>
  <si>
    <t>BnaA03g32680D</t>
  </si>
  <si>
    <t>chrA03:15780877-15781527</t>
  </si>
  <si>
    <t>GSBRNA2T00137719001</t>
  </si>
  <si>
    <t>BnaA03g32690D</t>
  </si>
  <si>
    <t>chrA03:15781582-15786351</t>
  </si>
  <si>
    <t>GSBRNA2T00137717001</t>
  </si>
  <si>
    <t>BnaA03g32700D</t>
  </si>
  <si>
    <t>chrA03:15787524-15788157</t>
  </si>
  <si>
    <t>AT3G13130.1</t>
  </si>
  <si>
    <t>GSBRNA2T00137716001</t>
  </si>
  <si>
    <t>BnaA03g32710D</t>
  </si>
  <si>
    <t>chrA03:15792568-15793885</t>
  </si>
  <si>
    <t>GSBRNA2T00137715001</t>
  </si>
  <si>
    <t>BnaA03g32720D</t>
  </si>
  <si>
    <t>chrA03:15794372-15796173</t>
  </si>
  <si>
    <t>GSBRNA2T00137713001</t>
  </si>
  <si>
    <t>BnaA03g32730D</t>
  </si>
  <si>
    <t>chrA03:15797251-15797602</t>
  </si>
  <si>
    <t>AT3G13227.1</t>
  </si>
  <si>
    <t>GSBRNA2T00137711001</t>
  </si>
  <si>
    <t>BnaA03g32740D</t>
  </si>
  <si>
    <t>chrA03:15798443-15799319</t>
  </si>
  <si>
    <t>AT3G13229.1</t>
  </si>
  <si>
    <t>Plant protein of unknown function (DUF868)</t>
  </si>
  <si>
    <t>GSBRNA2T00137709001</t>
  </si>
  <si>
    <t>BnaA03g32750D</t>
  </si>
  <si>
    <t>chrA03:15807365-15807903</t>
  </si>
  <si>
    <t>GSBRNA2T00137707001</t>
  </si>
  <si>
    <t>BnaA03g32760D</t>
  </si>
  <si>
    <t>chrA03:15810823-15813861</t>
  </si>
  <si>
    <t>GSBRNA2T00137706001</t>
  </si>
  <si>
    <t>BnaA03g32770D</t>
  </si>
  <si>
    <t>chrA03:15813948-15823731</t>
  </si>
  <si>
    <t>AT3G13330.1</t>
  </si>
  <si>
    <t>proteasome activating protein 200 (PA200)</t>
  </si>
  <si>
    <t>GSBRNA2T00137702001</t>
  </si>
  <si>
    <t>BnaA03g32780D</t>
  </si>
  <si>
    <t>chrA03:15829580-15832809</t>
  </si>
  <si>
    <t>AT3G13340.2</t>
  </si>
  <si>
    <t>Transducin/WD40 repeat-like superfamily protein</t>
  </si>
  <si>
    <t>GSBRNA2T00137701001</t>
  </si>
  <si>
    <t>BnaA03g32790D</t>
  </si>
  <si>
    <t>chrA03:15832883-15834518</t>
  </si>
  <si>
    <t>GSBRNA2T00137700001</t>
  </si>
  <si>
    <t>BnaA03g32800D</t>
  </si>
  <si>
    <t>chrA03:15835061-15837447</t>
  </si>
  <si>
    <t>GSBRNA2T00137699001</t>
  </si>
  <si>
    <t>BnaA03g32810D</t>
  </si>
  <si>
    <t>chrA03:15839251-15842058</t>
  </si>
  <si>
    <t>GSBRNA2T00137698001</t>
  </si>
  <si>
    <t>BnaA03g32820D</t>
  </si>
  <si>
    <t>chrA03:15845662-15848318</t>
  </si>
  <si>
    <t>GSBRNA2T00137694001</t>
  </si>
  <si>
    <t>BnaA03g32830D</t>
  </si>
  <si>
    <t>chrA03:15868434-15871726</t>
  </si>
  <si>
    <t>AT3G13460.1</t>
  </si>
  <si>
    <t>evolutionarily conserved C-terminal region 2 (ECT2)</t>
  </si>
  <si>
    <t>GSBRNA2T00137693001</t>
  </si>
  <si>
    <t>BnaA03g32840D</t>
  </si>
  <si>
    <t>chrA03:15872922-15876012</t>
  </si>
  <si>
    <t>AT3G13470.1</t>
  </si>
  <si>
    <t>GSBRNA2T00137692001</t>
  </si>
  <si>
    <t>BnaA03g32850D</t>
  </si>
  <si>
    <t>chrA03:15876895-15877406</t>
  </si>
  <si>
    <t>GSBRNA2T00137690001</t>
  </si>
  <si>
    <t>BnaA03g32860D</t>
  </si>
  <si>
    <t>chrA03:15878067-15880920</t>
  </si>
  <si>
    <t>AT3G13490.1</t>
  </si>
  <si>
    <t>OVULE ABORTION 5 (OVA5)</t>
  </si>
  <si>
    <t>GSBRNA2T00137689001</t>
  </si>
  <si>
    <t>BnaA03g32870D</t>
  </si>
  <si>
    <t>chrA03:15885268-15892898</t>
  </si>
  <si>
    <t>AT3G13530.1</t>
  </si>
  <si>
    <t>mitogen-activated protein kinase kinase kinase 7 (MAPKKK7)</t>
  </si>
  <si>
    <t>GSBRNA2T00137688001</t>
  </si>
  <si>
    <t>BnaA03g32880D</t>
  </si>
  <si>
    <t>chrA03:15893518-15895276</t>
  </si>
  <si>
    <t>GSBRNA2T00137686001</t>
  </si>
  <si>
    <t>BnaA03g32890D</t>
  </si>
  <si>
    <t>chrA03:15910929-15913058</t>
  </si>
  <si>
    <t>AT3G13600.1</t>
  </si>
  <si>
    <t>calmodulin-binding family protein</t>
  </si>
  <si>
    <t>GSBRNA2T00137685001</t>
  </si>
  <si>
    <t>BnaA03g32900D</t>
  </si>
  <si>
    <t>chrA03:15914516-15916270</t>
  </si>
  <si>
    <t>AT3G13610.1</t>
  </si>
  <si>
    <t>GSBRNA2T00137683001</t>
  </si>
  <si>
    <t>BnaA03g32910D</t>
  </si>
  <si>
    <t>chrA03:15920332-15922203</t>
  </si>
  <si>
    <t>AT3G13620.1</t>
  </si>
  <si>
    <t>Amino acid permease family protein</t>
  </si>
  <si>
    <t>GSBRNA2T00137682001</t>
  </si>
  <si>
    <t>BnaA03g32920D</t>
  </si>
  <si>
    <t>chrA03:15923239-15925898</t>
  </si>
  <si>
    <t>AT3G13640.1</t>
  </si>
  <si>
    <t>RNAse l inhibitor protein 1 (RLI1)</t>
  </si>
  <si>
    <t>GSBRNA2T00137681001</t>
  </si>
  <si>
    <t>BnaA03g32930D</t>
  </si>
  <si>
    <t>chrA03:15927694-15928408</t>
  </si>
  <si>
    <t>AT3G13650.1</t>
  </si>
  <si>
    <t>Disease resistance-responsive (dirigent-like protein) family protein</t>
  </si>
  <si>
    <t>GSBRNA2T00137678001</t>
  </si>
  <si>
    <t>BnaA03g32940D</t>
  </si>
  <si>
    <t>chrA03:15934409-15934631</t>
  </si>
  <si>
    <t>AT5G49040.1</t>
  </si>
  <si>
    <t>GSBRNA2T00137676001</t>
  </si>
  <si>
    <t>BnaA03g32950D</t>
  </si>
  <si>
    <t>chrA03:15956959-15957930</t>
  </si>
  <si>
    <t>AT3G13660.1</t>
  </si>
  <si>
    <t>GSBRNA2T00137675001</t>
  </si>
  <si>
    <t>BnaA03g32960D</t>
  </si>
  <si>
    <t>chrA03:15959892-15963760</t>
  </si>
  <si>
    <t>AT2G15900.1</t>
  </si>
  <si>
    <t>Phox-associated domain</t>
  </si>
  <si>
    <t>GSBRNA2T00137674001</t>
  </si>
  <si>
    <t>BnaA03g32970D</t>
  </si>
  <si>
    <t>chrA03:15964563-15968332</t>
  </si>
  <si>
    <t>AT3G13670.1</t>
  </si>
  <si>
    <t>Protein kinase family protein</t>
  </si>
  <si>
    <t>GSBRNA2T00137673001</t>
  </si>
  <si>
    <t>BnaA03g32980D</t>
  </si>
  <si>
    <t>chrA03:15968494-15969422</t>
  </si>
  <si>
    <t>AT3G13672.1</t>
  </si>
  <si>
    <t>GSBRNA2T00137671001</t>
  </si>
  <si>
    <t>BnaA03g32990D</t>
  </si>
  <si>
    <t>chrA03:15975823-15979048</t>
  </si>
  <si>
    <t>AT3G13690.1</t>
  </si>
  <si>
    <t>Protein kinase protein with adenine nucleotide alpha hydrolases-like domain</t>
  </si>
  <si>
    <t>GSBRNA2T00137670001</t>
  </si>
  <si>
    <t>BnaA03g33000D</t>
  </si>
  <si>
    <t>chrA03:15979605-15981519</t>
  </si>
  <si>
    <t>AT1G35610.1</t>
  </si>
  <si>
    <t>GSBRNA2T00137668001</t>
  </si>
  <si>
    <t>BnaA03g33010D</t>
  </si>
  <si>
    <t>chrA03:15987467-15988593</t>
  </si>
  <si>
    <t>AT3G13760.1</t>
  </si>
  <si>
    <t>GSBRNA2T00137667001</t>
  </si>
  <si>
    <t>BnaA03g33020D</t>
  </si>
  <si>
    <t>chrA03:15988643-15990333</t>
  </si>
  <si>
    <t>GSBRNA2T00137666001</t>
  </si>
  <si>
    <t>BnaA03g33030D</t>
  </si>
  <si>
    <t>chrA03:15990540-15993472</t>
  </si>
  <si>
    <t>AT3G13772.1</t>
  </si>
  <si>
    <t>transmembrane nine 7 (TMN7)</t>
  </si>
  <si>
    <t>GSBRNA2T00137665001</t>
  </si>
  <si>
    <t>BnaA03g33040D</t>
  </si>
  <si>
    <t>chrA03:15993623-15993665</t>
  </si>
  <si>
    <t>GSBRNA2T00137664001</t>
  </si>
  <si>
    <t>BnaA03g33050D</t>
  </si>
  <si>
    <t>chrA03:15994859-15997418</t>
  </si>
  <si>
    <t>AT3G13800.1</t>
  </si>
  <si>
    <t>Metallo-hydrolase/oxidoreductase superfamily protein</t>
  </si>
  <si>
    <t>GSBRNA2T00137663001</t>
  </si>
  <si>
    <t>BnaA03g33060D</t>
  </si>
  <si>
    <t>chrA03:16001050-16005295</t>
  </si>
  <si>
    <t>AT3G13810.1</t>
  </si>
  <si>
    <t>indeterminate(ID)-domain 11 (IDD11)</t>
  </si>
  <si>
    <t>GSBRNA2T00137660001</t>
  </si>
  <si>
    <t>BnaA03g33070D</t>
  </si>
  <si>
    <t>chrA03:16009265-16012766</t>
  </si>
  <si>
    <t>AT3G13860.1</t>
  </si>
  <si>
    <t>heat shock protein 60-3A (HSP60-3A)</t>
  </si>
  <si>
    <t>GSBRNA2T00137659001</t>
  </si>
  <si>
    <t>BnaA03g33080D</t>
  </si>
  <si>
    <t>chrA03:16012868-16015075</t>
  </si>
  <si>
    <t>AT5G26880.2</t>
  </si>
  <si>
    <t>AGAMOUS-like 26</t>
  </si>
  <si>
    <t>GSBRNA2T00137658001</t>
  </si>
  <si>
    <t>BnaA03g33090D</t>
  </si>
  <si>
    <t>chrA03:16015237-16020678</t>
  </si>
  <si>
    <t>AT3G13870.1</t>
  </si>
  <si>
    <t>ROOT HAIR DEFECTIVE 3 (RHD3)</t>
  </si>
  <si>
    <t>GSBRNA2T00137657001</t>
  </si>
  <si>
    <t>BnaA03g33100D</t>
  </si>
  <si>
    <t>chrA03:16022410-16023221</t>
  </si>
  <si>
    <t>GSBRNA2T00137655001</t>
  </si>
  <si>
    <t>BnaA03g33110D</t>
  </si>
  <si>
    <t>chrA03:16029033-16029424</t>
  </si>
  <si>
    <t>AT3G13882.1</t>
  </si>
  <si>
    <t>Ribosomal protein L34</t>
  </si>
  <si>
    <t>GSBRNA2T00137654001</t>
  </si>
  <si>
    <t>BnaA03g33120D</t>
  </si>
  <si>
    <t>chrA03:16029617-16038118</t>
  </si>
  <si>
    <t>GSBRNA2T00137653001</t>
  </si>
  <si>
    <t>BnaA03g33130D</t>
  </si>
  <si>
    <t>chrA03:16038377-16039925</t>
  </si>
  <si>
    <t>GSBRNA2T00137652001</t>
  </si>
  <si>
    <t>BnaA03g33140D</t>
  </si>
  <si>
    <t>chrA03:16040497-16041139</t>
  </si>
  <si>
    <t>AT3G13898.1</t>
  </si>
  <si>
    <t>GSBRNA2T00137651001</t>
  </si>
  <si>
    <t>BnaA03g33150D</t>
  </si>
  <si>
    <t>chrA03:16041785-16042226</t>
  </si>
  <si>
    <t>GSBRNA2T00137650001</t>
  </si>
  <si>
    <t>BnaA03g33160D</t>
  </si>
  <si>
    <t>chrA03:16042287-16045648</t>
  </si>
  <si>
    <t>AT3G13920.2</t>
  </si>
  <si>
    <t>GSBRNA2T00137649001</t>
  </si>
  <si>
    <t>BnaA03g33170D</t>
  </si>
  <si>
    <t>chrA03:16046012-16049818</t>
  </si>
  <si>
    <t>AT3G13930.1</t>
  </si>
  <si>
    <t>Dihydrolipoamide acetyltransferase, long form protein</t>
  </si>
  <si>
    <t>GSBRNA2T00137647001</t>
  </si>
  <si>
    <t>BnaA03g33180D</t>
  </si>
  <si>
    <t>chrA03:16056929-16058782</t>
  </si>
  <si>
    <t>GSBRNA2T00137645001</t>
  </si>
  <si>
    <t>BnaA03g33190D</t>
  </si>
  <si>
    <t>chrA03:16063403-16074532</t>
  </si>
  <si>
    <t>GSBRNA2T00137644001</t>
  </si>
  <si>
    <t>BnaA03g33200D</t>
  </si>
  <si>
    <t>chrA03:16074914-16076418</t>
  </si>
  <si>
    <t>GSBRNA2T00137643001</t>
  </si>
  <si>
    <t>BnaA03g33210D</t>
  </si>
  <si>
    <t>chrA03:16077040-16078591</t>
  </si>
  <si>
    <t>AT3G14110.1</t>
  </si>
  <si>
    <t>FLUORESCENT IN BLUE LIGHT (FLU)</t>
  </si>
  <si>
    <t>GSBRNA2T00137642001</t>
  </si>
  <si>
    <t>BnaA03g33220D</t>
  </si>
  <si>
    <t>chrA03:16079304-16081570</t>
  </si>
  <si>
    <t>AT3G14150.2</t>
  </si>
  <si>
    <t>GSBRNA2T00137641001</t>
  </si>
  <si>
    <t>BnaA03g33230D</t>
  </si>
  <si>
    <t>chrA03:16081920-16082375</t>
  </si>
  <si>
    <t>AT3G26620.1</t>
  </si>
  <si>
    <t>LOB domain-containing protein 23 (LBD23)</t>
  </si>
  <si>
    <t>GSBRNA2T00137640001</t>
  </si>
  <si>
    <t>BnaA03g33240D</t>
  </si>
  <si>
    <t>chrA03:16082901-16088338</t>
  </si>
  <si>
    <t>AT3G14172.1</t>
  </si>
  <si>
    <t>GSBRNA2T00137639001</t>
  </si>
  <si>
    <t>BnaA03g33250D</t>
  </si>
  <si>
    <t>chrA03:16089079-16089157</t>
  </si>
  <si>
    <t>GSBRNA2T00137638001</t>
  </si>
  <si>
    <t>BnaA03g33260D</t>
  </si>
  <si>
    <t>chrA03:16089956-16091243</t>
  </si>
  <si>
    <t>GSBRNA2T00137637001</t>
  </si>
  <si>
    <t>BnaA03g33270D</t>
  </si>
  <si>
    <t>chrA03:16091636-16093576</t>
  </si>
  <si>
    <t>GSBRNA2T00137636001</t>
  </si>
  <si>
    <t>BnaA03g33280D</t>
  </si>
  <si>
    <t>chrA03:16095022-16095646</t>
  </si>
  <si>
    <t>AT4G26400.1</t>
  </si>
  <si>
    <t>GSBRNA2T00137635001</t>
  </si>
  <si>
    <t>BnaA03g33290D</t>
  </si>
  <si>
    <t>chrA03:16097343-16099376</t>
  </si>
  <si>
    <t>AT3G14230.2</t>
  </si>
  <si>
    <t>GSBRNA2T00137634001</t>
  </si>
  <si>
    <t>BnaA03g33300D</t>
  </si>
  <si>
    <t>chrA03:16101962-16104497</t>
  </si>
  <si>
    <t>AT3G14240.1</t>
  </si>
  <si>
    <t>GSBRNA2T00137633001</t>
  </si>
  <si>
    <t>BnaA03g33310D</t>
  </si>
  <si>
    <t>chrA03:16107366-16108376</t>
  </si>
  <si>
    <t>AT3G14250.1</t>
  </si>
  <si>
    <t>GSBRNA2T00137632001</t>
  </si>
  <si>
    <t>BnaA03g33320D</t>
  </si>
  <si>
    <t>chrA03:16109332-16110137</t>
  </si>
  <si>
    <t>AT3G14260.1</t>
  </si>
  <si>
    <t>GSBRNA2T00137631001</t>
  </si>
  <si>
    <t>BnaA03g33330D</t>
  </si>
  <si>
    <t>chrA03:16119003-16125665</t>
  </si>
  <si>
    <t>AT3G14270.1</t>
  </si>
  <si>
    <t>FORMS APLOID AND BINUCLEATE CELLS 1B (FAB1B)</t>
  </si>
  <si>
    <t>GSBRNA2T00137630001</t>
  </si>
  <si>
    <t>BnaA03g33340D</t>
  </si>
  <si>
    <t>chrA03:16125945-16126324</t>
  </si>
  <si>
    <t>AT3G14395.1</t>
  </si>
  <si>
    <t>GSBRNA2T00137629001</t>
  </si>
  <si>
    <t>BnaA03g33350D</t>
  </si>
  <si>
    <t>chrA03:16128088-16128637</t>
  </si>
  <si>
    <t>AT5G11990.1</t>
  </si>
  <si>
    <t>proline-rich family protein</t>
  </si>
  <si>
    <t>GSBRNA2T00137627001</t>
  </si>
  <si>
    <t>BnaA03g33360D</t>
  </si>
  <si>
    <t>chrA03:16136836-16137339</t>
  </si>
  <si>
    <t>AT1G13605.1</t>
  </si>
  <si>
    <t>LOCATED IN: endomembrane system</t>
  </si>
  <si>
    <t>GSBRNA2T00137626001</t>
  </si>
  <si>
    <t>BnaA03g33370D</t>
  </si>
  <si>
    <t>chrA03:16141473-16144174</t>
  </si>
  <si>
    <t>GSBRNA2T00137625001</t>
  </si>
  <si>
    <t>BnaA03g33380D</t>
  </si>
  <si>
    <t>chrA03:16144406-16146802</t>
  </si>
  <si>
    <t>GSBRNA2T00137623001</t>
  </si>
  <si>
    <t>BnaA03g33390D</t>
  </si>
  <si>
    <t>chrA03:16162113-16163388</t>
  </si>
  <si>
    <t>GSBRNA2T00137622001</t>
  </si>
  <si>
    <t>BnaA03g33400D</t>
  </si>
  <si>
    <t>chrA03:16163522-16163892</t>
  </si>
  <si>
    <t>GSBRNA2T00137621001</t>
  </si>
  <si>
    <t>BnaA03g33410D</t>
  </si>
  <si>
    <t>chrA03:16166257-16166527</t>
  </si>
  <si>
    <t>GSBRNA2T00137620001</t>
  </si>
  <si>
    <t>BnaA03g33420D</t>
  </si>
  <si>
    <t>chrA03:16188793-16190887</t>
  </si>
  <si>
    <t>GSBRNA2T00137619001</t>
  </si>
  <si>
    <t>BnaA03g33430D</t>
  </si>
  <si>
    <t>chrA03:16192091-16196235</t>
  </si>
  <si>
    <t>AT3G32030.1</t>
  </si>
  <si>
    <t>GSBRNA2T00137618001</t>
  </si>
  <si>
    <t>BnaA03g33440D</t>
  </si>
  <si>
    <t>chrA03:16196411-16197761</t>
  </si>
  <si>
    <t>GSBRNA2T00137617001</t>
  </si>
  <si>
    <t>BnaA03g33450D</t>
  </si>
  <si>
    <t>chrA03:16198363-16199724</t>
  </si>
  <si>
    <t>AT3G29430.1</t>
  </si>
  <si>
    <t>Terpenoid synthases superfamily protein</t>
  </si>
  <si>
    <t>GSBRNA2T00137616001</t>
  </si>
  <si>
    <t>BnaA03g33460D</t>
  </si>
  <si>
    <t>chrA03:16200545-16202853</t>
  </si>
  <si>
    <t>AT3G14490.1</t>
  </si>
  <si>
    <t>GSBRNA2T00137614001</t>
  </si>
  <si>
    <t>BnaA03g33470D</t>
  </si>
  <si>
    <t>chrA03:16206030-16207233</t>
  </si>
  <si>
    <t>AT2G34480.1</t>
  </si>
  <si>
    <t>Ribosomal protein L18ae/LX family protein</t>
  </si>
  <si>
    <t>GSBRNA2T00137613001</t>
  </si>
  <si>
    <t>BnaA03g33480D</t>
  </si>
  <si>
    <t>chrA03:16210058-16212484</t>
  </si>
  <si>
    <t>AT3G14630.1</t>
  </si>
  <si>
    <t>cytochrome P450, family 72, subfamily A, polypeptide 9 (CYP72A9)</t>
  </si>
  <si>
    <t>GSBRNA2T00137612001</t>
  </si>
  <si>
    <t>BnaA03g33490D</t>
  </si>
  <si>
    <t>chrA03:16213712-16215439</t>
  </si>
  <si>
    <t>AT3G14680.1</t>
  </si>
  <si>
    <t>cytochrome P450, family 72, subfamily A, polypeptide 14 (CYP72A14)</t>
  </si>
  <si>
    <t>GSBRNA2T00137611001</t>
  </si>
  <si>
    <t>BnaA03g33500D</t>
  </si>
  <si>
    <t>chrA03:16216062-16218250</t>
  </si>
  <si>
    <t>GSBRNA2T00137609001</t>
  </si>
  <si>
    <t>BnaA03g33510D</t>
  </si>
  <si>
    <t>chrA03:16220120-16221454</t>
  </si>
  <si>
    <t>GSBRNA2T00137608001</t>
  </si>
  <si>
    <t>BnaA03g33520D</t>
  </si>
  <si>
    <t>chrA03:16221533-16222358</t>
  </si>
  <si>
    <t>GSBRNA2T00137607001</t>
  </si>
  <si>
    <t>BnaA03g33530D</t>
  </si>
  <si>
    <t>chrA03:16222942-16225699</t>
  </si>
  <si>
    <t>GSBRNA2T00137605001</t>
  </si>
  <si>
    <t>BnaA03g33540D</t>
  </si>
  <si>
    <t>chrA03:16229228-16232540</t>
  </si>
  <si>
    <t>AT3G14810.1</t>
  </si>
  <si>
    <t>mechanosensitive channel of small conductance-like 5 (MSL5)</t>
  </si>
  <si>
    <r>
      <rPr>
        <b/>
        <i/>
        <sz val="11"/>
        <rFont val="Times New Roman"/>
        <charset val="134"/>
      </rPr>
      <t xml:space="preserve">qVc.A06    </t>
    </r>
    <r>
      <rPr>
        <b/>
        <sz val="11"/>
        <rFont val="Times New Roman"/>
        <charset val="134"/>
      </rPr>
      <t>21,756,831-
23,018,960</t>
    </r>
  </si>
  <si>
    <t>GSBRNA2T00078061001</t>
  </si>
  <si>
    <t>BnaA06g32800D</t>
  </si>
  <si>
    <t>chrA06</t>
  </si>
  <si>
    <t>chrA06:21757087-21760889</t>
  </si>
  <si>
    <t>AT3G26590.1</t>
  </si>
  <si>
    <t>MATE efflux family protein</t>
  </si>
  <si>
    <t>GSBRNA2T00078060001</t>
  </si>
  <si>
    <t>BnaA06g32810D</t>
  </si>
  <si>
    <t>chrA06:21761428-21763107</t>
  </si>
  <si>
    <t>AT3G26580.1</t>
  </si>
  <si>
    <t>GSBRNA2T00078059001</t>
  </si>
  <si>
    <t>BnaA06g32820D</t>
  </si>
  <si>
    <t>chrA06:21763784-21766454</t>
  </si>
  <si>
    <t>AT3G26570.2</t>
  </si>
  <si>
    <t>phosphate transporter 2</t>
  </si>
  <si>
    <t>GSBRNA2T00078058001</t>
  </si>
  <si>
    <t>BnaA06g32830D</t>
  </si>
  <si>
    <t>chrA06:21768160-21772413</t>
  </si>
  <si>
    <t>AT3G26560.1</t>
  </si>
  <si>
    <t>ATP-dependent RNA helicase, putative</t>
  </si>
  <si>
    <t>GSBRNA2T00078057001</t>
  </si>
  <si>
    <t>BnaA06g32840D</t>
  </si>
  <si>
    <t>chrA06:21782636-21784173</t>
  </si>
  <si>
    <t>AT3G26520.1</t>
  </si>
  <si>
    <t>tonoplast intrinsic protein 2 (TIP2)</t>
  </si>
  <si>
    <t>GSBRNA2T00078055001</t>
  </si>
  <si>
    <t>BnaA06g32850D</t>
  </si>
  <si>
    <t>chrA06:21798425-21799225</t>
  </si>
  <si>
    <t>AT3G26510.4</t>
  </si>
  <si>
    <t>Octicosapeptide/Phox/Bem1p family protein</t>
  </si>
  <si>
    <t>GSBRNA2T00078053001</t>
  </si>
  <si>
    <t>BnaA06g32860D</t>
  </si>
  <si>
    <t>chrA06:21800636-21801006</t>
  </si>
  <si>
    <t>GSBRNA2T00078052001</t>
  </si>
  <si>
    <t>BnaA06g32870D</t>
  </si>
  <si>
    <t>chrA06:21801074-21801673</t>
  </si>
  <si>
    <t>GSBRNA2T00078050001</t>
  </si>
  <si>
    <t>BnaA06g32880D</t>
  </si>
  <si>
    <t>chrA06:21802816-21805446</t>
  </si>
  <si>
    <t>AT3G26490.1</t>
  </si>
  <si>
    <t>Phototropic-responsive NPH3 family protein</t>
  </si>
  <si>
    <t>GSBRNA2T00078049001</t>
  </si>
  <si>
    <t>BnaA06g32890D</t>
  </si>
  <si>
    <t>chrA06:21817848-21820664</t>
  </si>
  <si>
    <t>AT3G26440.2</t>
  </si>
  <si>
    <t>Protein of unknown function (DUF707)</t>
  </si>
  <si>
    <t>GSBRNA2T00078048001</t>
  </si>
  <si>
    <t>BnaA06g32900D</t>
  </si>
  <si>
    <t>chrA06:21821990-21823583</t>
  </si>
  <si>
    <t>AT3G26430.1</t>
  </si>
  <si>
    <t>GSBRNA2T00078047001</t>
  </si>
  <si>
    <t>BnaA06g32910D</t>
  </si>
  <si>
    <t>chrA06:21823910-21826276</t>
  </si>
  <si>
    <t>AT3G26420.1</t>
  </si>
  <si>
    <t>ATRZ-1A</t>
  </si>
  <si>
    <t>GSBRNA2T00078046001</t>
  </si>
  <si>
    <t>BnaA06g32920D</t>
  </si>
  <si>
    <t>chrA06:21826568-21828374</t>
  </si>
  <si>
    <t>AT3G26410.1</t>
  </si>
  <si>
    <t>methyltransferases</t>
  </si>
  <si>
    <t>GSBRNA2T00078045001</t>
  </si>
  <si>
    <t>BnaA06g32930D</t>
  </si>
  <si>
    <t>chrA06:21828465-21831426</t>
  </si>
  <si>
    <t>AT3G26400.1</t>
  </si>
  <si>
    <t>eukaryotic translation initiation factor 4B1 (EIF4B1)</t>
  </si>
  <si>
    <t>GSBRNA2T00078044001</t>
  </si>
  <si>
    <t>BnaA06g32940D</t>
  </si>
  <si>
    <t>chrA06:21833046-21836124</t>
  </si>
  <si>
    <t>AT3G26370.1</t>
  </si>
  <si>
    <t>O-fucosyltransferase family protein</t>
  </si>
  <si>
    <t>GSBRNA2T00078043001</t>
  </si>
  <si>
    <t>BnaA06g32950D</t>
  </si>
  <si>
    <t>chrA06:21836635-21837284</t>
  </si>
  <si>
    <t>AT3G26360.1</t>
  </si>
  <si>
    <t>Ribosomal protein S21 family protein</t>
  </si>
  <si>
    <t>GSBRNA2T00078042001</t>
  </si>
  <si>
    <t>BnaA06g32960D</t>
  </si>
  <si>
    <t>chrA06:21837890-21838973</t>
  </si>
  <si>
    <t>AT3G26350.1</t>
  </si>
  <si>
    <t>LOCATED IN: chloroplast</t>
  </si>
  <si>
    <t>GSBRNA2T00078040001</t>
  </si>
  <si>
    <t>BnaA06g32970D</t>
  </si>
  <si>
    <t>chrA06:21843062-21846151</t>
  </si>
  <si>
    <t>AT3G26300.1</t>
  </si>
  <si>
    <t>cytochrome P450, family 71, subfamily B, polypeptide 34 (CYP71B34)</t>
  </si>
  <si>
    <t>GSBRNA2T00078039001</t>
  </si>
  <si>
    <t>BnaA06g32980D</t>
  </si>
  <si>
    <t>chrA06:21846658-21851354</t>
  </si>
  <si>
    <t>GSBRNA2T00078038001</t>
  </si>
  <si>
    <t>BnaA06g32990D</t>
  </si>
  <si>
    <t>chrA06:21856990-21858789</t>
  </si>
  <si>
    <t>GSBRNA2T00078037001</t>
  </si>
  <si>
    <t>BnaA06g33000D</t>
  </si>
  <si>
    <t>chrA06:21859519-21861295</t>
  </si>
  <si>
    <t>AT3G48560.1</t>
  </si>
  <si>
    <t>chlorsulfuron/imidazolinone resistant 1 (CSR1)</t>
  </si>
  <si>
    <t>GSBRNA2T00078036001</t>
  </si>
  <si>
    <t>BnaA06g33010D</t>
  </si>
  <si>
    <t>chrA06:21863548-21865344</t>
  </si>
  <si>
    <t>AT3G26220.1</t>
  </si>
  <si>
    <t>cytochrome P450, family 71, subfamily B, polypeptide 3 (CYP71B3)</t>
  </si>
  <si>
    <t>GSBRNA2T00078035001</t>
  </si>
  <si>
    <t>BnaA06g33020D</t>
  </si>
  <si>
    <t>chrA06:21868820-21872311</t>
  </si>
  <si>
    <t>AT3G26210.1</t>
  </si>
  <si>
    <t>cytochrome P450, family 71, subfamily B, polypeptide 23 (CYP71B23)</t>
  </si>
  <si>
    <t>GSBRNA2T00078034001</t>
  </si>
  <si>
    <t>BnaA06g33030D</t>
  </si>
  <si>
    <t>chrA06:21882139-21883950</t>
  </si>
  <si>
    <t>AT3G26200.1</t>
  </si>
  <si>
    <t>cytochrome P450, family 71, subfamily B, polypeptide 22 (CYP71B22)</t>
  </si>
  <si>
    <t>GSBRNA2T00078033001</t>
  </si>
  <si>
    <t>BnaA06g33040D</t>
  </si>
  <si>
    <t>chrA06:21898732-21900332</t>
  </si>
  <si>
    <t>AT3G26190.1</t>
  </si>
  <si>
    <t>cytochrome P450, family 71, subfamily B, polypeptide 21 (CYP71B21)</t>
  </si>
  <si>
    <t>GSBRNA2T00078031001</t>
  </si>
  <si>
    <t>BnaA06g33050D</t>
  </si>
  <si>
    <t>chrA06:21912143-21913842</t>
  </si>
  <si>
    <t>AT3G26180.1</t>
  </si>
  <si>
    <t>cytochrome P450, family 71, subfamily B, polypeptide 20 (CYP71B20)</t>
  </si>
  <si>
    <t>GSBRNA2T00078030001</t>
  </si>
  <si>
    <t>BnaA06g33060D</t>
  </si>
  <si>
    <t>chrA06:21931659-21933264</t>
  </si>
  <si>
    <t>AT3G26160.1</t>
  </si>
  <si>
    <t>cytochrome P450, family 71, subfamily B, polypeptide 17 (CYP71B17)</t>
  </si>
  <si>
    <t>GSBRNA2T00078029001</t>
  </si>
  <si>
    <t>BnaA06g33070D</t>
  </si>
  <si>
    <t>chrA06:21933328-21938501</t>
  </si>
  <si>
    <t>GSBRNA2T00078028001</t>
  </si>
  <si>
    <t>BnaA06g33080D</t>
  </si>
  <si>
    <t>chrA06:21941843-21941994</t>
  </si>
  <si>
    <t>GSBRNA2T00078027001</t>
  </si>
  <si>
    <t>BnaA06g33090D</t>
  </si>
  <si>
    <t>chrA06:21942077-21945361</t>
  </si>
  <si>
    <t>AT3G26140.1</t>
  </si>
  <si>
    <t>Cellulase (glycosyl hydrolase family 5) protein</t>
  </si>
  <si>
    <t>GSBRNA2T00078026001</t>
  </si>
  <si>
    <t>BnaA06g33100D</t>
  </si>
  <si>
    <t>chrA06:21946283-21948731</t>
  </si>
  <si>
    <t>AT3G26130.1</t>
  </si>
  <si>
    <t>GSBRNA2T00078024001</t>
  </si>
  <si>
    <t>BnaA06g33110D</t>
  </si>
  <si>
    <t>chrA06:21951609-21954224</t>
  </si>
  <si>
    <t>AT3G26120.1</t>
  </si>
  <si>
    <t>terminal EAR1-like 1 (TEL1)</t>
  </si>
  <si>
    <t>GSBRNA2T00078023001</t>
  </si>
  <si>
    <t>BnaA06g33120D</t>
  </si>
  <si>
    <t>chrA06:21956484-21958331</t>
  </si>
  <si>
    <t>AT3G26115.1</t>
  </si>
  <si>
    <t>Pyridoxal-5'-phosphate-dependent enzyme family protein</t>
  </si>
  <si>
    <t>GSBRNA2T00078022001</t>
  </si>
  <si>
    <t>BnaA06g33130D</t>
  </si>
  <si>
    <t>chrA06:21958994-21959390</t>
  </si>
  <si>
    <t>AT3G26110.1</t>
  </si>
  <si>
    <t>Anther-specific protein agp1-like</t>
  </si>
  <si>
    <t>GSBRNA2T00078021001</t>
  </si>
  <si>
    <t>BnaA06g33140D</t>
  </si>
  <si>
    <t>chrA06:21959874-21962911</t>
  </si>
  <si>
    <t>AT3G26100.2</t>
  </si>
  <si>
    <t>GSBRNA2T00078020001</t>
  </si>
  <si>
    <t>BnaA06g33150D</t>
  </si>
  <si>
    <t>chrA06:21964889-21969536</t>
  </si>
  <si>
    <t>AT3G26090.1</t>
  </si>
  <si>
    <t>REGULATOR OF G-PROTEIN SIGNALING 1 (RGS1)</t>
  </si>
  <si>
    <t>GSBRNA2T00078019001</t>
  </si>
  <si>
    <t>BnaA06g33160D</t>
  </si>
  <si>
    <t>chrA06:21969714-21971534</t>
  </si>
  <si>
    <t>AT3G26070.1</t>
  </si>
  <si>
    <t>Plastid-lipid associated protein PAP / fibrillin family protein</t>
  </si>
  <si>
    <t>GSBRNA2T00078018001</t>
  </si>
  <si>
    <t>BnaA06g33170D</t>
  </si>
  <si>
    <t>chrA06:21972243-21974248</t>
  </si>
  <si>
    <t>AT3G26030.1</t>
  </si>
  <si>
    <t>serine/threonine protein phosphatase 2A 55 kDa regulatory subunit B prime delta (ATB' DELTA)</t>
  </si>
  <si>
    <t>GSBRNA2T00078017001</t>
  </si>
  <si>
    <t>BnaA06g33180D</t>
  </si>
  <si>
    <t>chrA06:21974646-21977410</t>
  </si>
  <si>
    <t>AT3G26020.4</t>
  </si>
  <si>
    <t>Protein phosphatase 2A regulatory B subunit family protein</t>
  </si>
  <si>
    <t>GSBRNA2T00078016001</t>
  </si>
  <si>
    <t>BnaA06g33190D</t>
  </si>
  <si>
    <t>chrA06:21981459-21983988</t>
  </si>
  <si>
    <t>AT3G26000.1</t>
  </si>
  <si>
    <t>Ribonuclease inhibitor</t>
  </si>
  <si>
    <t>GSBRNA2T00078014001</t>
  </si>
  <si>
    <t>BnaA06g33200D</t>
  </si>
  <si>
    <t>chrA06:21987792-21990286</t>
  </si>
  <si>
    <t>GSBRNA2T00078013001</t>
  </si>
  <si>
    <t>BnaA06g33210D</t>
  </si>
  <si>
    <t>chrA06:21990716-21991502</t>
  </si>
  <si>
    <t>AT3G25950.1</t>
  </si>
  <si>
    <t>TRAM, LAG1 and CLN8 (TLC) lipid-sensing domain containing protein</t>
  </si>
  <si>
    <t>GSBRNA2T00078012001</t>
  </si>
  <si>
    <t>BnaA06g33220D</t>
  </si>
  <si>
    <t>chrA06:21993122-21994049</t>
  </si>
  <si>
    <t>AT3G25930.1</t>
  </si>
  <si>
    <t>GSBRNA2T00078010001</t>
  </si>
  <si>
    <t>BnaA06g33230D</t>
  </si>
  <si>
    <t>chrA06:21995460-21996564</t>
  </si>
  <si>
    <t>AT3G25920.1</t>
  </si>
  <si>
    <t>ribosomal protein L15 (RPL15)</t>
  </si>
  <si>
    <t>GSBRNA2T00078009001</t>
  </si>
  <si>
    <t>BnaA06g33240D</t>
  </si>
  <si>
    <t>chrA06:21996630-21998032</t>
  </si>
  <si>
    <t>AT3G25910.1</t>
  </si>
  <si>
    <t>FUNCTIONS IN: zinc ion binding</t>
  </si>
  <si>
    <t>GSBRNA2T00078008001</t>
  </si>
  <si>
    <t>BnaA06g33250D</t>
  </si>
  <si>
    <t>chrA06:22000811-22001054</t>
  </si>
  <si>
    <t>AT3G25905.1</t>
  </si>
  <si>
    <t>CLAVATA3/ESR-RELATED 27 (CLE27)</t>
  </si>
  <si>
    <t>GSBRNA2T00078007001</t>
  </si>
  <si>
    <t>BnaA06g33260D</t>
  </si>
  <si>
    <t>chrA06:22006164-22008436</t>
  </si>
  <si>
    <t>AT3G25900.1</t>
  </si>
  <si>
    <t>HMT-1</t>
  </si>
  <si>
    <t>GSBRNA2T00078006001</t>
  </si>
  <si>
    <t>BnaA06g33270D</t>
  </si>
  <si>
    <t>chrA06:22013903-22015179</t>
  </si>
  <si>
    <t>AT3G25890.2</t>
  </si>
  <si>
    <t>Integrase-type DNA-binding superfamily protein</t>
  </si>
  <si>
    <t>GSBRNA2T00078004001</t>
  </si>
  <si>
    <t>BnaA06g33280D</t>
  </si>
  <si>
    <t>chrA06:22019807-22020462</t>
  </si>
  <si>
    <t>AT3G25882.1</t>
  </si>
  <si>
    <t>NIM1-interacting 2 (NIMIN-2)</t>
  </si>
  <si>
    <t>GSBRNA2T00078002001</t>
  </si>
  <si>
    <t>BnaA06g33290D</t>
  </si>
  <si>
    <t>chrA06:22036735-22038805</t>
  </si>
  <si>
    <t>AT3G25870.1</t>
  </si>
  <si>
    <t>GSBRNA2T00078001001</t>
  </si>
  <si>
    <t>BnaA06g33300D</t>
  </si>
  <si>
    <t>chrA06:22039218-22041372</t>
  </si>
  <si>
    <t>AT3G25860.1</t>
  </si>
  <si>
    <t>LTA2</t>
  </si>
  <si>
    <t>GSBRNA2T00078000001</t>
  </si>
  <si>
    <t>BnaA06g33310D</t>
  </si>
  <si>
    <t>chrA06:22041676-22047901</t>
  </si>
  <si>
    <t>AT3G25855.1</t>
  </si>
  <si>
    <t>Copper transport protein family</t>
  </si>
  <si>
    <t>GSBRNA2T00077999001</t>
  </si>
  <si>
    <t>BnaA06g33320D</t>
  </si>
  <si>
    <t>chrA06:22049864-22055552</t>
  </si>
  <si>
    <t>AT3G25840.1</t>
  </si>
  <si>
    <t>GSBRNA2T00077998001</t>
  </si>
  <si>
    <t>BnaA06g33330D</t>
  </si>
  <si>
    <t>chrA06:22055662-22070421</t>
  </si>
  <si>
    <t>AT3G25830.1</t>
  </si>
  <si>
    <t>terpene synthase-like sequence-1,8-cineole (TPS-CIN)</t>
  </si>
  <si>
    <t>GSBRNA2T00077997001</t>
  </si>
  <si>
    <t>BnaA06g33340D</t>
  </si>
  <si>
    <t>chrA06:22071233-22074095</t>
  </si>
  <si>
    <t>GSBRNA2T00077996001</t>
  </si>
  <si>
    <t>BnaA06g33350D</t>
  </si>
  <si>
    <t>chrA06:22080436-22080604</t>
  </si>
  <si>
    <t>GSBRNA2T00077994001</t>
  </si>
  <si>
    <t>BnaA06g33360D</t>
  </si>
  <si>
    <t>chrA06:22082500-22085590</t>
  </si>
  <si>
    <t>GSBRNA2T00077992001</t>
  </si>
  <si>
    <t>BnaA06g33370D</t>
  </si>
  <si>
    <t>chrA06:22090298-22094493</t>
  </si>
  <si>
    <t>AT3G25800.1</t>
  </si>
  <si>
    <t>protein phosphatase 2A  subunit A2 (PP2AA2)</t>
  </si>
  <si>
    <t>GSBRNA2T00077991001</t>
  </si>
  <si>
    <t>BnaA06g33380D</t>
  </si>
  <si>
    <t>chrA06:22094562-22097074</t>
  </si>
  <si>
    <t>AT1G13310.1</t>
  </si>
  <si>
    <t>Endosomal targeting BRO1-like domain-containing protein</t>
  </si>
  <si>
    <t>GSBRNA2T00077987001</t>
  </si>
  <si>
    <t>BnaA06g33390D</t>
  </si>
  <si>
    <t>chrA06:22108518-22111718</t>
  </si>
  <si>
    <t>AT3G25790.1</t>
  </si>
  <si>
    <t>myb-like transcription factor family protein</t>
  </si>
  <si>
    <t>GSBRNA2T00077986001</t>
  </si>
  <si>
    <t>BnaA06g33400D</t>
  </si>
  <si>
    <t>chrA06:22113220-22114504</t>
  </si>
  <si>
    <t>AT3G25780.1</t>
  </si>
  <si>
    <t>allene oxide cyclase 3 (AOC3)</t>
  </si>
  <si>
    <t>GSBRNA2T00077985001</t>
  </si>
  <si>
    <t>BnaA06g33410D</t>
  </si>
  <si>
    <t>chrA06:22115495-22116492</t>
  </si>
  <si>
    <t>AT3G25770.1</t>
  </si>
  <si>
    <t>allene oxide cyclase 2 (AOC2)</t>
  </si>
  <si>
    <t>GSBRNA2T00077984001</t>
  </si>
  <si>
    <t>BnaA06g33420D</t>
  </si>
  <si>
    <t>chrA06:22117656-22121140</t>
  </si>
  <si>
    <t>AT3G25740.1</t>
  </si>
  <si>
    <t>methionine aminopeptidase 1C (MAP1B)</t>
  </si>
  <si>
    <t>GSBRNA2T00077981001</t>
  </si>
  <si>
    <t>BnaA06g33430D</t>
  </si>
  <si>
    <t>chrA06:22151799-22153531</t>
  </si>
  <si>
    <t>AT3G25710.1</t>
  </si>
  <si>
    <t>basic helix-loop-helix 32 (BHLH32)</t>
  </si>
  <si>
    <t>GSBRNA2T00077980001</t>
  </si>
  <si>
    <t>BnaA06g33440D</t>
  </si>
  <si>
    <t>chrA06:22167254-22168137</t>
  </si>
  <si>
    <t>AT3G25700.1</t>
  </si>
  <si>
    <t>GSBRNA2T00077979001</t>
  </si>
  <si>
    <t>chrA06:22168217-22173995</t>
  </si>
  <si>
    <t>AT3G25690.2</t>
  </si>
  <si>
    <t>CHLOROPLAST UNUSUAL POSITIONING 1 (CHUP1)</t>
  </si>
  <si>
    <t>GSBRNA2T00077977001</t>
  </si>
  <si>
    <t>BnaA06g33460D</t>
  </si>
  <si>
    <t>chrA06:22179708-22181721</t>
  </si>
  <si>
    <t>AT3G25670.1</t>
  </si>
  <si>
    <t>GSBRNA2T00088760001</t>
  </si>
  <si>
    <t>BnaA06g33470D</t>
  </si>
  <si>
    <t>chrA06:22197061-22197862</t>
  </si>
  <si>
    <t>AT3G25640.1</t>
  </si>
  <si>
    <t>Protein of unknown function, DUF617</t>
  </si>
  <si>
    <t>GSBRNA2T00088758001</t>
  </si>
  <si>
    <t>BnaA06g33480D</t>
  </si>
  <si>
    <t>chrA06:22205090-22205433</t>
  </si>
  <si>
    <t>GSBRNA2T00088755001</t>
  </si>
  <si>
    <t>BnaA06g33490D</t>
  </si>
  <si>
    <t>chrA06:22230481-22233106</t>
  </si>
  <si>
    <t>AT3G25620.2</t>
  </si>
  <si>
    <t>ABC-2 type transporter family protein</t>
  </si>
  <si>
    <t>GSBRNA2T00088753001</t>
  </si>
  <si>
    <t>BnaA06g33500D</t>
  </si>
  <si>
    <t>chrA06:22238456-22238882</t>
  </si>
  <si>
    <t>AT1G09210.1</t>
  </si>
  <si>
    <t>calreticulin 1b (CRT1b)</t>
  </si>
  <si>
    <t>GSBRNA2T00088752001</t>
  </si>
  <si>
    <t>BnaA06g33510D</t>
  </si>
  <si>
    <t>chrA06:22241628-22247039</t>
  </si>
  <si>
    <t>AT3G25610.1</t>
  </si>
  <si>
    <t>ATPase E1-E2 type family protein / haloacid dehalogenase-like hydrolase family protein</t>
  </si>
  <si>
    <t>GSBRNA2T00088751001</t>
  </si>
  <si>
    <t>BnaA06g33520D</t>
  </si>
  <si>
    <t>chrA06:22249514-22250003</t>
  </si>
  <si>
    <t>AT3G25600.1</t>
  </si>
  <si>
    <t>Calcium-binding EF-hand family protein</t>
  </si>
  <si>
    <t>GSBRNA2T00088749001</t>
  </si>
  <si>
    <t>BnaA06g33530D</t>
  </si>
  <si>
    <t>chrA06:22255612-22256981</t>
  </si>
  <si>
    <t>AT3G25590.1</t>
  </si>
  <si>
    <t>GSBRNA2T00088747001</t>
  </si>
  <si>
    <t>BnaA06g33540D</t>
  </si>
  <si>
    <t>chrA06:22263798-22266735</t>
  </si>
  <si>
    <t>AT3G25585.4</t>
  </si>
  <si>
    <t>aminoalcoholphosphotransferase (AAPT2)</t>
  </si>
  <si>
    <t>GSBRNA2T00088745001</t>
  </si>
  <si>
    <t>BnaA06g33550D</t>
  </si>
  <si>
    <t>chrA06:22281899-22285675</t>
  </si>
  <si>
    <t>AT3G25560.1</t>
  </si>
  <si>
    <t>NSP-interacting kinase 2 (NIK2)</t>
  </si>
  <si>
    <t>GSBRNA2T00088744001</t>
  </si>
  <si>
    <t>BnaA06g33560D</t>
  </si>
  <si>
    <t>chrA06:22291324-22291837</t>
  </si>
  <si>
    <t>AT2G04038.1</t>
  </si>
  <si>
    <t>basic leucine-zipper 48 (bZIP48)</t>
  </si>
  <si>
    <t>GSBRNA2T00088742001</t>
  </si>
  <si>
    <t>BnaA06g33570D</t>
  </si>
  <si>
    <t>chrA06:22298366-22298828</t>
  </si>
  <si>
    <t>AT2G04925.1</t>
  </si>
  <si>
    <t>Putative membrane lipoprotein</t>
  </si>
  <si>
    <t>GSBRNA2T00088741001</t>
  </si>
  <si>
    <t>BnaA06g33580D</t>
  </si>
  <si>
    <t>chrA06:22300203-22300690</t>
  </si>
  <si>
    <t>GSBRNA2T00088740001</t>
  </si>
  <si>
    <t>BnaA06g33590D</t>
  </si>
  <si>
    <t>chrA06:22300884-22304908</t>
  </si>
  <si>
    <t>AT2G04030.1</t>
  </si>
  <si>
    <t>CR88</t>
  </si>
  <si>
    <t>GSBRNA2T00088739001</t>
  </si>
  <si>
    <t>BnaA06g33600D</t>
  </si>
  <si>
    <t>chrA06:22305653-22307830</t>
  </si>
  <si>
    <t>AT2G03980.1</t>
  </si>
  <si>
    <t>GSBRNA2T00088738001</t>
  </si>
  <si>
    <t>BnaA06g33610D</t>
  </si>
  <si>
    <t>chrA06:22312560-22315554</t>
  </si>
  <si>
    <t>AT2G03890.1</t>
  </si>
  <si>
    <t>phosphoinositide 4-kinase gamma 7 (PI4K GAMMA 7)</t>
  </si>
  <si>
    <t>GSBRNA2T00088737001</t>
  </si>
  <si>
    <t>BnaA06g33620D</t>
  </si>
  <si>
    <t>chrA06:22317491-22319384</t>
  </si>
  <si>
    <t>AT2G03880.1</t>
  </si>
  <si>
    <t>GSBRNA2T00088736001</t>
  </si>
  <si>
    <t>BnaA06g33630D</t>
  </si>
  <si>
    <t>chrA06:22319451-22323332</t>
  </si>
  <si>
    <t>AT2G03870.1</t>
  </si>
  <si>
    <t>GSBRNA2T00088735001</t>
  </si>
  <si>
    <t>BnaA06g33640D</t>
  </si>
  <si>
    <t>chrA06:22324961-22328500</t>
  </si>
  <si>
    <t>AT2G03810.4</t>
  </si>
  <si>
    <t>18S pre-ribosomal assembly protein gar2-related</t>
  </si>
  <si>
    <t>GSBRNA2T00088734001</t>
  </si>
  <si>
    <t>BnaA06g33650D</t>
  </si>
  <si>
    <t>chrA06:22332094-22333974</t>
  </si>
  <si>
    <t>AT2G03800.1</t>
  </si>
  <si>
    <t>GEKO1 (GEK1)</t>
  </si>
  <si>
    <t>GSBRNA2T00088732001</t>
  </si>
  <si>
    <t>BnaA06g33660D</t>
  </si>
  <si>
    <t>chrA06:22342310-22343641</t>
  </si>
  <si>
    <t>AT5G24650.1</t>
  </si>
  <si>
    <t>Mitochondrial import inner membrane translocase subunit Tim17/Tim22/Tim23 family protein</t>
  </si>
  <si>
    <t>GSBRNA2T00081584001</t>
  </si>
  <si>
    <t>BnaA06g33670D</t>
  </si>
  <si>
    <t>chrA06:22346748-22357055</t>
  </si>
  <si>
    <t>AT1G28760.1</t>
  </si>
  <si>
    <t>Uncharacterized conserved protein (DUF2215)</t>
  </si>
  <si>
    <t>GSBRNA2T00081585001</t>
  </si>
  <si>
    <t>BnaA06g33680D</t>
  </si>
  <si>
    <t>chrA06:22358453-22358987</t>
  </si>
  <si>
    <t>AT2G03440.1</t>
  </si>
  <si>
    <t>nodulin-related protein 1 (NRP1)</t>
  </si>
  <si>
    <t>GSBRNA2T00081586001</t>
  </si>
  <si>
    <t>BnaA06g33690D</t>
  </si>
  <si>
    <t>chrA06:22359649-22361481</t>
  </si>
  <si>
    <t>AT2G03390.1</t>
  </si>
  <si>
    <t>uvrB/uvrC motif-containing protein</t>
  </si>
  <si>
    <t>GSBRNA2T00081587001</t>
  </si>
  <si>
    <t>BnaA06g33700D</t>
  </si>
  <si>
    <t>chrA06:22361644-22363711</t>
  </si>
  <si>
    <t>AT2G03380.1</t>
  </si>
  <si>
    <t>GSBRNA2T00081588001</t>
  </si>
  <si>
    <t>BnaA06g33710D</t>
  </si>
  <si>
    <t>chrA06:22364901-22367424</t>
  </si>
  <si>
    <t>AT2G03360.1</t>
  </si>
  <si>
    <t>Glycosyltransferase family 61 protein</t>
  </si>
  <si>
    <t>GSBRNA2T00081589001</t>
  </si>
  <si>
    <t>BnaA06g33720D</t>
  </si>
  <si>
    <t>chrA06:22367953-22369730</t>
  </si>
  <si>
    <t>AT2G03350.1</t>
  </si>
  <si>
    <t>Protein of unknown function, DUF538</t>
  </si>
  <si>
    <t>GSBRNA2T00081590001</t>
  </si>
  <si>
    <t>BnaA06g33730D</t>
  </si>
  <si>
    <t>chrA06:22371520-22373837</t>
  </si>
  <si>
    <t>AT2G03340.1</t>
  </si>
  <si>
    <t>WRKY DNA-binding protein 3 (WRKY3)</t>
  </si>
  <si>
    <t>GSBRNA2T00081591001</t>
  </si>
  <si>
    <t>BnaA06g33740D</t>
  </si>
  <si>
    <t>chrA06:22376020-22377524</t>
  </si>
  <si>
    <t>AT2G03290.1</t>
  </si>
  <si>
    <t>emp24/gp25L/p24 family/GOLD family protein</t>
  </si>
  <si>
    <t>GSBRNA2T00081592001</t>
  </si>
  <si>
    <t>BnaA06g33750D</t>
  </si>
  <si>
    <t>chrA06:22381121-22384376</t>
  </si>
  <si>
    <t>AT2G03260.1</t>
  </si>
  <si>
    <t>EXS (ERD1/XPR1/SYG1) family protein</t>
  </si>
  <si>
    <t>GSBRNA2T00081593001</t>
  </si>
  <si>
    <t>BnaA06g33760D</t>
  </si>
  <si>
    <t>chrA06:22384464-22386423</t>
  </si>
  <si>
    <t>GSBRNA2T00081594001</t>
  </si>
  <si>
    <t>BnaA06g33770D</t>
  </si>
  <si>
    <t>chrA06:22386601-22387424</t>
  </si>
  <si>
    <t>GSBRNA2T00081595001</t>
  </si>
  <si>
    <t>BnaA06g33780D</t>
  </si>
  <si>
    <t>chrA06:22388562-22393319</t>
  </si>
  <si>
    <t>GSBRNA2T00081597001</t>
  </si>
  <si>
    <t>BnaA06g33790D</t>
  </si>
  <si>
    <t>chrA06:22409028-22413224</t>
  </si>
  <si>
    <t>AT2G03240.1</t>
  </si>
  <si>
    <t>GSBRNA2T00081599001</t>
  </si>
  <si>
    <t>BnaA06g33800D</t>
  </si>
  <si>
    <t>chrA06:22414048-22416153</t>
  </si>
  <si>
    <t>AT2G03220.1</t>
  </si>
  <si>
    <t>fucosyltransferase 1 (FT1)</t>
  </si>
  <si>
    <t>GSBRNA2T00081600001</t>
  </si>
  <si>
    <t>BnaA06g33810D</t>
  </si>
  <si>
    <t>chrA06:22416252-22418154</t>
  </si>
  <si>
    <t>AT2G03210.1</t>
  </si>
  <si>
    <t>fucosyltransferase 2 (FUT2)</t>
  </si>
  <si>
    <t>GSBRNA2T00081601001</t>
  </si>
  <si>
    <t>BnaA06g33820D</t>
  </si>
  <si>
    <t>chrA06:22418598-22419984</t>
  </si>
  <si>
    <t>AT2G03200.1</t>
  </si>
  <si>
    <t>GSBRNA2T00081602001</t>
  </si>
  <si>
    <t>BnaA06g33830D</t>
  </si>
  <si>
    <t>chrA06:22421794-22424461</t>
  </si>
  <si>
    <t>AT2G03120.1</t>
  </si>
  <si>
    <t>signal peptide peptidase (SPP)</t>
  </si>
  <si>
    <t>GSBRNA2T00081603001</t>
  </si>
  <si>
    <t>BnaA06g33840D</t>
  </si>
  <si>
    <t>chrA06:22425278-22427489</t>
  </si>
  <si>
    <t>AT1G14170.1</t>
  </si>
  <si>
    <t>RNA-binding KH domain-containing protein</t>
  </si>
  <si>
    <t>GSBRNA2T00081605001</t>
  </si>
  <si>
    <t>BnaA06g33850D</t>
  </si>
  <si>
    <t>chrA06:22436440-22438022</t>
  </si>
  <si>
    <t>AT2G03090.1</t>
  </si>
  <si>
    <t>expansin A15 (EXPA15)</t>
  </si>
  <si>
    <t>GSBRNA2T00081606001</t>
  </si>
  <si>
    <t>BnaA06g33860D</t>
  </si>
  <si>
    <t>chrA06:22440342-22441554</t>
  </si>
  <si>
    <t>AT2G03070.1</t>
  </si>
  <si>
    <t>mediator subunit 8 (MED8)</t>
  </si>
  <si>
    <t>GSBRNA2T00081607001</t>
  </si>
  <si>
    <t>BnaA06g33870D</t>
  </si>
  <si>
    <t>chrA06:22442661-22445570</t>
  </si>
  <si>
    <t>AT2G03060.2</t>
  </si>
  <si>
    <t>AGAMOUS-like 30 (AGL30)</t>
  </si>
  <si>
    <t>GSBRNA2T00081608001</t>
  </si>
  <si>
    <t>BnaA06g33880D</t>
  </si>
  <si>
    <t>chrA06:22446549-22447630</t>
  </si>
  <si>
    <t>AT2G03050.1</t>
  </si>
  <si>
    <t>EMBRYO DEFECTIVE 93 (EMB93)</t>
  </si>
  <si>
    <t>GSBRNA2T00081609001</t>
  </si>
  <si>
    <t>BnaA06g33890D</t>
  </si>
  <si>
    <t>chrA06:22448175-22449149</t>
  </si>
  <si>
    <t>GSBRNA2T00081610001</t>
  </si>
  <si>
    <t>BnaA06g33900D</t>
  </si>
  <si>
    <t>chrA06:22449534-22450687</t>
  </si>
  <si>
    <t>AT2G02990.1</t>
  </si>
  <si>
    <t>ribonuclease 1 (RNS1)</t>
  </si>
  <si>
    <t>GSBRNA2T00081611001</t>
  </si>
  <si>
    <t>BnaA06g33910D</t>
  </si>
  <si>
    <t>chrA06:22452630-22455755</t>
  </si>
  <si>
    <t>AT2G02970.1</t>
  </si>
  <si>
    <t>GDA1/CD39 nucleoside phosphatase family protein</t>
  </si>
  <si>
    <t>GSBRNA2T00081612001</t>
  </si>
  <si>
    <t>BnaA06g33920D</t>
  </si>
  <si>
    <t>chrA06:22456554-22458722</t>
  </si>
  <si>
    <t>AT2G02960.3</t>
  </si>
  <si>
    <t>GSBRNA2T00081614001</t>
  </si>
  <si>
    <t>BnaA06g33930D</t>
  </si>
  <si>
    <t>chrA06:22460780-22462081</t>
  </si>
  <si>
    <t>AT2G02950.1</t>
  </si>
  <si>
    <t>phytochrome kinase substrate 1 (PKS1)</t>
  </si>
  <si>
    <t>GSBRNA2T00081616001</t>
  </si>
  <si>
    <t>BnaA06g33940D</t>
  </si>
  <si>
    <t>chrA06:22470514-22472723</t>
  </si>
  <si>
    <t>AT2G02870.3</t>
  </si>
  <si>
    <t>GSBRNA2T00081618001</t>
  </si>
  <si>
    <t>BnaA06g33950D</t>
  </si>
  <si>
    <t>chrA06:22479155-22480144</t>
  </si>
  <si>
    <t>GSBRNA2T00081619001</t>
  </si>
  <si>
    <t>BnaA06g33960D</t>
  </si>
  <si>
    <t>chrA06:22480870-22484422</t>
  </si>
  <si>
    <t>AT2G02860.1</t>
  </si>
  <si>
    <t>sucrose transporter 2 (SUT2)</t>
  </si>
  <si>
    <t>GSBRNA2T00081620001</t>
  </si>
  <si>
    <t>BnaA06g33970D</t>
  </si>
  <si>
    <t>chrA06:22490436-22491055</t>
  </si>
  <si>
    <t>AT2G02850.1</t>
  </si>
  <si>
    <t>plantacyanin (ARPN)</t>
  </si>
  <si>
    <t>GSBRNA2T00081622001</t>
  </si>
  <si>
    <t>BnaA06g33980D</t>
  </si>
  <si>
    <t>chrA06:22499655-22501958</t>
  </si>
  <si>
    <t>GSBRNA2T00081623001</t>
  </si>
  <si>
    <t>BnaA06g33990D</t>
  </si>
  <si>
    <t>chrA06:22513736-22516788</t>
  </si>
  <si>
    <t>AT2G02820.2</t>
  </si>
  <si>
    <t>myb domain protein 88 (MYB88)</t>
  </si>
  <si>
    <t>GSBRNA2T00081624001</t>
  </si>
  <si>
    <t>BnaA06g34000D</t>
  </si>
  <si>
    <t>chrA06:22519242-22521580</t>
  </si>
  <si>
    <t>AT2G02800.2</t>
  </si>
  <si>
    <t>protein kinase 2B (APK2B)</t>
  </si>
  <si>
    <t>GSBRNA2T00081625001</t>
  </si>
  <si>
    <t>BnaA06g34010D</t>
  </si>
  <si>
    <t>chrA06:22521743-22524734</t>
  </si>
  <si>
    <t>AT2G02790.1</t>
  </si>
  <si>
    <t>IQ-domain 29 (IQD29)</t>
  </si>
  <si>
    <t>GSBRNA2T00081627001</t>
  </si>
  <si>
    <t>BnaA06g34020D</t>
  </si>
  <si>
    <t>chrA06:22529283-22531460</t>
  </si>
  <si>
    <t>AT2G02780.1</t>
  </si>
  <si>
    <t>GSBRNA2T00081628001</t>
  </si>
  <si>
    <t>BnaA06g34030D</t>
  </si>
  <si>
    <t>chrA06:22531508-22533023</t>
  </si>
  <si>
    <t>AT2G02760.1</t>
  </si>
  <si>
    <t>ubiquiting-conjugating enzyme 2 (UBC2)</t>
  </si>
  <si>
    <t>GSBRNA2T00081629001</t>
  </si>
  <si>
    <t>BnaA06g34040D</t>
  </si>
  <si>
    <t>chrA06:22533562-22535203</t>
  </si>
  <si>
    <t>AT2G02740.1</t>
  </si>
  <si>
    <t>WHIRLY 3 (WHY3)</t>
  </si>
  <si>
    <t>GSBRNA2T00081630001</t>
  </si>
  <si>
    <t>BnaA06g34050D</t>
  </si>
  <si>
    <t>chrA06:22537173-22539089</t>
  </si>
  <si>
    <t>AT2G02730.2</t>
  </si>
  <si>
    <t>Protein of unknown function (DUF1664)</t>
  </si>
  <si>
    <t>GSBRNA2T00081631001</t>
  </si>
  <si>
    <t>BnaA06g34060D</t>
  </si>
  <si>
    <t>chrA06:22539405-22541687</t>
  </si>
  <si>
    <t>AT2G02720.1</t>
  </si>
  <si>
    <t>Pectate lyase family protein</t>
  </si>
  <si>
    <t>GSBRNA2T00081632001</t>
  </si>
  <si>
    <t>BnaA06g34070D</t>
  </si>
  <si>
    <t>chrA06:22544149-22546567</t>
  </si>
  <si>
    <t>AT2G02710.1</t>
  </si>
  <si>
    <t>PAS/LOV protein B (PLPB)</t>
  </si>
  <si>
    <t>GSBRNA2T00081633001</t>
  </si>
  <si>
    <t>BnaA06g34080D</t>
  </si>
  <si>
    <t>chrA06:22546950-22548372</t>
  </si>
  <si>
    <t>AT2G02590.1</t>
  </si>
  <si>
    <t>GSBRNA2T00081634001</t>
  </si>
  <si>
    <t>BnaA06g34090D</t>
  </si>
  <si>
    <t>chrA06:22548573-22551030</t>
  </si>
  <si>
    <t>AT2G02570.4</t>
  </si>
  <si>
    <t>nucleic acid binding</t>
  </si>
  <si>
    <t>GSBRNA2T00081635001</t>
  </si>
  <si>
    <t>BnaA06g34100D</t>
  </si>
  <si>
    <t>chrA06:22551496-22558918</t>
  </si>
  <si>
    <t>AT2G02560.2</t>
  </si>
  <si>
    <t>cullin-associated and neddylation dissociated (CAND1)</t>
  </si>
  <si>
    <t>GSBRNA2T00001794001</t>
  </si>
  <si>
    <t>BnaA06g34110D</t>
  </si>
  <si>
    <t>chrA06:22565741-22570428</t>
  </si>
  <si>
    <t>AT2G02480.1</t>
  </si>
  <si>
    <t>STICHEL (STI)</t>
  </si>
  <si>
    <t>GSBRNA2T00001796001</t>
  </si>
  <si>
    <t>BnaA06g34120D</t>
  </si>
  <si>
    <t>chrA06:22577591-22578029</t>
  </si>
  <si>
    <t>AT2G02470.2</t>
  </si>
  <si>
    <t>alfin-like 6 (AL6)</t>
  </si>
  <si>
    <t>GSBRNA2T00001798001</t>
  </si>
  <si>
    <t>BnaA06g34130D</t>
  </si>
  <si>
    <t>chrA06:22583618-22584448</t>
  </si>
  <si>
    <t>AT2G02470.1</t>
  </si>
  <si>
    <t>GSBRNA2T00001799001</t>
  </si>
  <si>
    <t>BnaA06g34140D</t>
  </si>
  <si>
    <t>chrA06:22586445-22589435</t>
  </si>
  <si>
    <t>AT2G02450.2</t>
  </si>
  <si>
    <t>NAC domain containing protein 35 (NAC035)</t>
  </si>
  <si>
    <t>GSBRNA2T00001800001</t>
  </si>
  <si>
    <t>BnaA06g34150D</t>
  </si>
  <si>
    <t>chrA06:22602685-22604739</t>
  </si>
  <si>
    <t>AT2G02410.1</t>
  </si>
  <si>
    <t>GSBRNA2T00001801001</t>
  </si>
  <si>
    <t>BnaA06g34160D</t>
  </si>
  <si>
    <t>chrA06:22605039-22607537</t>
  </si>
  <si>
    <t>AT2G02390.1</t>
  </si>
  <si>
    <t>glutathione S-transferase zeta 1 (GSTZ1)</t>
  </si>
  <si>
    <t>GSBRNA2T00001802001</t>
  </si>
  <si>
    <t>BnaA06g34170D</t>
  </si>
  <si>
    <t>chrA06:22607953-22609678</t>
  </si>
  <si>
    <t>AT2G02370.2</t>
  </si>
  <si>
    <t>SNARE associated Golgi protein family</t>
  </si>
  <si>
    <t>GSBRNA2T00001803001</t>
  </si>
  <si>
    <t>BnaA06g34180D</t>
  </si>
  <si>
    <t>chrA06:22611479-22612497</t>
  </si>
  <si>
    <t>AT2G02360.1</t>
  </si>
  <si>
    <t>phloem protein 2-B10 (PP2-B10)</t>
  </si>
  <si>
    <t>GSBRNA2T00001804001</t>
  </si>
  <si>
    <t>BnaA06g34190D</t>
  </si>
  <si>
    <t>chrA06:22614865-22616168</t>
  </si>
  <si>
    <t>AT2G02250.1</t>
  </si>
  <si>
    <t>phloem protein 2-B2 (PP2-B2)</t>
  </si>
  <si>
    <t>GSBRNA2T00001806001</t>
  </si>
  <si>
    <t>BnaA06g34200D</t>
  </si>
  <si>
    <t>chrA06:22620272-22621896</t>
  </si>
  <si>
    <t>AT2G02230.1</t>
  </si>
  <si>
    <t>phloem protein 2-B1 (PP2-B1)</t>
  </si>
  <si>
    <t>GSBRNA2T00001808001</t>
  </si>
  <si>
    <t>BnaA06g34210D</t>
  </si>
  <si>
    <t>chrA06:22625304-22626523</t>
  </si>
  <si>
    <t>GSBRNA2T00001809001</t>
  </si>
  <si>
    <t>BnaA06g34220D</t>
  </si>
  <si>
    <t>chrA06:22627159-22628863</t>
  </si>
  <si>
    <t>AT2G17920.1</t>
  </si>
  <si>
    <t>GSBRNA2T00001811001</t>
  </si>
  <si>
    <t>BnaA06g34230D</t>
  </si>
  <si>
    <t>chrA06:22635955-22636285</t>
  </si>
  <si>
    <t>GSBRNA2T00001812001</t>
  </si>
  <si>
    <t>BnaA06g34240D</t>
  </si>
  <si>
    <t>chrA06:22636903-22638029</t>
  </si>
  <si>
    <t>GSBRNA2T00001813001</t>
  </si>
  <si>
    <t>BnaA06g34250D</t>
  </si>
  <si>
    <t>chrA06:22639300-22639684</t>
  </si>
  <si>
    <t>GSBRNA2T00001814001</t>
  </si>
  <si>
    <t>BnaA06g34260D</t>
  </si>
  <si>
    <t>chrA06:22642834-22644828</t>
  </si>
  <si>
    <t>AT2G02170.2</t>
  </si>
  <si>
    <t>Remorin family protein</t>
  </si>
  <si>
    <t>GSBRNA2T00001815001</t>
  </si>
  <si>
    <t>BnaA06g34270D</t>
  </si>
  <si>
    <t>chrA06:22645248-22646469</t>
  </si>
  <si>
    <t>AT1G25150.1</t>
  </si>
  <si>
    <t>GSBRNA2T00001816001</t>
  </si>
  <si>
    <t>BnaA06g34280D</t>
  </si>
  <si>
    <t>chrA06:22648514-22649956</t>
  </si>
  <si>
    <t>GSBRNA2T00001817001</t>
  </si>
  <si>
    <t>BnaA06g34290D</t>
  </si>
  <si>
    <t>chrA06:22654964-22655325</t>
  </si>
  <si>
    <t>AT2G02150.1</t>
  </si>
  <si>
    <t>GSBRNA2T00001818001</t>
  </si>
  <si>
    <t>BnaA06g34300D</t>
  </si>
  <si>
    <t>chrA06:22655381-22657163</t>
  </si>
  <si>
    <t>GSBRNA2T00001820001</t>
  </si>
  <si>
    <t>BnaA06g34310D</t>
  </si>
  <si>
    <t>chrA06:22662227-22664267</t>
  </si>
  <si>
    <t>AT2G02140.1</t>
  </si>
  <si>
    <t>low-molecular-weight cysteine-rich 72 (LCR72)</t>
  </si>
  <si>
    <t>GSBRNA2T00001821001</t>
  </si>
  <si>
    <t>BnaA06g34320D</t>
  </si>
  <si>
    <t>chrA06:22667474-22668380</t>
  </si>
  <si>
    <t>AT2G02100.1</t>
  </si>
  <si>
    <t>low-molecular-weight cysteine-rich 69 (LCR69)</t>
  </si>
  <si>
    <t>GSBRNA2T00001822001</t>
  </si>
  <si>
    <t>BnaA06g34330D</t>
  </si>
  <si>
    <t>chrA06:22674282-22677791</t>
  </si>
  <si>
    <t>AT2G02080.1</t>
  </si>
  <si>
    <t>indeterminate(ID)-domain 4 (IDD4)</t>
  </si>
  <si>
    <t>GSBRNA2T00001824001</t>
  </si>
  <si>
    <t>BnaA06g34340D</t>
  </si>
  <si>
    <t>chrA06:22689686-22694291</t>
  </si>
  <si>
    <t>AT2G02070.1</t>
  </si>
  <si>
    <t>indeterminate(ID)-domain 5 (IDD5)</t>
  </si>
  <si>
    <t>GSBRNA2T00001825001</t>
  </si>
  <si>
    <t>BnaA06g34350D</t>
  </si>
  <si>
    <t>chrA06:22699146-22700885</t>
  </si>
  <si>
    <t>AT1G14590.1</t>
  </si>
  <si>
    <t>Nucleotide-diphospho-sugar transferase family protein</t>
  </si>
  <si>
    <t>GSBRNA2T00001826001</t>
  </si>
  <si>
    <t>BnaA06g34360D</t>
  </si>
  <si>
    <t>chrA06:22701408-22704033</t>
  </si>
  <si>
    <t>AT2G02060.1</t>
  </si>
  <si>
    <t>GSBRNA2T00001828001</t>
  </si>
  <si>
    <t>BnaA06g34370D</t>
  </si>
  <si>
    <t>chrA06:22711358-22711726</t>
  </si>
  <si>
    <t>AT2G02050.1</t>
  </si>
  <si>
    <t>NADH-ubiquinone oxidoreductase B18 subunit, putative</t>
  </si>
  <si>
    <t>GSBRNA2T00001829001</t>
  </si>
  <si>
    <t>BnaA06g34380D</t>
  </si>
  <si>
    <t>chrA06:22712294-22715168</t>
  </si>
  <si>
    <t>AT2G02040.1</t>
  </si>
  <si>
    <t>peptide transporter 2 (PTR2)</t>
  </si>
  <si>
    <t>GSBRNA2T00001830001</t>
  </si>
  <si>
    <t>BnaA06g34390D</t>
  </si>
  <si>
    <t>chrA06:22718428-22720843</t>
  </si>
  <si>
    <t>AT2G01940.1</t>
  </si>
  <si>
    <t>SHOOT GRAVITROPISM 5 (SGR5)</t>
  </si>
  <si>
    <t>GSBRNA2T00001832001</t>
  </si>
  <si>
    <t>BnaA06g34400D</t>
  </si>
  <si>
    <t>chrA06:22729020-22732425</t>
  </si>
  <si>
    <t>AT2G01950.1</t>
  </si>
  <si>
    <t>BRI1-like 2 (BRL2)</t>
  </si>
  <si>
    <t>GSBRNA2T00001835001</t>
  </si>
  <si>
    <t>BnaA06g34410D</t>
  </si>
  <si>
    <t>chrA06:22747371-22748029</t>
  </si>
  <si>
    <t>GSBRNA2T00001836001</t>
  </si>
  <si>
    <t>BnaA06g34420D</t>
  </si>
  <si>
    <t>chrA06:22753146-22754025</t>
  </si>
  <si>
    <t>AT2G01913.1</t>
  </si>
  <si>
    <t>GSBRNA2T00001837001</t>
  </si>
  <si>
    <t>BnaA06g34430D</t>
  </si>
  <si>
    <t>chrA06:22756761-22760060</t>
  </si>
  <si>
    <t>AT2G01910.1</t>
  </si>
  <si>
    <t>ATMAP65-6</t>
  </si>
  <si>
    <t>GSBRNA2T00001838001</t>
  </si>
  <si>
    <t>BnaA06g34440D</t>
  </si>
  <si>
    <t>chrA06:22760325-22766696</t>
  </si>
  <si>
    <t>AT2G01905.1</t>
  </si>
  <si>
    <t>cyclin J18 (CYCJ18)</t>
  </si>
  <si>
    <t>GSBRNA2T00001839001</t>
  </si>
  <si>
    <t>BnaA06g34450D</t>
  </si>
  <si>
    <t>chrA06:22768630-22773949</t>
  </si>
  <si>
    <t>AT2G01890.1</t>
  </si>
  <si>
    <t>purple acid phosphatase 8 (PAP8)</t>
  </si>
  <si>
    <t>GSBRNA2T00001840001</t>
  </si>
  <si>
    <t>BnaA06g34460D</t>
  </si>
  <si>
    <t>chrA06:22774508-22778108</t>
  </si>
  <si>
    <t>AT2G01880.1</t>
  </si>
  <si>
    <t>purple acid phosphatase 7 (PAP7)</t>
  </si>
  <si>
    <t>GSBRNA2T00001841001</t>
  </si>
  <si>
    <t>BnaA06g34470D</t>
  </si>
  <si>
    <t>chrA06:22778660-22779170</t>
  </si>
  <si>
    <t>AT2G01870.1</t>
  </si>
  <si>
    <t>GSBRNA2T00001842001</t>
  </si>
  <si>
    <t>BnaA06g34480D</t>
  </si>
  <si>
    <t>chrA06:22779275-22780667</t>
  </si>
  <si>
    <t>AT2G01860.1</t>
  </si>
  <si>
    <t>EMBRYO DEFECTIVE 975 (EMB975)</t>
  </si>
  <si>
    <t>GSBRNA2T00001843001</t>
  </si>
  <si>
    <t>BnaA06g34490D</t>
  </si>
  <si>
    <t>chrA06:22781503-22783856</t>
  </si>
  <si>
    <t>AT2G01850.1</t>
  </si>
  <si>
    <t>endoxyloglucan transferase A3 (EXGT-A3)</t>
  </si>
  <si>
    <t>GSBRNA2T00001845001</t>
  </si>
  <si>
    <t>BnaA06g34500D</t>
  </si>
  <si>
    <t>chrA06:22793912-22799217</t>
  </si>
  <si>
    <t>AT2G01830.2</t>
  </si>
  <si>
    <t>WOODEN LEG (WOL)</t>
  </si>
  <si>
    <t>GSBRNA2T00001846001</t>
  </si>
  <si>
    <t>BnaA06g34510D</t>
  </si>
  <si>
    <t>chrA06:22802340-22803288</t>
  </si>
  <si>
    <t>AT2G01820.1</t>
  </si>
  <si>
    <t>GSBRNA2T00001847001</t>
  </si>
  <si>
    <t>BnaA06g34520D</t>
  </si>
  <si>
    <t>chrA06:22805385-22811779</t>
  </si>
  <si>
    <t>AT1G41920.1</t>
  </si>
  <si>
    <t>General transcription factor 2-related zinc finger protein</t>
  </si>
  <si>
    <t>GSBRNA2T00001848001</t>
  </si>
  <si>
    <t>BnaA06g34530D</t>
  </si>
  <si>
    <t>chrA06:22819825-22825185</t>
  </si>
  <si>
    <t>AT2G01170.1</t>
  </si>
  <si>
    <t>bidirectional amino acid transporter 1 (BAT1)</t>
  </si>
  <si>
    <t>GSBRNA2T00001849001</t>
  </si>
  <si>
    <t>BnaA06g34540D</t>
  </si>
  <si>
    <t>chrA06:22830355-22833361</t>
  </si>
  <si>
    <t>GSBRNA2T00001850001</t>
  </si>
  <si>
    <t>BnaA06g34550D</t>
  </si>
  <si>
    <t>chrA06:22833593-22835523</t>
  </si>
  <si>
    <t>AT2G33560.2</t>
  </si>
  <si>
    <t>BUB1-related (BUB1: budding uninhibited by benzymidazol 1) (BUBR1)</t>
  </si>
  <si>
    <t>GSBRNA2T00001851001</t>
  </si>
  <si>
    <t>BnaA06g34560D</t>
  </si>
  <si>
    <t>chrA06:22835588-22836079</t>
  </si>
  <si>
    <t>AT4G32910.1</t>
  </si>
  <si>
    <t>CONTAINS InterPro DOMAIN/s: Nuclear pore complex protein, Nucleoporin Nup85-like (InterPro:IPR011502)</t>
  </si>
  <si>
    <t>GSBRNA2T00001852001</t>
  </si>
  <si>
    <t>BnaA06g34570D</t>
  </si>
  <si>
    <t>chrA06:22837643-22839164</t>
  </si>
  <si>
    <t>AT2G01735.1</t>
  </si>
  <si>
    <t>RING-finger protein for embryogenesis (RIE1)</t>
  </si>
  <si>
    <t>GSBRNA2T00001853001</t>
  </si>
  <si>
    <t>BnaA06g34580D</t>
  </si>
  <si>
    <t>chrA06:22843589-22847362</t>
  </si>
  <si>
    <t>AT2G01750.2</t>
  </si>
  <si>
    <t>microtubule-associated proteins 70-3 (MAP70-3)</t>
  </si>
  <si>
    <t>GSBRNA2T00001854001</t>
  </si>
  <si>
    <t>BnaA06g34590D</t>
  </si>
  <si>
    <t>chrA06:22848179-22848841</t>
  </si>
  <si>
    <t>AT2G01755.1</t>
  </si>
  <si>
    <t>GSBRNA2T00001855001</t>
  </si>
  <si>
    <t>BnaA06g34600D</t>
  </si>
  <si>
    <t>chrA06:22850752-22851420</t>
  </si>
  <si>
    <t>GSBRNA2T00001856001</t>
  </si>
  <si>
    <t>BnaA06g34610D</t>
  </si>
  <si>
    <t>chrA06:22855315-22858139</t>
  </si>
  <si>
    <t>AT2G01770.1</t>
  </si>
  <si>
    <t>vacuolar iron transporter 1 (VIT1)</t>
  </si>
  <si>
    <t>GSBRNA2T00001857001</t>
  </si>
  <si>
    <t>BnaA06g34620D</t>
  </si>
  <si>
    <t>chrA06:22858240-22858465</t>
  </si>
  <si>
    <t>GSBRNA2T00001858001</t>
  </si>
  <si>
    <t>BnaA06g34630D</t>
  </si>
  <si>
    <t>chrA06:22864663-22868926</t>
  </si>
  <si>
    <t>AT2G01810.1</t>
  </si>
  <si>
    <t>GSBRNA2T00001859001</t>
  </si>
  <si>
    <t>BnaA06g34640D</t>
  </si>
  <si>
    <t>chrA06:22872131-22874575</t>
  </si>
  <si>
    <t>AT2G01818.1</t>
  </si>
  <si>
    <t>PLATZ transcription factor family protein</t>
  </si>
  <si>
    <t>GSBRNA2T00001860001</t>
  </si>
  <si>
    <t>BnaA06g34650D</t>
  </si>
  <si>
    <t>chrA06:22880540-22883584</t>
  </si>
  <si>
    <t>GSBRNA2T00001861001</t>
  </si>
  <si>
    <t>BnaA06g34660D</t>
  </si>
  <si>
    <t>chrA06:22887249-22887672</t>
  </si>
  <si>
    <t>AT2G19130.1</t>
  </si>
  <si>
    <t>S-locus lectin protein kinase family protein</t>
  </si>
  <si>
    <t>GSBRNA2T00001862001</t>
  </si>
  <si>
    <t>BnaA06g34670D</t>
  </si>
  <si>
    <t>chrA06:22889961-22892728</t>
  </si>
  <si>
    <t>GSBRNA2T00001863001</t>
  </si>
  <si>
    <t>BnaA06g34680D</t>
  </si>
  <si>
    <t>chrA06:22892796-22893118</t>
  </si>
  <si>
    <t>GSBRNA2T00001865001</t>
  </si>
  <si>
    <t>BnaA06g34690D</t>
  </si>
  <si>
    <t>chrA06:22908035-22910776</t>
  </si>
  <si>
    <t>AT2G01720.1</t>
  </si>
  <si>
    <t>Ribophorin I</t>
  </si>
  <si>
    <t>GSBRNA2T00001866001</t>
  </si>
  <si>
    <t>BnaA06g34700D</t>
  </si>
  <si>
    <t>chrA06:22915189-22919551</t>
  </si>
  <si>
    <t>AT2G01690.1</t>
  </si>
  <si>
    <t>GSBRNA2T00001867001</t>
  </si>
  <si>
    <t>BnaA06g34710D</t>
  </si>
  <si>
    <t>chrA06:22920140-22922783</t>
  </si>
  <si>
    <t>AT2G01680.1</t>
  </si>
  <si>
    <t>Ankyrin repeat family protein</t>
  </si>
  <si>
    <t>GSBRNA2T00001868001</t>
  </si>
  <si>
    <t>BnaA06g34720D</t>
  </si>
  <si>
    <t>chrA06:22938619-22940213</t>
  </si>
  <si>
    <t>AT2G01670.1</t>
  </si>
  <si>
    <t>nudix hydrolase homolog 17 (NUDT17)</t>
  </si>
  <si>
    <t>GSBRNA2T00001869001</t>
  </si>
  <si>
    <t>BnaA06g34730D</t>
  </si>
  <si>
    <t>chrA06:22948117-22949282</t>
  </si>
  <si>
    <t>AT2G01660.1</t>
  </si>
  <si>
    <t>plasmodesmata-located protein 6 (PDLP6)</t>
  </si>
  <si>
    <t>GSBRNA2T00001870001</t>
  </si>
  <si>
    <t>BnaA06g34740D</t>
  </si>
  <si>
    <t>chrA06:22961618-22963337</t>
  </si>
  <si>
    <t>AT2G01650.1</t>
  </si>
  <si>
    <t>plant UBX domain-containing protein 2 (PUX2)</t>
  </si>
  <si>
    <t>GSBRNA2T00001871001</t>
  </si>
  <si>
    <t>BnaA06g34750D</t>
  </si>
  <si>
    <t>chrA06:22966915-22967788</t>
  </si>
  <si>
    <t>AT2G01620.1</t>
  </si>
  <si>
    <t>maternal effect embryo arrest 11 (MEE11)</t>
  </si>
  <si>
    <t>GSBRNA2T00001872001</t>
  </si>
  <si>
    <t>BnaA06g34760D</t>
  </si>
  <si>
    <t>chrA06:22969029-22974129</t>
  </si>
  <si>
    <t>GSBRNA2T00001873001</t>
  </si>
  <si>
    <t>BnaA06g34770D</t>
  </si>
  <si>
    <t>chrA06:22974230-22974869</t>
  </si>
  <si>
    <t>AT2G01610.1</t>
  </si>
  <si>
    <t>GSBRNA2T00001874001</t>
  </si>
  <si>
    <t>BnaA06g34780D</t>
  </si>
  <si>
    <t>chrA06:22975841-22976919</t>
  </si>
  <si>
    <t>AT1G14900.1</t>
  </si>
  <si>
    <t>high mobility group A (HMGA)</t>
  </si>
  <si>
    <t>GSBRNA2T00001875001</t>
  </si>
  <si>
    <t>BnaA06g34790D</t>
  </si>
  <si>
    <t>chrA06:22977285-22981289</t>
  </si>
  <si>
    <t>AT2G01600.1</t>
  </si>
  <si>
    <t>ENTH/ANTH/VHS superfamily protein</t>
  </si>
  <si>
    <t>GSBRNA2T00001876001</t>
  </si>
  <si>
    <t>BnaA06g34800D</t>
  </si>
  <si>
    <t>chrA06:22984945-22985509</t>
  </si>
  <si>
    <t>AT2G01580.1</t>
  </si>
  <si>
    <t>GSBRNA2T00001878001</t>
  </si>
  <si>
    <t>BnaA06g34810D</t>
  </si>
  <si>
    <t>chrA06:23008796-23010993</t>
  </si>
  <si>
    <t>AT2G01570.1</t>
  </si>
  <si>
    <t>REPRESSOR OF GA1-3 1 (RGA1)</t>
  </si>
  <si>
    <t>qVc.A10      10,640,905-
11,640,905</t>
  </si>
  <si>
    <t>GSBRNA2T00047876001</t>
  </si>
  <si>
    <t>BnaA10g13150D</t>
  </si>
  <si>
    <t>chrA10</t>
  </si>
  <si>
    <t>chrA10:10640516-10642592</t>
  </si>
  <si>
    <t>AT5G60300.3</t>
  </si>
  <si>
    <t>Concanavalin A-like lectin protein kinase family protein</t>
  </si>
  <si>
    <t>GSBRNA2T00047874001</t>
  </si>
  <si>
    <t>BnaA10g13160D</t>
  </si>
  <si>
    <t>chrA10:10658547-10659462</t>
  </si>
  <si>
    <t>AT5G60300.2</t>
  </si>
  <si>
    <t>GSBRNA2T00047873001</t>
  </si>
  <si>
    <t>BnaA10g13170D</t>
  </si>
  <si>
    <t>chrA10:10662034-10662937</t>
  </si>
  <si>
    <t>GSBRNA2T00047872001</t>
  </si>
  <si>
    <t>BnaA10g13180D</t>
  </si>
  <si>
    <t>chrA10:10664306-10666301</t>
  </si>
  <si>
    <t>AT5G60310.1</t>
  </si>
  <si>
    <t>GSBRNA2T00047871001</t>
  </si>
  <si>
    <t>BnaA10g13190D</t>
  </si>
  <si>
    <t>chrA10:10666860-10669789</t>
  </si>
  <si>
    <t>AT5G60335.1</t>
  </si>
  <si>
    <t>Thioesterase superfamily protein</t>
  </si>
  <si>
    <t>GSBRNA2T00047870001</t>
  </si>
  <si>
    <t>BnaA10g13200D</t>
  </si>
  <si>
    <t>chrA10:10675312-10676477</t>
  </si>
  <si>
    <t>GSBRNA2T00047869001</t>
  </si>
  <si>
    <t>BnaA10g13210D</t>
  </si>
  <si>
    <t>chrA10:10682079-10684484</t>
  </si>
  <si>
    <t>GSBRNA2T00047868001</t>
  </si>
  <si>
    <t>BnaA10g13220D</t>
  </si>
  <si>
    <t>chrA10:10684675-10686276</t>
  </si>
  <si>
    <t>GSBRNA2T00047864001</t>
  </si>
  <si>
    <t>BnaA10g13230D</t>
  </si>
  <si>
    <t>chrA10:10713196-10718608</t>
  </si>
  <si>
    <t>AT5G60410.5</t>
  </si>
  <si>
    <t>GSBRNA2T00047863001</t>
  </si>
  <si>
    <t>BnaA10g13240D</t>
  </si>
  <si>
    <t>chrA10:10723324-10724508</t>
  </si>
  <si>
    <t>GSBRNA2T00047862001</t>
  </si>
  <si>
    <t>BnaA10g13250D</t>
  </si>
  <si>
    <t>chrA10:10732428-10733198</t>
  </si>
  <si>
    <t>GSBRNA2T00047861001</t>
  </si>
  <si>
    <t>BnaA10g13260D</t>
  </si>
  <si>
    <t>chrA10:10733315-10736882</t>
  </si>
  <si>
    <t>GSBRNA2T00047860001</t>
  </si>
  <si>
    <t>BnaA10g13270D</t>
  </si>
  <si>
    <t>chrA10:10741227-10741557</t>
  </si>
  <si>
    <t>AT5G60460.1</t>
  </si>
  <si>
    <t>Preprotein translocase Sec, Sec61-beta subunit protein</t>
  </si>
  <si>
    <t>GSBRNA2T00047859001</t>
  </si>
  <si>
    <t>BnaA10g13280D</t>
  </si>
  <si>
    <t>chrA10:10742366-10743182</t>
  </si>
  <si>
    <t>AT5G60510.1</t>
  </si>
  <si>
    <t>Undecaprenyl pyrophosphate synthetase family protein</t>
  </si>
  <si>
    <t>GSBRNA2T00047858001</t>
  </si>
  <si>
    <t>BnaA10g13290D</t>
  </si>
  <si>
    <t>chrA10:10744411-10745227</t>
  </si>
  <si>
    <t>GSBRNA2T00047857001</t>
  </si>
  <si>
    <t>BnaA10g13300D</t>
  </si>
  <si>
    <t>chrA10:10745638-10746720</t>
  </si>
  <si>
    <t>AT5G60520.1</t>
  </si>
  <si>
    <t>Late embryogenesis abundant (LEA) protein-related</t>
  </si>
  <si>
    <t>GSBRNA2T00047856001</t>
  </si>
  <si>
    <t>BnaA10g13310D</t>
  </si>
  <si>
    <t>chrA10:10747695-10749439</t>
  </si>
  <si>
    <t>AT5G60530.1</t>
  </si>
  <si>
    <t>late embryogenesis abundant protein-related / LEA protein-related</t>
  </si>
  <si>
    <t>GSBRNA2T00047855001</t>
  </si>
  <si>
    <t>BnaA10g13320D</t>
  </si>
  <si>
    <t>chrA10:10750252-10752231</t>
  </si>
  <si>
    <t>GSBRNA2T00047854001</t>
  </si>
  <si>
    <t>BnaA10g13330D</t>
  </si>
  <si>
    <t>chrA10:10754518-10754812</t>
  </si>
  <si>
    <t>AT1G36970.1</t>
  </si>
  <si>
    <t>CONTAINS InterPro DOMAIN/s: Domain of unknown function DUF1985 (InterPro:IPR015410)</t>
  </si>
  <si>
    <t>GSBRNA2T00047853001</t>
  </si>
  <si>
    <t>BnaA10g13340D</t>
  </si>
  <si>
    <t>chrA10:10756452-10756795</t>
  </si>
  <si>
    <t>GSBRNA2T00047851001</t>
  </si>
  <si>
    <t>BnaA10g13350D</t>
  </si>
  <si>
    <t>chrA10:10759609-10761996</t>
  </si>
  <si>
    <t>GSBRNA2T00047850001</t>
  </si>
  <si>
    <t>BnaA10g13360D</t>
  </si>
  <si>
    <t>chrA10:10762478-10762887</t>
  </si>
  <si>
    <t>GSBRNA2T00047848001</t>
  </si>
  <si>
    <t>BnaA10g13370D</t>
  </si>
  <si>
    <t>chrA10:10764242-10766056</t>
  </si>
  <si>
    <t>AT5G60570.1</t>
  </si>
  <si>
    <t>GSBRNA2T00047847001</t>
  </si>
  <si>
    <t>BnaA10g13380D</t>
  </si>
  <si>
    <t>chrA10:10776436-10779680</t>
  </si>
  <si>
    <t>GSBRNA2T00047846001</t>
  </si>
  <si>
    <t>BnaA10g13390D</t>
  </si>
  <si>
    <t>chrA10:10779950-10781867</t>
  </si>
  <si>
    <t>AT5G60590.2</t>
  </si>
  <si>
    <t>DHBP synthase RibB-like alpha/beta domain</t>
  </si>
  <si>
    <t>GSBRNA2T00047845001</t>
  </si>
  <si>
    <t>BnaA10g13400D</t>
  </si>
  <si>
    <t>chrA10:10782481-10786989</t>
  </si>
  <si>
    <t>AT5G60600.1</t>
  </si>
  <si>
    <t>4-hydroxy-3-methylbut-2-enyl diphosphate synthase (HDS)</t>
  </si>
  <si>
    <t>GSBRNA2T00047844001</t>
  </si>
  <si>
    <t>BnaA10g13410D</t>
  </si>
  <si>
    <t>chrA10:10787360-10787821</t>
  </si>
  <si>
    <t>AT5G60615.1</t>
  </si>
  <si>
    <t>Defensin-like (DEFL) family protein</t>
  </si>
  <si>
    <t>GSBRNA2T00047843001</t>
  </si>
  <si>
    <t>BnaA10g13420D</t>
  </si>
  <si>
    <t>chrA10:10792321-10794523</t>
  </si>
  <si>
    <t>AT4G08840.1</t>
  </si>
  <si>
    <t>pumilio 11 (PUM11)</t>
  </si>
  <si>
    <t>GSBRNA2T00047841001</t>
  </si>
  <si>
    <t>BnaA10g13430D</t>
  </si>
  <si>
    <t>chrA10:10798037-10798466</t>
  </si>
  <si>
    <t>AT4G34590.1</t>
  </si>
  <si>
    <t>G-box binding factor 6 (GBF6)</t>
  </si>
  <si>
    <t>GSBRNA2T00047840001</t>
  </si>
  <si>
    <t>BnaA10g13440D</t>
  </si>
  <si>
    <t>chrA10:10800280-10800604</t>
  </si>
  <si>
    <t>AT5G60630.1</t>
  </si>
  <si>
    <t>GSBRNA2T00047839001</t>
  </si>
  <si>
    <t>BnaA10g13450D</t>
  </si>
  <si>
    <t>chrA10:10803798-10806558</t>
  </si>
  <si>
    <t>AT5G60620.1</t>
  </si>
  <si>
    <t>glycerol-3-phosphate acyltransferase 9 (GPAT9)</t>
  </si>
  <si>
    <t>GSBRNA2T00047838001</t>
  </si>
  <si>
    <t>BnaA10g13460D</t>
  </si>
  <si>
    <t>chrA10:10806607-10809760</t>
  </si>
  <si>
    <t>GSBRNA2T00047837001</t>
  </si>
  <si>
    <t>BnaA10g13470D</t>
  </si>
  <si>
    <t>chrA10:10810341-10810782</t>
  </si>
  <si>
    <t>AT5G60650.1</t>
  </si>
  <si>
    <t>GSBRNA2T00047835001</t>
  </si>
  <si>
    <t>BnaA10g13480D</t>
  </si>
  <si>
    <t>chrA10:10816156-10817535</t>
  </si>
  <si>
    <t>GSBRNA2T00047833001</t>
  </si>
  <si>
    <t>BnaA10g13490D</t>
  </si>
  <si>
    <t>chrA10:10825323-10825824</t>
  </si>
  <si>
    <t>AT5G60670.1</t>
  </si>
  <si>
    <t>Ribosomal protein L11 family protein</t>
  </si>
  <si>
    <t>GSBRNA2T00047832001</t>
  </si>
  <si>
    <t>BnaA10g13500D</t>
  </si>
  <si>
    <t>chrA10:10828994-10830152</t>
  </si>
  <si>
    <t>GSBRNA2T00047830001</t>
  </si>
  <si>
    <t>BnaA10g13510D</t>
  </si>
  <si>
    <t>chrA10:10841856-10842882</t>
  </si>
  <si>
    <t>AT5G57280.1</t>
  </si>
  <si>
    <t>GSBRNA2T00047827001</t>
  </si>
  <si>
    <t>BnaA10g13520D</t>
  </si>
  <si>
    <t>chrA10:10868506-10873099</t>
  </si>
  <si>
    <t>GSBRNA2T00047826001</t>
  </si>
  <si>
    <t>BnaA10g13530D</t>
  </si>
  <si>
    <t>chrA10:10873364-10876513</t>
  </si>
  <si>
    <t>GSBRNA2T00047824001</t>
  </si>
  <si>
    <t>BnaA10g13540D</t>
  </si>
  <si>
    <t>chrA10:10892826-10898296</t>
  </si>
  <si>
    <t>AT5G60710.1</t>
  </si>
  <si>
    <t>Zinc finger (C3HC4-type RING finger) family protein</t>
  </si>
  <si>
    <t>GSBRNA2T00047822001</t>
  </si>
  <si>
    <t>BnaA10g13550D</t>
  </si>
  <si>
    <t>chrA10:10904208-10906694</t>
  </si>
  <si>
    <t>AT5G60720.1</t>
  </si>
  <si>
    <t>GSBRNA2T00096426001</t>
  </si>
  <si>
    <t>BnaA10g13560D</t>
  </si>
  <si>
    <t>chrA10:10912573-10916153</t>
  </si>
  <si>
    <t>GSBRNA2T00096428001</t>
  </si>
  <si>
    <t>BnaA10g13570D</t>
  </si>
  <si>
    <t>chrA10:10934907-10936996</t>
  </si>
  <si>
    <t>AT5G60780.1</t>
  </si>
  <si>
    <t>nitrate transporter 2.3 (NRT2.3)</t>
  </si>
  <si>
    <t>GSBRNA2T00096431001</t>
  </si>
  <si>
    <t>BnaA10g13580D</t>
  </si>
  <si>
    <t>chrA10:10951828-10953308</t>
  </si>
  <si>
    <t>AT5G60800.2</t>
  </si>
  <si>
    <t xml:space="preserve">Heavy metal transport/detoxification superfamily protein </t>
  </si>
  <si>
    <t>GSBRNA2T00096432001</t>
  </si>
  <si>
    <t>BnaA10g13590D</t>
  </si>
  <si>
    <t>chrA10:10957507-10959042</t>
  </si>
  <si>
    <t>GSBRNA2T00096435001</t>
  </si>
  <si>
    <t>BnaA10g13600D</t>
  </si>
  <si>
    <t>chrA10:10974825-10975228</t>
  </si>
  <si>
    <t>GSBRNA2T00096437001</t>
  </si>
  <si>
    <t>BnaA10g13610D</t>
  </si>
  <si>
    <t>chrA10:10981095-10981575</t>
  </si>
  <si>
    <t>AT5G60000.1</t>
  </si>
  <si>
    <t>GSBRNA2T00096439001</t>
  </si>
  <si>
    <t>BnaA10g13620D</t>
  </si>
  <si>
    <t>chrA10:10981874-10984604</t>
  </si>
  <si>
    <t>GSBRNA2T00096440001</t>
  </si>
  <si>
    <t>BnaA10g13630D</t>
  </si>
  <si>
    <t>chrA10:10985558-10987032</t>
  </si>
  <si>
    <t>GSBRNA2T00096441001</t>
  </si>
  <si>
    <t>BnaA10g13640D</t>
  </si>
  <si>
    <t>chrA10:10988847-10990944</t>
  </si>
  <si>
    <t>AT5G22940.1</t>
  </si>
  <si>
    <t>FRA8 homolog (F8H)</t>
  </si>
  <si>
    <t>GSBRNA2T00096442001</t>
  </si>
  <si>
    <t>BnaA10g13650D</t>
  </si>
  <si>
    <t>chrA10:10999249-11000913</t>
  </si>
  <si>
    <t>AT5G22930.1</t>
  </si>
  <si>
    <t>Protein of unknown function (DUF1635)</t>
  </si>
  <si>
    <t>GSBRNA2T00096444001</t>
  </si>
  <si>
    <t>BnaA10g13660D</t>
  </si>
  <si>
    <t>chrA10:11001458-11003476</t>
  </si>
  <si>
    <t>AT5G22920.1</t>
  </si>
  <si>
    <t>CHY-type/CTCHY-type/RING-type Zinc finger protein</t>
  </si>
  <si>
    <t>GSBRNA2T00096445001</t>
  </si>
  <si>
    <t>BnaA10g13670D</t>
  </si>
  <si>
    <t>chrA10:11004893-11008854</t>
  </si>
  <si>
    <t>AT5G22910.1</t>
  </si>
  <si>
    <t>cation/H+ exchanger  9 (CHX9)</t>
  </si>
  <si>
    <t>GSBRNA2T00154062001</t>
  </si>
  <si>
    <t>BnaA10g13680D</t>
  </si>
  <si>
    <t>chrA10:11015786-11016621</t>
  </si>
  <si>
    <t>AT5G22880.1</t>
  </si>
  <si>
    <t>histone B2 (HTB2)</t>
  </si>
  <si>
    <t>GSBRNA2T00154063001</t>
  </si>
  <si>
    <t>BnaA10g13690D</t>
  </si>
  <si>
    <t>chrA10:11016706-11017920</t>
  </si>
  <si>
    <t>GSBRNA2T00154064001</t>
  </si>
  <si>
    <t>BnaA10g13700D</t>
  </si>
  <si>
    <t>chrA10:11022384-11025154</t>
  </si>
  <si>
    <t>GSBRNA2T00154065001</t>
  </si>
  <si>
    <t>BnaA10g13710D</t>
  </si>
  <si>
    <t>chrA10:11025776-11028335</t>
  </si>
  <si>
    <t>GSBRNA2T00154066001</t>
  </si>
  <si>
    <t>BnaA10g13720D</t>
  </si>
  <si>
    <t>chrA10:11028390-11032085</t>
  </si>
  <si>
    <t>AT5G22830.1</t>
  </si>
  <si>
    <t>magnesium (Mg) transporter 10 (MGT10)</t>
  </si>
  <si>
    <t>GSBRNA2T00154067001</t>
  </si>
  <si>
    <t>BnaA10g13730D</t>
  </si>
  <si>
    <t>chrA10:11033949-11035185</t>
  </si>
  <si>
    <t>GSBRNA2T00154068001</t>
  </si>
  <si>
    <t>BnaA10g13740D</t>
  </si>
  <si>
    <t>chrA10:11035563-11038649</t>
  </si>
  <si>
    <t>AT5G35450.1</t>
  </si>
  <si>
    <t>Disease resistance protein (CC-NBS-LRR class) family</t>
  </si>
  <si>
    <t>GSBRNA2T00154069001</t>
  </si>
  <si>
    <t>BnaA10g13750D</t>
  </si>
  <si>
    <t>chrA10:11041535-11043673</t>
  </si>
  <si>
    <t>AT5G22790.1</t>
  </si>
  <si>
    <t>reticulata-related 1 (RER1)</t>
  </si>
  <si>
    <t>GSBRNA2T00154070001</t>
  </si>
  <si>
    <t>BnaA10g13760D</t>
  </si>
  <si>
    <t>chrA10:11043855-11044834</t>
  </si>
  <si>
    <t>AT3G11405.1</t>
  </si>
  <si>
    <t>GSBRNA2T00154071001</t>
  </si>
  <si>
    <t>BnaA10g13770D</t>
  </si>
  <si>
    <t>chrA10:11045057-11046397</t>
  </si>
  <si>
    <t>GSBRNA2T00154072001</t>
  </si>
  <si>
    <t>BnaA10g13780D</t>
  </si>
  <si>
    <t>chrA10:11049600-11057597</t>
  </si>
  <si>
    <t>AT5G22780.1</t>
  </si>
  <si>
    <t>Adaptor protein complex AP-2, alpha subunit</t>
  </si>
  <si>
    <t>GSBRNA2T00154073001</t>
  </si>
  <si>
    <t>BnaA10g13790D</t>
  </si>
  <si>
    <t>chrA10:11066258-11073561</t>
  </si>
  <si>
    <t>GSBRNA2T00154074001</t>
  </si>
  <si>
    <t>BnaA10g13800D</t>
  </si>
  <si>
    <t>chrA10:11073626-11075534</t>
  </si>
  <si>
    <t>GSBRNA2T00154075001</t>
  </si>
  <si>
    <t>BnaA10g13810D</t>
  </si>
  <si>
    <t>chrA10:11075775-11079817</t>
  </si>
  <si>
    <t>AT5G22640.1</t>
  </si>
  <si>
    <t>embryo defective 1211 (emb1211)</t>
  </si>
  <si>
    <t>GSBRNA2T00154076001</t>
  </si>
  <si>
    <t>BnaA10g13820D</t>
  </si>
  <si>
    <t>chrA10:11083785-11085323</t>
  </si>
  <si>
    <t>GSBRNA2T00154078001</t>
  </si>
  <si>
    <t>BnaA10g13830D</t>
  </si>
  <si>
    <t>chrA10:11095469-11096179</t>
  </si>
  <si>
    <t>GSBRNA2T00154080001</t>
  </si>
  <si>
    <t>BnaA10g13840D</t>
  </si>
  <si>
    <t>chrA10:11109258-11112436</t>
  </si>
  <si>
    <t>GSBRNA2T00154081001</t>
  </si>
  <si>
    <t>BnaA10g13850D</t>
  </si>
  <si>
    <t>chrA10:11115014-11119782</t>
  </si>
  <si>
    <t>GSBRNA2T00154082001</t>
  </si>
  <si>
    <t>BnaA10g13860D</t>
  </si>
  <si>
    <t>chrA10:11130459-11134934</t>
  </si>
  <si>
    <t>AT5G37340.3</t>
  </si>
  <si>
    <t>ZPR1 zinc-finger domain protein</t>
  </si>
  <si>
    <t>GSBRNA2T00154083001</t>
  </si>
  <si>
    <t>BnaA10g13870D</t>
  </si>
  <si>
    <t>chrA10:11137023-11140845</t>
  </si>
  <si>
    <t>AT5G22470.1</t>
  </si>
  <si>
    <t>NAD+ ADP-ribosyltransferases</t>
  </si>
  <si>
    <t>GSBRNA2T00154084001</t>
  </si>
  <si>
    <t>BnaA10g13880D</t>
  </si>
  <si>
    <t>chrA10:11143395-11145756</t>
  </si>
  <si>
    <t>GSBRNA2T00154085001</t>
  </si>
  <si>
    <t>BnaA10g13890D</t>
  </si>
  <si>
    <t>chrA10:11148058-11154524</t>
  </si>
  <si>
    <t>AT5G22450.1</t>
  </si>
  <si>
    <t>GSBRNA2T00154087001</t>
  </si>
  <si>
    <t>BnaA10g13900D</t>
  </si>
  <si>
    <t>chrA10:11156954-11158393</t>
  </si>
  <si>
    <t>GSBRNA2T00154088001</t>
  </si>
  <si>
    <t>BnaA10g13910D</t>
  </si>
  <si>
    <t>chrA10:11158888-11161417</t>
  </si>
  <si>
    <t>GSBRNA2T00154089001</t>
  </si>
  <si>
    <t>BnaA10g13920D</t>
  </si>
  <si>
    <t>chrA10:11162091-11165761</t>
  </si>
  <si>
    <t>AT3G44540.1</t>
  </si>
  <si>
    <t>fatty acid reductase 4 (FAR4)</t>
  </si>
  <si>
    <t>GSBRNA2T00154092001</t>
  </si>
  <si>
    <t>BnaA10g13930D</t>
  </si>
  <si>
    <t>chrA10:11196449-11197455</t>
  </si>
  <si>
    <t>GSBRNA2T00154095001</t>
  </si>
  <si>
    <t>BnaA10g13940D</t>
  </si>
  <si>
    <t>chrA10:11199911-11202724</t>
  </si>
  <si>
    <t>AT1G31150.1</t>
  </si>
  <si>
    <t>FUNCTIONS IN: sequence-specific DNA binding transcription factor activity</t>
  </si>
  <si>
    <t>GSBRNA2T00154096001</t>
  </si>
  <si>
    <t>BnaA10g13950D</t>
  </si>
  <si>
    <t>chrA10:11203499-11205094</t>
  </si>
  <si>
    <t>ATCG00490.1</t>
  </si>
  <si>
    <t>RBCL</t>
  </si>
  <si>
    <t>GSBRNA2T00154098001</t>
  </si>
  <si>
    <t>BnaA10g13960D</t>
  </si>
  <si>
    <t>chrA10:11205633-11207103</t>
  </si>
  <si>
    <t>ATCG00500.1</t>
  </si>
  <si>
    <t>acetyl-CoA carboxylase carboxyl transferase subunit beta (ACCD)</t>
  </si>
  <si>
    <t>GSBRNA2T00154099001</t>
  </si>
  <si>
    <t>BnaA10g13970D</t>
  </si>
  <si>
    <t>chrA10:11207765-11207879</t>
  </si>
  <si>
    <t>ATCG00510.1</t>
  </si>
  <si>
    <t>photsystem I subunit I (PSAI)</t>
  </si>
  <si>
    <t>GSBRNA2T00154101001</t>
  </si>
  <si>
    <t>BnaA10g13980D</t>
  </si>
  <si>
    <t>chrA10:11208301-11208856</t>
  </si>
  <si>
    <t>ATCG00520.1</t>
  </si>
  <si>
    <t>YCF4</t>
  </si>
  <si>
    <t>GSBRNA2T00154104001</t>
  </si>
  <si>
    <t>BnaA10g13990D</t>
  </si>
  <si>
    <t>chrA10:11210238-11211201</t>
  </si>
  <si>
    <t>ATCG00540.1</t>
  </si>
  <si>
    <t>photosynthetic electron transfer A (PETA)</t>
  </si>
  <si>
    <t>GSBRNA2T00154105001</t>
  </si>
  <si>
    <t>BnaA10g14000D</t>
  </si>
  <si>
    <t>chrA10:11211583-11212546</t>
  </si>
  <si>
    <t>GSBRNA2T00154107001</t>
  </si>
  <si>
    <t>BnaA10g14010D</t>
  </si>
  <si>
    <t>chrA10:11213928-11214594</t>
  </si>
  <si>
    <t>GSBRNA2T00154109001</t>
  </si>
  <si>
    <t>BnaA10g14020D</t>
  </si>
  <si>
    <t>chrA10:11214905-11215019</t>
  </si>
  <si>
    <t>GSBRNA2T00154110001</t>
  </si>
  <si>
    <t>BnaA10g14030D</t>
  </si>
  <si>
    <t>chrA10:11216289-11219432</t>
  </si>
  <si>
    <t>GSBRNA2T00154111001</t>
  </si>
  <si>
    <t>BnaA10g14040D</t>
  </si>
  <si>
    <t>chrA10:11220081-11222981</t>
  </si>
  <si>
    <t>GSBRNA2T00154112001</t>
  </si>
  <si>
    <t>BnaA10g14050D</t>
  </si>
  <si>
    <t>chrA10:11223255-11225529</t>
  </si>
  <si>
    <t>AT5G22320.1</t>
  </si>
  <si>
    <t>GSBRNA2T00154114001</t>
  </si>
  <si>
    <t>BnaA10g14060D</t>
  </si>
  <si>
    <t>chrA10:11227841-11229449</t>
  </si>
  <si>
    <t>AT5G22310.1</t>
  </si>
  <si>
    <t>GSBRNA2T00154116001</t>
  </si>
  <si>
    <t>BnaA10g14070D</t>
  </si>
  <si>
    <t>chrA10:11235089-11236653</t>
  </si>
  <si>
    <t>GSBRNA2T00154120001</t>
  </si>
  <si>
    <t>BnaA10g14080D</t>
  </si>
  <si>
    <t>chrA10:11269097-11269406</t>
  </si>
  <si>
    <t>GSBRNA2T00154121001</t>
  </si>
  <si>
    <t>BnaA10g14090D</t>
  </si>
  <si>
    <t>chrA10:11273145-11275855</t>
  </si>
  <si>
    <t>AT5G22260.1</t>
  </si>
  <si>
    <t>male sterility 1 (MS1)</t>
  </si>
  <si>
    <t>GSBRNA2T00154122001</t>
  </si>
  <si>
    <t>BnaA10g14100D</t>
  </si>
  <si>
    <t>chrA10:11276562-11277546</t>
  </si>
  <si>
    <t>GSBRNA2T00154123001</t>
  </si>
  <si>
    <t>BnaA10g14110D</t>
  </si>
  <si>
    <t>chrA10:11277782-11278049</t>
  </si>
  <si>
    <t>GSBRNA2T00154124001</t>
  </si>
  <si>
    <t>BnaA10g14120D</t>
  </si>
  <si>
    <t>chrA10:11284610-11288304</t>
  </si>
  <si>
    <t>AT5G22220.2</t>
  </si>
  <si>
    <t>E2F transcription factor 1 (E2F1)</t>
  </si>
  <si>
    <t>GSBRNA2T00154126001</t>
  </si>
  <si>
    <t>BnaA10g14130D</t>
  </si>
  <si>
    <t>chrA10:11289608-11290766</t>
  </si>
  <si>
    <t>AT5G22210.2</t>
  </si>
  <si>
    <t>GSBRNA2T00154127001</t>
  </si>
  <si>
    <t>BnaA10g14140D</t>
  </si>
  <si>
    <t>chrA10:11291180-11292940</t>
  </si>
  <si>
    <t>GSBRNA2T00154128001</t>
  </si>
  <si>
    <t>BnaA10g14150D</t>
  </si>
  <si>
    <t>chrA10:11294070-11294775</t>
  </si>
  <si>
    <t>AT5G22190.1</t>
  </si>
  <si>
    <t>GSBRNA2T00154129001</t>
  </si>
  <si>
    <t>BnaA10g14160D</t>
  </si>
  <si>
    <t>chrA10:11295268-11295919</t>
  </si>
  <si>
    <t>AT5G22160.1</t>
  </si>
  <si>
    <t>GSBRNA2T00154131001</t>
  </si>
  <si>
    <t>BnaA10g14170D</t>
  </si>
  <si>
    <t>chrA10:11297876-11300293</t>
  </si>
  <si>
    <t>GSBRNA2T00154133001</t>
  </si>
  <si>
    <t>BnaA10g14180D</t>
  </si>
  <si>
    <t>chrA10:11301862-11302363</t>
  </si>
  <si>
    <t>AT5G22170.1</t>
  </si>
  <si>
    <t>GSBRNA2T00154135001</t>
  </si>
  <si>
    <t>BnaA10g14190D</t>
  </si>
  <si>
    <t>chrA10:11303564-11304179</t>
  </si>
  <si>
    <t>GSBRNA2T00154136001</t>
  </si>
  <si>
    <t>BnaA10g14200D</t>
  </si>
  <si>
    <t>chrA10:11308469-11312182</t>
  </si>
  <si>
    <t>AT5G22140.1</t>
  </si>
  <si>
    <t>FAD/NAD(P)-binding oxidoreductase family protein</t>
  </si>
  <si>
    <t>GSBRNA2T00154137001</t>
  </si>
  <si>
    <t>BnaA10g14210D</t>
  </si>
  <si>
    <t>chrA10:11312416-11313126</t>
  </si>
  <si>
    <t>AT5G22120.1</t>
  </si>
  <si>
    <t>GSBRNA2T00154139001</t>
  </si>
  <si>
    <t>BnaA10g14220D</t>
  </si>
  <si>
    <t>chrA10:11330364-11332003</t>
  </si>
  <si>
    <t>GSBRNA2T00154141001</t>
  </si>
  <si>
    <t>BnaA10g14230D</t>
  </si>
  <si>
    <t>chrA10:11337355-11339951</t>
  </si>
  <si>
    <t>GSBRNA2T00154142001</t>
  </si>
  <si>
    <t>BnaA10g14240D</t>
  </si>
  <si>
    <t>chrA10:11347275-11349408</t>
  </si>
  <si>
    <t>GSBRNA2T00154144001</t>
  </si>
  <si>
    <t>BnaA10g14250D</t>
  </si>
  <si>
    <t>chrA10:11352433-11354537</t>
  </si>
  <si>
    <t>GSBRNA2T00154145001</t>
  </si>
  <si>
    <t>BnaA10g14260D</t>
  </si>
  <si>
    <t>chrA10:11356436-11361734</t>
  </si>
  <si>
    <t>AT5G22030.1</t>
  </si>
  <si>
    <t>ubiquitin-specific protease 8 (UBP8)</t>
  </si>
  <si>
    <t>GSBRNA2T00154146001</t>
  </si>
  <si>
    <t>BnaA10g14270D</t>
  </si>
  <si>
    <t>chrA10:11361885-11363641</t>
  </si>
  <si>
    <t>AT5G22020.1</t>
  </si>
  <si>
    <t>Calcium-dependent phosphotriesterase superfamily protein</t>
  </si>
  <si>
    <t>GSBRNA2T00154147001</t>
  </si>
  <si>
    <t>BnaA10g14280D</t>
  </si>
  <si>
    <t>chrA10:11363708-11369982</t>
  </si>
  <si>
    <t>GSBRNA2T00154150001</t>
  </si>
  <si>
    <t>BnaA10g14290D</t>
  </si>
  <si>
    <t>chrA10:11386682-11388046</t>
  </si>
  <si>
    <t>GSBRNA2T00154151001</t>
  </si>
  <si>
    <t>BnaA10g14300D</t>
  </si>
  <si>
    <t>chrA10:11388250-11389853</t>
  </si>
  <si>
    <t>AT5G21970.1</t>
  </si>
  <si>
    <t>Ubiquitin carboxyl-terminal hydrolase family protein</t>
  </si>
  <si>
    <t>GSBRNA2T00154153001</t>
  </si>
  <si>
    <t>BnaA10g14310D</t>
  </si>
  <si>
    <t>chrA10:11398335-11402746</t>
  </si>
  <si>
    <t>GSBRNA2T00154154001</t>
  </si>
  <si>
    <t>BnaA10g14320D</t>
  </si>
  <si>
    <t>chrA10:11406532-11407702</t>
  </si>
  <si>
    <t>GSBRNA2T00154155001</t>
  </si>
  <si>
    <t>BnaA10g14330D</t>
  </si>
  <si>
    <t>chrA10:11408090-11414143</t>
  </si>
  <si>
    <t>AT5G21930.2</t>
  </si>
  <si>
    <t>P-type ATPase of Arabidopsis 2 (PAA2)</t>
  </si>
  <si>
    <t>GSBRNA2T00154156001</t>
  </si>
  <si>
    <t>BnaA10g14340D</t>
  </si>
  <si>
    <t>chrA10:11414643-11415800</t>
  </si>
  <si>
    <t>AT5G21920.1</t>
  </si>
  <si>
    <t>YLMG2</t>
  </si>
  <si>
    <t>GSBRNA2T00154157001</t>
  </si>
  <si>
    <t>BnaA10g14350D</t>
  </si>
  <si>
    <t>chrA10:11416010-11416451</t>
  </si>
  <si>
    <t>AT5G21910.1</t>
  </si>
  <si>
    <t>GSBRNA2T00154159001</t>
  </si>
  <si>
    <t>BnaA10g14360D</t>
  </si>
  <si>
    <t>chrA10:11424152-11425874</t>
  </si>
  <si>
    <t>GSBRNA2T00154160001</t>
  </si>
  <si>
    <t>BnaA10g14370D</t>
  </si>
  <si>
    <t>chrA10:11435085-11438436</t>
  </si>
  <si>
    <t>GSBRNA2T00154161001</t>
  </si>
  <si>
    <t>BnaA10g14380D</t>
  </si>
  <si>
    <t>chrA10:11451667-11453049</t>
  </si>
  <si>
    <t>AT5G21430.1</t>
  </si>
  <si>
    <t>GSBRNA2T00154162001</t>
  </si>
  <si>
    <t>BnaA10g14390D</t>
  </si>
  <si>
    <t>chrA10:11453296-11457210</t>
  </si>
  <si>
    <t>GSBRNA2T00154163001</t>
  </si>
  <si>
    <t>BnaA10g14400D</t>
  </si>
  <si>
    <t>chrA10:11457808-11459010</t>
  </si>
  <si>
    <t>GSBRNA2T00154164001</t>
  </si>
  <si>
    <t>BnaA10g14410D</t>
  </si>
  <si>
    <t>chrA10:11459100-11464015</t>
  </si>
  <si>
    <t>AT5G21222.1</t>
  </si>
  <si>
    <t>protein kinase family protein</t>
  </si>
  <si>
    <t>GSBRNA2T00154165001</t>
  </si>
  <si>
    <t>BnaA10g14420D</t>
  </si>
  <si>
    <t>chrA10:11464329-11466701</t>
  </si>
  <si>
    <t>AT5G21170.2</t>
  </si>
  <si>
    <t>GSBRNA2T00154166001</t>
  </si>
  <si>
    <t>BnaA10g14430D</t>
  </si>
  <si>
    <t>chrA10:11475964-11480991</t>
  </si>
  <si>
    <t>GSBRNA2T00154167001</t>
  </si>
  <si>
    <t>BnaA10g14440D</t>
  </si>
  <si>
    <t>chrA10:11481377-11486279</t>
  </si>
  <si>
    <t>GSBRNA2T00154168001</t>
  </si>
  <si>
    <t>BnaA10g14450D</t>
  </si>
  <si>
    <t>chrA10:11492940-11497567</t>
  </si>
  <si>
    <t>GSBRNA2T00154169001</t>
  </si>
  <si>
    <t>BnaA10g14460D</t>
  </si>
  <si>
    <t>chrA10:11502986-11504764</t>
  </si>
  <si>
    <t>AT5G21140.1</t>
  </si>
  <si>
    <t>embryo defective 1379 (emb1379)</t>
  </si>
  <si>
    <t>GSBRNA2T00154170001</t>
  </si>
  <si>
    <t>BnaA10g14470D</t>
  </si>
  <si>
    <t>chrA10:11504969-11506502</t>
  </si>
  <si>
    <t>GSBRNA2T00154171001</t>
  </si>
  <si>
    <t>BnaA10g14480D</t>
  </si>
  <si>
    <t>chrA10:11511230-11515435</t>
  </si>
  <si>
    <t>GSBRNA2T00154172001</t>
  </si>
  <si>
    <t>BnaA10g14490D</t>
  </si>
  <si>
    <t>chrA10:11520481-11528759</t>
  </si>
  <si>
    <t>GSBRNA2T00154173001</t>
  </si>
  <si>
    <t>chrA10:11532237-11534662</t>
  </si>
  <si>
    <t>GSBRNA2T00154174001</t>
  </si>
  <si>
    <t>BnaA10g14510D</t>
  </si>
  <si>
    <t>chrA10:11537097-11540414</t>
  </si>
  <si>
    <t>GSBRNA2T00154175001</t>
  </si>
  <si>
    <t>BnaA10g14520D</t>
  </si>
  <si>
    <t>chrA10:11541987-11543236</t>
  </si>
  <si>
    <t>GSBRNA2T00154176001</t>
  </si>
  <si>
    <t>BnaA10g14530D</t>
  </si>
  <si>
    <t>chrA10:11545620-11548962</t>
  </si>
  <si>
    <t>AT5G21060.2</t>
  </si>
  <si>
    <t>Glyceraldehyde-3-phosphate dehydrogenase-like family protein</t>
  </si>
  <si>
    <t>GSBRNA2T00154177001</t>
  </si>
  <si>
    <t>BnaA10g14540D</t>
  </si>
  <si>
    <t>chrA10:11549049-11550093</t>
  </si>
  <si>
    <t>AT5G21050.1</t>
  </si>
  <si>
    <t>GSBRNA2T00154178001</t>
  </si>
  <si>
    <t>BnaA10g14550D</t>
  </si>
  <si>
    <t>chrA10:11550297-11552434</t>
  </si>
  <si>
    <t>AT5G21040.2</t>
  </si>
  <si>
    <t>F-box protein 2 (FBX2)</t>
  </si>
  <si>
    <t>GSBRNA2T00154179001</t>
  </si>
  <si>
    <t>BnaA10g14560D</t>
  </si>
  <si>
    <t>chrA10:11553380-11558364</t>
  </si>
  <si>
    <t>GSBRNA2T00154180001</t>
  </si>
  <si>
    <t>BnaA10g14570D</t>
  </si>
  <si>
    <t>chrA10:11558795-11561127</t>
  </si>
  <si>
    <t>GSBRNA2T00154181001</t>
  </si>
  <si>
    <t>BnaA10g14580D</t>
  </si>
  <si>
    <t>chrA10:11561299-11565380</t>
  </si>
  <si>
    <t>AT5G20980.2</t>
  </si>
  <si>
    <t>methionine synthase 3 (MS3)</t>
  </si>
  <si>
    <t>GSBRNA2T00154182001</t>
  </si>
  <si>
    <t>BnaA10g14590D</t>
  </si>
  <si>
    <t>chrA10:11565626-11566598</t>
  </si>
  <si>
    <t>GSBRNA2T00154183001</t>
  </si>
  <si>
    <t>BnaA10g14600D</t>
  </si>
  <si>
    <t>chrA10:11566878-11575003</t>
  </si>
  <si>
    <t>GSBRNA2T00154184001</t>
  </si>
  <si>
    <t>BnaA10g14610D</t>
  </si>
  <si>
    <t>chrA10:11584780-11588210</t>
  </si>
  <si>
    <t>GSBRNA2T00154186001</t>
  </si>
  <si>
    <t>BnaA10g14620D</t>
  </si>
  <si>
    <t>chrA10:11593983-11598652</t>
  </si>
  <si>
    <t>GSBRNA2T00154187001</t>
  </si>
  <si>
    <t>BnaA10g14630D</t>
  </si>
  <si>
    <t>chrA10:11600966-11602298</t>
  </si>
  <si>
    <t>GSBRNA2T00154188001</t>
  </si>
  <si>
    <t>BnaA10g14640D</t>
  </si>
  <si>
    <t>chrA10:11602974-11603964</t>
  </si>
  <si>
    <t>AT5G25290.1</t>
  </si>
  <si>
    <t>CONTAINS InterPro DOMAIN/s: F-box domain, cyclin-like (InterPro:IPR001810), F-box domain, Skp2-like (InterPro:IPR022364), Protein of unknown function DUF295 (InterPro:IPR005174)</t>
  </si>
  <si>
    <t>GSBRNA2T00154189001</t>
  </si>
  <si>
    <t>BnaA10g14650D</t>
  </si>
  <si>
    <t>chrA10:11605067-11607620</t>
  </si>
  <si>
    <t>GSBRNA2T00154191001</t>
  </si>
  <si>
    <t>BnaA10g14660D</t>
  </si>
  <si>
    <t>chrA10:11620802-11622272</t>
  </si>
  <si>
    <t>GSBRNA2T00154192001</t>
  </si>
  <si>
    <t>BnaA10g14670D</t>
  </si>
  <si>
    <t>chrA10:11622615-11625719</t>
  </si>
  <si>
    <t>GSBRNA2T00154193001</t>
  </si>
  <si>
    <t>BnaA10g14680D</t>
  </si>
  <si>
    <t>chrA10:11627430-11628138</t>
  </si>
  <si>
    <t>AT5G20885.1</t>
  </si>
  <si>
    <t>GSBRNA2T00154194001</t>
  </si>
  <si>
    <t>BnaA10g14690D</t>
  </si>
  <si>
    <t>chrA10:11631741-11633818</t>
  </si>
  <si>
    <t>AT5G20850.1</t>
  </si>
  <si>
    <t>RAS associated with diabetes protein 51 (RAD51)</t>
  </si>
  <si>
    <t>GSBRNA2T00154196001</t>
  </si>
  <si>
    <t>BnaA10g14700D</t>
  </si>
  <si>
    <t>chrA10:11635045-11641118</t>
  </si>
  <si>
    <t>AT5G20840.1</t>
  </si>
  <si>
    <r>
      <rPr>
        <b/>
        <i/>
        <sz val="11"/>
        <rFont val="Times New Roman"/>
        <charset val="134"/>
      </rPr>
      <t xml:space="preserve">qVc.C01-1 </t>
    </r>
    <r>
      <rPr>
        <b/>
        <sz val="11"/>
        <rFont val="Times New Roman"/>
        <charset val="134"/>
      </rPr>
      <t>7,710,474-
8,710,474</t>
    </r>
  </si>
  <si>
    <t>GSBRNA2T00138098001</t>
  </si>
  <si>
    <t>BnaC01g12270D</t>
  </si>
  <si>
    <t>chrC01</t>
  </si>
  <si>
    <t>chrC01:7713655-7715204</t>
  </si>
  <si>
    <t>AT3G51700.1</t>
  </si>
  <si>
    <t>PIF1 helicase</t>
  </si>
  <si>
    <t>GSBRNA2T00138099001</t>
  </si>
  <si>
    <t>BnaC01g12280D</t>
  </si>
  <si>
    <t>chrC01:7715402-7718926</t>
  </si>
  <si>
    <t>GSBRNA2T00138101001</t>
  </si>
  <si>
    <t>BnaC01g12290D</t>
  </si>
  <si>
    <t>chrC01:7758012-7758896</t>
  </si>
  <si>
    <t>AT4G20800.1</t>
  </si>
  <si>
    <t>FAD-binding Berberine family protein</t>
  </si>
  <si>
    <t>GSBRNA2T00138102001</t>
  </si>
  <si>
    <t>BnaC01g12300D</t>
  </si>
  <si>
    <t>chrC01:7758948-7759593</t>
  </si>
  <si>
    <t>GSBRNA2T00138103001</t>
  </si>
  <si>
    <t>BnaC01g12310D</t>
  </si>
  <si>
    <t>chrC01:7761645-7762404</t>
  </si>
  <si>
    <t>AT4G20820.1</t>
  </si>
  <si>
    <t>GSBRNA2T00138105001</t>
  </si>
  <si>
    <t>BnaC01g12320D</t>
  </si>
  <si>
    <t>chrC01:7781713-7783818</t>
  </si>
  <si>
    <t>AT4G20830.1</t>
  </si>
  <si>
    <t>GSBRNA2T00138108001</t>
  </si>
  <si>
    <t>BnaC01g12330D</t>
  </si>
  <si>
    <t>chrC01:7797613-7798261</t>
  </si>
  <si>
    <t>AT4G20840.1</t>
  </si>
  <si>
    <t>GSBRNA2T00138110001</t>
  </si>
  <si>
    <t>BnaC01g12340D</t>
  </si>
  <si>
    <t>chrC01:7802405-7811711</t>
  </si>
  <si>
    <t>AT4G20850.1</t>
  </si>
  <si>
    <t>tripeptidyl peptidase ii (TPP2)</t>
  </si>
  <si>
    <t>GSBRNA2T00138113001</t>
  </si>
  <si>
    <t>BnaC01g12350D</t>
  </si>
  <si>
    <t>chrC01:7826762-7828331</t>
  </si>
  <si>
    <t>AT4G20860.1</t>
  </si>
  <si>
    <t>GSBRNA2T00138114001</t>
  </si>
  <si>
    <t>BnaC01g12360D</t>
  </si>
  <si>
    <t>chrC01:7831974-7834255</t>
  </si>
  <si>
    <t>AT4G20870.1</t>
  </si>
  <si>
    <t>fatty acid hydroxylase 2 (FAH2)</t>
  </si>
  <si>
    <t>GSBRNA2T00138115001</t>
  </si>
  <si>
    <t>BnaC01g12370D</t>
  </si>
  <si>
    <t>chrC01:7840626-7842121</t>
  </si>
  <si>
    <t>AT4G20880.1</t>
  </si>
  <si>
    <t>ethylene-responsive nuclear protein / ethylene-regulated nuclear protein (ERT2)</t>
  </si>
  <si>
    <t>GSBRNA2T00138118001</t>
  </si>
  <si>
    <t>BnaC01g12380D</t>
  </si>
  <si>
    <t>chrC01:7848709-7850490</t>
  </si>
  <si>
    <t>AT4G20890.1</t>
  </si>
  <si>
    <t>tubulin beta-9 chain (TUB9)</t>
  </si>
  <si>
    <t>GSBRNA2T00138119001</t>
  </si>
  <si>
    <t>BnaC01g12390D</t>
  </si>
  <si>
    <t>chrC01:7850712-7854932</t>
  </si>
  <si>
    <t>AT4G20910.2</t>
  </si>
  <si>
    <t>HUA ENHANCER 1 (HEN1)</t>
  </si>
  <si>
    <t>GSBRNA2T00138120001</t>
  </si>
  <si>
    <t>BnaC01g12400D</t>
  </si>
  <si>
    <t>chrC01:7855488-7858248</t>
  </si>
  <si>
    <t>AT4G20920.1</t>
  </si>
  <si>
    <t>double-stranded RNA-binding domain (DsRBD)-containing protein</t>
  </si>
  <si>
    <t>GSBRNA2T00138121001</t>
  </si>
  <si>
    <t>BnaC01g12410D</t>
  </si>
  <si>
    <t>chrC01:7863012-7866950</t>
  </si>
  <si>
    <t>GSBRNA2T00138123001</t>
  </si>
  <si>
    <t>BnaC01g12420D</t>
  </si>
  <si>
    <t>chrC01:7879163-7883032</t>
  </si>
  <si>
    <t>AT4G20940.1</t>
  </si>
  <si>
    <t>Leucine-rich receptor-like protein kinase family protein</t>
  </si>
  <si>
    <t>GSBRNA2T00138126001</t>
  </si>
  <si>
    <t>BnaC01g12430D</t>
  </si>
  <si>
    <t>chrC01:7970074-7970365</t>
  </si>
  <si>
    <t>AT4G21060.1</t>
  </si>
  <si>
    <t>Galactosyltransferase family protein</t>
  </si>
  <si>
    <t>GSBRNA2T00138127001</t>
  </si>
  <si>
    <t>BnaC01g12440D</t>
  </si>
  <si>
    <t>chrC01:7971855-7972164</t>
  </si>
  <si>
    <t>AT4G21050.1</t>
  </si>
  <si>
    <t>Dof-type zinc finger domain-containing protein</t>
  </si>
  <si>
    <t>GSBRNA2T00138128001</t>
  </si>
  <si>
    <t>BnaC01g12450D</t>
  </si>
  <si>
    <t>chrC01:7972425-7976654</t>
  </si>
  <si>
    <t>AT4G21060.2</t>
  </si>
  <si>
    <t>GSBRNA2T00138129001</t>
  </si>
  <si>
    <t>BnaC01g12460D</t>
  </si>
  <si>
    <t>chrC01:7977502-7979374</t>
  </si>
  <si>
    <t>AT4G21065.2</t>
  </si>
  <si>
    <t>GSBRNA2T00138130001</t>
  </si>
  <si>
    <t>BnaC01g12470D</t>
  </si>
  <si>
    <t>chrC01:7980035-7984203</t>
  </si>
  <si>
    <t>AT4G21070.1</t>
  </si>
  <si>
    <t>breast cancer susceptibility1 (BRCA1)</t>
  </si>
  <si>
    <t>GSBRNA2T00138131001</t>
  </si>
  <si>
    <t>BnaC01g12480D</t>
  </si>
  <si>
    <t>chrC01:7984350-7986217</t>
  </si>
  <si>
    <t>AT4G21090.3</t>
  </si>
  <si>
    <t>MITOCHONDRIAL  FERREDOXIN 2 (MFDX2)</t>
  </si>
  <si>
    <t>GSBRNA2T00138132001</t>
  </si>
  <si>
    <t>BnaC01g12490D</t>
  </si>
  <si>
    <t>chrC01:7987918-7989013</t>
  </si>
  <si>
    <t>AT4G21105.1</t>
  </si>
  <si>
    <t>cytochrome-c oxidases</t>
  </si>
  <si>
    <t>GSBRNA2T00138133001</t>
  </si>
  <si>
    <t>BnaC01g12500D</t>
  </si>
  <si>
    <t>chrC01:7989394-7990963</t>
  </si>
  <si>
    <t>GSBRNA2T00138134001</t>
  </si>
  <si>
    <t>BnaC01g12510D</t>
  </si>
  <si>
    <t>chrC01:7994556-7995829</t>
  </si>
  <si>
    <t>AT4G21110.1</t>
  </si>
  <si>
    <t>G10 family protein</t>
  </si>
  <si>
    <t>GSBRNA2T00138135001</t>
  </si>
  <si>
    <t>BnaC01g12520D</t>
  </si>
  <si>
    <t>chrC01:7998313-7999444</t>
  </si>
  <si>
    <t>AT5G41020.1</t>
  </si>
  <si>
    <t>myb family transcription factor</t>
  </si>
  <si>
    <t>GSBRNA2T00138136001</t>
  </si>
  <si>
    <t>BnaC01g12530D</t>
  </si>
  <si>
    <t>chrC01:8001317-8002040</t>
  </si>
  <si>
    <t>AT4G21140.1</t>
  </si>
  <si>
    <t>BEST Arabidopsis thaliana protein match is: copper ion binding (TAIR:AT4G05400.2)</t>
  </si>
  <si>
    <t>GSBRNA2T00138138001</t>
  </si>
  <si>
    <t>BnaC01g12540D</t>
  </si>
  <si>
    <t>chrC01:8007177-8008755</t>
  </si>
  <si>
    <t>AT5G02900.1</t>
  </si>
  <si>
    <t>cytochrome P450, family 96, subfamily A, polypeptide 13 (CYP96A13)</t>
  </si>
  <si>
    <t>GSBRNA2T00138145001</t>
  </si>
  <si>
    <t>BnaC01g12550D</t>
  </si>
  <si>
    <t>chrC01:8022642-8024756</t>
  </si>
  <si>
    <t>AT1G14600.1</t>
  </si>
  <si>
    <t>GSBRNA2T00138146001</t>
  </si>
  <si>
    <t>BnaC01g12560D</t>
  </si>
  <si>
    <t>chrC01:8027244-8032379</t>
  </si>
  <si>
    <t>AT4G21150.3</t>
  </si>
  <si>
    <t>HAPLESS 6 (HAP6)</t>
  </si>
  <si>
    <t>GSBRNA2T00138147001</t>
  </si>
  <si>
    <t>BnaC01g12570D</t>
  </si>
  <si>
    <t>chrC01:8032591-8034731</t>
  </si>
  <si>
    <t>AT4G21160.4</t>
  </si>
  <si>
    <t>ZAC</t>
  </si>
  <si>
    <t>GSBRNA2T00138148001</t>
  </si>
  <si>
    <t>BnaC01g12580D</t>
  </si>
  <si>
    <t>chrC01:8034823-8036542</t>
  </si>
  <si>
    <t>AT4G21170.1</t>
  </si>
  <si>
    <t>GSBRNA2T00138149001</t>
  </si>
  <si>
    <t>BnaC01g12590D</t>
  </si>
  <si>
    <t>chrC01:8036944-8039975</t>
  </si>
  <si>
    <t>AT4G21180.1</t>
  </si>
  <si>
    <t>ATERDJ2B</t>
  </si>
  <si>
    <t>GSBRNA2T00138150001</t>
  </si>
  <si>
    <t>BnaC01g12600D</t>
  </si>
  <si>
    <t>chrC01:8040262-8041795</t>
  </si>
  <si>
    <t>AT4G21190.1</t>
  </si>
  <si>
    <t>embryo defective 1417 (emb1417)</t>
  </si>
  <si>
    <t>GSBRNA2T00138151001</t>
  </si>
  <si>
    <t>BnaC01g12610D</t>
  </si>
  <si>
    <t>chrC01:8062608-8067411</t>
  </si>
  <si>
    <t>AT4G21200.1</t>
  </si>
  <si>
    <t>gibberellin 2-oxidase 8 (GA2OX8)</t>
  </si>
  <si>
    <t>GSBRNA2T00138152001</t>
  </si>
  <si>
    <t>BnaC01g12620D</t>
  </si>
  <si>
    <t>chrC01:8068110-8069819</t>
  </si>
  <si>
    <t>AT4G21210.1</t>
  </si>
  <si>
    <t>PPDK regulatory protein (RP1)</t>
  </si>
  <si>
    <t>GSBRNA2T00138153001</t>
  </si>
  <si>
    <t>BnaC01g12630D</t>
  </si>
  <si>
    <t>chrC01:8072494-8076248</t>
  </si>
  <si>
    <t>AT4G21215.2</t>
  </si>
  <si>
    <t>GSBRNA2T00138154001</t>
  </si>
  <si>
    <t>BnaC01g12640D</t>
  </si>
  <si>
    <t>chrC01:8081732-8089102</t>
  </si>
  <si>
    <t>AT4G21230.1</t>
  </si>
  <si>
    <t>cysteine-rich RLK (RECEPTOR-like protein kinase) 27 (CRK27)</t>
  </si>
  <si>
    <t>GSBRNA2T00138155001</t>
  </si>
  <si>
    <t>BnaC01g12650D</t>
  </si>
  <si>
    <t>chrC01:8090167-8091747</t>
  </si>
  <si>
    <t>AT4G21250.1</t>
  </si>
  <si>
    <t>Sulfite exporter TauE/SafE family protein</t>
  </si>
  <si>
    <t>GSBRNA2T00138156001</t>
  </si>
  <si>
    <t>BnaC01g12660D</t>
  </si>
  <si>
    <t>chrC01:8093397-8094743</t>
  </si>
  <si>
    <t>AT4G05180.1</t>
  </si>
  <si>
    <t>photosystem II subunit Q-2 (PSBQ-2)</t>
  </si>
  <si>
    <t>GSBRNA2T00138157001</t>
  </si>
  <si>
    <t>BnaC01g12670D</t>
  </si>
  <si>
    <t>chrC01:8097359-8097848</t>
  </si>
  <si>
    <t>GSBRNA2T00138158001</t>
  </si>
  <si>
    <t>BnaC01g12680D</t>
  </si>
  <si>
    <t>chrC01:8098003-8098268</t>
  </si>
  <si>
    <t>GSBRNA2T00138159001</t>
  </si>
  <si>
    <t>BnaC01g12690D</t>
  </si>
  <si>
    <t>chrC01:8102181-8103285</t>
  </si>
  <si>
    <t>AT4G21280.1</t>
  </si>
  <si>
    <t>photosystem II subunit QA (PSBQA)</t>
  </si>
  <si>
    <t>GSBRNA2T00138160001</t>
  </si>
  <si>
    <t>BnaC01g12700D</t>
  </si>
  <si>
    <t>chrC01:8103777-8106330</t>
  </si>
  <si>
    <t>AT4G21300.1</t>
  </si>
  <si>
    <t>GSBRNA2T00138161001</t>
  </si>
  <si>
    <t>BnaC01g12710D</t>
  </si>
  <si>
    <t>chrC01:8106404-8107142</t>
  </si>
  <si>
    <t>AT4G21310.1</t>
  </si>
  <si>
    <t>Protein of unknown function (DUF1218)</t>
  </si>
  <si>
    <t>GSBRNA2T00138163001</t>
  </si>
  <si>
    <t>BnaC01g12720D</t>
  </si>
  <si>
    <t>chrC01:8107808-8112837</t>
  </si>
  <si>
    <t>AT5G11940.1</t>
  </si>
  <si>
    <t>GSBRNA2T00138164001</t>
  </si>
  <si>
    <t>BnaC01g12730D</t>
  </si>
  <si>
    <t>chrC01:8113063-8113885</t>
  </si>
  <si>
    <t>AT4G21330.1</t>
  </si>
  <si>
    <t>DYSFUNCTIONAL TAPETUM 1 (DYT1)</t>
  </si>
  <si>
    <t>GSBRNA2T00138165001</t>
  </si>
  <si>
    <t>BnaC01g12740D</t>
  </si>
  <si>
    <t>chrC01:8164843-8165902</t>
  </si>
  <si>
    <t>AT4G21445.1</t>
  </si>
  <si>
    <t>GSBRNA2T00138166001</t>
  </si>
  <si>
    <t>BnaC01g12750D</t>
  </si>
  <si>
    <t>chrC01:8166914-8169137</t>
  </si>
  <si>
    <t>AT4G21450.1</t>
  </si>
  <si>
    <t>PapD-like superfamily protein</t>
  </si>
  <si>
    <t>GSBRNA2T00138167001</t>
  </si>
  <si>
    <t>BnaC01g12760D</t>
  </si>
  <si>
    <t>chrC01:8169293-8171464</t>
  </si>
  <si>
    <t>AT4G21470.1</t>
  </si>
  <si>
    <t>riboflavin kinase/FMN hydrolase (FMN/FHY)</t>
  </si>
  <si>
    <t>GSBRNA2T00138168001</t>
  </si>
  <si>
    <t>BnaC01g12770D</t>
  </si>
  <si>
    <t>chrC01:8171641-8174251</t>
  </si>
  <si>
    <t>AT4G21480.1</t>
  </si>
  <si>
    <t>sugar transporter protein 12 (STP12)</t>
  </si>
  <si>
    <t>GSBRNA2T00138169001</t>
  </si>
  <si>
    <t>BnaC01g12780D</t>
  </si>
  <si>
    <t>chrC01:8175677-8176028</t>
  </si>
  <si>
    <t>AT4G21490.1</t>
  </si>
  <si>
    <t>NAD(P)H dehydrogenase B3 (NDB3)</t>
  </si>
  <si>
    <t>GSBRNA2T00138170001</t>
  </si>
  <si>
    <t>BnaC01g12790D</t>
  </si>
  <si>
    <t>chrC01:8183847-8185356</t>
  </si>
  <si>
    <t>GSBRNA2T00138171001</t>
  </si>
  <si>
    <t>BnaC01g12800D</t>
  </si>
  <si>
    <t>chrC01:8185972-8186704</t>
  </si>
  <si>
    <t>AT4G21500.1</t>
  </si>
  <si>
    <t>GSBRNA2T00138179001</t>
  </si>
  <si>
    <t>BnaC01g12810D</t>
  </si>
  <si>
    <t>chrC01:8201626-8202673</t>
  </si>
  <si>
    <t>AT4G21510.1</t>
  </si>
  <si>
    <t>GSBRNA2T00138180001</t>
  </si>
  <si>
    <t>BnaC01g12820D</t>
  </si>
  <si>
    <t>chrC01:8203097-8205972</t>
  </si>
  <si>
    <t>AT4G21520.1</t>
  </si>
  <si>
    <t>GSBRNA2T00138181001</t>
  </si>
  <si>
    <t>BnaC01g12830D</t>
  </si>
  <si>
    <t>chrC01:8206443-8211413</t>
  </si>
  <si>
    <t>AT4G21530.1</t>
  </si>
  <si>
    <t>GSBRNA2T00138182001</t>
  </si>
  <si>
    <t>BnaC01g12840D</t>
  </si>
  <si>
    <t>chrC01:8212230-8217514</t>
  </si>
  <si>
    <t>AT4G21550.1</t>
  </si>
  <si>
    <t>VP1/ABI3-like 3 (VAL3)</t>
  </si>
  <si>
    <t>GSBRNA2T00138183001</t>
  </si>
  <si>
    <t>BnaC01g12850D</t>
  </si>
  <si>
    <t>chrC01:8217677-8219374</t>
  </si>
  <si>
    <t>AT4G21560.3</t>
  </si>
  <si>
    <t>vacuolar protein sorting-associated protein 28 homolog 1 (VPS28-1)</t>
  </si>
  <si>
    <t>GSBRNA2T00138184001</t>
  </si>
  <si>
    <t>BnaC01g12860D</t>
  </si>
  <si>
    <t>chrC01:8219873-8221780</t>
  </si>
  <si>
    <t>AT4G21570.1</t>
  </si>
  <si>
    <t>Protein of unknown function (DUF300)</t>
  </si>
  <si>
    <t>GSBRNA2T00138185001</t>
  </si>
  <si>
    <t>BnaC01g12870D</t>
  </si>
  <si>
    <t>chrC01:8232677-8234081</t>
  </si>
  <si>
    <t>AT1G33020.1</t>
  </si>
  <si>
    <t>GSBRNA2T00138186001</t>
  </si>
  <si>
    <t>BnaC01g12880D</t>
  </si>
  <si>
    <t>chrC01:8234561-8236537</t>
  </si>
  <si>
    <t>AT5G62390.1</t>
  </si>
  <si>
    <t>BCL-2-associated athanogene 7 (BAG7)</t>
  </si>
  <si>
    <t>GSBRNA2T00138187001</t>
  </si>
  <si>
    <t>BnaC01g12890D</t>
  </si>
  <si>
    <t>chrC01:8244306-8246143</t>
  </si>
  <si>
    <t>AT4G21580.1</t>
  </si>
  <si>
    <t>oxidoreductase, zinc-binding dehydrogenase family protein</t>
  </si>
  <si>
    <t>GSBRNA2T00138188001</t>
  </si>
  <si>
    <t>BnaC01g12900D</t>
  </si>
  <si>
    <t>chrC01:8248167-8250200</t>
  </si>
  <si>
    <t>AT4G21585.1</t>
  </si>
  <si>
    <t>endonuclease 4 (ENDO4)</t>
  </si>
  <si>
    <t>GSBRNA2T00138191001</t>
  </si>
  <si>
    <t>BnaC01g12910D</t>
  </si>
  <si>
    <t>chrC01:8256641-8258628</t>
  </si>
  <si>
    <t>AT4G21600.1</t>
  </si>
  <si>
    <t>endonuclease 5 (ENDO5)</t>
  </si>
  <si>
    <t>GSBRNA2T00138192001</t>
  </si>
  <si>
    <t>BnaC01g12920D</t>
  </si>
  <si>
    <t>chrC01:8260086-8265438</t>
  </si>
  <si>
    <t>GSBRNA2T00138194001</t>
  </si>
  <si>
    <t>BnaC01g12930D</t>
  </si>
  <si>
    <t>chrC01:8273614-8276726</t>
  </si>
  <si>
    <t>AT4G21630.1</t>
  </si>
  <si>
    <t>GSBRNA2T00138195001</t>
  </si>
  <si>
    <t>BnaC01g12940D</t>
  </si>
  <si>
    <t>chrC01:8277943-8284465</t>
  </si>
  <si>
    <t>AT4G21660.1</t>
  </si>
  <si>
    <t>proline-rich spliceosome-associated (PSP) family protein</t>
  </si>
  <si>
    <t>GSBRNA2T00138196001</t>
  </si>
  <si>
    <t>BnaC01g12950D</t>
  </si>
  <si>
    <t>chrC01:8285857-8287883</t>
  </si>
  <si>
    <t>GSBRNA2T00138198001</t>
  </si>
  <si>
    <t>BnaC01g12960D</t>
  </si>
  <si>
    <t>chrC01:8296778-8298589</t>
  </si>
  <si>
    <t>AT4G21680.1</t>
  </si>
  <si>
    <t>NITRATE TRANSPORTER 1.8 (NRT1.8)</t>
  </si>
  <si>
    <t>GSBRNA2T00138201001</t>
  </si>
  <si>
    <t>BnaC01g12970D</t>
  </si>
  <si>
    <t>chrC01:8324480-8326776</t>
  </si>
  <si>
    <t>AT1G11930.2</t>
  </si>
  <si>
    <t>Predicted pyridoxal phosphate-dependent enzyme, YBL036C type</t>
  </si>
  <si>
    <t>GSBRNA2T00138202001</t>
  </si>
  <si>
    <t>BnaC01g12980D</t>
  </si>
  <si>
    <t>chrC01:8335394-8342786</t>
  </si>
  <si>
    <t>GSBRNA2T00138203001</t>
  </si>
  <si>
    <t>BnaC01g12990D</t>
  </si>
  <si>
    <t>chrC01:8345843-8346765</t>
  </si>
  <si>
    <t>GSBRNA2T00138204001</t>
  </si>
  <si>
    <t>BnaC01g13000D</t>
  </si>
  <si>
    <t>chrC01:8348497-8351381</t>
  </si>
  <si>
    <t>AT4G21700.1</t>
  </si>
  <si>
    <t>Protein of unknown function (DUF2921)</t>
  </si>
  <si>
    <t>GSBRNA2T00138205001</t>
  </si>
  <si>
    <t>BnaC01g13010D</t>
  </si>
  <si>
    <t>chrC01:8351437-8352491</t>
  </si>
  <si>
    <t>AT1G48400.1</t>
  </si>
  <si>
    <t>GSBRNA2T00138206001</t>
  </si>
  <si>
    <t>BnaC01g13020D</t>
  </si>
  <si>
    <t>chrC01:8366261-8366687</t>
  </si>
  <si>
    <t>AT4G21740.1</t>
  </si>
  <si>
    <t>GSBRNA2T00138207001</t>
  </si>
  <si>
    <t>BnaC01g13030D</t>
  </si>
  <si>
    <t>chrC01:8368456-8369479</t>
  </si>
  <si>
    <t>AT4G21710.1</t>
  </si>
  <si>
    <t>NRPB2</t>
  </si>
  <si>
    <t>GSBRNA2T00138208001</t>
  </si>
  <si>
    <t>BnaC01g13040D</t>
  </si>
  <si>
    <t>chrC01:8369636-8372407</t>
  </si>
  <si>
    <t>GSBRNA2T00138209001</t>
  </si>
  <si>
    <t>BnaC01g13050D</t>
  </si>
  <si>
    <t>chrC01:8372629-8374461</t>
  </si>
  <si>
    <t>AT4G21720.1</t>
  </si>
  <si>
    <t>GSBRNA2T00138211001</t>
  </si>
  <si>
    <t>BnaC01g13060D</t>
  </si>
  <si>
    <t>chrC01:8378556-8378904</t>
  </si>
  <si>
    <t>GSBRNA2T00138212001</t>
  </si>
  <si>
    <t>BnaC01g13070D</t>
  </si>
  <si>
    <t>chrC01:8389557-8391116</t>
  </si>
  <si>
    <t>AT1G43730.1</t>
  </si>
  <si>
    <t>RNA-directed DNA polymerase (reverse transcriptase)-related family protein</t>
  </si>
  <si>
    <t>GSBRNA2T00138213001</t>
  </si>
  <si>
    <t>BnaC01g13080D</t>
  </si>
  <si>
    <t>chrC01:8400942-8401486</t>
  </si>
  <si>
    <t>GSBRNA2T00138214001</t>
  </si>
  <si>
    <t>BnaC01g13090D</t>
  </si>
  <si>
    <t>chrC01:8401541-8402076</t>
  </si>
  <si>
    <t>GSBRNA2T00138215001</t>
  </si>
  <si>
    <t>BnaC01g13100D</t>
  </si>
  <si>
    <t>chrC01:8407410-8408423</t>
  </si>
  <si>
    <t>AT4G21745.1</t>
  </si>
  <si>
    <t>PAK-box/P21-Rho-binding family protein</t>
  </si>
  <si>
    <t>GSBRNA2T00138216001</t>
  </si>
  <si>
    <t>BnaC01g13110D</t>
  </si>
  <si>
    <t>chrC01:8443920-8446490</t>
  </si>
  <si>
    <t>AT4G21770.1</t>
  </si>
  <si>
    <t>Pseudouridine synthase family protein</t>
  </si>
  <si>
    <t>GSBRNA2T00138220001</t>
  </si>
  <si>
    <t>BnaC01g13120D</t>
  </si>
  <si>
    <t>chrC01:8537589-8537940</t>
  </si>
  <si>
    <t>AT4G21780.1</t>
  </si>
  <si>
    <t>GSBRNA2T00138221001</t>
  </si>
  <si>
    <t>BnaC01g13130D</t>
  </si>
  <si>
    <t>chrC01:8539362-8544777</t>
  </si>
  <si>
    <t>AT4G21790.1</t>
  </si>
  <si>
    <t>tobamovirus multiplication 1 (TOM1)</t>
  </si>
  <si>
    <t>GSBRNA2T00138223001</t>
  </si>
  <si>
    <t>BnaC01g13140D</t>
  </si>
  <si>
    <t>chrC01:8557765-8560256</t>
  </si>
  <si>
    <t>GSBRNA2T00138224001</t>
  </si>
  <si>
    <t>BnaC01g13150D</t>
  </si>
  <si>
    <t>chrC01:8560776-8561878</t>
  </si>
  <si>
    <t>GSBRNA2T00138226001</t>
  </si>
  <si>
    <t>BnaC01g13160D</t>
  </si>
  <si>
    <t>chrC01:8563215-8565520</t>
  </si>
  <si>
    <t>AT4G21800.2</t>
  </si>
  <si>
    <t>quatre-quart2 (QQT2)</t>
  </si>
  <si>
    <t>GSBRNA2T00138227001</t>
  </si>
  <si>
    <t>BnaC01g13170D</t>
  </si>
  <si>
    <t>chrC01:8565592-8567434</t>
  </si>
  <si>
    <t>AT4G21810.1</t>
  </si>
  <si>
    <t>DERLIN-2.1 (DER2.1)</t>
  </si>
  <si>
    <t>GSBRNA2T00138228001</t>
  </si>
  <si>
    <t>BnaC01g13180D</t>
  </si>
  <si>
    <t>chrC01:8569419-8573894</t>
  </si>
  <si>
    <t>AT4G21820.1</t>
  </si>
  <si>
    <t>binding</t>
  </si>
  <si>
    <t>GSBRNA2T00138229001</t>
  </si>
  <si>
    <t>BnaC01g13190D</t>
  </si>
  <si>
    <t>chrC01:8574014-8574870</t>
  </si>
  <si>
    <t>GSBRNA2T00138231001</t>
  </si>
  <si>
    <t>BnaC01g13200D</t>
  </si>
  <si>
    <t>chrC01:8576988-8580725</t>
  </si>
  <si>
    <t>AT1G35350.1</t>
  </si>
  <si>
    <t>GSBRNA2T00138232001</t>
  </si>
  <si>
    <t>BnaC01g13210D</t>
  </si>
  <si>
    <t>chrC01:8583269-8584947</t>
  </si>
  <si>
    <t>AT4G21860.3</t>
  </si>
  <si>
    <t>methionine sulfoxide reductase B 2 (MSRB2)</t>
  </si>
  <si>
    <t>GSBRNA2T00138233001</t>
  </si>
  <si>
    <t>BnaC01g13220D</t>
  </si>
  <si>
    <t>chrC01:8585495-8586434</t>
  </si>
  <si>
    <t>AT4G21870.1</t>
  </si>
  <si>
    <t>GSBRNA2T00138234001</t>
  </si>
  <si>
    <t>BnaC01g13230D</t>
  </si>
  <si>
    <t>chrC01:8587326-8591905</t>
  </si>
  <si>
    <t>AT4G21880.1</t>
  </si>
  <si>
    <t>GSBRNA2T00138235001</t>
  </si>
  <si>
    <t>BnaC01g13240D</t>
  </si>
  <si>
    <t>chrC01:8591969-8593859</t>
  </si>
  <si>
    <t>AT4G21890.1</t>
  </si>
  <si>
    <t>GSBRNA2T00138236001</t>
  </si>
  <si>
    <t>BnaC01g13250D</t>
  </si>
  <si>
    <t>chrC01:8595506-8596316</t>
  </si>
  <si>
    <t>AT4G21895.1</t>
  </si>
  <si>
    <t>DNA binding</t>
  </si>
  <si>
    <t>GSBRNA2T00138237001</t>
  </si>
  <si>
    <t>BnaC01g13260D</t>
  </si>
  <si>
    <t>chrC01:8605705-8606047</t>
  </si>
  <si>
    <t>GSBRNA2T00138238001</t>
  </si>
  <si>
    <t>BnaC01g13270D</t>
  </si>
  <si>
    <t>chrC01:8617265-8617607</t>
  </si>
  <si>
    <t>GSBRNA2T00138239001</t>
  </si>
  <si>
    <t>BnaC01g13280D</t>
  </si>
  <si>
    <t>chrC01:8617669-8617829</t>
  </si>
  <si>
    <t>GSBRNA2T00138241001</t>
  </si>
  <si>
    <t>BnaC01g13290D</t>
  </si>
  <si>
    <t>chrC01:8618379-8620245</t>
  </si>
  <si>
    <t>AT5G58450.1</t>
  </si>
  <si>
    <t>GSBRNA2T00138243001</t>
  </si>
  <si>
    <t>BnaC01g13300D</t>
  </si>
  <si>
    <t>chrC01:8625779-8626580</t>
  </si>
  <si>
    <t>GSBRNA2T00138244001</t>
  </si>
  <si>
    <t>BnaC01g13310D</t>
  </si>
  <si>
    <t>chrC01:8630956-8633678</t>
  </si>
  <si>
    <t>AT4G21900.1</t>
  </si>
  <si>
    <t>proteinaceous RNase P 3 (PRORP3)</t>
  </si>
  <si>
    <t>GSBRNA2T00138245001</t>
  </si>
  <si>
    <t>BnaC01g13320D</t>
  </si>
  <si>
    <t>chrC01:8642764-8643118</t>
  </si>
  <si>
    <t>AT4G21902.1</t>
  </si>
  <si>
    <t>GSBRNA2T00138247001</t>
  </si>
  <si>
    <t>BnaC01g13330D</t>
  </si>
  <si>
    <t>chrC01:8670978-8671314</t>
  </si>
  <si>
    <t>GSBRNA2T00138251001</t>
  </si>
  <si>
    <t>BnaC01g13340D</t>
  </si>
  <si>
    <t>chrC01:8683302-8685162</t>
  </si>
  <si>
    <t>GSBRNA2T00138255001</t>
  </si>
  <si>
    <t>BnaC01g13350D</t>
  </si>
  <si>
    <t>chrC01:8698375-8698897</t>
  </si>
  <si>
    <t>AT4G21930.1</t>
  </si>
  <si>
    <t>GSBRNA2T00138256001</t>
  </si>
  <si>
    <t>BnaC01g13360D</t>
  </si>
  <si>
    <t>chrC01:8699172-8701905</t>
  </si>
  <si>
    <t>AT4G21940.1</t>
  </si>
  <si>
    <t>calcium-dependent protein kinase 15 (CPK15)</t>
  </si>
  <si>
    <t>GSBRNA2T00138258001</t>
  </si>
  <si>
    <t>chrC01:8707895-8709818</t>
  </si>
  <si>
    <t>AT4G21960.1</t>
  </si>
  <si>
    <t>PRXR1</t>
  </si>
  <si>
    <r>
      <rPr>
        <b/>
        <i/>
        <sz val="11"/>
        <rFont val="Times New Roman"/>
        <charset val="134"/>
      </rPr>
      <t xml:space="preserve">qVc.C01-2 </t>
    </r>
    <r>
      <rPr>
        <b/>
        <sz val="11"/>
        <rFont val="Times New Roman"/>
        <charset val="134"/>
      </rPr>
      <t>11,219,801-
12,859,994</t>
    </r>
  </si>
  <si>
    <t>GSBRNA2T00116103001</t>
  </si>
  <si>
    <t>BnaC01g16330D</t>
  </si>
  <si>
    <t>chrC01:11214007-11222548</t>
  </si>
  <si>
    <t>AT4G24400.1</t>
  </si>
  <si>
    <t>CBL-interacting protein kinase 8 (CIPK8)</t>
  </si>
  <si>
    <t>GSBRNA2T00116102001</t>
  </si>
  <si>
    <t>BnaC01g16340D</t>
  </si>
  <si>
    <t>chrC01:11231019-11233458</t>
  </si>
  <si>
    <t>GSBRNA2T00116101001</t>
  </si>
  <si>
    <t>BnaC01g16350D</t>
  </si>
  <si>
    <t>chrC01:11233976-11238225</t>
  </si>
  <si>
    <t>AT4G24520.1</t>
  </si>
  <si>
    <t>P450 reductase 1 (ATR1)</t>
  </si>
  <si>
    <t>GSBRNA2T00116100001</t>
  </si>
  <si>
    <t>BnaC01g16360D</t>
  </si>
  <si>
    <t>chrC01:11239214-11242530</t>
  </si>
  <si>
    <t>AT4G24530.1</t>
  </si>
  <si>
    <t>GSBRNA2T00116099001</t>
  </si>
  <si>
    <t>BnaC01g16370D</t>
  </si>
  <si>
    <t>chrC01:11242769-11246056</t>
  </si>
  <si>
    <t>AT4G24540.1</t>
  </si>
  <si>
    <t>AGAMOUS-like 24 (AGL24)</t>
  </si>
  <si>
    <t>GSBRNA2T00116098001</t>
  </si>
  <si>
    <t>BnaC01g16380D</t>
  </si>
  <si>
    <t>chrC01:11246664-11247730</t>
  </si>
  <si>
    <t>AT5G25540.1</t>
  </si>
  <si>
    <t>CTC-interacting domain 6 (CID6)</t>
  </si>
  <si>
    <t>GSBRNA2T00116096001</t>
  </si>
  <si>
    <t>BnaC01g16390D</t>
  </si>
  <si>
    <t>chrC01:11251384-11251693</t>
  </si>
  <si>
    <t>AT2G19770.1</t>
  </si>
  <si>
    <t>profilin 5 (PRF5)</t>
  </si>
  <si>
    <t>GSBRNA2T00116095001</t>
  </si>
  <si>
    <t>BnaC01g16400D</t>
  </si>
  <si>
    <t>chrC01:11257084-11260381</t>
  </si>
  <si>
    <t>AT4G24550.2</t>
  </si>
  <si>
    <t>Clathrin adaptor complexes medium subunit family protein</t>
  </si>
  <si>
    <t>GSBRNA2T00116094001</t>
  </si>
  <si>
    <t>BnaC01g16410D</t>
  </si>
  <si>
    <t>chrC01:11260460-11265426</t>
  </si>
  <si>
    <t>AT4G24560.1</t>
  </si>
  <si>
    <t>ubiquitin-specific protease 16 (UBP16)</t>
  </si>
  <si>
    <t>GSBRNA2T00116093001</t>
  </si>
  <si>
    <t>BnaC01g16420D</t>
  </si>
  <si>
    <t>chrC01:11269649-11269805</t>
  </si>
  <si>
    <t>GSBRNA2T00116091001</t>
  </si>
  <si>
    <t>BnaC01g16430D</t>
  </si>
  <si>
    <t>chrC01:11270970-11271918</t>
  </si>
  <si>
    <t>AT4G24570.1</t>
  </si>
  <si>
    <t>dicarboxylate carrier 2 (DIC2)</t>
  </si>
  <si>
    <t>GSBRNA2T00116090001</t>
  </si>
  <si>
    <t>BnaC01g16440D</t>
  </si>
  <si>
    <t>chrC01:11272278-11278215</t>
  </si>
  <si>
    <t>AT4G24580.1</t>
  </si>
  <si>
    <t>ROP1 ENHANCER 1 (REN1)</t>
  </si>
  <si>
    <t>GSBRNA2T00116089001</t>
  </si>
  <si>
    <t>BnaC01g16450D</t>
  </si>
  <si>
    <t>chrC01:11281434-11282229</t>
  </si>
  <si>
    <t>AT1G16030.1</t>
  </si>
  <si>
    <t>heat shock protein 70B (Hsp70b)</t>
  </si>
  <si>
    <t>GSBRNA2T00116088001</t>
  </si>
  <si>
    <t>BnaC01g16460D</t>
  </si>
  <si>
    <t>chrC01:11282664-11284984</t>
  </si>
  <si>
    <t>AT4G23160.1</t>
  </si>
  <si>
    <t>cysteine-rich RLK (RECEPTOR-like protein kinase) 8 (CRK8)</t>
  </si>
  <si>
    <t>GSBRNA2T00116087001</t>
  </si>
  <si>
    <t>BnaC01g16470D</t>
  </si>
  <si>
    <t>chrC01:11287251-11288738</t>
  </si>
  <si>
    <t>AT4G24590.1</t>
  </si>
  <si>
    <t>GSBRNA2T00116085001</t>
  </si>
  <si>
    <t>BnaC01g16480D</t>
  </si>
  <si>
    <t>chrC01:11296696-11300265</t>
  </si>
  <si>
    <t>AT4G24620.1</t>
  </si>
  <si>
    <t>phosphoglucose isomerase 1 (PGI1)</t>
  </si>
  <si>
    <t>GSBRNA2T00116084001</t>
  </si>
  <si>
    <t>BnaC01g16490D</t>
  </si>
  <si>
    <t>chrC01:11304474-11307095</t>
  </si>
  <si>
    <t>AT4G24630.1</t>
  </si>
  <si>
    <t>GSBRNA2T00116083001</t>
  </si>
  <si>
    <t>BnaC01g16500D</t>
  </si>
  <si>
    <t>chrC01:11313530-11314792</t>
  </si>
  <si>
    <t>AT4G24640.1</t>
  </si>
  <si>
    <t>APPB1</t>
  </si>
  <si>
    <t>GSBRNA2T00116082001</t>
  </si>
  <si>
    <t>BnaC01g16510D</t>
  </si>
  <si>
    <t>chrC01:11328427-11329276</t>
  </si>
  <si>
    <t>AT4G24660.1</t>
  </si>
  <si>
    <t>homeobox protein 22 (HB22)</t>
  </si>
  <si>
    <t>GSBRNA2T00116081001</t>
  </si>
  <si>
    <t>BnaC01g16520D</t>
  </si>
  <si>
    <t>chrC01:11331163-11332414</t>
  </si>
  <si>
    <t>GSBRNA2T00116079001</t>
  </si>
  <si>
    <t>BnaC01g16530D</t>
  </si>
  <si>
    <t>chrC01:11333346-11336238</t>
  </si>
  <si>
    <t>AT4G24670.2</t>
  </si>
  <si>
    <t>tryptophan aminotransferase related 2 (TAR2)</t>
  </si>
  <si>
    <t>GSBRNA2T00116078001</t>
  </si>
  <si>
    <t>BnaC01g16540D</t>
  </si>
  <si>
    <t>chrC01:11340414-11346633</t>
  </si>
  <si>
    <t>AT4G24680.1</t>
  </si>
  <si>
    <t>MODIFIER OF snc1 (MOS1)</t>
  </si>
  <si>
    <t>GSBRNA2T00116077001</t>
  </si>
  <si>
    <t>BnaC01g16550D</t>
  </si>
  <si>
    <t>chrC01:11352809-11356262</t>
  </si>
  <si>
    <t>AT4G24690.1</t>
  </si>
  <si>
    <t>ubiquitin-associated (UBA)/TS-N domain-containing protein / octicosapeptide/Phox/Bemp1 (PB1) domain-containing protein</t>
  </si>
  <si>
    <t>GSBRNA2T00116076001</t>
  </si>
  <si>
    <t>BnaC01g16560D</t>
  </si>
  <si>
    <t>chrC01:11356495-11356912</t>
  </si>
  <si>
    <t>AT4G24700.1</t>
  </si>
  <si>
    <t>GSBRNA2T00116075001</t>
  </si>
  <si>
    <t>BnaC01g16570D</t>
  </si>
  <si>
    <t>chrC01:11357252-11360312</t>
  </si>
  <si>
    <t>AT4G24710.1</t>
  </si>
  <si>
    <t>GSBRNA2T00116074001</t>
  </si>
  <si>
    <t>BnaC01g16580D</t>
  </si>
  <si>
    <t>chrC01:11360949-11362151</t>
  </si>
  <si>
    <t>AT4G24730.4</t>
  </si>
  <si>
    <t>Calcineurin-like metallo-phosphoesterase superfamily protein</t>
  </si>
  <si>
    <t>GSBRNA2T00116072001</t>
  </si>
  <si>
    <t>BnaC01g16590D</t>
  </si>
  <si>
    <t>chrC01:11363808-11365334</t>
  </si>
  <si>
    <t>AT4G24730.3</t>
  </si>
  <si>
    <t>GSBRNA2T00116071001</t>
  </si>
  <si>
    <t>BnaC01g16600D</t>
  </si>
  <si>
    <t>chrC01:11365635-11371818</t>
  </si>
  <si>
    <t>AT4G24740.1</t>
  </si>
  <si>
    <t>FUS3-complementing gene 2 (FC2)</t>
  </si>
  <si>
    <t>GSBRNA2T00116070001</t>
  </si>
  <si>
    <t>BnaC01g16610D</t>
  </si>
  <si>
    <t>chrC01:11374176-11376333</t>
  </si>
  <si>
    <t>AT4G24760.1</t>
  </si>
  <si>
    <t>GSBRNA2T00116069001</t>
  </si>
  <si>
    <t>BnaC01g16620D</t>
  </si>
  <si>
    <t>chrC01:11378173-11378620</t>
  </si>
  <si>
    <t>AT1G60720.1</t>
  </si>
  <si>
    <t>GSBRNA2T00116067001</t>
  </si>
  <si>
    <t>BnaC01g16630D</t>
  </si>
  <si>
    <t>chrC01:11393582-11395458</t>
  </si>
  <si>
    <t>AT4G24780.2</t>
  </si>
  <si>
    <t>GSBRNA2T00116065001</t>
  </si>
  <si>
    <t>BnaC01g16640D</t>
  </si>
  <si>
    <t>chrC01:11407391-11411705</t>
  </si>
  <si>
    <t>AT4G24790.2</t>
  </si>
  <si>
    <t>AAA-type ATPase family protein</t>
  </si>
  <si>
    <t>GSBRNA2T00116064001</t>
  </si>
  <si>
    <t>BnaC01g16650D</t>
  </si>
  <si>
    <t>chrC01:11412359-11414301</t>
  </si>
  <si>
    <t>AT4G24800.3</t>
  </si>
  <si>
    <t>MA3 domain-containing protein</t>
  </si>
  <si>
    <t>GSBRNA2T00116063001</t>
  </si>
  <si>
    <t>BnaC01g16660D</t>
  </si>
  <si>
    <t>chrC01:11414348-11415053</t>
  </si>
  <si>
    <t>GSBRNA2T00116062001</t>
  </si>
  <si>
    <t>BnaC01g16670D</t>
  </si>
  <si>
    <t>chrC01:11415365-11416106</t>
  </si>
  <si>
    <t>AT4G24805.1</t>
  </si>
  <si>
    <t>GSBRNA2T00116061001</t>
  </si>
  <si>
    <t>BnaC01g16680D</t>
  </si>
  <si>
    <t>chrC01:11416811-11419390</t>
  </si>
  <si>
    <t>AT4G24820.2</t>
  </si>
  <si>
    <t>26S proteasome, regulatory subunit Rpn7</t>
  </si>
  <si>
    <t>GSBRNA2T00116060001</t>
  </si>
  <si>
    <t>BnaC01g16690D</t>
  </si>
  <si>
    <t>chrC01:11424229-11426846</t>
  </si>
  <si>
    <t>AT4G24830.1</t>
  </si>
  <si>
    <t>arginosuccinate synthase family</t>
  </si>
  <si>
    <t>GSBRNA2T00116058001</t>
  </si>
  <si>
    <t>BnaC01g16700D</t>
  </si>
  <si>
    <t>chrC01:11433845-11438126</t>
  </si>
  <si>
    <t>AT4G24840.1</t>
  </si>
  <si>
    <t>GSBRNA2T00116057001</t>
  </si>
  <si>
    <t>BnaC01g16710D</t>
  </si>
  <si>
    <t>chrC01:11444204-11444835</t>
  </si>
  <si>
    <t>AT5G25090.1</t>
  </si>
  <si>
    <t>early nodulin-like protein 13 (ENODL13)</t>
  </si>
  <si>
    <t>GSBRNA2T00116056001</t>
  </si>
  <si>
    <t>BnaC01g16720D</t>
  </si>
  <si>
    <t>chrC01:11446424-11453231</t>
  </si>
  <si>
    <t>AT5G25180.1</t>
  </si>
  <si>
    <t>cytochrome P450, family 71, subfamily B, polypeptide 14 (CYP71B14)</t>
  </si>
  <si>
    <t>GSBRNA2T00116055001</t>
  </si>
  <si>
    <t>BnaC01g16730D</t>
  </si>
  <si>
    <t>chrC01:11453844-11456877</t>
  </si>
  <si>
    <t>AT4G24890.1</t>
  </si>
  <si>
    <t>purple acid phosphatase 24 (PAP24)</t>
  </si>
  <si>
    <t>GSBRNA2T00116054001</t>
  </si>
  <si>
    <t>BnaC01g16740D</t>
  </si>
  <si>
    <t>chrC01:11458978-11461049</t>
  </si>
  <si>
    <t>AT4G24900.1</t>
  </si>
  <si>
    <t>GSBRNA2T00116053001</t>
  </si>
  <si>
    <t>BnaC01g16750D</t>
  </si>
  <si>
    <t>chrC01:11461508-11462444</t>
  </si>
  <si>
    <t>AT4G24910.1</t>
  </si>
  <si>
    <t>Protein of unknown function (DUF579)</t>
  </si>
  <si>
    <t>GSBRNA2T00116052001</t>
  </si>
  <si>
    <t>BnaC01g16760D</t>
  </si>
  <si>
    <t>chrC01:11462938-11464157</t>
  </si>
  <si>
    <t>AT5G50460.1</t>
  </si>
  <si>
    <t>secE/sec61-gamma protein transport protein</t>
  </si>
  <si>
    <t>GSBRNA2T00116051001</t>
  </si>
  <si>
    <t>BnaC01g16770D</t>
  </si>
  <si>
    <t>chrC01:11464626-11465876</t>
  </si>
  <si>
    <t>AT4G24930.1</t>
  </si>
  <si>
    <t>thylakoid lumenal 17.9 kDa protein, chloroplast</t>
  </si>
  <si>
    <t>GSBRNA2T00116049001</t>
  </si>
  <si>
    <t>BnaC01g16780D</t>
  </si>
  <si>
    <t>chrC01:11472925-11475565</t>
  </si>
  <si>
    <t>AT4G24940.1</t>
  </si>
  <si>
    <t>SUMO-activating enzyme 1A (SAE1A)</t>
  </si>
  <si>
    <t>GSBRNA2T00116048001</t>
  </si>
  <si>
    <t>BnaC01g16790D</t>
  </si>
  <si>
    <t>chrC01:11475736-11478505</t>
  </si>
  <si>
    <t>AT3G62870.1</t>
  </si>
  <si>
    <t>Ribosomal protein L7Ae/L30e/S12e/Gadd45 family protein</t>
  </si>
  <si>
    <t>GSBRNA2T00116047001</t>
  </si>
  <si>
    <t>BnaC01g16800D</t>
  </si>
  <si>
    <t>chrC01:11478637-11478808</t>
  </si>
  <si>
    <t>GSBRNA2T00116046001</t>
  </si>
  <si>
    <t>BnaC01g16810D</t>
  </si>
  <si>
    <t>chrC01:11478935-11480175</t>
  </si>
  <si>
    <t>AT4G24960.1</t>
  </si>
  <si>
    <t>HVA22 homologue D (HVA22D)</t>
  </si>
  <si>
    <t>GSBRNA2T00116039001</t>
  </si>
  <si>
    <t>BnaC01g16820D</t>
  </si>
  <si>
    <t>chrC01:11537064-11541407</t>
  </si>
  <si>
    <t>AT4G24970.1</t>
  </si>
  <si>
    <t>Histidine kinase-, DNA gyrase B-, and HSP90-like ATPase family protein</t>
  </si>
  <si>
    <t>GSBRNA2T00116038001</t>
  </si>
  <si>
    <t>BnaC01g16830D</t>
  </si>
  <si>
    <t>chrC01:11542605-11545014</t>
  </si>
  <si>
    <t>AT4G24972.1</t>
  </si>
  <si>
    <t>TAPETUM DETERMINANT 1 (TPD1)</t>
  </si>
  <si>
    <t>GSBRNA2T00116037001</t>
  </si>
  <si>
    <t>BnaC01g16840D</t>
  </si>
  <si>
    <t>chrC01:11545199-11547284</t>
  </si>
  <si>
    <t>GSBRNA2T00116036001</t>
  </si>
  <si>
    <t>BnaC01g16850D</t>
  </si>
  <si>
    <t>chrC01:11548594-11550224</t>
  </si>
  <si>
    <t>AT4G24990.1</t>
  </si>
  <si>
    <t>ATGP4</t>
  </si>
  <si>
    <t>GSBRNA2T00116035001</t>
  </si>
  <si>
    <t>BnaC01g16860D</t>
  </si>
  <si>
    <t>chrC01:11551143-11551284</t>
  </si>
  <si>
    <t>AT4G25000.1</t>
  </si>
  <si>
    <t>alpha-amylase-like (AMY1)</t>
  </si>
  <si>
    <t>GSBRNA2T00116034001</t>
  </si>
  <si>
    <t>BnaC01g16870D</t>
  </si>
  <si>
    <t>chrC01:11552360-11554224</t>
  </si>
  <si>
    <t>AT4G25010.1</t>
  </si>
  <si>
    <t>GSBRNA2T00116032001</t>
  </si>
  <si>
    <t>BnaC01g16880D</t>
  </si>
  <si>
    <t>chrC01:11559328-11559726</t>
  </si>
  <si>
    <t>AT5G50810.1</t>
  </si>
  <si>
    <t>translocase inner membrane subunit 8 (TIM8)</t>
  </si>
  <si>
    <t>GSBRNA2T00116031001</t>
  </si>
  <si>
    <t>BnaC01g16890D</t>
  </si>
  <si>
    <t>chrC01:11560036-11562217</t>
  </si>
  <si>
    <t>AT4G25030.2</t>
  </si>
  <si>
    <t>GSBRNA2T00116028001</t>
  </si>
  <si>
    <t>BnaC01g16900D</t>
  </si>
  <si>
    <t>chrC01:11569079-11570012</t>
  </si>
  <si>
    <t>AT5G43530.1</t>
  </si>
  <si>
    <t>Helicase protein with RING/U-box domain</t>
  </si>
  <si>
    <t>GSBRNA2T00116026001</t>
  </si>
  <si>
    <t>BnaC01g16910D</t>
  </si>
  <si>
    <t>chrC01:11571978-11575202</t>
  </si>
  <si>
    <t>AT5G12380.1</t>
  </si>
  <si>
    <t>annexin 8 (ANNAT8)</t>
  </si>
  <si>
    <t>GSBRNA2T00116025001</t>
  </si>
  <si>
    <t>BnaC01g16920D</t>
  </si>
  <si>
    <t>chrC01:11577625-11578244</t>
  </si>
  <si>
    <t>GSBRNA2T00116023001</t>
  </si>
  <si>
    <t>BnaC01g16930D</t>
  </si>
  <si>
    <t>chrC01:11583154-11584026</t>
  </si>
  <si>
    <t>GSBRNA2T00116022001</t>
  </si>
  <si>
    <t>BnaC01g16940D</t>
  </si>
  <si>
    <t>chrC01:11584896-11585046</t>
  </si>
  <si>
    <t>GSBRNA2T00116021001</t>
  </si>
  <si>
    <t>BnaC01g16950D</t>
  </si>
  <si>
    <t>chrC01:11587373-11587873</t>
  </si>
  <si>
    <t>GSBRNA2T00116020001</t>
  </si>
  <si>
    <t>BnaC01g16960D</t>
  </si>
  <si>
    <t>chrC01:11630816-11631059</t>
  </si>
  <si>
    <t>GSBRNA2T00116019001</t>
  </si>
  <si>
    <t>BnaC01g16970D</t>
  </si>
  <si>
    <t>chrC01:11637682-11639007</t>
  </si>
  <si>
    <t>AT4G25040.1</t>
  </si>
  <si>
    <t>GSBRNA2T00116018001</t>
  </si>
  <si>
    <t>BnaC01g16980D</t>
  </si>
  <si>
    <t>chrC01:11639538-11640651</t>
  </si>
  <si>
    <t>AT4G25050.1</t>
  </si>
  <si>
    <t>acyl carrier protein 4 (ACP4)</t>
  </si>
  <si>
    <t>GSBRNA2T00116017001</t>
  </si>
  <si>
    <t>BnaC01g16990D</t>
  </si>
  <si>
    <t>chrC01:11641274-11645065</t>
  </si>
  <si>
    <t>AT4G25070.2</t>
  </si>
  <si>
    <t>GSBRNA2T00116016001</t>
  </si>
  <si>
    <t>chrC01:11645204-11646551</t>
  </si>
  <si>
    <t>AT4G25080.5</t>
  </si>
  <si>
    <t>magnesium-protoporphyrin IX methyltransferase (CHLM)</t>
  </si>
  <si>
    <t>GSBRNA2T00116015001</t>
  </si>
  <si>
    <t>BnaC01g17010D</t>
  </si>
  <si>
    <t>chrC01:11646602-11652108</t>
  </si>
  <si>
    <t>AT5G51020.1</t>
  </si>
  <si>
    <t>CRUMPLED LEAF (CRL)</t>
  </si>
  <si>
    <t>GSBRNA2T00116014001</t>
  </si>
  <si>
    <t>BnaC01g17020D</t>
  </si>
  <si>
    <t>chrC01:11667277-11669523</t>
  </si>
  <si>
    <t>AT4G25100.5</t>
  </si>
  <si>
    <t>Fe superoxide dismutase 1 (FSD1)</t>
  </si>
  <si>
    <t>GSBRNA2T00116013001</t>
  </si>
  <si>
    <t>BnaC01g17030D</t>
  </si>
  <si>
    <t>chrC01:11670415-11674202</t>
  </si>
  <si>
    <t>AT4G25110.1</t>
  </si>
  <si>
    <t>metacaspase 2 (MC2)</t>
  </si>
  <si>
    <t>GSBRNA2T00116012001</t>
  </si>
  <si>
    <t>BnaC01g17040D</t>
  </si>
  <si>
    <t>chrC01:11674385-11675807</t>
  </si>
  <si>
    <t>AT4G25130.1</t>
  </si>
  <si>
    <t>peptide met sulfoxide reductase 4 (PMSR4)</t>
  </si>
  <si>
    <t>GSBRNA2T00116011001</t>
  </si>
  <si>
    <t>BnaC01g17050D</t>
  </si>
  <si>
    <t>chrC01:11676130-11677343</t>
  </si>
  <si>
    <t>AT4G25140.1</t>
  </si>
  <si>
    <t>oleosin 1 (OLEO1)</t>
  </si>
  <si>
    <t>GSBRNA2T00116010001</t>
  </si>
  <si>
    <t>BnaC01g17060D</t>
  </si>
  <si>
    <t>chrC01:11677579-11679172</t>
  </si>
  <si>
    <t>AT4G25150.1</t>
  </si>
  <si>
    <t xml:space="preserve">HAD superfamily, subfamily IIIB acid phosphatase </t>
  </si>
  <si>
    <t>GSBRNA2T00116009001</t>
  </si>
  <si>
    <t>BnaC01g17070D</t>
  </si>
  <si>
    <t>chrC01:11679374-11685275</t>
  </si>
  <si>
    <t>AT4G25160.1</t>
  </si>
  <si>
    <t>U-box domain-containing protein kinase family protein</t>
  </si>
  <si>
    <t>GSBRNA2T00116005001</t>
  </si>
  <si>
    <t>BnaC01g17080D</t>
  </si>
  <si>
    <t>chrC01:11706906-11707065</t>
  </si>
  <si>
    <t>GSBRNA2T00116004001</t>
  </si>
  <si>
    <t>BnaC01g17090D</t>
  </si>
  <si>
    <t>chrC01:11715343-11717577</t>
  </si>
  <si>
    <t>AT4G25170.2</t>
  </si>
  <si>
    <t>Uncharacterised conserved protein (UCP012943)</t>
  </si>
  <si>
    <t>GSBRNA2T00116002001</t>
  </si>
  <si>
    <t>BnaC01g17100D</t>
  </si>
  <si>
    <t>chrC01:11722176-11723688</t>
  </si>
  <si>
    <t>AT5G66320.2</t>
  </si>
  <si>
    <t>GATA transcription factor 5 (GATA5)</t>
  </si>
  <si>
    <t>GSBRNA2T00116000001</t>
  </si>
  <si>
    <t>BnaC01g17110D</t>
  </si>
  <si>
    <t>chrC01:11725795-11728084</t>
  </si>
  <si>
    <t>AT4G25180.1</t>
  </si>
  <si>
    <t>RNA polymerase III RPC4</t>
  </si>
  <si>
    <t>GSBRNA2T00115999001</t>
  </si>
  <si>
    <t>BnaC01g17120D</t>
  </si>
  <si>
    <t>chrC01:11728663-11730347</t>
  </si>
  <si>
    <t>AT4G25190.2</t>
  </si>
  <si>
    <t xml:space="preserve">Family of unknown function (DUF566) </t>
  </si>
  <si>
    <t>GSBRNA2T00115998001</t>
  </si>
  <si>
    <t>BnaC01g17130D</t>
  </si>
  <si>
    <t>chrC01:11730402-11730555</t>
  </si>
  <si>
    <t>GSBRNA2T00115996001</t>
  </si>
  <si>
    <t>BnaC01g17140D</t>
  </si>
  <si>
    <t>chrC01:11742645-11743610</t>
  </si>
  <si>
    <t>AT4G25200.1</t>
  </si>
  <si>
    <t>mitochondrion-localized small heat shock protein 23.6 (HSP23.6-MITO)</t>
  </si>
  <si>
    <t>GSBRNA2T00157645001</t>
  </si>
  <si>
    <t>BnaC01g17150D</t>
  </si>
  <si>
    <t>chrC01:11744989-11746284</t>
  </si>
  <si>
    <t>AT4G25210.1</t>
  </si>
  <si>
    <t>DNA-binding storekeeper protein-related transcriptional regulator</t>
  </si>
  <si>
    <t>GSBRNA2T00157644001</t>
  </si>
  <si>
    <t>BnaC01g17160D</t>
  </si>
  <si>
    <t>chrC01:11748011-11750021</t>
  </si>
  <si>
    <t>AT4G25220.1</t>
  </si>
  <si>
    <t>root hair specific 15 (RHS15)</t>
  </si>
  <si>
    <t>GSBRNA2T00157643001</t>
  </si>
  <si>
    <t>BnaC01g17170D</t>
  </si>
  <si>
    <t>chrC01:11750297-11750468</t>
  </si>
  <si>
    <t>AT4G25225.1</t>
  </si>
  <si>
    <t>GSBRNA2T00157639001</t>
  </si>
  <si>
    <t>BnaC01g17180D</t>
  </si>
  <si>
    <t>chrC01:11762667-11765718</t>
  </si>
  <si>
    <t>AT4G25240.1</t>
  </si>
  <si>
    <t>SKU5 similar 1 (SKS1)</t>
  </si>
  <si>
    <t>GSBRNA2T00157638001</t>
  </si>
  <si>
    <t>BnaC01g17190D</t>
  </si>
  <si>
    <t>chrC01:11767482-11768082</t>
  </si>
  <si>
    <t>AT4G25250.1</t>
  </si>
  <si>
    <t>GSBRNA2T00157635001</t>
  </si>
  <si>
    <t>BnaC01g17200D</t>
  </si>
  <si>
    <t>chrC01:11782312-11782900</t>
  </si>
  <si>
    <t>GSBRNA2T00157634001</t>
  </si>
  <si>
    <t>BnaC01g17210D</t>
  </si>
  <si>
    <t>chrC01:11784840-11785588</t>
  </si>
  <si>
    <t>AT4G25260.1</t>
  </si>
  <si>
    <t>GSBRNA2T00157633001</t>
  </si>
  <si>
    <t>BnaC01g17220D</t>
  </si>
  <si>
    <t>chrC01:11786246-11787830</t>
  </si>
  <si>
    <t>AT4G25270.1</t>
  </si>
  <si>
    <t>GSBRNA2T00157632001</t>
  </si>
  <si>
    <t>BnaC01g17230D</t>
  </si>
  <si>
    <t>chrC01:11787950-11789705</t>
  </si>
  <si>
    <t>AT4G25280.1</t>
  </si>
  <si>
    <t>GSBRNA2T00157630001</t>
  </si>
  <si>
    <t>BnaC01g17240D</t>
  </si>
  <si>
    <t>chrC01:11815298-11815625</t>
  </si>
  <si>
    <t>AT1G17020.1</t>
  </si>
  <si>
    <t>senescence-related gene 1 (SRG1)</t>
  </si>
  <si>
    <t>GSBRNA2T00157629001</t>
  </si>
  <si>
    <t>BnaC01g17250D</t>
  </si>
  <si>
    <t>chrC01:11815693-11816764</t>
  </si>
  <si>
    <t>AT4G25310.1</t>
  </si>
  <si>
    <t>GSBRNA2T00157628001</t>
  </si>
  <si>
    <t>BnaC01g17260D</t>
  </si>
  <si>
    <t>chrC01:11817123-11818765</t>
  </si>
  <si>
    <t>AT4G25315.1</t>
  </si>
  <si>
    <t>Expressed protein</t>
  </si>
  <si>
    <t>GSBRNA2T00157627001</t>
  </si>
  <si>
    <t>BnaC01g17270D</t>
  </si>
  <si>
    <t>chrC01:11819818-11821850</t>
  </si>
  <si>
    <t>AT4G25320.1</t>
  </si>
  <si>
    <t>AT hook motif DNA-binding family protein</t>
  </si>
  <si>
    <t>GSBRNA2T00157626001</t>
  </si>
  <si>
    <t>BnaC01g17280D</t>
  </si>
  <si>
    <t>chrC01:11822891-11825363</t>
  </si>
  <si>
    <t>AT4G25340.1</t>
  </si>
  <si>
    <t>FK506 BINDING PROTEIN 53 (FKBP53)</t>
  </si>
  <si>
    <t>GSBRNA2T00157625001</t>
  </si>
  <si>
    <t>BnaC01g17290D</t>
  </si>
  <si>
    <t>chrC01:11825410-11825825</t>
  </si>
  <si>
    <t>GSBRNA2T00157623001</t>
  </si>
  <si>
    <t>BnaC01g17300D</t>
  </si>
  <si>
    <t>chrC01:11831498-11833832</t>
  </si>
  <si>
    <t>AT4G25360.2</t>
  </si>
  <si>
    <t>TRICHOME BIREFRINGENCE-LIKE 18</t>
  </si>
  <si>
    <t>GSBRNA2T00157622001</t>
  </si>
  <si>
    <t>BnaC01g17310D</t>
  </si>
  <si>
    <t>chrC01:11833985-11834934</t>
  </si>
  <si>
    <t>AT4G25370.1</t>
  </si>
  <si>
    <t>Double Clp-N motif protein</t>
  </si>
  <si>
    <t>GSBRNA2T00157611001</t>
  </si>
  <si>
    <t>BnaC01g17320D</t>
  </si>
  <si>
    <t>chrC01:11870426-11871540</t>
  </si>
  <si>
    <t>AT4G25410.1</t>
  </si>
  <si>
    <t>basic helix-loop-helix (bHLH) DNA-binding superfamily protein</t>
  </si>
  <si>
    <t>GSBRNA2T00157606001</t>
  </si>
  <si>
    <t>BnaC01g17330D</t>
  </si>
  <si>
    <t>chrC01:11889296-11889618</t>
  </si>
  <si>
    <t>AT2G35510.1</t>
  </si>
  <si>
    <t>similar to RCD one 1 (SRO1)</t>
  </si>
  <si>
    <t>GSBRNA2T00157605001</t>
  </si>
  <si>
    <t>BnaC01g17340D</t>
  </si>
  <si>
    <t>chrC01:11889804-11891410</t>
  </si>
  <si>
    <t>AT2G35500.1</t>
  </si>
  <si>
    <t>shikimate kinase like 2 (SKL2)</t>
  </si>
  <si>
    <t>GSBRNA2T00157604001</t>
  </si>
  <si>
    <t>BnaC01g17350D</t>
  </si>
  <si>
    <t xml:space="preserve">          </t>
  </si>
  <si>
    <t>chrC01:11891534-11891615</t>
  </si>
  <si>
    <t>GSBRNA2T00157603001</t>
  </si>
  <si>
    <t>BnaC01g17360D</t>
  </si>
  <si>
    <t>chrC01:11893629-11895398</t>
  </si>
  <si>
    <t>AT3G53750.1</t>
  </si>
  <si>
    <t>actin 3 (ACT3)</t>
  </si>
  <si>
    <t>GSBRNA2T00157602001</t>
  </si>
  <si>
    <t>BnaC01g17370D</t>
  </si>
  <si>
    <t>chrC01:11895847-11896000</t>
  </si>
  <si>
    <t>GSBRNA2T00157601001</t>
  </si>
  <si>
    <t>BnaC01g17380D</t>
  </si>
  <si>
    <t>chrC01:11899680-11901232</t>
  </si>
  <si>
    <t>AT4G25420.1</t>
  </si>
  <si>
    <t>GA20OX1</t>
  </si>
  <si>
    <t>GSBRNA2T00157597001</t>
  </si>
  <si>
    <t>BnaC01g17390D</t>
  </si>
  <si>
    <t>chrC01:11918954-11920867</t>
  </si>
  <si>
    <t>AT4G25430.1</t>
  </si>
  <si>
    <t>GSBRNA2T00157596001</t>
  </si>
  <si>
    <t>BnaC01g17400D</t>
  </si>
  <si>
    <t>chrC01:11921349-11925268</t>
  </si>
  <si>
    <t>AT5G51860.2</t>
  </si>
  <si>
    <t xml:space="preserve">K-box region and MADS-box transcription factor family protein </t>
  </si>
  <si>
    <t>GSBRNA2T00157589001</t>
  </si>
  <si>
    <t>BnaC01g17410D</t>
  </si>
  <si>
    <t>chrC01:11999405-12002093</t>
  </si>
  <si>
    <t>AT4G25530.1</t>
  </si>
  <si>
    <t>FLOWERING WAGENINGEN (FWA)</t>
  </si>
  <si>
    <t>GSBRNA2T00157587001</t>
  </si>
  <si>
    <t>BnaC01g17420D</t>
  </si>
  <si>
    <t>chrC01:12003995-12004338</t>
  </si>
  <si>
    <t>AT4G25540.1</t>
  </si>
  <si>
    <t>homolog of DNA mismatch repair protein MSH3 (MSH3)</t>
  </si>
  <si>
    <t>GSBRNA2T00157586001</t>
  </si>
  <si>
    <t>BnaC01g17430D</t>
  </si>
  <si>
    <t>chrC01:12004778-12008412</t>
  </si>
  <si>
    <t>AT4G25550.1</t>
  </si>
  <si>
    <t>Cleavage/polyadenylation specificity factor, 25kDa subunit</t>
  </si>
  <si>
    <t>GSBRNA2T00157585001</t>
  </si>
  <si>
    <t>BnaC01g17440D</t>
  </si>
  <si>
    <t>chrC01:12009590-12010572</t>
  </si>
  <si>
    <t>AT4G25560.1</t>
  </si>
  <si>
    <t>myb domain protein 18 (MYB18)</t>
  </si>
  <si>
    <t>GSBRNA2T00157584001</t>
  </si>
  <si>
    <t>BnaC01g17450D</t>
  </si>
  <si>
    <t>chrC01:12013247-12013785</t>
  </si>
  <si>
    <t>AT4G25570.1</t>
  </si>
  <si>
    <t>ACYB-2</t>
  </si>
  <si>
    <t>GSBRNA2T00157583001</t>
  </si>
  <si>
    <t>BnaC01g17460D</t>
  </si>
  <si>
    <t>chrC01:12025722-12026838</t>
  </si>
  <si>
    <t>AT4G25590.1</t>
  </si>
  <si>
    <t>actin depolymerizing factor 7 (ADF7)</t>
  </si>
  <si>
    <t>GSBRNA2T00157582001</t>
  </si>
  <si>
    <t>BnaC01g17470D</t>
  </si>
  <si>
    <t>chrC01:12027639-12029635</t>
  </si>
  <si>
    <t>AT4G25600.1</t>
  </si>
  <si>
    <t>Oxoglutarate/iron-dependent oxygenase</t>
  </si>
  <si>
    <t>GSBRNA2T00157580001</t>
  </si>
  <si>
    <t>BnaC01g17480D</t>
  </si>
  <si>
    <t>chrC01:12034294-12037810</t>
  </si>
  <si>
    <t>AT4G25610.1</t>
  </si>
  <si>
    <t>C2H2-like zinc finger protein</t>
  </si>
  <si>
    <t>GSBRNA2T00157579001</t>
  </si>
  <si>
    <t>BnaC01g17490D</t>
  </si>
  <si>
    <t>chrC01:12037929-12039556</t>
  </si>
  <si>
    <t>AT4G25620.1</t>
  </si>
  <si>
    <t>GSBRNA2T00157578001</t>
  </si>
  <si>
    <t>BnaC01g17500D</t>
  </si>
  <si>
    <t>chrC01:12044447-12045724</t>
  </si>
  <si>
    <t>AT4G25630.1</t>
  </si>
  <si>
    <t>fibrillarin 2 (FIB2)</t>
  </si>
  <si>
    <t>GSBRNA2T00157577001</t>
  </si>
  <si>
    <t>BnaC01g17510D</t>
  </si>
  <si>
    <t>chrC01:12048338-12050745</t>
  </si>
  <si>
    <t>GSBRNA2T00157576001</t>
  </si>
  <si>
    <t>BnaC01g17520D</t>
  </si>
  <si>
    <t>chrC01:12051274-12054641</t>
  </si>
  <si>
    <t>AT4G25640.2</t>
  </si>
  <si>
    <t>detoxifying efflux carrier 35 (DTX35)</t>
  </si>
  <si>
    <t>GSBRNA2T00157575001</t>
  </si>
  <si>
    <t>BnaC01g17530D</t>
  </si>
  <si>
    <t>chrC01:12055412-12055870</t>
  </si>
  <si>
    <t>GSBRNA2T00157574001</t>
  </si>
  <si>
    <t>BnaC01g17540D</t>
  </si>
  <si>
    <t>chrC01:12058259-12060590</t>
  </si>
  <si>
    <t>AT4G25650.1</t>
  </si>
  <si>
    <t>ACD1-like (ACD1-LIKE)</t>
  </si>
  <si>
    <t>GSBRNA2T00157573001</t>
  </si>
  <si>
    <t>BnaC01g17550D</t>
  </si>
  <si>
    <t>chrC01:12061167-12062649</t>
  </si>
  <si>
    <t>AT4G25680.1</t>
  </si>
  <si>
    <t>PPPDE putative thiol peptidase family protein</t>
  </si>
  <si>
    <t>GSBRNA2T00157572001</t>
  </si>
  <si>
    <t>BnaC01g17560D</t>
  </si>
  <si>
    <t>chrC01:12062699-12063510</t>
  </si>
  <si>
    <t>AT4G25670.2</t>
  </si>
  <si>
    <t>GSBRNA2T00157571001</t>
  </si>
  <si>
    <t>BnaC01g17570D</t>
  </si>
  <si>
    <t>chrC01:12063595-12064588</t>
  </si>
  <si>
    <t>AT4G25672.1</t>
  </si>
  <si>
    <t>conserved peptide upstream open reading frame 12 (CPuORF12)</t>
  </si>
  <si>
    <t>GSBRNA2T00157570001</t>
  </si>
  <si>
    <t>BnaC01g17580D</t>
  </si>
  <si>
    <t>chrC01:12065001-12066528</t>
  </si>
  <si>
    <t>GSBRNA2T00157569001</t>
  </si>
  <si>
    <t>BnaC01g17590D</t>
  </si>
  <si>
    <t>chrC01:12066698-12067429</t>
  </si>
  <si>
    <t>GSBRNA2T00157568001</t>
  </si>
  <si>
    <t>BnaC01g17600D</t>
  </si>
  <si>
    <t>chrC01:12067496-12068359</t>
  </si>
  <si>
    <t>GSBRNA2T00157566001</t>
  </si>
  <si>
    <t>BnaC01g17610D</t>
  </si>
  <si>
    <t>chrC01:12072556-12074740</t>
  </si>
  <si>
    <t>AT4G25700.1</t>
  </si>
  <si>
    <t>beta-hydroxylase 1 (BETA-OHASE 1)</t>
  </si>
  <si>
    <t>GSBRNA2T00157565001</t>
  </si>
  <si>
    <t>BnaC01g17620D</t>
  </si>
  <si>
    <t>chrC01:12075390-12078418</t>
  </si>
  <si>
    <t>AT4G25720.1</t>
  </si>
  <si>
    <t>glutaminyl cyclase (QC)</t>
  </si>
  <si>
    <t>GSBRNA2T00157563001</t>
  </si>
  <si>
    <t>BnaC01g17630D</t>
  </si>
  <si>
    <t>chrC01:12093449-12094058</t>
  </si>
  <si>
    <t>GSBRNA2T00157562001</t>
  </si>
  <si>
    <t>BnaC01g17640D</t>
  </si>
  <si>
    <t>chrC01:12095108-12095312</t>
  </si>
  <si>
    <t>GSBRNA2T00157561001</t>
  </si>
  <si>
    <t>BnaC01g17650D</t>
  </si>
  <si>
    <t>chrC01:12100006-12101676</t>
  </si>
  <si>
    <t>AT4G25740.1</t>
  </si>
  <si>
    <t>RNA binding Plectin/S10 domain-containing protein</t>
  </si>
  <si>
    <t>GSBRNA2T00157560001</t>
  </si>
  <si>
    <t>BnaC01g17660D</t>
  </si>
  <si>
    <t>chrC01:12103959-12105681</t>
  </si>
  <si>
    <t>AT4G25750.1</t>
  </si>
  <si>
    <t>GSBRNA2T00157559001</t>
  </si>
  <si>
    <t>BnaC01g17670D</t>
  </si>
  <si>
    <t>chrC01:12121549-12121966</t>
  </si>
  <si>
    <t>AT4G25760.1</t>
  </si>
  <si>
    <t>glutamine dumper 2 (GDU2)</t>
  </si>
  <si>
    <t>GSBRNA2T00157558001</t>
  </si>
  <si>
    <t>BnaC01g17680D</t>
  </si>
  <si>
    <t>chrC01:12130318-12132777</t>
  </si>
  <si>
    <t>AT4G25770.1</t>
  </si>
  <si>
    <t>GSBRNA2T00157555001</t>
  </si>
  <si>
    <t>BnaC01g17690D</t>
  </si>
  <si>
    <t>chrC01:12153130-12154333</t>
  </si>
  <si>
    <t>AT4G25790.1</t>
  </si>
  <si>
    <t>CAP (Cysteine-rich secretory proteins, Antigen 5, and Pathogenesis-related 1 protein) superfamily protein</t>
  </si>
  <si>
    <t>GSBRNA2T00157554001</t>
  </si>
  <si>
    <t>BnaC01g17700D</t>
  </si>
  <si>
    <t>chrC01:12156268-12159011</t>
  </si>
  <si>
    <t>AT4G25800.2</t>
  </si>
  <si>
    <t>Calmodulin-binding protein</t>
  </si>
  <si>
    <t>GSBRNA2T00157553001</t>
  </si>
  <si>
    <t>BnaC01g17710D</t>
  </si>
  <si>
    <t>chrC01:12160414-12161790</t>
  </si>
  <si>
    <t>AT4G25810.1</t>
  </si>
  <si>
    <t>xyloglucan endotransglycosylase 6 (XTR6)</t>
  </si>
  <si>
    <t>GSBRNA2T00157552001</t>
  </si>
  <si>
    <t>BnaC01g17720D</t>
  </si>
  <si>
    <t>chrC01:12164322-12168510</t>
  </si>
  <si>
    <t>AT5G53020.1</t>
  </si>
  <si>
    <t>Ribonuclease P protein subunit P38-related</t>
  </si>
  <si>
    <t>GSBRNA2T00157550001</t>
  </si>
  <si>
    <t>BnaC01g17730D</t>
  </si>
  <si>
    <t>chrC01:12174571-12176223</t>
  </si>
  <si>
    <t>AT4G25830.1</t>
  </si>
  <si>
    <t>GSBRNA2T00157549001</t>
  </si>
  <si>
    <t>BnaC01g17740D</t>
  </si>
  <si>
    <t>chrC01:12178740-12180291</t>
  </si>
  <si>
    <t>AT4G25835.1</t>
  </si>
  <si>
    <t>GSBRNA2T00157548001</t>
  </si>
  <si>
    <t>BnaC01g17750D</t>
  </si>
  <si>
    <t>chrC01:12190286-12190637</t>
  </si>
  <si>
    <t>AT4G25845.1</t>
  </si>
  <si>
    <t>BEST Arabidopsis thaliana protein match is: OSBP(oxysterol binding protein)-related protein 4B (TAIR:AT4G25850.2)</t>
  </si>
  <si>
    <t>GSBRNA2T00157547001</t>
  </si>
  <si>
    <t>BnaC01g17760D</t>
  </si>
  <si>
    <t>chrC01:12196646-12200195</t>
  </si>
  <si>
    <t>AT4G25860.1</t>
  </si>
  <si>
    <t>OSBP(oxysterol binding protein)-related protein 4A (ORP4A)</t>
  </si>
  <si>
    <t>GSBRNA2T00157546001</t>
  </si>
  <si>
    <t>BnaC01g17770D</t>
  </si>
  <si>
    <t>chrC01:12200375-12207725</t>
  </si>
  <si>
    <t>AT4G25850.1</t>
  </si>
  <si>
    <t>OSBP(oxysterol binding protein)-related protein 4B (ORP4B)</t>
  </si>
  <si>
    <t>GSBRNA2T00157545001</t>
  </si>
  <si>
    <t>BnaC01g17780D</t>
  </si>
  <si>
    <t>chrC01:12207876-12209823</t>
  </si>
  <si>
    <t>AT4G25870.1</t>
  </si>
  <si>
    <t>GSBRNA2T00157541001</t>
  </si>
  <si>
    <t>BnaC01g17790D</t>
  </si>
  <si>
    <t>chrC01:12218344-12222429</t>
  </si>
  <si>
    <t>AT4G25880.1</t>
  </si>
  <si>
    <t>pumilio 6 (PUM6)</t>
  </si>
  <si>
    <t>GSBRNA2T00157540001</t>
  </si>
  <si>
    <t>BnaC01g17800D</t>
  </si>
  <si>
    <t>chrC01:12222504-12230183</t>
  </si>
  <si>
    <t>AT4G38120.1</t>
  </si>
  <si>
    <t>GSBRNA2T00157539001</t>
  </si>
  <si>
    <t>BnaC01g17810D</t>
  </si>
  <si>
    <t>chrC01:12241019-12246569</t>
  </si>
  <si>
    <t>AT4G25900.1</t>
  </si>
  <si>
    <t>Galactose mutarotase-like superfamily protein</t>
  </si>
  <si>
    <t>GSBRNA2T00157538001</t>
  </si>
  <si>
    <t>BnaC01g17820D</t>
  </si>
  <si>
    <t>chrC01:12247230-12251456</t>
  </si>
  <si>
    <t>GSBRNA2T00157537001</t>
  </si>
  <si>
    <t>BnaC01g17830D</t>
  </si>
  <si>
    <t>chrC01:12271019-12272275</t>
  </si>
  <si>
    <t>AT4G25910.1</t>
  </si>
  <si>
    <t>NFU domain protein 3 (NFU3)</t>
  </si>
  <si>
    <t>GSBRNA2T00157536001</t>
  </si>
  <si>
    <t>BnaC01g17840D</t>
  </si>
  <si>
    <t>chrC01:12272363-12275416</t>
  </si>
  <si>
    <t>AT4G25940.1</t>
  </si>
  <si>
    <t>GSBRNA2T00157535001</t>
  </si>
  <si>
    <t>BnaC01g17850D</t>
  </si>
  <si>
    <t>chrC01:12278247-12279253</t>
  </si>
  <si>
    <t>AT5G57110.2</t>
  </si>
  <si>
    <t>autoinhibited Ca2+ -ATPase, isoform 8 (ACA8)</t>
  </si>
  <si>
    <t>GSBRNA2T00157534001</t>
  </si>
  <si>
    <t>BnaC01g17860D</t>
  </si>
  <si>
    <t>chrC01:12292233-12292920</t>
  </si>
  <si>
    <t>AT4G25950.1</t>
  </si>
  <si>
    <t>vacuolar ATP synthase G3 (VATG3)</t>
  </si>
  <si>
    <t>GSBRNA2T00157533001</t>
  </si>
  <si>
    <t>BnaC01g17870D</t>
  </si>
  <si>
    <t>chrC01:12295174-12298057</t>
  </si>
  <si>
    <t>GSBRNA2T00157530001</t>
  </si>
  <si>
    <t>BnaC01g17880D</t>
  </si>
  <si>
    <t>chrC01:12339241-12339412</t>
  </si>
  <si>
    <t>GSBRNA2T00157529001</t>
  </si>
  <si>
    <t>BnaC01g17890D</t>
  </si>
  <si>
    <t>chrC01:12340475-12346942</t>
  </si>
  <si>
    <t>AT4G25960.1</t>
  </si>
  <si>
    <t>P-glycoprotein 2 (PGP2)</t>
  </si>
  <si>
    <t>GSBRNA2T00157526001</t>
  </si>
  <si>
    <t>BnaC01g17900D</t>
  </si>
  <si>
    <t>chrC01:12352435-12357526</t>
  </si>
  <si>
    <t>AT4G25970.1</t>
  </si>
  <si>
    <t>phosphatidylserine decarboxylase 3 (PSD3)</t>
  </si>
  <si>
    <t>GSBRNA2T00157525001</t>
  </si>
  <si>
    <t>BnaC01g17910D</t>
  </si>
  <si>
    <t>chrC01:12357607-12359444</t>
  </si>
  <si>
    <t>AT4G25980.1</t>
  </si>
  <si>
    <t>Peroxidase superfamily protein</t>
  </si>
  <si>
    <t>GSBRNA2T00157524001</t>
  </si>
  <si>
    <t>BnaC01g17920D</t>
  </si>
  <si>
    <t>chrC01:12360015-12361674</t>
  </si>
  <si>
    <t>AT4G25990.1</t>
  </si>
  <si>
    <t>CIL</t>
  </si>
  <si>
    <t>GSBRNA2T00157523001</t>
  </si>
  <si>
    <t>BnaC01g17930D</t>
  </si>
  <si>
    <t>chrC01:12363668-12364931</t>
  </si>
  <si>
    <t>GSBRNA2T00157520001</t>
  </si>
  <si>
    <t>BnaC01g17940D</t>
  </si>
  <si>
    <t>chrC01:12398117-12398492</t>
  </si>
  <si>
    <t>GSBRNA2T00157519001</t>
  </si>
  <si>
    <t>BnaC01g17950D</t>
  </si>
  <si>
    <t>chrC01:12410122-12418753</t>
  </si>
  <si>
    <t>GSBRNA2T00157511001</t>
  </si>
  <si>
    <t>BnaC01g17960D</t>
  </si>
  <si>
    <t>chrC01:12474016-12475059</t>
  </si>
  <si>
    <t>GSBRNA2T00157510001</t>
  </si>
  <si>
    <t>BnaC01g17970D</t>
  </si>
  <si>
    <t>chrC01:12494499-12497062</t>
  </si>
  <si>
    <t>AT1G40390.1</t>
  </si>
  <si>
    <t>DNAse I-like superfamily protein</t>
  </si>
  <si>
    <t>GSBRNA2T00157509001</t>
  </si>
  <si>
    <t>BnaC01g17980D</t>
  </si>
  <si>
    <t>chrC01:12497543-12504787</t>
  </si>
  <si>
    <t>GSBRNA2T00157508001</t>
  </si>
  <si>
    <t>BnaC01g17990D</t>
  </si>
  <si>
    <t>chrC01:12505836-12507231</t>
  </si>
  <si>
    <t>AT4G26010.1</t>
  </si>
  <si>
    <t>GSBRNA2T00157503001</t>
  </si>
  <si>
    <t>BnaC01g18000D</t>
  </si>
  <si>
    <t>chrC01:12536292-12537490</t>
  </si>
  <si>
    <t>GSBRNA2T00157502001</t>
  </si>
  <si>
    <t>BnaC01g18010D</t>
  </si>
  <si>
    <t>chrC01:12558930-12563551</t>
  </si>
  <si>
    <t>AT4G26050.1</t>
  </si>
  <si>
    <t>plant intracellular ras group-related LRR 8 (PIRL8)</t>
  </si>
  <si>
    <t>GSBRNA2T00157501001</t>
  </si>
  <si>
    <t>BnaC01g18020D</t>
  </si>
  <si>
    <t>chrC01:12563894-12566145</t>
  </si>
  <si>
    <t>AT4G26080.1</t>
  </si>
  <si>
    <t>ABA INSENSITIVE 1 (ABI1)</t>
  </si>
  <si>
    <t>GSBRNA2T00157500001</t>
  </si>
  <si>
    <t>BnaC01g18030D</t>
  </si>
  <si>
    <t>chrC01:12578119-12578341</t>
  </si>
  <si>
    <t>AT4G26090.1</t>
  </si>
  <si>
    <t>RESISTANT TO P. SYRINGAE 2 (RPS2)</t>
  </si>
  <si>
    <t>GSBRNA2T00157499001</t>
  </si>
  <si>
    <t>BnaC01g18040D</t>
  </si>
  <si>
    <t>chrC01:12578395-12580846</t>
  </si>
  <si>
    <t>GSBRNA2T00157498001</t>
  </si>
  <si>
    <t>BnaC01g18050D</t>
  </si>
  <si>
    <t>chrC01:12580910-12581676</t>
  </si>
  <si>
    <t>GSBRNA2T00157497001</t>
  </si>
  <si>
    <t>BnaC01g18060D</t>
  </si>
  <si>
    <t>chrC01:12582156-12583824</t>
  </si>
  <si>
    <t>AT5G57020.1</t>
  </si>
  <si>
    <t>myristoyl-CoA:protein N-myristoyltransferase (NMT1)</t>
  </si>
  <si>
    <t>GSBRNA2T00157496001</t>
  </si>
  <si>
    <t>BnaC01g18070D</t>
  </si>
  <si>
    <t>chrC01:12583975-12587065</t>
  </si>
  <si>
    <t>AT4G26100.1</t>
  </si>
  <si>
    <t>casein kinase 1 (CK1)</t>
  </si>
  <si>
    <t>GSBRNA2T00157495001</t>
  </si>
  <si>
    <t>BnaC01g18080D</t>
  </si>
  <si>
    <t>chrC01:12587420-12590191</t>
  </si>
  <si>
    <t>AT1G64280.1</t>
  </si>
  <si>
    <t>NONEXPRESSER OF PR GENES 1 (NPR1)</t>
  </si>
  <si>
    <t>GSBRNA2T00157494001</t>
  </si>
  <si>
    <t>BnaC01g18090D</t>
  </si>
  <si>
    <t>chrC01:12592747-12593724</t>
  </si>
  <si>
    <t>GSBRNA2T00157493001</t>
  </si>
  <si>
    <t>BnaC01g18100D</t>
  </si>
  <si>
    <t>chrC01:12597633-12598365</t>
  </si>
  <si>
    <t>GSBRNA2T00157492001</t>
  </si>
  <si>
    <t>BnaC01g18110D</t>
  </si>
  <si>
    <t>chrC01:12600090-12600533</t>
  </si>
  <si>
    <t>AT5G33393.1</t>
  </si>
  <si>
    <t>GSBRNA2T00157491001</t>
  </si>
  <si>
    <t>BnaC01g18120D</t>
  </si>
  <si>
    <t>chrC01:12609959-12612677</t>
  </si>
  <si>
    <t>AT4G26110.1</t>
  </si>
  <si>
    <t>nucleosome assembly protein1</t>
  </si>
  <si>
    <t>GSBRNA2T00157490001</t>
  </si>
  <si>
    <t>BnaC01g18130D</t>
  </si>
  <si>
    <t>chrC01:12619105-12621768</t>
  </si>
  <si>
    <t>AT4G26120.1</t>
  </si>
  <si>
    <t>Ankyrin repeat family protein / BTB/POZ domain-containing protein</t>
  </si>
  <si>
    <t>GSBRNA2T00157489001</t>
  </si>
  <si>
    <t>BnaC01g18140D</t>
  </si>
  <si>
    <t>chrC01:12623005-12624126</t>
  </si>
  <si>
    <t>AT4G26130.1</t>
  </si>
  <si>
    <t>GSBRNA2T00157488001</t>
  </si>
  <si>
    <t>BnaC01g18150D</t>
  </si>
  <si>
    <t>chrC01:12624235-12626155</t>
  </si>
  <si>
    <t>AT3G53900.2</t>
  </si>
  <si>
    <t>uracil phosphoribosyltransferase (UPP)</t>
  </si>
  <si>
    <t>GSBRNA2T00157487001</t>
  </si>
  <si>
    <t>BnaC01g18160D</t>
  </si>
  <si>
    <t>chrC01:12626271-12626421</t>
  </si>
  <si>
    <t>GSBRNA2T00157486001</t>
  </si>
  <si>
    <t>BnaC01g18170D</t>
  </si>
  <si>
    <t>chrC01:12627254-12631748</t>
  </si>
  <si>
    <t>AT4G26140.1</t>
  </si>
  <si>
    <t>beta-galactosidase 12 (BGAL12)</t>
  </si>
  <si>
    <t>GSBRNA2T00157485001</t>
  </si>
  <si>
    <t>BnaC01g18180D</t>
  </si>
  <si>
    <t>chrC01:12632530-12638651</t>
  </si>
  <si>
    <t>GSBRNA2T00157484001</t>
  </si>
  <si>
    <t>BnaC01g18190D</t>
  </si>
  <si>
    <t>chrC01:12640707-12642708</t>
  </si>
  <si>
    <t>AT4G26150.1</t>
  </si>
  <si>
    <t>cytokinin-responsive gata factor 1 (CGA1)</t>
  </si>
  <si>
    <t>GSBRNA2T00157483001</t>
  </si>
  <si>
    <t>BnaC01g18200D</t>
  </si>
  <si>
    <t>chrC01:12643549-12644740</t>
  </si>
  <si>
    <t>AT4G26160.1</t>
  </si>
  <si>
    <t>atypical CYS  HIS rich thioredoxin 1 (ACHT1)</t>
  </si>
  <si>
    <t>GSBRNA2T00157482001</t>
  </si>
  <si>
    <t>BnaC01g18210D</t>
  </si>
  <si>
    <t>chrC01:12644909-12646254</t>
  </si>
  <si>
    <t>AT3G52680.2</t>
  </si>
  <si>
    <t>GSBRNA2T00157480001</t>
  </si>
  <si>
    <t>BnaC01g18220D</t>
  </si>
  <si>
    <t>chrC01:12653402-12654878</t>
  </si>
  <si>
    <t>AT4G26170.1</t>
  </si>
  <si>
    <t>GSBRNA2T00157479001</t>
  </si>
  <si>
    <t>BnaC01g18230D</t>
  </si>
  <si>
    <t>chrC01:12654955-12657460</t>
  </si>
  <si>
    <t>AT4G26180.1</t>
  </si>
  <si>
    <t>Mitochondrial substrate carrier family protein</t>
  </si>
  <si>
    <t>GSBRNA2T00157478001</t>
  </si>
  <si>
    <t>BnaC01g18240D</t>
  </si>
  <si>
    <t>chrC01:12676287-12678417</t>
  </si>
  <si>
    <t>GSBRNA2T00157477001</t>
  </si>
  <si>
    <t>BnaC01g18250D</t>
  </si>
  <si>
    <t>chrC01:12691452-12693059</t>
  </si>
  <si>
    <t>AT4G26200.1</t>
  </si>
  <si>
    <t>1-amino-cyclopropane-1-carboxylate synthase 7 (ACS7)</t>
  </si>
  <si>
    <t>GSBRNA2T00157473001</t>
  </si>
  <si>
    <t>BnaC01g18260D</t>
  </si>
  <si>
    <t>chrC01:12724211-12724837</t>
  </si>
  <si>
    <t>AT4G15200.1</t>
  </si>
  <si>
    <t>formin 3 (FH3)</t>
  </si>
  <si>
    <t>GSBRNA2T00157471001</t>
  </si>
  <si>
    <t>BnaC01g18270D</t>
  </si>
  <si>
    <t>chrC01:12732647-12733348</t>
  </si>
  <si>
    <t>AT4G26240.1</t>
  </si>
  <si>
    <t>GSBRNA2T00157470001</t>
  </si>
  <si>
    <t>BnaC01g18280D</t>
  </si>
  <si>
    <t>chrC01:12733671-12734402</t>
  </si>
  <si>
    <t>AT5G56710.1</t>
  </si>
  <si>
    <t>Ribosomal protein L31e family protein</t>
  </si>
  <si>
    <t>GSBRNA2T00157469001</t>
  </si>
  <si>
    <t>BnaC01g18290D</t>
  </si>
  <si>
    <t>chrC01:12735025-12737209</t>
  </si>
  <si>
    <t>AT4G26220.1</t>
  </si>
  <si>
    <t>GSBRNA2T00157468001</t>
  </si>
  <si>
    <t>BnaC01g18300D</t>
  </si>
  <si>
    <t>chrC01:12741075-12742425</t>
  </si>
  <si>
    <t>GSBRNA2T00157467001</t>
  </si>
  <si>
    <t>BnaC01g18310D</t>
  </si>
  <si>
    <t>chrC01:12742852-12744416</t>
  </si>
  <si>
    <t>AT4G26210.2</t>
  </si>
  <si>
    <t>Mitochondrial ATP synthase subunit G protein</t>
  </si>
  <si>
    <t>GSBRNA2T00157466001</t>
  </si>
  <si>
    <t>BnaC01g18320D</t>
  </si>
  <si>
    <t>chrC01:12754507-12757793</t>
  </si>
  <si>
    <t>AT4G26270.1</t>
  </si>
  <si>
    <t>phosphofructokinase 3 (PFK3)</t>
  </si>
  <si>
    <t>GSBRNA2T00157465001</t>
  </si>
  <si>
    <t>BnaC01g18330D</t>
  </si>
  <si>
    <t>chrC01:12759052-12760042</t>
  </si>
  <si>
    <t>AT4G26280.1</t>
  </si>
  <si>
    <t>GSBRNA2T00157462001</t>
  </si>
  <si>
    <t>BnaC01g18340D</t>
  </si>
  <si>
    <t>chrC01:12784649-12785370</t>
  </si>
  <si>
    <t>AT4G26288.1</t>
  </si>
  <si>
    <t>GSBRNA2T00157461001</t>
  </si>
  <si>
    <t>BnaC01g18350D</t>
  </si>
  <si>
    <t>chrC01:12785467-12789880</t>
  </si>
  <si>
    <t>AT4G26300.1</t>
  </si>
  <si>
    <t>embryo defective 1027 (emb1027)</t>
  </si>
  <si>
    <t>GSBRNA2T00157460001</t>
  </si>
  <si>
    <t>BnaC01g18360D</t>
  </si>
  <si>
    <t>chrC01:12789995-12791746</t>
  </si>
  <si>
    <t>GSBRNA2T00157459001</t>
  </si>
  <si>
    <t>BnaC01g18370D</t>
  </si>
  <si>
    <t>chrC01:12791935-12793276</t>
  </si>
  <si>
    <t>AT4G38630.1</t>
  </si>
  <si>
    <t>regulatory particle non-ATPase 10 (RPN10)</t>
  </si>
  <si>
    <t>GSBRNA2T00157458001</t>
  </si>
  <si>
    <t>BnaC01g18380D</t>
  </si>
  <si>
    <t>chrC01:12798686-12798866</t>
  </si>
  <si>
    <t>GSBRNA2T00157457001</t>
  </si>
  <si>
    <t>BnaC01g18390D</t>
  </si>
  <si>
    <t>chrC01:12801413-12801731</t>
  </si>
  <si>
    <t>AT5G56520.1</t>
  </si>
  <si>
    <t>GSBRNA2T00157456001</t>
  </si>
  <si>
    <t>BnaC01g18400D</t>
  </si>
  <si>
    <t>chrC01:12802753-12804682</t>
  </si>
  <si>
    <t>AT4G26340.1</t>
  </si>
  <si>
    <t>GSBRNA2T00157455001</t>
  </si>
  <si>
    <t>BnaC01g18410D</t>
  </si>
  <si>
    <t>chrC01:12805624-12807909</t>
  </si>
  <si>
    <t>AT4G26370.1</t>
  </si>
  <si>
    <t>antitermination NusB domain-containing protein</t>
  </si>
  <si>
    <t>GSBRNA2T00157454001</t>
  </si>
  <si>
    <t>BnaC01g18420D</t>
  </si>
  <si>
    <t>chrC01:12808246-12810090</t>
  </si>
  <si>
    <t>GSBRNA2T00157453001</t>
  </si>
  <si>
    <t>BnaC01g18430D</t>
  </si>
  <si>
    <t>chrC01:12810237-12812353</t>
  </si>
  <si>
    <t>AT4G26410.1</t>
  </si>
  <si>
    <t>Uncharacterised conserved protein UCP022280</t>
  </si>
  <si>
    <t>GSBRNA2T00157452001</t>
  </si>
  <si>
    <t>BnaC01g18440D</t>
  </si>
  <si>
    <t>chrC01:12812412-12812751</t>
  </si>
  <si>
    <t>GSBRNA2T00157450001</t>
  </si>
  <si>
    <t>BnaC01g18450D</t>
  </si>
  <si>
    <t>chrC01:12830752-12831819</t>
  </si>
  <si>
    <t>AT5G52300.2</t>
  </si>
  <si>
    <t>LOW-TEMPERATURE-INDUCED 65 (LTI65)</t>
  </si>
  <si>
    <t>GSBRNA2T00157449001</t>
  </si>
  <si>
    <t>BnaC01g18460D</t>
  </si>
  <si>
    <t>chrC01:12839116-12839503</t>
  </si>
  <si>
    <t>GSBRNA2T00157448001</t>
  </si>
  <si>
    <t>BnaC01g18470D</t>
  </si>
  <si>
    <t>chrC01:12841761-12843329</t>
  </si>
  <si>
    <t>AT4G26420.1</t>
  </si>
  <si>
    <t>GAMT1</t>
  </si>
  <si>
    <r>
      <rPr>
        <b/>
        <i/>
        <sz val="11"/>
        <rFont val="Times New Roman"/>
        <charset val="134"/>
      </rPr>
      <t xml:space="preserve">qVc.C01-3 </t>
    </r>
    <r>
      <rPr>
        <b/>
        <sz val="11"/>
        <rFont val="Times New Roman"/>
        <charset val="134"/>
      </rPr>
      <t>18,064,125-
20,955,252</t>
    </r>
  </si>
  <si>
    <t>GSBRNA2T00012328001</t>
  </si>
  <si>
    <t>BnaC01g23920D</t>
  </si>
  <si>
    <t>chrC01:18129590-18130172</t>
  </si>
  <si>
    <t>GSBRNA2T00012327001</t>
  </si>
  <si>
    <t>BnaC01g23930D</t>
  </si>
  <si>
    <t>chrC01:18133457-18137313</t>
  </si>
  <si>
    <t>AT3G44750.2</t>
  </si>
  <si>
    <t>histone deacetylase 3 (HDA3)</t>
  </si>
  <si>
    <t>GSBRNA2T00012326001</t>
  </si>
  <si>
    <t>BnaC01g23940D</t>
  </si>
  <si>
    <t>chrC01:18142138-18142375</t>
  </si>
  <si>
    <t>GSBRNA2T00012319001</t>
  </si>
  <si>
    <t>BnaC01g23950D</t>
  </si>
  <si>
    <t>chrC01:18162574-18162759</t>
  </si>
  <si>
    <t>AT3G47570.1</t>
  </si>
  <si>
    <t>GSBRNA2T00012318001</t>
  </si>
  <si>
    <t>BnaC01g23960D</t>
  </si>
  <si>
    <t>chrC01:18163430-18169370</t>
  </si>
  <si>
    <t>GSBRNA2T00012317001</t>
  </si>
  <si>
    <t>BnaC01g23970D</t>
  </si>
  <si>
    <t>chrC01:18169478-18171915</t>
  </si>
  <si>
    <t>GSBRNA2T00012316001</t>
  </si>
  <si>
    <t>BnaC01g23980D</t>
  </si>
  <si>
    <t>chrC01:18212346-18215159</t>
  </si>
  <si>
    <t>AT1G76950.1</t>
  </si>
  <si>
    <t>PRAF1</t>
  </si>
  <si>
    <t>GSBRNA2T00012315001</t>
  </si>
  <si>
    <t>BnaC01g23990D</t>
  </si>
  <si>
    <t>chrC01:18218944-18221990</t>
  </si>
  <si>
    <t>AT3G44820.1</t>
  </si>
  <si>
    <t>GSBRNA2T00012313001</t>
  </si>
  <si>
    <t>BnaC01g24000D</t>
  </si>
  <si>
    <t>chrC01:18226383-18228963</t>
  </si>
  <si>
    <t>AT3G44880.1</t>
  </si>
  <si>
    <t>ACCELERATED CELL DEATH 1 (ACD1)</t>
  </si>
  <si>
    <t>GSBRNA2T00012311001</t>
  </si>
  <si>
    <t>BnaC01g24010D</t>
  </si>
  <si>
    <t>chrC01:18237471-18239219</t>
  </si>
  <si>
    <t>AT3G44890.1</t>
  </si>
  <si>
    <t>ribosomal protein L9 (RPL9)</t>
  </si>
  <si>
    <t>GSBRNA2T00012310001</t>
  </si>
  <si>
    <t>BnaC01g24020D</t>
  </si>
  <si>
    <t>chrC01:18239473-18242100</t>
  </si>
  <si>
    <t>AT3G44900.1</t>
  </si>
  <si>
    <t>cation/H+ exchanger 4 (CHX4)</t>
  </si>
  <si>
    <t>GSBRNA2T00012309001</t>
  </si>
  <si>
    <t>BnaC01g24030D</t>
  </si>
  <si>
    <t>chrC01:18262297-18262447</t>
  </si>
  <si>
    <t>AT3G22310.1</t>
  </si>
  <si>
    <t>putative mitochondrial RNA helicase 1 (PMH1)</t>
  </si>
  <si>
    <t>GSBRNA2T00012294001</t>
  </si>
  <si>
    <t>BnaC01g24040D</t>
  </si>
  <si>
    <t>chrC01:18350425-18351338</t>
  </si>
  <si>
    <t>AT3G44930.1</t>
  </si>
  <si>
    <t>cation/H+ exchanger 10 (CHX10)</t>
  </si>
  <si>
    <t>GSBRNA2T00024036001</t>
  </si>
  <si>
    <t>BnaC01g24050D</t>
  </si>
  <si>
    <t>chrC01:18558432-18558840</t>
  </si>
  <si>
    <t>AT3G45020.1</t>
  </si>
  <si>
    <t>Ribosomal L18p/L5e family protein</t>
  </si>
  <si>
    <t>GSBRNA2T00024035001</t>
  </si>
  <si>
    <t>BnaC01g24060D</t>
  </si>
  <si>
    <t>chrC01:18562133-18562872</t>
  </si>
  <si>
    <t>AT5G23010.1</t>
  </si>
  <si>
    <t>methylthioalkylmalate synthase 1 (MAM1)</t>
  </si>
  <si>
    <t>GSBRNA2T00024034001</t>
  </si>
  <si>
    <t>BnaC01g24070D</t>
  </si>
  <si>
    <t>chrC01:18576382-18577060</t>
  </si>
  <si>
    <t>AT5G23020.1</t>
  </si>
  <si>
    <t>2-isopropylmalate synthase 2 (IMS2)</t>
  </si>
  <si>
    <t>GSBRNA2T00024033001</t>
  </si>
  <si>
    <t>BnaC01g24080D</t>
  </si>
  <si>
    <t>chrC01:18577155-18577408</t>
  </si>
  <si>
    <t>GSBRNA2T00024032001</t>
  </si>
  <si>
    <t>BnaC01g24090D</t>
  </si>
  <si>
    <t>chrC01:18579169-18581061</t>
  </si>
  <si>
    <t>GSBRNA2T00024031001</t>
  </si>
  <si>
    <t>BnaC01g24100D</t>
  </si>
  <si>
    <t>chrC01:18581999-18582390</t>
  </si>
  <si>
    <t>AT3G57870.1</t>
  </si>
  <si>
    <t>sumo conjugation enzyme 1 (SCE1)</t>
  </si>
  <si>
    <t>GSBRNA2T00024030001</t>
  </si>
  <si>
    <t>BnaC01g24110D</t>
  </si>
  <si>
    <t>chrC01:18585309-18591226</t>
  </si>
  <si>
    <t>AT5G23050.1</t>
  </si>
  <si>
    <t>acyl-activating enzyme 17 (AAE17)</t>
  </si>
  <si>
    <t>GSBRNA2T00024028001</t>
  </si>
  <si>
    <t>BnaC01g24120D</t>
  </si>
  <si>
    <t>chrC01:18662640-18663149</t>
  </si>
  <si>
    <t>GSBRNA2T00024022001</t>
  </si>
  <si>
    <t>BnaC01g24130D</t>
  </si>
  <si>
    <t>chrC01:18671793-18673685</t>
  </si>
  <si>
    <t>AT5G23060.1</t>
  </si>
  <si>
    <t>calcium sensing receptor (CaS)</t>
  </si>
  <si>
    <t>GSBRNA2T00024021001</t>
  </si>
  <si>
    <t>BnaC01g24140D</t>
  </si>
  <si>
    <t>chrC01:18682428-18685329</t>
  </si>
  <si>
    <t>AT3G45040.1</t>
  </si>
  <si>
    <t>phosphatidate cytidylyltransferase family protein</t>
  </si>
  <si>
    <t>GSBRNA2T00024017001</t>
  </si>
  <si>
    <t>BnaC01g24150D</t>
  </si>
  <si>
    <t>chrC01:18709412-18710511</t>
  </si>
  <si>
    <t>AT3G45050.3</t>
  </si>
  <si>
    <t>GSBRNA2T00024008001</t>
  </si>
  <si>
    <t>BnaC01g24160D</t>
  </si>
  <si>
    <t>chrC01:18796633-18798443</t>
  </si>
  <si>
    <t>GSBRNA2T00024006001</t>
  </si>
  <si>
    <t>BnaC01g24170D</t>
  </si>
  <si>
    <t>chrC01:18805012-18805905</t>
  </si>
  <si>
    <t>AT3G45160.1</t>
  </si>
  <si>
    <t>GSBRNA2T00024005001</t>
  </si>
  <si>
    <t>BnaC01g24180D</t>
  </si>
  <si>
    <t>chrC01:18810851-18811820</t>
  </si>
  <si>
    <t>GSBRNA2T00024002001</t>
  </si>
  <si>
    <t>BnaC01g24190D</t>
  </si>
  <si>
    <t>chrC01:18814212-18814521</t>
  </si>
  <si>
    <t>AT3G45190.1</t>
  </si>
  <si>
    <t>SIT4 phosphatase-associated family protein</t>
  </si>
  <si>
    <t>GSBRNA2T00024001001</t>
  </si>
  <si>
    <t>BnaC01g24200D</t>
  </si>
  <si>
    <t>chrC01:18814599-18818703</t>
  </si>
  <si>
    <t>GSBRNA2T00023996001</t>
  </si>
  <si>
    <t>BnaC01g24210D</t>
  </si>
  <si>
    <t>chrC01:18880629-18880893</t>
  </si>
  <si>
    <t>GSBRNA2T00023995001</t>
  </si>
  <si>
    <t>BnaC01g24220D</t>
  </si>
  <si>
    <t>chrC01:18882751-18883032</t>
  </si>
  <si>
    <t>GSBRNA2T00023994001</t>
  </si>
  <si>
    <t>BnaC01g24230D</t>
  </si>
  <si>
    <t>chrC01:18883114-18885647</t>
  </si>
  <si>
    <t>AT3G45600.1</t>
  </si>
  <si>
    <t>tetraspanin3 (TET3)</t>
  </si>
  <si>
    <t>GSBRNA2T00023992001</t>
  </si>
  <si>
    <t>BnaC01g24240D</t>
  </si>
  <si>
    <t>chrC01:18898386-18900159</t>
  </si>
  <si>
    <t>GSBRNA2T00023985001</t>
  </si>
  <si>
    <t>BnaC01g24250D</t>
  </si>
  <si>
    <t>chrC01:18947687-18948185</t>
  </si>
  <si>
    <t>AT3G45660.1</t>
  </si>
  <si>
    <t>GSBRNA2T00023981001</t>
  </si>
  <si>
    <t>BnaC01g24260D</t>
  </si>
  <si>
    <t>chrC01:18982896-18983845</t>
  </si>
  <si>
    <t>GSBRNA2T00023980001</t>
  </si>
  <si>
    <t>BnaC01g24270D</t>
  </si>
  <si>
    <t>chrC01:18984974-18986482</t>
  </si>
  <si>
    <t>AT3G11490.1</t>
  </si>
  <si>
    <t>rac GTPase activating protein</t>
  </si>
  <si>
    <t>GSBRNA2T00023979001</t>
  </si>
  <si>
    <t>BnaC01g24280D</t>
  </si>
  <si>
    <t>chrC01:18987981-18989198</t>
  </si>
  <si>
    <t>AT3G11500.1</t>
  </si>
  <si>
    <t>GSBRNA2T00023978001</t>
  </si>
  <si>
    <t>BnaC01g24290D</t>
  </si>
  <si>
    <t>chrC01:19019387-19020554</t>
  </si>
  <si>
    <t>AT3G25720.1</t>
  </si>
  <si>
    <t>GSBRNA2T00023977001</t>
  </si>
  <si>
    <t>BnaC01g24300D</t>
  </si>
  <si>
    <t>chrC01:19022324-19028033</t>
  </si>
  <si>
    <t>GSBRNA2T00023970001</t>
  </si>
  <si>
    <t>BnaC01g24310D</t>
  </si>
  <si>
    <t>chrC01:19109044-19109539</t>
  </si>
  <si>
    <t>AT3G45900.1</t>
  </si>
  <si>
    <t>GSBRNA2T00023969001</t>
  </si>
  <si>
    <t>BnaC01g24320D</t>
  </si>
  <si>
    <t>chrC01:19109624-19114056</t>
  </si>
  <si>
    <t>GSBRNA2T00023968001</t>
  </si>
  <si>
    <t>BnaC01g24330D</t>
  </si>
  <si>
    <t>chrC01:19115908-19116310</t>
  </si>
  <si>
    <t>GSBRNA2T00023966001</t>
  </si>
  <si>
    <t>BnaC01g24340D</t>
  </si>
  <si>
    <t>chrC01:19129054-19129232</t>
  </si>
  <si>
    <t>GSBRNA2T00023965001</t>
  </si>
  <si>
    <t>BnaC01g24350D</t>
  </si>
  <si>
    <t>chrC01:19129291-19129531</t>
  </si>
  <si>
    <t>GSBRNA2T00023964001</t>
  </si>
  <si>
    <t>BnaC01g24360D</t>
  </si>
  <si>
    <t>chrC01:19129594-19130252</t>
  </si>
  <si>
    <t>GSBRNA2T00125668001</t>
  </si>
  <si>
    <t>BnaC01g24370D</t>
  </si>
  <si>
    <t>chrC01:19140261-19140580</t>
  </si>
  <si>
    <t>GSBRNA2T00125669001</t>
  </si>
  <si>
    <t>BnaC01g24380D</t>
  </si>
  <si>
    <t>chrC01:19141135-19142737</t>
  </si>
  <si>
    <t>AT2G39570.1</t>
  </si>
  <si>
    <t>ACT domain-containing protein</t>
  </si>
  <si>
    <t>GSBRNA2T00125671001</t>
  </si>
  <si>
    <t>BnaC01g24390D</t>
  </si>
  <si>
    <t>chrC01:19148240-19150820</t>
  </si>
  <si>
    <t>GSBRNA2T00125672001</t>
  </si>
  <si>
    <t>BnaC01g24400D</t>
  </si>
  <si>
    <t>chrC01:19153663-19154041</t>
  </si>
  <si>
    <t>GSBRNA2T00125674001</t>
  </si>
  <si>
    <t>BnaC01g24410D</t>
  </si>
  <si>
    <t>chrC01:19154719-19157137</t>
  </si>
  <si>
    <t>AT2G04540.1</t>
  </si>
  <si>
    <t>Beta-ketoacyl synthase</t>
  </si>
  <si>
    <t>GSBRNA2T00125677001</t>
  </si>
  <si>
    <t>BnaC01g24420D</t>
  </si>
  <si>
    <t>chrC01:19164733-19169051</t>
  </si>
  <si>
    <t>AT3G09840.1</t>
  </si>
  <si>
    <t>cell division cycle 48 (CDC48)</t>
  </si>
  <si>
    <t>GSBRNA2T00125682001</t>
  </si>
  <si>
    <t>BnaC01g24430D</t>
  </si>
  <si>
    <t>chrC01:19197737-19199701</t>
  </si>
  <si>
    <t>AT3G46060.3</t>
  </si>
  <si>
    <t>ARA3</t>
  </si>
  <si>
    <t>GSBRNA2T00125685001</t>
  </si>
  <si>
    <t>BnaC01g24440D</t>
  </si>
  <si>
    <t>chrC01:19230574-19231108</t>
  </si>
  <si>
    <t>AT3G46080.1</t>
  </si>
  <si>
    <t>C2H2-type zinc finger family protein</t>
  </si>
  <si>
    <t>GSBRNA2T00125688001</t>
  </si>
  <si>
    <t>BnaC01g24450D</t>
  </si>
  <si>
    <t>chrC01:19256875-19258084</t>
  </si>
  <si>
    <t>AT3G46160.1</t>
  </si>
  <si>
    <t>GSBRNA2T00125693001</t>
  </si>
  <si>
    <t>BnaC01g24460D</t>
  </si>
  <si>
    <t>chrC01:19289247-19289493</t>
  </si>
  <si>
    <t>GSBRNA2T00125694001</t>
  </si>
  <si>
    <t>BnaC01g24470D</t>
  </si>
  <si>
    <t>chrC01:19289771-19290419</t>
  </si>
  <si>
    <t>AT4G29090.1</t>
  </si>
  <si>
    <t>Ribonuclease H-like superfamily protein</t>
  </si>
  <si>
    <t>GSBRNA2T00125705001</t>
  </si>
  <si>
    <t>BnaC01g24480D</t>
  </si>
  <si>
    <t>chrC01:19375991-19378957</t>
  </si>
  <si>
    <t>GSBRNA2T00125707001</t>
  </si>
  <si>
    <t>BnaC01g24490D</t>
  </si>
  <si>
    <t>chrC01:19396932-19405856</t>
  </si>
  <si>
    <t>GSBRNA2T00125712001</t>
  </si>
  <si>
    <t>BnaC01g24500D</t>
  </si>
  <si>
    <t>chrC01:19442195-19447825</t>
  </si>
  <si>
    <t>AT3G46420.1</t>
  </si>
  <si>
    <t>GSBRNA2T00125713001</t>
  </si>
  <si>
    <t>BnaC01g24510D</t>
  </si>
  <si>
    <t>chrC01:19454857-19456187</t>
  </si>
  <si>
    <t>AT3G46350.1</t>
  </si>
  <si>
    <t>GSBRNA2T00125714001</t>
  </si>
  <si>
    <t>BnaC01g24520D</t>
  </si>
  <si>
    <t>chrC01:19477158-19477508</t>
  </si>
  <si>
    <t>AT4G04775.1</t>
  </si>
  <si>
    <t>zinc ion binding</t>
  </si>
  <si>
    <t>GSBRNA2T00125715001</t>
  </si>
  <si>
    <t>BnaC01g24530D</t>
  </si>
  <si>
    <t>chrC01:19478001-19478526</t>
  </si>
  <si>
    <t>GSBRNA2T00125716001</t>
  </si>
  <si>
    <t>BnaC01g24540D</t>
  </si>
  <si>
    <t>chrC01:19491991-19494366</t>
  </si>
  <si>
    <t>AT3G46440.2</t>
  </si>
  <si>
    <t>UDP-XYL synthase 5 (UXS5)</t>
  </si>
  <si>
    <t>GSBRNA2T00125724001</t>
  </si>
  <si>
    <t>BnaC01g24550D</t>
  </si>
  <si>
    <t>chrC01:19549310-19554674</t>
  </si>
  <si>
    <t>GSBRNA2T00125738001</t>
  </si>
  <si>
    <t>BnaC01g24560D</t>
  </si>
  <si>
    <t>chrC01:19629204-19631498</t>
  </si>
  <si>
    <t>AT1G35190.1</t>
  </si>
  <si>
    <t>GSBRNA2T00125745001</t>
  </si>
  <si>
    <t>BnaC01g24570D</t>
  </si>
  <si>
    <t>chrC01:19688059-19690786</t>
  </si>
  <si>
    <t>AT3G46510.1</t>
  </si>
  <si>
    <t>plant U-box 13 (PUB13)</t>
  </si>
  <si>
    <t>GSBRNA2T00125746001</t>
  </si>
  <si>
    <t>BnaC01g24580D</t>
  </si>
  <si>
    <t>chrC01:19691380-19693603</t>
  </si>
  <si>
    <t>GSBRNA2T00125747001</t>
  </si>
  <si>
    <t>BnaC01g24590D</t>
  </si>
  <si>
    <t>chrC01:19702326-19704985</t>
  </si>
  <si>
    <t>AT2G15420.1</t>
  </si>
  <si>
    <t>myosin heavy chain-related</t>
  </si>
  <si>
    <t>GSBRNA2T00125755001</t>
  </si>
  <si>
    <t>BnaC01g24600D</t>
  </si>
  <si>
    <t>chrC01:19749654-19750038</t>
  </si>
  <si>
    <t>GSBRNA2T00125756001</t>
  </si>
  <si>
    <t>BnaC01g24610D</t>
  </si>
  <si>
    <t>chrC01:19751071-19752113</t>
  </si>
  <si>
    <t>AT3G09110.1</t>
  </si>
  <si>
    <t>Protein of unknown function (DUF674)</t>
  </si>
  <si>
    <t>GSBRNA2T00125757001</t>
  </si>
  <si>
    <t>BnaC01g24620D</t>
  </si>
  <si>
    <t>chrC01:19752193-19752720</t>
  </si>
  <si>
    <t>GSBRNA2T00125759001</t>
  </si>
  <si>
    <t>BnaC01g24630D</t>
  </si>
  <si>
    <t>chrC01:19771575-19772872</t>
  </si>
  <si>
    <t>GSBRNA2T00125760001</t>
  </si>
  <si>
    <t>BnaC01g24640D</t>
  </si>
  <si>
    <t>chrC01:19776409-19778577</t>
  </si>
  <si>
    <t>GSBRNA2T00125762001</t>
  </si>
  <si>
    <t>BnaC01g24650D</t>
  </si>
  <si>
    <t>chrC01:19791943-19793429</t>
  </si>
  <si>
    <t>AT2G31820.1</t>
  </si>
  <si>
    <t>GSBRNA2T00125763001</t>
  </si>
  <si>
    <t>BnaC01g24660D</t>
  </si>
  <si>
    <t>chrC01:19795400-19796947</t>
  </si>
  <si>
    <t>GSBRNA2T00125764001</t>
  </si>
  <si>
    <t>BnaC01g24670D</t>
  </si>
  <si>
    <t>chrC01:19797023-19797281</t>
  </si>
  <si>
    <t>AT3G46600.3</t>
  </si>
  <si>
    <t>GSBRNA2T00125768001</t>
  </si>
  <si>
    <t>BnaC01g24680D</t>
  </si>
  <si>
    <t>chrC01:19818801-19819304</t>
  </si>
  <si>
    <t>AT3G46613.1</t>
  </si>
  <si>
    <t>ROTUNDIFOLIA like 4 (RTFL4)</t>
  </si>
  <si>
    <t>GSBRNA2T00125769001</t>
  </si>
  <si>
    <t>BnaC01g24690D</t>
  </si>
  <si>
    <t>chrC01:19821199-19822592</t>
  </si>
  <si>
    <t>GSBRNA2T00125771001</t>
  </si>
  <si>
    <t>BnaC01g24700D</t>
  </si>
  <si>
    <t>chrC01:19833288-19835056</t>
  </si>
  <si>
    <t>GSBRNA2T00125772001</t>
  </si>
  <si>
    <t>BnaC01g24710D</t>
  </si>
  <si>
    <t>chrC01:19835540-19836993</t>
  </si>
  <si>
    <t>GSBRNA2T00125773001</t>
  </si>
  <si>
    <t>BnaC01g24720D</t>
  </si>
  <si>
    <t>chrC01:19838513-19839209</t>
  </si>
  <si>
    <t>AT2G43270.2</t>
  </si>
  <si>
    <t>GSBRNA2T00125775001</t>
  </si>
  <si>
    <t>BnaC01g24730D</t>
  </si>
  <si>
    <t>chrC01:19840410-19841599</t>
  </si>
  <si>
    <t>GSBRNA2T00125778001</t>
  </si>
  <si>
    <t>BnaC01g24740D</t>
  </si>
  <si>
    <t>chrC01:19904541-19904906</t>
  </si>
  <si>
    <t>AT3G46710.1</t>
  </si>
  <si>
    <t>GSBRNA2T00125779001</t>
  </si>
  <si>
    <t>BnaC01g24750D</t>
  </si>
  <si>
    <t>chrC01:19905039-19905828</t>
  </si>
  <si>
    <t>GSBRNA2T00125780001</t>
  </si>
  <si>
    <t>BnaC01g24760D</t>
  </si>
  <si>
    <t>chrC01:19906018-19906111</t>
  </si>
  <si>
    <t>GSBRNA2T00125781001</t>
  </si>
  <si>
    <t>BnaC01g24770D</t>
  </si>
  <si>
    <t>chrC01:19906161-19907072</t>
  </si>
  <si>
    <t>GSBRNA2T00125782001</t>
  </si>
  <si>
    <t>BnaC01g24780D</t>
  </si>
  <si>
    <t>chrC01:19908920-19909166</t>
  </si>
  <si>
    <t>GSBRNA2T00125783001</t>
  </si>
  <si>
    <t>BnaC01g24790D</t>
  </si>
  <si>
    <t>chrC01:19909260-19914308</t>
  </si>
  <si>
    <t>GSBRNA2T00125784001</t>
  </si>
  <si>
    <t>BnaC01g24800D</t>
  </si>
  <si>
    <t>chrC01:19914415-19914866</t>
  </si>
  <si>
    <t>GSBRNA2T00125785001</t>
  </si>
  <si>
    <t>BnaC01g24810D</t>
  </si>
  <si>
    <t>chrC01:19925134-19926639</t>
  </si>
  <si>
    <t>GSBRNA2T00125787001</t>
  </si>
  <si>
    <t>BnaC01g24820D</t>
  </si>
  <si>
    <t>chrC01:19956869-19958053</t>
  </si>
  <si>
    <t>GSBRNA2T00125788001</t>
  </si>
  <si>
    <t>BnaC01g24830D</t>
  </si>
  <si>
    <t>chrC01:19958178-19958536</t>
  </si>
  <si>
    <t>GSBRNA2T00125789001</t>
  </si>
  <si>
    <t>BnaC01g24840D</t>
  </si>
  <si>
    <t>chrC01:19958935-19959925</t>
  </si>
  <si>
    <t>GSBRNA2T00125794001</t>
  </si>
  <si>
    <t>BnaC01g24850D</t>
  </si>
  <si>
    <t>chrC01:19982918-19985389</t>
  </si>
  <si>
    <t>GSBRNA2T00125797001</t>
  </si>
  <si>
    <t>BnaC01g24860D</t>
  </si>
  <si>
    <t>chrC01:20017197-20017937</t>
  </si>
  <si>
    <t>GSBRNA2T00125800001</t>
  </si>
  <si>
    <t>BnaC01g24870D</t>
  </si>
  <si>
    <t>chrC01:20049023-20049266</t>
  </si>
  <si>
    <t>GSBRNA2T00125801001</t>
  </si>
  <si>
    <t>BnaC01g24880D</t>
  </si>
  <si>
    <t>chrC01:20049457-20050282</t>
  </si>
  <si>
    <t>GSBRNA2T00125802001</t>
  </si>
  <si>
    <t>BnaC01g24890D</t>
  </si>
  <si>
    <t>chrC01:20052313-20058153</t>
  </si>
  <si>
    <t>AT5G45570.1</t>
  </si>
  <si>
    <t>Ulp1 protease family protein</t>
  </si>
  <si>
    <t>GSBRNA2T00125805001</t>
  </si>
  <si>
    <t>BnaC01g24900D</t>
  </si>
  <si>
    <t>chrC01:20077519-20080348</t>
  </si>
  <si>
    <t>GSBRNA2T00125806001</t>
  </si>
  <si>
    <t>BnaC01g24910D</t>
  </si>
  <si>
    <t>chrC01:20085939-20086940</t>
  </si>
  <si>
    <t>AT3G56520.1</t>
  </si>
  <si>
    <t>GSBRNA2T00125807001</t>
  </si>
  <si>
    <t>BnaC01g24920D</t>
  </si>
  <si>
    <t>chrC01:20094433-20094971</t>
  </si>
  <si>
    <t>GSBRNA2T00125809001</t>
  </si>
  <si>
    <t>BnaC01g24930D</t>
  </si>
  <si>
    <t>chrC01:20130638-20131207</t>
  </si>
  <si>
    <t>AT2G26975.1</t>
  </si>
  <si>
    <t>Ctr copper transporter family</t>
  </si>
  <si>
    <t>GSBRNA2T00125810001</t>
  </si>
  <si>
    <t>BnaC01g24940D</t>
  </si>
  <si>
    <t>chrC01:20135472-20137080</t>
  </si>
  <si>
    <t>AT1G55535.2</t>
  </si>
  <si>
    <t>GSBRNA2T00125811001</t>
  </si>
  <si>
    <t>BnaC01g24950D</t>
  </si>
  <si>
    <t>chrC01:20140304-20142234</t>
  </si>
  <si>
    <t>AT1G12760.1</t>
  </si>
  <si>
    <t>Zinc finger, C3HC4 type (RING finger) family protein</t>
  </si>
  <si>
    <t>GSBRNA2T00125818001</t>
  </si>
  <si>
    <t>BnaC01g24960D</t>
  </si>
  <si>
    <t>chrC01:20168904-20169066</t>
  </si>
  <si>
    <t>AT1G72440.1</t>
  </si>
  <si>
    <t>embryo sac development arrest 25 (EDA25)</t>
  </si>
  <si>
    <t>GSBRNA2T00125819001</t>
  </si>
  <si>
    <t>BnaC01g24970D</t>
  </si>
  <si>
    <t>chrC01:20170565-20171121</t>
  </si>
  <si>
    <t>AT5G52200.1</t>
  </si>
  <si>
    <t>phosphoprotein phosphatase inhibitors</t>
  </si>
  <si>
    <t>GSBRNA2T00125820001</t>
  </si>
  <si>
    <t>BnaC01g24980D</t>
  </si>
  <si>
    <t>chrC01:20179703-20180542</t>
  </si>
  <si>
    <t>GSBRNA2T00125821001</t>
  </si>
  <si>
    <t>BnaC01g24990D</t>
  </si>
  <si>
    <t>chrC01:20182765-20183561</t>
  </si>
  <si>
    <t>AT2G37990.1</t>
  </si>
  <si>
    <t>ribosome biogenesis regulatory protein (RRS1) family protein</t>
  </si>
  <si>
    <t>GSBRNA2T00125822001</t>
  </si>
  <si>
    <t>BnaC01g25000D</t>
  </si>
  <si>
    <t>chrC01:20185714-20187867</t>
  </si>
  <si>
    <t>AT5G62700.1</t>
  </si>
  <si>
    <t>tubulin beta chain 3 (TUB3)</t>
  </si>
  <si>
    <t>GSBRNA2T00125824001</t>
  </si>
  <si>
    <t>BnaC01g25010D</t>
  </si>
  <si>
    <t>chrC01:20204220-20205278</t>
  </si>
  <si>
    <t>GSBRNA2T00125826001</t>
  </si>
  <si>
    <t>BnaC01g25020D</t>
  </si>
  <si>
    <t>chrC01:20207063-20207729</t>
  </si>
  <si>
    <t>AT1G36380.1</t>
  </si>
  <si>
    <t>GSBRNA2T00125828001</t>
  </si>
  <si>
    <t>BnaC01g25030D</t>
  </si>
  <si>
    <t>chrC01:20233502-20236175</t>
  </si>
  <si>
    <t>GSBRNA2T00125841001</t>
  </si>
  <si>
    <t>BnaC01g25040D</t>
  </si>
  <si>
    <t>chrC01:20328326-20331474</t>
  </si>
  <si>
    <t>GSBRNA2T00125844001</t>
  </si>
  <si>
    <t>BnaC01g25050D</t>
  </si>
  <si>
    <t>chrC01:20349901-20352597</t>
  </si>
  <si>
    <t>GSBRNA2T00125846001</t>
  </si>
  <si>
    <t>BnaC01g25060D</t>
  </si>
  <si>
    <t>chrC01:20361300-20363011</t>
  </si>
  <si>
    <t>AT2G16365.2</t>
  </si>
  <si>
    <t>GSBRNA2T00125847001</t>
  </si>
  <si>
    <t>BnaC01g25070D</t>
  </si>
  <si>
    <t>chrC01:20369286-20369819</t>
  </si>
  <si>
    <t>GSBRNA2T00125848001</t>
  </si>
  <si>
    <t>BnaC01g25080D</t>
  </si>
  <si>
    <t>chrC01:20370443-20371183</t>
  </si>
  <si>
    <t>AT4G16360.3</t>
  </si>
  <si>
    <t>5'-AMP-activated protein kinase beta-2 subunit protein</t>
  </si>
  <si>
    <t>GSBRNA2T00125849001</t>
  </si>
  <si>
    <t>BnaC01g25090D</t>
  </si>
  <si>
    <t>chrC01:20371355-20372161</t>
  </si>
  <si>
    <t>AT4G15900.1</t>
  </si>
  <si>
    <t>pleiotropic regulatory locus 1 (PRL1)</t>
  </si>
  <si>
    <t>GSBRNA2T00125851001</t>
  </si>
  <si>
    <t>BnaC01g25100D</t>
  </si>
  <si>
    <t>chrC01:20392537-20393759</t>
  </si>
  <si>
    <t>GSBRNA2T00125856001</t>
  </si>
  <si>
    <t>BnaC01g25110D</t>
  </si>
  <si>
    <t>chrC01:20436446-20437360</t>
  </si>
  <si>
    <t>GSBRNA2T00125859001</t>
  </si>
  <si>
    <t>BnaC01g25120D</t>
  </si>
  <si>
    <t>chrC01:20568512-20572099</t>
  </si>
  <si>
    <t>AT3G47730.1</t>
  </si>
  <si>
    <t>ATP-binding cassette A2 (ABCA2)</t>
  </si>
  <si>
    <t>GSBRNA2T00125862001</t>
  </si>
  <si>
    <t>BnaC01g25130D</t>
  </si>
  <si>
    <t>chrC01:20579881-20580999</t>
  </si>
  <si>
    <t>GSBRNA2T00125863001</t>
  </si>
  <si>
    <t>BnaC01g25140D</t>
  </si>
  <si>
    <t>chrC01:20593104-20594486</t>
  </si>
  <si>
    <t>AT3G47740.1</t>
  </si>
  <si>
    <t>ABC2 homolog 2 (ATH2)</t>
  </si>
  <si>
    <t>GSBRNA2T00125864001</t>
  </si>
  <si>
    <t>BnaC01g25150D</t>
  </si>
  <si>
    <t>chrC01:20594563-20594934</t>
  </si>
  <si>
    <t>GSBRNA2T00125865001</t>
  </si>
  <si>
    <t>BnaC01g25160D</t>
  </si>
  <si>
    <t>chrC01:20594995-20601540</t>
  </si>
  <si>
    <t>GSBRNA2T00125867001</t>
  </si>
  <si>
    <t>BnaC01g25170D</t>
  </si>
  <si>
    <t>chrC01:20605623-20606707</t>
  </si>
  <si>
    <t>AT3G47760.1</t>
  </si>
  <si>
    <t>ABC2 homolog 4 (ATH4)</t>
  </si>
  <si>
    <t>GSBRNA2T00125868001</t>
  </si>
  <si>
    <t>BnaC01g25180D</t>
  </si>
  <si>
    <t>chrC01:20611865-20612515</t>
  </si>
  <si>
    <t>GSBRNA2T00125871001</t>
  </si>
  <si>
    <t>BnaC01g25190D</t>
  </si>
  <si>
    <t>chrC01:20621568-20626864</t>
  </si>
  <si>
    <t>GSBRNA2T00125872001</t>
  </si>
  <si>
    <t>BnaC01g25200D</t>
  </si>
  <si>
    <t>chrC01:20633595-20635025</t>
  </si>
  <si>
    <t>AT4G01030.1</t>
  </si>
  <si>
    <t>pentatricopeptide (PPR) repeat-containing protein</t>
  </si>
  <si>
    <t>GSBRNA2T00125873001</t>
  </si>
  <si>
    <t>BnaC01g25210D</t>
  </si>
  <si>
    <t>chrC01:20638680-20639199</t>
  </si>
  <si>
    <t>AT3G51980.1</t>
  </si>
  <si>
    <t>GSBRNA2T00125874001</t>
  </si>
  <si>
    <t>BnaC01g25220D</t>
  </si>
  <si>
    <t>chrC01:20646230-20647560</t>
  </si>
  <si>
    <t>AT3G47830.1</t>
  </si>
  <si>
    <t>GSBRNA2T00125880001</t>
  </si>
  <si>
    <t>BnaC01g25230D</t>
  </si>
  <si>
    <t>chrC01:20754090-20754468</t>
  </si>
  <si>
    <t>AT3G47910.2</t>
  </si>
  <si>
    <t>Ubiquitin carboxyl-terminal hydrolase-related protein</t>
  </si>
  <si>
    <t>GSBRNA2T00125881001</t>
  </si>
  <si>
    <t>BnaC01g25240D</t>
  </si>
  <si>
    <t>chrC01:20754526-20755754</t>
  </si>
  <si>
    <t>AT3G47910.1</t>
  </si>
  <si>
    <t>GSBRNA2T00125882001</t>
  </si>
  <si>
    <t>BnaC01g25250D</t>
  </si>
  <si>
    <t>chrC01:20756009-20757506</t>
  </si>
  <si>
    <t>GSBRNA2T00125883001</t>
  </si>
  <si>
    <t>BnaC01g25260D</t>
  </si>
  <si>
    <t>chrC01:20767904-20769055</t>
  </si>
  <si>
    <t>AT1G27210.1</t>
  </si>
  <si>
    <t>GSBRNA2T00125886001</t>
  </si>
  <si>
    <t>BnaC01g25270D</t>
  </si>
  <si>
    <t>chrC01:20776004-20776534</t>
  </si>
  <si>
    <t>GSBRNA2T00125887001</t>
  </si>
  <si>
    <t>BnaC01g25280D</t>
  </si>
  <si>
    <t>chrC01:20790662-20793283</t>
  </si>
  <si>
    <t>GSBRNA2T00125890001</t>
  </si>
  <si>
    <t>BnaC01g25290D</t>
  </si>
  <si>
    <t>chrC01:20804801-20805474</t>
  </si>
  <si>
    <t>GSBRNA2T00125891001</t>
  </si>
  <si>
    <t>BnaC01g25300D</t>
  </si>
  <si>
    <t>chrC01:20810460-20810724</t>
  </si>
  <si>
    <t>GSBRNA2T00125892001</t>
  </si>
  <si>
    <t>BnaC01g25310D</t>
  </si>
  <si>
    <t>chrC01:20820874-20822482</t>
  </si>
  <si>
    <t>AT1G52260.1</t>
  </si>
  <si>
    <t>PDI-like 1-5 (PDIL1-5)</t>
  </si>
  <si>
    <t>GSBRNA2T00125893001</t>
  </si>
  <si>
    <t>BnaC01g25320D</t>
  </si>
  <si>
    <t>chrC01:20824306-20825617</t>
  </si>
  <si>
    <t>AT3G47980.1</t>
  </si>
  <si>
    <t>Integral membrane HPP family protein</t>
  </si>
  <si>
    <t>GSBRNA2T00125894001</t>
  </si>
  <si>
    <t>BnaC01g25330D</t>
  </si>
  <si>
    <t>chrC01:20825981-20828116</t>
  </si>
  <si>
    <t>GSBRNA2T00125895001</t>
  </si>
  <si>
    <t>chrC01:20831385-20833963</t>
  </si>
  <si>
    <t>AT3G47990.1</t>
  </si>
  <si>
    <t>SUGAR-INSENSITIVE 3 (SIS3)</t>
  </si>
  <si>
    <t>GSBRNA2T00125896001</t>
  </si>
  <si>
    <t>BnaC01g25350D</t>
  </si>
  <si>
    <t>chrC01:20838455-20838689</t>
  </si>
  <si>
    <t>GSBRNA2T00125903001</t>
  </si>
  <si>
    <t>BnaC01g25360D</t>
  </si>
  <si>
    <t>chrC01:20916521-20916839</t>
  </si>
  <si>
    <t>GSBRNA2T00125906001</t>
  </si>
  <si>
    <t>BnaC01g25370D</t>
  </si>
  <si>
    <t>chrC01:20922886-20923522</t>
  </si>
  <si>
    <t>AT1G27700.1</t>
  </si>
  <si>
    <t>Syntaxin/t-SNARE family protein</t>
  </si>
  <si>
    <t>GSBRNA2T00125907001</t>
  </si>
  <si>
    <t>BnaC01g25380D</t>
  </si>
  <si>
    <t>chrC01:20924298-20926266</t>
  </si>
  <si>
    <t>GSBRNA2T00125908001</t>
  </si>
  <si>
    <t>BnaC01g25390D</t>
  </si>
  <si>
    <t>chrC01:20939402-20939723</t>
  </si>
  <si>
    <t>GSBRNA2T00125909001</t>
  </si>
  <si>
    <t>BnaC01g25400D</t>
  </si>
  <si>
    <t>chrC01:20939780-20940038</t>
  </si>
  <si>
    <r>
      <rPr>
        <b/>
        <i/>
        <sz val="11"/>
        <rFont val="Times New Roman"/>
        <charset val="134"/>
      </rPr>
      <t xml:space="preserve">qVc.C01-4 </t>
    </r>
    <r>
      <rPr>
        <b/>
        <sz val="11"/>
        <rFont val="Times New Roman"/>
        <charset val="134"/>
      </rPr>
      <t>24,407,771-
25,407,771</t>
    </r>
  </si>
  <si>
    <t>GSBRNA2T00001776001</t>
  </si>
  <si>
    <t>BnaC01g27090D</t>
  </si>
  <si>
    <t>chrC01:24408586-24410902</t>
  </si>
  <si>
    <t>ATMG00730.1</t>
  </si>
  <si>
    <t>cytochrome c oxidase subunit 3 (COX3)</t>
  </si>
  <si>
    <t>GSBRNA2T00001777001</t>
  </si>
  <si>
    <t>BnaC01g27100D</t>
  </si>
  <si>
    <t>chrC01:24411221-24412682</t>
  </si>
  <si>
    <t>GSBRNA2T00001781001</t>
  </si>
  <si>
    <t>BnaC01g27110D</t>
  </si>
  <si>
    <t>chrC01:24420235-24421679</t>
  </si>
  <si>
    <t>AT2G07815.1</t>
  </si>
  <si>
    <t>BEST Arabidopsis thaliana protein match is: cytochrome C biogenesis 452 (TAIR:ATMG00180.1)</t>
  </si>
  <si>
    <t>GSBRNA2T00001782001</t>
  </si>
  <si>
    <t>BnaC01g27120D</t>
  </si>
  <si>
    <t>chrC01:24421747-24422816</t>
  </si>
  <si>
    <t>GSBRNA2T00001783001</t>
  </si>
  <si>
    <t>BnaC01g27130D</t>
  </si>
  <si>
    <t>chrC01:24422869-24424032</t>
  </si>
  <si>
    <t>ATMG00180.1</t>
  </si>
  <si>
    <t>cytochrome C biogenesis 452 (CCB452)</t>
  </si>
  <si>
    <t>GSBRNA2T00001785001</t>
  </si>
  <si>
    <t>BnaC01g27140D</t>
  </si>
  <si>
    <t>chrC01:24426836-24428095</t>
  </si>
  <si>
    <t>ATMG00520.1</t>
  </si>
  <si>
    <t>MATR</t>
  </si>
  <si>
    <t>GSBRNA2T00001788001</t>
  </si>
  <si>
    <t>BnaC01g27150D</t>
  </si>
  <si>
    <t>chrC01:24429428-24431884</t>
  </si>
  <si>
    <t>AT2G07676.1</t>
  </si>
  <si>
    <t>GSBRNA2T00067063001</t>
  </si>
  <si>
    <t>BnaC01g27160D</t>
  </si>
  <si>
    <t>chrC01:24486544-24489656</t>
  </si>
  <si>
    <t>AT1G55050.2</t>
  </si>
  <si>
    <t>GSBRNA2T00067064001</t>
  </si>
  <si>
    <t>BnaC01g27170D</t>
  </si>
  <si>
    <t>chrC01:24497613-24500866</t>
  </si>
  <si>
    <t>AT1G56230.1</t>
  </si>
  <si>
    <t>Protein of unknown function (DUF1399)</t>
  </si>
  <si>
    <t>GSBRNA2T00067065001</t>
  </si>
  <si>
    <t>BnaC01g27180D</t>
  </si>
  <si>
    <t>chrC01:24504571-24505902</t>
  </si>
  <si>
    <t>AT5G28235.1</t>
  </si>
  <si>
    <t>GSBRNA2T00067071001</t>
  </si>
  <si>
    <t>BnaC01g27190D</t>
  </si>
  <si>
    <t>chrC01:24524003-24525039</t>
  </si>
  <si>
    <t>AT1G56250.1</t>
  </si>
  <si>
    <t>phloem protein 2-B14 (PP2-B14)</t>
  </si>
  <si>
    <t>GSBRNA2T00067073001</t>
  </si>
  <si>
    <t>BnaC01g27200D</t>
  </si>
  <si>
    <t>chrC01:24537182-24538398</t>
  </si>
  <si>
    <t>GSBRNA2T00067074001</t>
  </si>
  <si>
    <t>BnaC01g27210D</t>
  </si>
  <si>
    <t>chrC01:24540970-24547682</t>
  </si>
  <si>
    <t>AT3G58010.1</t>
  </si>
  <si>
    <t>plastoglobulin 34kD (PGL34)</t>
  </si>
  <si>
    <t>GSBRNA2T00067075001</t>
  </si>
  <si>
    <t>BnaC01g27220D</t>
  </si>
  <si>
    <t>chrC01:24560094-24560966</t>
  </si>
  <si>
    <t>GSBRNA2T00067078001</t>
  </si>
  <si>
    <t>chrC01:24571745-24572142</t>
  </si>
  <si>
    <t>AT5G57030.1</t>
  </si>
  <si>
    <t>LUTEIN DEFICIENT 2 (LUT2)</t>
  </si>
  <si>
    <t>GSBRNA2T00067079001</t>
  </si>
  <si>
    <t>BnaC01g27240D</t>
  </si>
  <si>
    <t>chrC01:24572432-24572685</t>
  </si>
  <si>
    <t>GSBRNA2T00067080001</t>
  </si>
  <si>
    <t>BnaC01g27250D</t>
  </si>
  <si>
    <t>chrC01:24579480-24580944</t>
  </si>
  <si>
    <t>AT1G56260.1</t>
  </si>
  <si>
    <t>GSBRNA2T00067081001</t>
  </si>
  <si>
    <t>BnaC01g27260D</t>
  </si>
  <si>
    <t>chrC01:24583776-24584455</t>
  </si>
  <si>
    <t>GSBRNA2T00067083001</t>
  </si>
  <si>
    <t>BnaC01g27270D</t>
  </si>
  <si>
    <t>chrC01:24592920-24594379</t>
  </si>
  <si>
    <t>AT1G56300.1</t>
  </si>
  <si>
    <t>GSBRNA2T00067086001</t>
  </si>
  <si>
    <t>BnaC01g27280D</t>
  </si>
  <si>
    <t>chrC01:24618181-24619349</t>
  </si>
  <si>
    <t>AT1G56330.1</t>
  </si>
  <si>
    <t>secretion-associated RAS 1B (SAR1B)</t>
  </si>
  <si>
    <t>GSBRNA2T00067093001</t>
  </si>
  <si>
    <t>BnaC01g27290D</t>
  </si>
  <si>
    <t>chrC01:24710234-24711403</t>
  </si>
  <si>
    <t>AT1G56430.1</t>
  </si>
  <si>
    <t>nicotianamine synthase 4 (NAS4)</t>
  </si>
  <si>
    <t>GSBRNA2T00067095001</t>
  </si>
  <si>
    <t>BnaC01g27300D</t>
  </si>
  <si>
    <t>chrC01:24724758-24727511</t>
  </si>
  <si>
    <t>AT1G56440.2</t>
  </si>
  <si>
    <t>GSBRNA2T00067096001</t>
  </si>
  <si>
    <t>BnaC01g27310D</t>
  </si>
  <si>
    <t>chrC01:24727719-24729721</t>
  </si>
  <si>
    <t>AT1G56450.1</t>
  </si>
  <si>
    <t>20S proteasome beta subunit G1 (PBG1)</t>
  </si>
  <si>
    <t>GSBRNA2T00067097001</t>
  </si>
  <si>
    <t>BnaC01g27320D</t>
  </si>
  <si>
    <t>chrC01:24731703-24734720</t>
  </si>
  <si>
    <t>AT1G56460.1</t>
  </si>
  <si>
    <t xml:space="preserve">HIT zinc finger </t>
  </si>
  <si>
    <t>GSBRNA2T00050438001</t>
  </si>
  <si>
    <t>BnaC01g27330D</t>
  </si>
  <si>
    <t>chrC01:24844855-24845155</t>
  </si>
  <si>
    <t>AT5G15000.1</t>
  </si>
  <si>
    <t>GSBRNA2T00050440001</t>
  </si>
  <si>
    <t>BnaC01g27340D</t>
  </si>
  <si>
    <t>chrC01:24876183-24882550</t>
  </si>
  <si>
    <t>GSBRNA2T00050441001</t>
  </si>
  <si>
    <t>BnaC01g27350D</t>
  </si>
  <si>
    <t>chrC01:24883234-24884312</t>
  </si>
  <si>
    <t>AT4G15093.1</t>
  </si>
  <si>
    <t>catalytic LigB subunit of aromatic ring-opening dioxygenase family</t>
  </si>
  <si>
    <t>GSBRNA2T00050446001</t>
  </si>
  <si>
    <t>BnaC01g27360D</t>
  </si>
  <si>
    <t>chrC01:24948786-24949221</t>
  </si>
  <si>
    <t>GSBRNA2T00050448001</t>
  </si>
  <si>
    <t>BnaC01g27370D</t>
  </si>
  <si>
    <t>chrC01:24954781-24955041</t>
  </si>
  <si>
    <t>AT1G57550.1</t>
  </si>
  <si>
    <t>Low temperature and salt responsive protein family</t>
  </si>
  <si>
    <t>GSBRNA2T00050450001</t>
  </si>
  <si>
    <t>BnaC01g27380D</t>
  </si>
  <si>
    <t>chrC01:25024304-25025023</t>
  </si>
  <si>
    <t>AT1G55340.1</t>
  </si>
  <si>
    <t>Protein of unknown function (DUF1639)</t>
  </si>
  <si>
    <t>GSBRNA2T00050451001</t>
  </si>
  <si>
    <t>BnaC01g27390D</t>
  </si>
  <si>
    <t>chrC01:25025108-25025165</t>
  </si>
  <si>
    <t>GSBRNA2T00050452001</t>
  </si>
  <si>
    <t>BnaC01g27400D</t>
  </si>
  <si>
    <t>chrC01:25025877-25026099</t>
  </si>
  <si>
    <t>GSBRNA2T00050453001</t>
  </si>
  <si>
    <t>BnaC01g27410D</t>
  </si>
  <si>
    <t>chrC01:25029298-25030885</t>
  </si>
  <si>
    <t>AT5G61680.1</t>
  </si>
  <si>
    <t>GSBRNA2T00050456001</t>
  </si>
  <si>
    <t>BnaC01g27420D</t>
  </si>
  <si>
    <t>chrC01:25043590-25046858</t>
  </si>
  <si>
    <t>AT5G61700.1</t>
  </si>
  <si>
    <t>ABC2 homolog 16 (ATH16)</t>
  </si>
  <si>
    <t>GSBRNA2T00050458001</t>
  </si>
  <si>
    <t>BnaC01g27430D</t>
  </si>
  <si>
    <t>chrC01:25060713-25061545</t>
  </si>
  <si>
    <t>GSBRNA2T00050459001</t>
  </si>
  <si>
    <t>BnaC01g27440D</t>
  </si>
  <si>
    <t>chrC01:25064446-25065708</t>
  </si>
  <si>
    <t>AT1G57610.2</t>
  </si>
  <si>
    <t>Protein of unknown function (DUF607)</t>
  </si>
  <si>
    <t>GSBRNA2T00050460001</t>
  </si>
  <si>
    <t>BnaC01g27450D</t>
  </si>
  <si>
    <t>chrC01:25094327-25096502</t>
  </si>
  <si>
    <t>AT1G57620.1</t>
  </si>
  <si>
    <t>GSBRNA2T00050462001</t>
  </si>
  <si>
    <t>BnaC01g27460D</t>
  </si>
  <si>
    <t>chrC01:25109715-25112313</t>
  </si>
  <si>
    <t>AT5G13010.1</t>
  </si>
  <si>
    <t>embryo defective 3011 (EMB3011)</t>
  </si>
  <si>
    <t>GSBRNA2T00050465001</t>
  </si>
  <si>
    <t>BnaC01g27470D</t>
  </si>
  <si>
    <t>chrC01:25122954-25123264</t>
  </si>
  <si>
    <t>GSBRNA2T00050466001</t>
  </si>
  <si>
    <t>BnaC01g27480D</t>
  </si>
  <si>
    <t>chrC01:25123322-25124081</t>
  </si>
  <si>
    <t>AT4G34150.1</t>
  </si>
  <si>
    <t>Calcium-dependent lipid-binding (CaLB domain) family protein</t>
  </si>
  <si>
    <t>GSBRNA2T00050467001</t>
  </si>
  <si>
    <t>BnaC01g27490D</t>
  </si>
  <si>
    <t>chrC01:25127936-25129119</t>
  </si>
  <si>
    <t>AT2G03300.1</t>
  </si>
  <si>
    <t>Toll-Interleukin-Resistance (TIR) domain family protein</t>
  </si>
  <si>
    <t>GSBRNA2T00050470001</t>
  </si>
  <si>
    <t>BnaC01g27500D</t>
  </si>
  <si>
    <t>chrC01:25172104-25173660</t>
  </si>
  <si>
    <t>AT1G57790.1</t>
  </si>
  <si>
    <t>GSBRNA2T00050471001</t>
  </si>
  <si>
    <t>BnaC01g27510D</t>
  </si>
  <si>
    <t>chrC01:25173801-25176087</t>
  </si>
  <si>
    <t>AT3G28480.1</t>
  </si>
  <si>
    <t>GSBRNA2T00050472001</t>
  </si>
  <si>
    <t>BnaC01g27520D</t>
  </si>
  <si>
    <t>chrC01:25186329-25186671</t>
  </si>
  <si>
    <t>GSBRNA2T00050473001</t>
  </si>
  <si>
    <t>BnaC01g27530D</t>
  </si>
  <si>
    <t>chrC01:25187667-25188027</t>
  </si>
  <si>
    <t>AT5G02930.1</t>
  </si>
  <si>
    <t>GSBRNA2T00050475001</t>
  </si>
  <si>
    <t>BnaC01g27540D</t>
  </si>
  <si>
    <t>chrC01:25191541-25192697</t>
  </si>
  <si>
    <t>AT4G20790.1</t>
  </si>
  <si>
    <t>GSBRNA2T00050476001</t>
  </si>
  <si>
    <t>BnaC01g27550D</t>
  </si>
  <si>
    <t>chrC01:25196448-25197136</t>
  </si>
  <si>
    <t>GSBRNA2T00050477001</t>
  </si>
  <si>
    <t>BnaC01g27560D</t>
  </si>
  <si>
    <t>chrC01:25202567-25205826</t>
  </si>
  <si>
    <t>AT1G57700.1</t>
  </si>
  <si>
    <t>GSBRNA2T00050478001</t>
  </si>
  <si>
    <t>BnaC01g27570D</t>
  </si>
  <si>
    <t>chrC01:25208019-25210073</t>
  </si>
  <si>
    <t>AT1G57680.2</t>
  </si>
  <si>
    <t>GSBRNA2T00050480001</t>
  </si>
  <si>
    <t>BnaC01g27580D</t>
  </si>
  <si>
    <t>chrC01:25217952-25218225</t>
  </si>
  <si>
    <t>GSBRNA2T00050482001</t>
  </si>
  <si>
    <t>BnaC01g27590D</t>
  </si>
  <si>
    <t>chrC01:25232230-25232722</t>
  </si>
  <si>
    <t>AT5G02490.1</t>
  </si>
  <si>
    <t>Heat shock protein 70 (Hsp 70) family protein</t>
  </si>
  <si>
    <t>GSBRNA2T00050483001</t>
  </si>
  <si>
    <t>BnaC01g27600D</t>
  </si>
  <si>
    <t>chrC01:25232798-25234843</t>
  </si>
  <si>
    <t>AT5G02500.1</t>
  </si>
  <si>
    <t>heat shock cognate protein 70-1 (HSC70-1)</t>
  </si>
  <si>
    <t>GSBRNA2T00050485001</t>
  </si>
  <si>
    <t>BnaC01g27610D</t>
  </si>
  <si>
    <t>chrC01:25240466-25242035</t>
  </si>
  <si>
    <t>AT1G57990.1</t>
  </si>
  <si>
    <t>purine permease 18 (PUP18)</t>
  </si>
  <si>
    <t>GSBRNA2T00050486001</t>
  </si>
  <si>
    <t>BnaC01g27620D</t>
  </si>
  <si>
    <t>chrC01:25250455-25253417</t>
  </si>
  <si>
    <t>AT1G10410.1</t>
  </si>
  <si>
    <t>Protein of unknown function (DUF1336)</t>
  </si>
  <si>
    <t>GSBRNA2T00050487001</t>
  </si>
  <si>
    <t>BnaC01g27630D</t>
  </si>
  <si>
    <t>chrC01:25254065-25254676</t>
  </si>
  <si>
    <t>AT1G10290.1</t>
  </si>
  <si>
    <t>dynamin-like protein 6 (ADL6)</t>
  </si>
  <si>
    <t>GSBRNA2T00050488001</t>
  </si>
  <si>
    <t>BnaC01g27640D</t>
  </si>
  <si>
    <t>chrC01:25255262-25256519</t>
  </si>
  <si>
    <t>AT1G10280.1</t>
  </si>
  <si>
    <t>GSBRNA2T00050490001</t>
  </si>
  <si>
    <t>BnaC01g27650D</t>
  </si>
  <si>
    <t>chrC01:25269031-25269094</t>
  </si>
  <si>
    <t>GSBRNA2T00050491001</t>
  </si>
  <si>
    <t>BnaC01g27660D</t>
  </si>
  <si>
    <t>chrC01:25269377-25270986</t>
  </si>
  <si>
    <t>AT1G10360.1</t>
  </si>
  <si>
    <t>glutathione S-transferase TAU 18 (GSTU18)</t>
  </si>
  <si>
    <t>GSBRNA2T00086312001</t>
  </si>
  <si>
    <t>BnaC01g27670D</t>
  </si>
  <si>
    <t>chrC01:25290428-25293422</t>
  </si>
  <si>
    <t>AT1G58080.1</t>
  </si>
  <si>
    <t>ATP phosphoribosyl transferase 1 (ATP-PRT1)</t>
  </si>
  <si>
    <t>GSBRNA2T00086315001</t>
  </si>
  <si>
    <t>BnaC01g27680D</t>
  </si>
  <si>
    <t>chrC01:25307175-25309638</t>
  </si>
  <si>
    <t>AT1G58110.2</t>
  </si>
  <si>
    <t>Basic-leucine zipper (bZIP) transcription factor family protein</t>
  </si>
  <si>
    <t>GSBRNA2T00086316001</t>
  </si>
  <si>
    <t>BnaC01g27690D</t>
  </si>
  <si>
    <t>chrC01:25313085-25315471</t>
  </si>
  <si>
    <t>GSBRNA2T00086319001</t>
  </si>
  <si>
    <t>BnaC01g27700D</t>
  </si>
  <si>
    <t>chrC01:25344332-25344579</t>
  </si>
  <si>
    <t>GSBRNA2T00086320001</t>
  </si>
  <si>
    <t>BnaC01g27710D</t>
  </si>
  <si>
    <t>chrC01:25347034-25348589</t>
  </si>
  <si>
    <t>AT1G58120.1</t>
  </si>
  <si>
    <t>BEST Arabidopsis thaliana protein match is: methyltransferases (TAIR:AT5G01710.1)</t>
  </si>
  <si>
    <t>GSBRNA2T00086321001</t>
  </si>
  <si>
    <t>BnaC01g27720D</t>
  </si>
  <si>
    <t>chrC01:25354073-25354477</t>
  </si>
  <si>
    <t>AT4G02930.1</t>
  </si>
  <si>
    <t>GSBRNA2T00086322001</t>
  </si>
  <si>
    <t>BnaC01g27730D</t>
  </si>
  <si>
    <t>chrC01:25357108-25359122</t>
  </si>
  <si>
    <t>GSBRNA2T00086323001</t>
  </si>
  <si>
    <t>BnaC01g27740D</t>
  </si>
  <si>
    <t>chrC01:25359879-25362591</t>
  </si>
  <si>
    <t>GSBRNA2T00086326001</t>
  </si>
  <si>
    <t>BnaC01g27750D</t>
  </si>
  <si>
    <t>chrC01:25370262-25372118</t>
  </si>
  <si>
    <t>AT1G58180.4</t>
  </si>
  <si>
    <t>beta carbonic anhydrase 6 (BCA6)</t>
  </si>
  <si>
    <t>GSBRNA2T00086327001</t>
  </si>
  <si>
    <t>BnaC01g27760D</t>
  </si>
  <si>
    <t>chrC01:25377475-25380227</t>
  </si>
  <si>
    <t>AT1G58190.1</t>
  </si>
  <si>
    <t>receptor like protein 9 (RLP9)</t>
  </si>
  <si>
    <t>GSBRNA2T00086328001</t>
  </si>
  <si>
    <t>BnaC01g27770D</t>
  </si>
  <si>
    <t>chrC01:25380546-25380690</t>
  </si>
  <si>
    <t>AT1G58190.2</t>
  </si>
  <si>
    <t>GSBRNA2T00086329001</t>
  </si>
  <si>
    <t>BnaC01g27780D</t>
  </si>
  <si>
    <t>chrC01:25382605-25383031</t>
  </si>
  <si>
    <t>GSBRNA2T00086332001</t>
  </si>
  <si>
    <t>BnaC01g27790D</t>
  </si>
  <si>
    <t>chrC01:25384747-25389212</t>
  </si>
  <si>
    <t>AT1G58200.2</t>
  </si>
  <si>
    <t>MSCS-like 3 (MSL3)</t>
  </si>
  <si>
    <r>
      <rPr>
        <b/>
        <i/>
        <sz val="11"/>
        <rFont val="Times New Roman"/>
        <charset val="134"/>
      </rPr>
      <t xml:space="preserve">qVc.C01-5 </t>
    </r>
    <r>
      <rPr>
        <b/>
        <sz val="11"/>
        <rFont val="Times New Roman"/>
        <charset val="134"/>
      </rPr>
      <t>31,668,263-
32,668,263</t>
    </r>
  </si>
  <si>
    <t>GSBRNA2T00038280001</t>
  </si>
  <si>
    <t>BnaC01g32420D</t>
  </si>
  <si>
    <t>chrC01:31715319-31716597</t>
  </si>
  <si>
    <t>AT3G20820.1</t>
  </si>
  <si>
    <t>GSBRNA2T00038281001</t>
  </si>
  <si>
    <t>BnaC01g32430D</t>
  </si>
  <si>
    <t>chrC01:31721658-31722484</t>
  </si>
  <si>
    <t>GSBRNA2T00038283001</t>
  </si>
  <si>
    <t>BnaC01g32440D</t>
  </si>
  <si>
    <t>chrC01:31739627-31741631</t>
  </si>
  <si>
    <t>AT3G20800.1</t>
  </si>
  <si>
    <t>Cell differentiation, Rcd1-like protein</t>
  </si>
  <si>
    <t>GSBRNA2T00038284001</t>
  </si>
  <si>
    <t>BnaC01g32450D</t>
  </si>
  <si>
    <t>chrC01:31741711-31743179</t>
  </si>
  <si>
    <t>AT3G20790.1</t>
  </si>
  <si>
    <t>NAD(P)-binding Rossmann-fold superfamily protein</t>
  </si>
  <si>
    <t>GSBRNA2T00038285001</t>
  </si>
  <si>
    <t>BnaC01g32460D</t>
  </si>
  <si>
    <t>chrC01:31744454-31747102</t>
  </si>
  <si>
    <t>AT3G20770.1</t>
  </si>
  <si>
    <t>ETHYLENE-INSENSITIVE3 (EIN3)</t>
  </si>
  <si>
    <t>GSBRNA2T00038287001</t>
  </si>
  <si>
    <t>BnaC01g32470D</t>
  </si>
  <si>
    <t>chrC01:31763139-31763346</t>
  </si>
  <si>
    <t>GSBRNA2T00038289001</t>
  </si>
  <si>
    <t>BnaC01g32480D</t>
  </si>
  <si>
    <t>chrC01:31770538-31770786</t>
  </si>
  <si>
    <t>GSBRNA2T00038290001</t>
  </si>
  <si>
    <t>BnaC01g32490D</t>
  </si>
  <si>
    <t>chrC01:31775474-31777046</t>
  </si>
  <si>
    <t>AT3G20750.1</t>
  </si>
  <si>
    <t>GATA transcription factor 29 (GATA29)</t>
  </si>
  <si>
    <t>GSBRNA2T00038293001</t>
  </si>
  <si>
    <t>BnaC01g32500D</t>
  </si>
  <si>
    <t>chrC01:31800662-31803177</t>
  </si>
  <si>
    <t>AT3G20740.1</t>
  </si>
  <si>
    <t>FERTILIZATION-INDEPENDENT ENDOSPERM (FIE)</t>
  </si>
  <si>
    <t>GSBRNA2T00038294001</t>
  </si>
  <si>
    <t>BnaC01g32510D</t>
  </si>
  <si>
    <t>chrC01:31803385-31805175</t>
  </si>
  <si>
    <t>AT3G20730.1</t>
  </si>
  <si>
    <t>GSBRNA2T00038295001</t>
  </si>
  <si>
    <t>BnaC01g32520D</t>
  </si>
  <si>
    <t>chrC01:31805245-31812751</t>
  </si>
  <si>
    <t>AT3G20720.2</t>
  </si>
  <si>
    <t>GSBRNA2T00038297001</t>
  </si>
  <si>
    <t>BnaC01g32530D</t>
  </si>
  <si>
    <t>chrC01:31822581-31828085</t>
  </si>
  <si>
    <t>AT3G49510.1</t>
  </si>
  <si>
    <t>GSBRNA2T00038298001</t>
  </si>
  <si>
    <t>BnaC01g32540D</t>
  </si>
  <si>
    <t>chrC01:31829004-31829199</t>
  </si>
  <si>
    <t>GSBRNA2T00095861001</t>
  </si>
  <si>
    <t>BnaC01g32550D</t>
  </si>
  <si>
    <t>chrC01:31833141-31833852</t>
  </si>
  <si>
    <t>AT3G20390.1</t>
  </si>
  <si>
    <t>endoribonuclease L-PSP family protein</t>
  </si>
  <si>
    <t>GSBRNA2T00095862001</t>
  </si>
  <si>
    <t>BnaC01g32560D</t>
  </si>
  <si>
    <t>chrC01:31834449-31834854</t>
  </si>
  <si>
    <t>GSBRNA2T00095864001</t>
  </si>
  <si>
    <t>BnaC01g32570D</t>
  </si>
  <si>
    <t>chrC01:31837404-31838868</t>
  </si>
  <si>
    <t>GSBRNA2T00095865001</t>
  </si>
  <si>
    <t>BnaC01g32580D</t>
  </si>
  <si>
    <t>chrC01:31839391-31841360</t>
  </si>
  <si>
    <t>AT3G20370.1</t>
  </si>
  <si>
    <t>TRAF-like family protein</t>
  </si>
  <si>
    <t>GSBRNA2T00095866001</t>
  </si>
  <si>
    <t>BnaC01g32590D</t>
  </si>
  <si>
    <t>chrC01:31841911-31843983</t>
  </si>
  <si>
    <t>GSBRNA2T00095868001</t>
  </si>
  <si>
    <t>BnaC01g32600D</t>
  </si>
  <si>
    <t>chrC01:31852969-31853305</t>
  </si>
  <si>
    <t>AT3G20340.1</t>
  </si>
  <si>
    <t>GSBRNA2T00095869001</t>
  </si>
  <si>
    <t>BnaC01g32610D</t>
  </si>
  <si>
    <t>chrC01:31854095-31856151</t>
  </si>
  <si>
    <t>AT3G20330.1</t>
  </si>
  <si>
    <t>PYRIMIDINE B (PYRB)</t>
  </si>
  <si>
    <t>GSBRNA2T00095870001</t>
  </si>
  <si>
    <t>BnaC01g32620D</t>
  </si>
  <si>
    <t>chrC01:31856290-31856967</t>
  </si>
  <si>
    <t>AT3G20320.1</t>
  </si>
  <si>
    <t>trigalactosyldiacylglycerol2 (TGD2)</t>
  </si>
  <si>
    <t>GSBRNA2T00095871001</t>
  </si>
  <si>
    <t>BnaC01g32630D</t>
  </si>
  <si>
    <t>chrC01:31857063-31858023</t>
  </si>
  <si>
    <t>GSBRNA2T00095873001</t>
  </si>
  <si>
    <t>BnaC01g32640D</t>
  </si>
  <si>
    <t>chrC01:31869546-31871842</t>
  </si>
  <si>
    <t>AT3G20300.1</t>
  </si>
  <si>
    <t>Protein of unknown function (DUF3537)</t>
  </si>
  <si>
    <t>GSBRNA2T00095874001</t>
  </si>
  <si>
    <t>BnaC01g32650D</t>
  </si>
  <si>
    <t>chrC01:31872702-31876494</t>
  </si>
  <si>
    <t>AT3G20290.2</t>
  </si>
  <si>
    <t>EPS15 homology domain 1 (EHD1)</t>
  </si>
  <si>
    <t>GSBRNA2T00095875001</t>
  </si>
  <si>
    <t>BnaC01g32660D</t>
  </si>
  <si>
    <t>chrC01:31877185-31878223</t>
  </si>
  <si>
    <t>GSBRNA2T00095876001</t>
  </si>
  <si>
    <t>BnaC01g32670D</t>
  </si>
  <si>
    <t>chrC01:31878312-31878637</t>
  </si>
  <si>
    <t>AT3G20250.1</t>
  </si>
  <si>
    <t>pumilio 5 (PUM5)</t>
  </si>
  <si>
    <t>GSBRNA2T00095878001</t>
  </si>
  <si>
    <t>BnaC01g32680D</t>
  </si>
  <si>
    <t>chrC01:31889505-31893041</t>
  </si>
  <si>
    <t>GSBRNA2T00095879001</t>
  </si>
  <si>
    <t>BnaC01g32690D</t>
  </si>
  <si>
    <t>chrC01:31893780-31899120</t>
  </si>
  <si>
    <t>GSBRNA2T00095880001</t>
  </si>
  <si>
    <t>BnaC01g32700D</t>
  </si>
  <si>
    <t>chrC01:31899184-31901267</t>
  </si>
  <si>
    <t>GSBRNA2T00095881001</t>
  </si>
  <si>
    <t>BnaC01g32710D</t>
  </si>
  <si>
    <t>chrC01:31901355-31901864</t>
  </si>
  <si>
    <t>GSBRNA2T00095884001</t>
  </si>
  <si>
    <t>BnaC01g32720D</t>
  </si>
  <si>
    <t>chrC01:31932544-31933343</t>
  </si>
  <si>
    <t>AT3G20210.1</t>
  </si>
  <si>
    <t>delta vacuolar processing enzyme (DELTA-VPE)</t>
  </si>
  <si>
    <t>GSBRNA2T00095885001</t>
  </si>
  <si>
    <t>BnaC01g32730D</t>
  </si>
  <si>
    <t>chrC01:31933523-31934086</t>
  </si>
  <si>
    <t>GSBRNA2T00054382001</t>
  </si>
  <si>
    <t>BnaC01g32740D</t>
  </si>
  <si>
    <t>chrC01:31948502-31951671</t>
  </si>
  <si>
    <t>AT3G20190.1</t>
  </si>
  <si>
    <t>GSBRNA2T00054381001</t>
  </si>
  <si>
    <t>BnaC01g32750D</t>
  </si>
  <si>
    <t>chrC01:31968883-31969834</t>
  </si>
  <si>
    <t>AT3G20160.1</t>
  </si>
  <si>
    <t>GSBRNA2T00054378001</t>
  </si>
  <si>
    <t>BnaC01g32760D</t>
  </si>
  <si>
    <t>chrC01:31983686-31984397</t>
  </si>
  <si>
    <t>AT5G19270.1</t>
  </si>
  <si>
    <t>GSBRNA2T00054377001</t>
  </si>
  <si>
    <t>BnaC01g32770D</t>
  </si>
  <si>
    <t>chrC01:31988985-31990929</t>
  </si>
  <si>
    <t>GSBRNA2T00054376001</t>
  </si>
  <si>
    <t>BnaC01g32780D</t>
  </si>
  <si>
    <t>chrC01:32017661-32018139</t>
  </si>
  <si>
    <t>GSBRNA2T00054375001</t>
  </si>
  <si>
    <t>BnaC01g32790D</t>
  </si>
  <si>
    <t>chrC01:32025701-32026069</t>
  </si>
  <si>
    <t>GSBRNA2T00054374001</t>
  </si>
  <si>
    <t>BnaC01g32800D</t>
  </si>
  <si>
    <t>chrC01:32038103-32039653</t>
  </si>
  <si>
    <t>AT3G20060.1</t>
  </si>
  <si>
    <t>ubiquitin-conjugating enzyme19 (UBC19)</t>
  </si>
  <si>
    <t>GSBRNA2T00054373001</t>
  </si>
  <si>
    <t>BnaC01g32810D</t>
  </si>
  <si>
    <t>chrC01:32039800-32043934</t>
  </si>
  <si>
    <t>AT3G20050.1</t>
  </si>
  <si>
    <t>T-complex protein 1 alpha subunit (TCP-1)</t>
  </si>
  <si>
    <t>GSBRNA2T00054372001</t>
  </si>
  <si>
    <t>BnaC01g32820D</t>
  </si>
  <si>
    <t>chrC01:32043996-32051289</t>
  </si>
  <si>
    <t>AT3G20020.1</t>
  </si>
  <si>
    <t>protein arginine methyltransferase 6 (PRMT6)</t>
  </si>
  <si>
    <t>GSBRNA2T00054370001</t>
  </si>
  <si>
    <t>BnaC01g32830D</t>
  </si>
  <si>
    <t>chrC01:32052822-32055544</t>
  </si>
  <si>
    <t>AT3G20020.2</t>
  </si>
  <si>
    <t>GSBRNA2T00054369001</t>
  </si>
  <si>
    <t>BnaC01g32840D</t>
  </si>
  <si>
    <t>chrC01:32055704-32062625</t>
  </si>
  <si>
    <t>AT1G50410.1</t>
  </si>
  <si>
    <t>SNF2 domain-containing protein / helicase domain-containing protein / zinc finger protein-related</t>
  </si>
  <si>
    <t>GSBRNA2T00054368001</t>
  </si>
  <si>
    <t>BnaC01g32850D</t>
  </si>
  <si>
    <t>chrC01:32063866-32076422</t>
  </si>
  <si>
    <t>AT3G20000.1</t>
  </si>
  <si>
    <t>translocase of the outer mitochondrial membrane 40 (TOM40)</t>
  </si>
  <si>
    <t>GSBRNA2T00054367001</t>
  </si>
  <si>
    <t>BnaC01g32860D</t>
  </si>
  <si>
    <t>chrC01:32077547-32079683</t>
  </si>
  <si>
    <t>AT3G19990.1</t>
  </si>
  <si>
    <t>GSBRNA2T00054366001</t>
  </si>
  <si>
    <t>BnaC01g32870D</t>
  </si>
  <si>
    <t>chrC01:32089178-32092252</t>
  </si>
  <si>
    <t>AT3G19980.1</t>
  </si>
  <si>
    <t>flower-specific, phytochrome-associated protein phosphatase 3 (FYPP3)</t>
  </si>
  <si>
    <t>GSBRNA2T00054365001</t>
  </si>
  <si>
    <t>BnaC01g32880D</t>
  </si>
  <si>
    <t>chrC01:32093071-32095454</t>
  </si>
  <si>
    <t>AT3G19950.1</t>
  </si>
  <si>
    <t>GSBRNA2T00054364001</t>
  </si>
  <si>
    <t>BnaC01g32890D</t>
  </si>
  <si>
    <t>chrC01:32098301-32098686</t>
  </si>
  <si>
    <t>AT2G22010.2</t>
  </si>
  <si>
    <t>related to KPC1 (RKP)</t>
  </si>
  <si>
    <t>GSBRNA2T00054363001</t>
  </si>
  <si>
    <t>BnaC01g32900D</t>
  </si>
  <si>
    <t>chrC01:32101276-32101744</t>
  </si>
  <si>
    <t>AT3G19940.1</t>
  </si>
  <si>
    <t>GSBRNA2T00054359001</t>
  </si>
  <si>
    <t>BnaC01g32910D</t>
  </si>
  <si>
    <t>chrC01:32117920-32120031</t>
  </si>
  <si>
    <t>GSBRNA2T00054357001</t>
  </si>
  <si>
    <t>BnaC01g32920D</t>
  </si>
  <si>
    <t>chrC01:32141729-32143040</t>
  </si>
  <si>
    <t>GSBRNA2T00054355001</t>
  </si>
  <si>
    <t>BnaC01g32930D</t>
  </si>
  <si>
    <t>chrC01:32166010-32168121</t>
  </si>
  <si>
    <t>GSBRNA2T00054354001</t>
  </si>
  <si>
    <t>chrC01:32169350-32171541</t>
  </si>
  <si>
    <t>AT3G19930.1</t>
  </si>
  <si>
    <t>sugar transporter 4 (STP4)</t>
  </si>
  <si>
    <t>GSBRNA2T00054352001</t>
  </si>
  <si>
    <t>BnaC01g32950D</t>
  </si>
  <si>
    <t>chrC01:32176403-32177394</t>
  </si>
  <si>
    <t>GSBRNA2T00054351001</t>
  </si>
  <si>
    <t>BnaC01g32960D</t>
  </si>
  <si>
    <t>chrC01:32177456-32180332</t>
  </si>
  <si>
    <t>AT3G19910.1</t>
  </si>
  <si>
    <t>GSBRNA2T00054350001</t>
  </si>
  <si>
    <t>BnaC01g32970D</t>
  </si>
  <si>
    <t>chrC01:32185821-32189323</t>
  </si>
  <si>
    <t>AT3G19895.1</t>
  </si>
  <si>
    <t>GSBRNA2T00054347001</t>
  </si>
  <si>
    <t>BnaC01g32980D</t>
  </si>
  <si>
    <t>chrC01:32214299-32215013</t>
  </si>
  <si>
    <t>GSBRNA2T00054337001</t>
  </si>
  <si>
    <t>BnaC01g32990D</t>
  </si>
  <si>
    <t>chrC01:32286602-32289634</t>
  </si>
  <si>
    <t>AT3G19850.1</t>
  </si>
  <si>
    <t>GSBRNA2T00054329001</t>
  </si>
  <si>
    <t>BnaC01g33000D</t>
  </si>
  <si>
    <t>chrC01:32303124-32304936</t>
  </si>
  <si>
    <t>AT5G50960.1</t>
  </si>
  <si>
    <t>nucleotide binding protein 35 (NBP35)</t>
  </si>
  <si>
    <t>GSBRNA2T00054328001</t>
  </si>
  <si>
    <t>BnaC01g33010D</t>
  </si>
  <si>
    <t>chrC01:32311829-32313895</t>
  </si>
  <si>
    <t>AT3G19860.2</t>
  </si>
  <si>
    <t>basic Helix-Loop-Helix 121 (bHLH121)</t>
  </si>
  <si>
    <t>GSBRNA2T00054327001</t>
  </si>
  <si>
    <t>BnaC01g33020D</t>
  </si>
  <si>
    <t>chrC01:32314679-32318465</t>
  </si>
  <si>
    <t>AT3G19870.1</t>
  </si>
  <si>
    <t>GSBRNA2T00054326001</t>
  </si>
  <si>
    <t>BnaC01g33030D</t>
  </si>
  <si>
    <t>chrC01:32319138-32320413</t>
  </si>
  <si>
    <t>AT3G20030.1</t>
  </si>
  <si>
    <t>GSBRNA2T00054323001</t>
  </si>
  <si>
    <t>BnaC01g33040D</t>
  </si>
  <si>
    <t>chrC01:32334331-32334876</t>
  </si>
  <si>
    <t>AT3G19830.2</t>
  </si>
  <si>
    <t>NTMC2T5.2</t>
  </si>
  <si>
    <t>GSBRNA2T00054322001</t>
  </si>
  <si>
    <t>BnaC01g33050D</t>
  </si>
  <si>
    <t>chrC01:32334930-32335433</t>
  </si>
  <si>
    <t>GSBRNA2T00054321001</t>
  </si>
  <si>
    <t>BnaC01g33060D</t>
  </si>
  <si>
    <t>chrC01:32335495-32337398</t>
  </si>
  <si>
    <t>GSBRNA2T00054319001</t>
  </si>
  <si>
    <t>BnaC01g33070D</t>
  </si>
  <si>
    <t>chrC01:32342970-32345799</t>
  </si>
  <si>
    <t>AT3G19820.3</t>
  </si>
  <si>
    <t>DWARF 1 (DWF1)</t>
  </si>
  <si>
    <t>GSBRNA2T00054318001</t>
  </si>
  <si>
    <t>BnaC01g33080D</t>
  </si>
  <si>
    <t>chrC01:32346480-32347730</t>
  </si>
  <si>
    <t>AT3G19800.1</t>
  </si>
  <si>
    <t>Protein of unknown function (DUF177)</t>
  </si>
  <si>
    <t>GSBRNA2T00054317001</t>
  </si>
  <si>
    <t>BnaC01g33090D</t>
  </si>
  <si>
    <t>chrC01:32348249-32350890</t>
  </si>
  <si>
    <t>AT3G19760.1</t>
  </si>
  <si>
    <t>eukaryotic initiation factor 4A-III (EIF4A-III)</t>
  </si>
  <si>
    <t>GSBRNA2T00054316001</t>
  </si>
  <si>
    <t>BnaC01g33100D</t>
  </si>
  <si>
    <t>chrC01:32351052-32357937</t>
  </si>
  <si>
    <t>AT3G19740.1</t>
  </si>
  <si>
    <t>GSBRNA2T00054315001</t>
  </si>
  <si>
    <t>BnaC01g33110D</t>
  </si>
  <si>
    <t>chrC01:32358708-32363599</t>
  </si>
  <si>
    <t>AT3G19720.1</t>
  </si>
  <si>
    <t>ACCUMULATION AND REPLICATION OF CHLOROPLAST 5 (ARC5)</t>
  </si>
  <si>
    <t>GSBRNA2T00054313001</t>
  </si>
  <si>
    <t>BnaC01g33120D</t>
  </si>
  <si>
    <t>chrC01:32373572-32374858</t>
  </si>
  <si>
    <t>GSBRNA2T00101161001</t>
  </si>
  <si>
    <t>BnaC01g33130D</t>
  </si>
  <si>
    <t>chrC01:32379715-32389378</t>
  </si>
  <si>
    <t>GSBRNA2T00101162001</t>
  </si>
  <si>
    <t>BnaC01g33140D</t>
  </si>
  <si>
    <t>chrC01:32389933-32392937</t>
  </si>
  <si>
    <t>AT3G19700.1</t>
  </si>
  <si>
    <t>HAIKU2 (IKU2)</t>
  </si>
  <si>
    <t>GSBRNA2T00101163001</t>
  </si>
  <si>
    <t>BnaC01g33150D</t>
  </si>
  <si>
    <t>chrC01:32394230-32395637</t>
  </si>
  <si>
    <t>AT3G19680.1</t>
  </si>
  <si>
    <t>Protein of unknown function (DUF1005)</t>
  </si>
  <si>
    <t>GSBRNA2T00101164001</t>
  </si>
  <si>
    <t>BnaC01g33160D</t>
  </si>
  <si>
    <t>chrC01:32398779-32398887</t>
  </si>
  <si>
    <t>GSBRNA2T00101165001</t>
  </si>
  <si>
    <t>BnaC01g33170D</t>
  </si>
  <si>
    <t>chrC01:32398954-32399149</t>
  </si>
  <si>
    <t>AT5G62300.2</t>
  </si>
  <si>
    <t>GSBRNA2T00101166001</t>
  </si>
  <si>
    <t>BnaC01g33180D</t>
  </si>
  <si>
    <t>chrC01:32400455-32401730</t>
  </si>
  <si>
    <t>GSBRNA2T00101167001</t>
  </si>
  <si>
    <t>BnaC01g33190D</t>
  </si>
  <si>
    <t>chrC01:32408395-32408716</t>
  </si>
  <si>
    <t>GSBRNA2T00101168001</t>
  </si>
  <si>
    <t>BnaC01g33200D</t>
  </si>
  <si>
    <t>chrC01:32418654-32418798</t>
  </si>
  <si>
    <t>AT3G19660.1</t>
  </si>
  <si>
    <t>GSBRNA2T00101169001</t>
  </si>
  <si>
    <t>BnaC01g33210D</t>
  </si>
  <si>
    <t>chrC01:32419636-32419735</t>
  </si>
  <si>
    <t>GSBRNA2T00101170001</t>
  </si>
  <si>
    <t>BnaC01g33220D</t>
  </si>
  <si>
    <t>chrC01:32419963-32422178</t>
  </si>
  <si>
    <t>AT3G19640.1</t>
  </si>
  <si>
    <t>magnesium transporter 4 (MGT4)</t>
  </si>
  <si>
    <t>GSBRNA2T00101171001</t>
  </si>
  <si>
    <t>BnaC01g33230D</t>
  </si>
  <si>
    <t>chrC01:32422968-32426475</t>
  </si>
  <si>
    <t>AT4G04650.1</t>
  </si>
  <si>
    <t>GSBRNA2T00101172001</t>
  </si>
  <si>
    <t>BnaC01g33240D</t>
  </si>
  <si>
    <t>chrC01:32427633-32427936</t>
  </si>
  <si>
    <t>AT3G19615.1</t>
  </si>
  <si>
    <t>GSBRNA2T00101179001</t>
  </si>
  <si>
    <t>BnaC01g33250D</t>
  </si>
  <si>
    <t>chrC01:32441007-32441898</t>
  </si>
  <si>
    <t>AT3G19595.1</t>
  </si>
  <si>
    <t>GSBRNA2T00101180001</t>
  </si>
  <si>
    <t>BnaC01g33260D</t>
  </si>
  <si>
    <t>chrC01:32442048-32444851</t>
  </si>
  <si>
    <t>AT3G19590.1</t>
  </si>
  <si>
    <t>BUB (BUDDING UNINHIBITED BY BENZYMIDAZOL)  3.1 (BUB3.1)</t>
  </si>
  <si>
    <t>GSBRNA2T00101181001</t>
  </si>
  <si>
    <t>BnaC01g33270D</t>
  </si>
  <si>
    <t>chrC01:32451264-32452050</t>
  </si>
  <si>
    <t>AT3G19580.2</t>
  </si>
  <si>
    <t>zinc-finger protein 2 (ZF2)</t>
  </si>
  <si>
    <t>GSBRNA2T00101182001</t>
  </si>
  <si>
    <t>BnaC01g33280D</t>
  </si>
  <si>
    <t>chrC01:32458279-32461133</t>
  </si>
  <si>
    <t>AT3G19570.2</t>
  </si>
  <si>
    <t>GSBRNA2T00101185001</t>
  </si>
  <si>
    <t>BnaC01g33290D</t>
  </si>
  <si>
    <t>chrC01:32472930-32473882</t>
  </si>
  <si>
    <t>AT3G19550.1</t>
  </si>
  <si>
    <t>GSBRNA2T00101187001</t>
  </si>
  <si>
    <t>BnaC01g33300D</t>
  </si>
  <si>
    <t>chrC01:32481627-32482623</t>
  </si>
  <si>
    <t>AT5G47390.1</t>
  </si>
  <si>
    <t>GSBRNA2T00101190001</t>
  </si>
  <si>
    <t>BnaC01g33310D</t>
  </si>
  <si>
    <t>chrC01:32525725-32527180</t>
  </si>
  <si>
    <t>AT3G19540.1</t>
  </si>
  <si>
    <t>Protein of unknown function (DUF620)</t>
  </si>
  <si>
    <t>GSBRNA2T00101194001</t>
  </si>
  <si>
    <t>BnaC01g33320D</t>
  </si>
  <si>
    <t>chrC01:32535686-32536905</t>
  </si>
  <si>
    <t>GSBRNA2T00101201001</t>
  </si>
  <si>
    <t>BnaC01g33330D</t>
  </si>
  <si>
    <t>chrC01:32545492-32548807</t>
  </si>
  <si>
    <t>AT3G19510.1</t>
  </si>
  <si>
    <t>HAT3.1</t>
  </si>
  <si>
    <t>GSBRNA2T00101202001</t>
  </si>
  <si>
    <t>BnaC01g33340D</t>
  </si>
  <si>
    <t>chrC01:32549085-32549766</t>
  </si>
  <si>
    <t>AT3G19508.1</t>
  </si>
  <si>
    <t>GSBRNA2T00101203001</t>
  </si>
  <si>
    <t>BnaC01g33350D</t>
  </si>
  <si>
    <t>chrC01:32551069-32552733</t>
  </si>
  <si>
    <t>AT3G19500.1</t>
  </si>
  <si>
    <t>GSBRNA2T00101204001</t>
  </si>
  <si>
    <t>BnaC01g33360D</t>
  </si>
  <si>
    <t>chrC01:32555674-32555962</t>
  </si>
  <si>
    <t>AT5G47300.1</t>
  </si>
  <si>
    <t>GSBRNA2T00101206001</t>
  </si>
  <si>
    <t>BnaC01g33370D</t>
  </si>
  <si>
    <t>chrC01:32563178-32564266</t>
  </si>
  <si>
    <t>AT4G09870.1</t>
  </si>
  <si>
    <t>GSBRNA2T00101207001</t>
  </si>
  <si>
    <t>BnaC01g33380D</t>
  </si>
  <si>
    <t>chrC01:32568204-32568687</t>
  </si>
  <si>
    <t>GSBRNA2T00101208001</t>
  </si>
  <si>
    <t>BnaC01g33390D</t>
  </si>
  <si>
    <t>chrC01:32573362-32575850</t>
  </si>
  <si>
    <t>AT3G19430.1</t>
  </si>
  <si>
    <t>GSBRNA2T00101209001</t>
  </si>
  <si>
    <t>BnaC01g33400D</t>
  </si>
  <si>
    <t>chrC01:32576968-32580906</t>
  </si>
  <si>
    <t>AT3G19420.1</t>
  </si>
  <si>
    <t>PTEN 2 (PEN2)</t>
  </si>
  <si>
    <t>GSBRNA2T00101210001</t>
  </si>
  <si>
    <t>BnaC01g33410D</t>
  </si>
  <si>
    <t>chrC01:32581576-32582265</t>
  </si>
  <si>
    <t>AT5G09920.1</t>
  </si>
  <si>
    <t>NRPB4</t>
  </si>
  <si>
    <t>GSBRNA2T00101211001</t>
  </si>
  <si>
    <t>BnaC01g33420D</t>
  </si>
  <si>
    <t>chrC01:32582351-32583153</t>
  </si>
  <si>
    <t>GSBRNA2T00101214001</t>
  </si>
  <si>
    <t>BnaC01g33430D</t>
  </si>
  <si>
    <t>chrC01:32593409-32595501</t>
  </si>
  <si>
    <t>AT3G19390.1</t>
  </si>
  <si>
    <t>Granulin repeat cysteine protease family protein</t>
  </si>
  <si>
    <t>GSBRNA2T00101216001</t>
  </si>
  <si>
    <t>BnaC01g33440D</t>
  </si>
  <si>
    <t>chrC01:32601538-32602425</t>
  </si>
  <si>
    <t>GSBRNA2T00101219001</t>
  </si>
  <si>
    <t>BnaC01g33450D</t>
  </si>
  <si>
    <t>chrC01:32609548-32610920</t>
  </si>
  <si>
    <t>GSBRNA2T00101220001</t>
  </si>
  <si>
    <t>BnaC01g33460D</t>
  </si>
  <si>
    <t>chrC01:32619824-32621013</t>
  </si>
  <si>
    <t>AT2G43465.1</t>
  </si>
  <si>
    <t>RNA-binding ASCH domain protein</t>
  </si>
  <si>
    <t>GSBRNA2T00101221001</t>
  </si>
  <si>
    <t>BnaC01g33470D</t>
  </si>
  <si>
    <t>chrC01:32621080-32621221</t>
  </si>
  <si>
    <t>GSBRNA2T00101222001</t>
  </si>
  <si>
    <t>BnaC01g33480D</t>
  </si>
  <si>
    <t>chrC01:32625573-32626893</t>
  </si>
  <si>
    <t>AT3G19400.1</t>
  </si>
  <si>
    <t>Cysteine proteinases superfamily protein</t>
  </si>
  <si>
    <t>GSBRNA2T00101223001</t>
  </si>
  <si>
    <t>BnaC01g33490D</t>
  </si>
  <si>
    <t>chrC01:32648883-32650748</t>
  </si>
  <si>
    <t>GSBRNA2T00101226001</t>
  </si>
  <si>
    <t>BnaC01g33500D</t>
  </si>
  <si>
    <t>chrC01:32668592-32670119</t>
  </si>
  <si>
    <t>AT3G19380.1</t>
  </si>
  <si>
    <t>plant U-box 25 (PUB25)</t>
  </si>
  <si>
    <t>GSBRNA2T00101227001</t>
  </si>
  <si>
    <t>BnaC01g33510D</t>
  </si>
  <si>
    <t>chrC01:32671025-32672395</t>
  </si>
  <si>
    <t>AT3G19360.1</t>
  </si>
  <si>
    <t>Zinc finger (CCCH-type) family protein</t>
  </si>
  <si>
    <t>GSBRNA2T00101232001</t>
  </si>
  <si>
    <t>BnaC01g33520D</t>
  </si>
  <si>
    <t>chrC01:32677890-32679021</t>
  </si>
  <si>
    <t>AT4G17480.1</t>
  </si>
  <si>
    <r>
      <rPr>
        <b/>
        <i/>
        <sz val="11"/>
        <rFont val="Times New Roman"/>
        <charset val="134"/>
      </rPr>
      <t xml:space="preserve">qVc.C01-6 </t>
    </r>
    <r>
      <rPr>
        <b/>
        <sz val="11"/>
        <rFont val="Times New Roman"/>
        <charset val="134"/>
      </rPr>
      <t>37,878,354-
38,878,462</t>
    </r>
  </si>
  <si>
    <t>GSBRNA2T00018603001</t>
  </si>
  <si>
    <t>BnaC01g39110D</t>
  </si>
  <si>
    <t>chrC01:37878158-37879148</t>
  </si>
  <si>
    <t>AT2G03750.1</t>
  </si>
  <si>
    <t>GSBRNA2T00018602001</t>
  </si>
  <si>
    <t>BnaC01g39120D</t>
  </si>
  <si>
    <t>chrC01:37882713-37883718</t>
  </si>
  <si>
    <t>GSBRNA2T00018601001</t>
  </si>
  <si>
    <t>BnaC01g39130D</t>
  </si>
  <si>
    <t>chrC01:37884212-37885421</t>
  </si>
  <si>
    <t>AT3G09300.1</t>
  </si>
  <si>
    <t>OSBP(oxysterol binding protein)-related protein 3B (ORP3B)</t>
  </si>
  <si>
    <t>GSBRNA2T00018600001</t>
  </si>
  <si>
    <t>BnaC01g39140D</t>
  </si>
  <si>
    <t>chrC01:37886227-37886749</t>
  </si>
  <si>
    <t>AT3G09290.1</t>
  </si>
  <si>
    <t>telomerase activator1 (TAC1)</t>
  </si>
  <si>
    <t>GSBRNA2T00018598001</t>
  </si>
  <si>
    <t>BnaC01g39150D</t>
  </si>
  <si>
    <t>chrC01:37892518-37892905</t>
  </si>
  <si>
    <t>AT5G44800.1</t>
  </si>
  <si>
    <t>chromatin remodeling 4 (CHR4)</t>
  </si>
  <si>
    <t>GSBRNA2T00018597001</t>
  </si>
  <si>
    <t>BnaC01g39160D</t>
  </si>
  <si>
    <t>chrC01:37892994-37902418</t>
  </si>
  <si>
    <t>AT5G37030.1</t>
  </si>
  <si>
    <t>GSBRNA2T00018596001</t>
  </si>
  <si>
    <t>BnaC01g39170D</t>
  </si>
  <si>
    <t>chrC01:37906815-37907888</t>
  </si>
  <si>
    <t>AT3G09270.1</t>
  </si>
  <si>
    <t>glutathione S-transferase TAU 8 (GSTU8)</t>
  </si>
  <si>
    <t>GSBRNA2T00018594001</t>
  </si>
  <si>
    <t>BnaC01g39180D</t>
  </si>
  <si>
    <t>chrC01:37912292-37913299</t>
  </si>
  <si>
    <t>AT3G09250.1</t>
  </si>
  <si>
    <t>Nuclear transport factor 2 (NTF2) family protein</t>
  </si>
  <si>
    <t>GSBRNA2T00018593001</t>
  </si>
  <si>
    <t>BnaC01g39190D</t>
  </si>
  <si>
    <t>chrC01:37917565-37919652</t>
  </si>
  <si>
    <t>AT3G09240.1</t>
  </si>
  <si>
    <t>Protein kinase protein with tetratricopeptide repeat domain</t>
  </si>
  <si>
    <t>GSBRNA2T00018590001</t>
  </si>
  <si>
    <t>BnaC01g39200D</t>
  </si>
  <si>
    <t>chrC01:37928146-37932475</t>
  </si>
  <si>
    <t>AT3G09090.1</t>
  </si>
  <si>
    <t>DEFECTIVE IN EXINE FORMATION 1 (DEX1)</t>
  </si>
  <si>
    <t>GSBRNA2T00018589001</t>
  </si>
  <si>
    <t>BnaC01g39210D</t>
  </si>
  <si>
    <t>chrC01:37943166-37946335</t>
  </si>
  <si>
    <t>AT3G09070.1</t>
  </si>
  <si>
    <t>Protein of unknown function (DUF740)</t>
  </si>
  <si>
    <t>GSBRNA2T00018588001</t>
  </si>
  <si>
    <t>BnaC01g39220D</t>
  </si>
  <si>
    <t>chrC01:37946547-37948154</t>
  </si>
  <si>
    <t>AT3G09050.1</t>
  </si>
  <si>
    <t>GSBRNA2T00018586001</t>
  </si>
  <si>
    <t>BnaC01g39230D</t>
  </si>
  <si>
    <t>chrC01:37950596-37951212</t>
  </si>
  <si>
    <t>AT3G09032.1</t>
  </si>
  <si>
    <t>GSBRNA2T00018585001</t>
  </si>
  <si>
    <t>BnaC01g39240D</t>
  </si>
  <si>
    <t>chrC01:37952776-37953973</t>
  </si>
  <si>
    <t>AT3G09020.1</t>
  </si>
  <si>
    <t>GSBRNA2T00018582001</t>
  </si>
  <si>
    <t>BnaC01g39250D</t>
  </si>
  <si>
    <t>chrC01:37962989-37964928</t>
  </si>
  <si>
    <t>AT3G09000.1</t>
  </si>
  <si>
    <t>GSBRNA2T00018581001</t>
  </si>
  <si>
    <t>BnaC01g39260D</t>
  </si>
  <si>
    <t>chrC01:37965463-37967048</t>
  </si>
  <si>
    <t>AT3G08980.1</t>
  </si>
  <si>
    <t>Peptidase S24/S26A/S26B/S26C family protein</t>
  </si>
  <si>
    <t>GSBRNA2T00018580001</t>
  </si>
  <si>
    <t>BnaC01g39270D</t>
  </si>
  <si>
    <t>chrC01:37972784-37974311</t>
  </si>
  <si>
    <t>AT4G33070.1</t>
  </si>
  <si>
    <t>Thiamine pyrophosphate dependent pyruvate decarboxylase family protein</t>
  </si>
  <si>
    <t>GSBRNA2T00018579001</t>
  </si>
  <si>
    <t>BnaC01g39280D</t>
  </si>
  <si>
    <t>chrC01:37977519-37979677</t>
  </si>
  <si>
    <t>AT3G08910.1</t>
  </si>
  <si>
    <t>GSBRNA2T00018577001</t>
  </si>
  <si>
    <t>BnaC01g39290D</t>
  </si>
  <si>
    <t>chrC01:37980438-37981588</t>
  </si>
  <si>
    <t>AT3G08880.1</t>
  </si>
  <si>
    <t>GSBRNA2T00018576001</t>
  </si>
  <si>
    <t>BnaC01g39300D</t>
  </si>
  <si>
    <t>chrC01:37984198-37986346</t>
  </si>
  <si>
    <t>AT3G08870.1</t>
  </si>
  <si>
    <t>GSBRNA2T00018575001</t>
  </si>
  <si>
    <t>BnaC01g39310D</t>
  </si>
  <si>
    <t>chrC01:37989497-37989797</t>
  </si>
  <si>
    <t>GSBRNA2T00018574001</t>
  </si>
  <si>
    <t>BnaC01g39320D</t>
  </si>
  <si>
    <t>chrC01:37991577-37994735</t>
  </si>
  <si>
    <t>AT3G08790.1</t>
  </si>
  <si>
    <t>ENTH/VHS/GAT family protein</t>
  </si>
  <si>
    <t>GSBRNA2T00018573001</t>
  </si>
  <si>
    <t>BnaC01g39330D</t>
  </si>
  <si>
    <t>chrC01:37996060-37998893</t>
  </si>
  <si>
    <t>AT3G08760.1</t>
  </si>
  <si>
    <t>ATSIK</t>
  </si>
  <si>
    <t>GSBRNA2T00018571001</t>
  </si>
  <si>
    <t>BnaC01g39340D</t>
  </si>
  <si>
    <t>chrC01:38016198-38018269</t>
  </si>
  <si>
    <t>AT3G08730.1</t>
  </si>
  <si>
    <t>protein-serine kinase 1 (PK1)</t>
  </si>
  <si>
    <t>GSBRNA2T00018570001</t>
  </si>
  <si>
    <t>BnaC01g39350D</t>
  </si>
  <si>
    <t>chrC01:38019615-38021406</t>
  </si>
  <si>
    <t>AT3G08720.2</t>
  </si>
  <si>
    <t>Arabidopsis thaliana protein kinase 19 (ATPK19)</t>
  </si>
  <si>
    <t>GSBRNA2T00018568001</t>
  </si>
  <si>
    <t>BnaC01g39360D</t>
  </si>
  <si>
    <t>chrC01:38022512-38025275</t>
  </si>
  <si>
    <t>AT3G08710.2</t>
  </si>
  <si>
    <t>thioredoxin H-type 9 (TH9)</t>
  </si>
  <si>
    <t>GSBRNA2T00018566001</t>
  </si>
  <si>
    <t>BnaC01g39370D</t>
  </si>
  <si>
    <t>chrC01:38053445-38061974</t>
  </si>
  <si>
    <t>AT3G08680.2</t>
  </si>
  <si>
    <t>GSBRNA2T00018565001</t>
  </si>
  <si>
    <t>BnaC01g39380D</t>
  </si>
  <si>
    <t>chrC01:38062190-38066242</t>
  </si>
  <si>
    <t>AT2G13450.1</t>
  </si>
  <si>
    <t>GSBRNA2T00018563001</t>
  </si>
  <si>
    <t>BnaC01g39390D</t>
  </si>
  <si>
    <t>chrC01:38073066-38075822</t>
  </si>
  <si>
    <t>AT3G08650.1</t>
  </si>
  <si>
    <t>ZIP metal ion transporter family</t>
  </si>
  <si>
    <t>GSBRNA2T00018561001</t>
  </si>
  <si>
    <t>BnaC01g39400D</t>
  </si>
  <si>
    <t>chrC01:38081534-38084191</t>
  </si>
  <si>
    <t>GSBRNA2T00018560001</t>
  </si>
  <si>
    <t>BnaC01g39410D</t>
  </si>
  <si>
    <t>chrC01:38084958-38086595</t>
  </si>
  <si>
    <t>AT3G25080.1</t>
  </si>
  <si>
    <t>Protein of unknown function (DUF626)</t>
  </si>
  <si>
    <t>GSBRNA2T00018559001</t>
  </si>
  <si>
    <t>BnaC01g39420D</t>
  </si>
  <si>
    <t>chrC01:38086721-38087093</t>
  </si>
  <si>
    <t>GSBRNA2T00018557001</t>
  </si>
  <si>
    <t>BnaC01g39430D</t>
  </si>
  <si>
    <t>chrC01:38089156-38089889</t>
  </si>
  <si>
    <t>AT3G11130.1</t>
  </si>
  <si>
    <t>Clathrin, heavy chain</t>
  </si>
  <si>
    <t>GSBRNA2T00018556001</t>
  </si>
  <si>
    <t>BnaC01g39440D</t>
  </si>
  <si>
    <t>chrC01:38090419-38090920</t>
  </si>
  <si>
    <t>GSBRNA2T00018555001</t>
  </si>
  <si>
    <t>BnaC01g39450D</t>
  </si>
  <si>
    <t>chrC01:38094437-38095810</t>
  </si>
  <si>
    <t>AT3G08640.1</t>
  </si>
  <si>
    <t>Protein of unknown function (DUF3411)</t>
  </si>
  <si>
    <t>GSBRNA2T00018554001</t>
  </si>
  <si>
    <t>BnaC01g39460D</t>
  </si>
  <si>
    <t>chrC01:38096511-38097770</t>
  </si>
  <si>
    <t>AT3G08610.1</t>
  </si>
  <si>
    <t>GSBRNA2T00018553001</t>
  </si>
  <si>
    <t>BnaC01g39470D</t>
  </si>
  <si>
    <t>chrC01:38097830-38100857</t>
  </si>
  <si>
    <t>AT3G08550.1</t>
  </si>
  <si>
    <t>KOBITO (KOB1)</t>
  </si>
  <si>
    <t>GSBRNA2T00018551001</t>
  </si>
  <si>
    <t>BnaC01g39480D</t>
  </si>
  <si>
    <t>chrC01:38102938-38106087</t>
  </si>
  <si>
    <t>AT3G08510.2</t>
  </si>
  <si>
    <t>phospholipase C 2 (PLC2)</t>
  </si>
  <si>
    <t>GSBRNA2T00018550001</t>
  </si>
  <si>
    <t>BnaC01g39490D</t>
  </si>
  <si>
    <t>chrC01:38106480-38108560</t>
  </si>
  <si>
    <t>AT3G08505.1</t>
  </si>
  <si>
    <t>zinc finger (CCCH-type/C3HC4-type RING finger) family protein</t>
  </si>
  <si>
    <t>GSBRNA2T00018548001</t>
  </si>
  <si>
    <t>BnaC01g39500D</t>
  </si>
  <si>
    <t>chrC01:38112348-38113493</t>
  </si>
  <si>
    <t>AT3G08490.1</t>
  </si>
  <si>
    <t>BEST Arabidopsis thaliana protein match is: Late embryogenesis abundant protein, group 2 (TAIR:AT3G24600.1)</t>
  </si>
  <si>
    <t>GSBRNA2T00018547001</t>
  </si>
  <si>
    <t>BnaC01g39510D</t>
  </si>
  <si>
    <t>chrC01:38117386-38120837</t>
  </si>
  <si>
    <t>AT3G08040.2</t>
  </si>
  <si>
    <t>FERRIC REDUCTASE DEFECTIVE 3 (FRD3)</t>
  </si>
  <si>
    <t>GSBRNA2T00018546001</t>
  </si>
  <si>
    <t>BnaC01g39520D</t>
  </si>
  <si>
    <t>chrC01:38121588-38123335</t>
  </si>
  <si>
    <t>AT3G08030.1</t>
  </si>
  <si>
    <t>Protein of unknown function, DUF642</t>
  </si>
  <si>
    <t>GSBRNA2T00018544001</t>
  </si>
  <si>
    <t>BnaC01g39530D</t>
  </si>
  <si>
    <t>chrC01:38127870-38131610</t>
  </si>
  <si>
    <t>AT3G08020.1</t>
  </si>
  <si>
    <t>GSBRNA2T00018543001</t>
  </si>
  <si>
    <t>BnaC01g39540D</t>
  </si>
  <si>
    <t>chrC01:38134211-38136980</t>
  </si>
  <si>
    <t>AT3G07960.1</t>
  </si>
  <si>
    <t>Phosphatidylinositol-4-phosphate 5-kinase family protein</t>
  </si>
  <si>
    <t>GSBRNA2T00018541001</t>
  </si>
  <si>
    <t>BnaC01g39550D</t>
  </si>
  <si>
    <t>chrC01:38211953-38214303</t>
  </si>
  <si>
    <t>AT3G07950.1</t>
  </si>
  <si>
    <t>rhomboid protein-related</t>
  </si>
  <si>
    <t>GSBRNA2T00018539001</t>
  </si>
  <si>
    <t>BnaC01g39560D</t>
  </si>
  <si>
    <t>chrC01:38215158-38217641</t>
  </si>
  <si>
    <t>AT3G07940.1</t>
  </si>
  <si>
    <t>Calcium-dependent ARF-type GTPase activating protein family</t>
  </si>
  <si>
    <t>GSBRNA2T00018537001</t>
  </si>
  <si>
    <t>BnaC01g39570D</t>
  </si>
  <si>
    <t>chrC01:38218902-38219582</t>
  </si>
  <si>
    <t>GSBRNA2T00018536001</t>
  </si>
  <si>
    <t>BnaC01g39580D</t>
  </si>
  <si>
    <t>chrC01:38224258-38225241</t>
  </si>
  <si>
    <t>AT3G07910.1</t>
  </si>
  <si>
    <t>GSBRNA2T00018535001</t>
  </si>
  <si>
    <t>BnaC01g39590D</t>
  </si>
  <si>
    <t>chrC01:38226327-38227326</t>
  </si>
  <si>
    <t>AT2G17420.1</t>
  </si>
  <si>
    <t>NADPH-dependent thioredoxin reductase A (NTRA)</t>
  </si>
  <si>
    <t>GSBRNA2T00018533001</t>
  </si>
  <si>
    <t>BnaC01g39600D</t>
  </si>
  <si>
    <t>chrC01:38230224-38232824</t>
  </si>
  <si>
    <t>AT3G07890.2</t>
  </si>
  <si>
    <t>Ypt/Rab-GAP domain of gyp1p superfamily protein</t>
  </si>
  <si>
    <t>GSBRNA2T00018531001</t>
  </si>
  <si>
    <t>BnaC01g39610D</t>
  </si>
  <si>
    <t>chrC01:38241332-38243163</t>
  </si>
  <si>
    <t>AT3G07840.1</t>
  </si>
  <si>
    <t>GSBRNA2T00018530001</t>
  </si>
  <si>
    <t>BnaC01g39620D</t>
  </si>
  <si>
    <t>chrC01:38245842-38247717</t>
  </si>
  <si>
    <t>GSBRNA2T00018529001</t>
  </si>
  <si>
    <t>BnaC01g39630D</t>
  </si>
  <si>
    <t>chrC01:38249471-38251345</t>
  </si>
  <si>
    <t>AT2G03820.1</t>
  </si>
  <si>
    <t>nonsense-mediated mRNA decay NMD3 family protein</t>
  </si>
  <si>
    <t>GSBRNA2T00018528001</t>
  </si>
  <si>
    <t>BnaC01g39640D</t>
  </si>
  <si>
    <t>chrC01:38252269-38254046</t>
  </si>
  <si>
    <t>AT3G07820.1</t>
  </si>
  <si>
    <t>GSBRNA2T00018526001</t>
  </si>
  <si>
    <t>BnaC01g39650D</t>
  </si>
  <si>
    <t>chrC01:38254536-38257907</t>
  </si>
  <si>
    <t>AT3G07810.1</t>
  </si>
  <si>
    <t>GSBRNA2T00018525001</t>
  </si>
  <si>
    <t>BnaC01g39660D</t>
  </si>
  <si>
    <t>chrC01:38258977-38259916</t>
  </si>
  <si>
    <t>AT3G07800.1</t>
  </si>
  <si>
    <t>Thymidine kinase</t>
  </si>
  <si>
    <t>GSBRNA2T00018524001</t>
  </si>
  <si>
    <t>BnaC01g39670D</t>
  </si>
  <si>
    <t>chrC01:38260339-38262220</t>
  </si>
  <si>
    <t>AT3G07790.1</t>
  </si>
  <si>
    <t>DGCR14-related</t>
  </si>
  <si>
    <t>GSBRNA2T00018523001</t>
  </si>
  <si>
    <t>BnaC01g39680D</t>
  </si>
  <si>
    <t>chrC01:38263523-38266508</t>
  </si>
  <si>
    <t>AT3G07780.1</t>
  </si>
  <si>
    <t>OBERON1 (OBE1)</t>
  </si>
  <si>
    <t>GSBRNA2T00018522001</t>
  </si>
  <si>
    <t>BnaC01g39690D</t>
  </si>
  <si>
    <t>chrC01:38266766-38271650</t>
  </si>
  <si>
    <t>AT3G07770.1</t>
  </si>
  <si>
    <t>HEAT SHOCK PROTEIN 89.1 (Hsp89.1)</t>
  </si>
  <si>
    <t>GSBRNA2T00018521001</t>
  </si>
  <si>
    <t>BnaC01g39700D</t>
  </si>
  <si>
    <t>chrC01:38272391-38274252</t>
  </si>
  <si>
    <t>AT3G07760.2</t>
  </si>
  <si>
    <t>Sterile alpha motif (SAM) domain-containing protein</t>
  </si>
  <si>
    <t>GSBRNA2T00018520001</t>
  </si>
  <si>
    <t>BnaC01g39710D</t>
  </si>
  <si>
    <t>chrC01:38276913-38278740</t>
  </si>
  <si>
    <t>AT3G07750.2</t>
  </si>
  <si>
    <t>3'-5'-exoribonuclease family protein</t>
  </si>
  <si>
    <t>GSBRNA2T00018519001</t>
  </si>
  <si>
    <t>BnaC01g39720D</t>
  </si>
  <si>
    <t>chrC01:38279493-38281032</t>
  </si>
  <si>
    <t>AT3G07730.1</t>
  </si>
  <si>
    <t>GSBRNA2T00018518001</t>
  </si>
  <si>
    <t>BnaC01g39730D</t>
  </si>
  <si>
    <t>chrC01:38281540-38283157</t>
  </si>
  <si>
    <t>AT3G07680.1</t>
  </si>
  <si>
    <t>GSBRNA2T00018517001</t>
  </si>
  <si>
    <t>BnaC01g39740D</t>
  </si>
  <si>
    <t>chrC01:38283207-38286353</t>
  </si>
  <si>
    <t>AT3G07670.1</t>
  </si>
  <si>
    <t>Rubisco methyltransferase family protein</t>
  </si>
  <si>
    <t>GSBRNA2T00018516001</t>
  </si>
  <si>
    <t>BnaC01g39750D</t>
  </si>
  <si>
    <t>chrC01:38287351-38292614</t>
  </si>
  <si>
    <t>AT3G07660.1</t>
  </si>
  <si>
    <t>GSBRNA2T00018514001</t>
  </si>
  <si>
    <t>BnaC01g39760D</t>
  </si>
  <si>
    <t>chrC01:38293297-38295481</t>
  </si>
  <si>
    <t>AT3G07650.4</t>
  </si>
  <si>
    <t>CONSTANS-like 9 (COL9)</t>
  </si>
  <si>
    <t>GSBRNA2T00018513001</t>
  </si>
  <si>
    <t>BnaC01g39770D</t>
  </si>
  <si>
    <t>chrC01:38298941-38302541</t>
  </si>
  <si>
    <t>AT3G07620.1</t>
  </si>
  <si>
    <t>Exostosin family protein</t>
  </si>
  <si>
    <t>GSBRNA2T00018512001</t>
  </si>
  <si>
    <t>BnaC01g39780D</t>
  </si>
  <si>
    <t>chrC01:38302608-38303543</t>
  </si>
  <si>
    <t>AT3G07590.2</t>
  </si>
  <si>
    <t>GSBRNA2T00018511001</t>
  </si>
  <si>
    <t>BnaC01g39790D</t>
  </si>
  <si>
    <t>chrC01:38306499-38308581</t>
  </si>
  <si>
    <t>AT3G07570.1</t>
  </si>
  <si>
    <t>Cytochrome b561/ferric reductase transmembrane with DOMON related domain</t>
  </si>
  <si>
    <t>GSBRNA2T00018510001</t>
  </si>
  <si>
    <t>BnaC01g39800D</t>
  </si>
  <si>
    <t>chrC01:38311432-38313548</t>
  </si>
  <si>
    <t>GSBRNA2T00018509001</t>
  </si>
  <si>
    <t>BnaC01g39810D</t>
  </si>
  <si>
    <t>chrC01:38314507-38316573</t>
  </si>
  <si>
    <t>AT3G07565.1</t>
  </si>
  <si>
    <t>FUNCTIONS IN: DNA binding</t>
  </si>
  <si>
    <t>GSBRNA2T00044561001</t>
  </si>
  <si>
    <t>BnaC01g39820D</t>
  </si>
  <si>
    <t>chrC01:38330265-38333562</t>
  </si>
  <si>
    <t>AT3G05150.1</t>
  </si>
  <si>
    <t>GSBRNA2T00044560001</t>
  </si>
  <si>
    <t>BnaC01g39830D</t>
  </si>
  <si>
    <t>chrC01:38336564-38343699</t>
  </si>
  <si>
    <t>AT3G05400.1</t>
  </si>
  <si>
    <t>GSBRNA2T00044559001</t>
  </si>
  <si>
    <t>BnaC01g39840D</t>
  </si>
  <si>
    <t>chrC01:38345669-38346778</t>
  </si>
  <si>
    <t>AT3G04920.1</t>
  </si>
  <si>
    <t>Ribosomal protein S24e family protein</t>
  </si>
  <si>
    <t>GSBRNA2T00044558001</t>
  </si>
  <si>
    <t>BnaC01g39850D</t>
  </si>
  <si>
    <t>chrC01:38347319-38348810</t>
  </si>
  <si>
    <t>AT5G28040.1</t>
  </si>
  <si>
    <t>GSBRNA2T00044557001</t>
  </si>
  <si>
    <t>BnaC01g39860D</t>
  </si>
  <si>
    <t>chrC01:38349278-38351537</t>
  </si>
  <si>
    <t>AT3G04600.3</t>
  </si>
  <si>
    <t>Nucleotidylyl transferase superfamily protein</t>
  </si>
  <si>
    <t>GSBRNA2T00044556001</t>
  </si>
  <si>
    <t>BnaC01g39870D</t>
  </si>
  <si>
    <t>chrC01:38353605-38358653</t>
  </si>
  <si>
    <t>AT3G05040.1</t>
  </si>
  <si>
    <t>HASTY (HST)</t>
  </si>
  <si>
    <t>GSBRNA2T00044555001</t>
  </si>
  <si>
    <t>BnaC01g39880D</t>
  </si>
  <si>
    <t>chrC01:38359188-38360037</t>
  </si>
  <si>
    <t>AT3G04860.1</t>
  </si>
  <si>
    <t>GSBRNA2T00044554001</t>
  </si>
  <si>
    <t>BnaC01g39890D</t>
  </si>
  <si>
    <t>chrC01:38361183-38362878</t>
  </si>
  <si>
    <t>AT4G34670.1</t>
  </si>
  <si>
    <t>Ribosomal protein S3Ae</t>
  </si>
  <si>
    <t>GSBRNA2T00044553001</t>
  </si>
  <si>
    <t>BnaC01g39900D</t>
  </si>
  <si>
    <t>chrC01:38363005-38364122</t>
  </si>
  <si>
    <t>AT3G04790.1</t>
  </si>
  <si>
    <t>Ribose 5-phosphate isomerase, type A protein</t>
  </si>
  <si>
    <t>GSBRNA2T00044551001</t>
  </si>
  <si>
    <t>BnaC01g39910D</t>
  </si>
  <si>
    <t>chrC01:38370567-38372366</t>
  </si>
  <si>
    <t>AT3G04730.1</t>
  </si>
  <si>
    <t>indoleacetic acid-induced protein 16 (IAA16)</t>
  </si>
  <si>
    <t>GSBRNA2T00044549001</t>
  </si>
  <si>
    <t>BnaC01g39920D</t>
  </si>
  <si>
    <t>chrC01:38373273-38376021</t>
  </si>
  <si>
    <t>AT3G04710.3</t>
  </si>
  <si>
    <t>ankyrin repeat family protein</t>
  </si>
  <si>
    <t>GSBRNA2T00044547001</t>
  </si>
  <si>
    <t>BnaC01g39930D</t>
  </si>
  <si>
    <t>chrC01:38378505-38379669</t>
  </si>
  <si>
    <t>GSBRNA2T00044546001</t>
  </si>
  <si>
    <t>BnaC01g39940D</t>
  </si>
  <si>
    <t>chrC01:38380640-38380871</t>
  </si>
  <si>
    <t>GSBRNA2T00044545001</t>
  </si>
  <si>
    <t>BnaC01g39950D</t>
  </si>
  <si>
    <t>chrC01:38381272-38381801</t>
  </si>
  <si>
    <t>GSBRNA2T00044544001</t>
  </si>
  <si>
    <t>BnaC01g39960D</t>
  </si>
  <si>
    <t>chrC01:38382771-38383900</t>
  </si>
  <si>
    <t>AT4G29970.1</t>
  </si>
  <si>
    <t>GSBRNA2T00044542001</t>
  </si>
  <si>
    <t>BnaC01g39970D</t>
  </si>
  <si>
    <t>chrC01:38388008-38388449</t>
  </si>
  <si>
    <t>GSBRNA2T00044541001</t>
  </si>
  <si>
    <t>BnaC01g39980D</t>
  </si>
  <si>
    <t>chrC01:38390366-38391474</t>
  </si>
  <si>
    <t>AT3G04620.1</t>
  </si>
  <si>
    <t>Alba DNA/RNA-binding protein</t>
  </si>
  <si>
    <t>GSBRNA2T00044540001</t>
  </si>
  <si>
    <t>BnaC01g39990D</t>
  </si>
  <si>
    <t>chrC01:38391662-38393834</t>
  </si>
  <si>
    <t>AT4G03460.1</t>
  </si>
  <si>
    <t>GSBRNA2T00044537001</t>
  </si>
  <si>
    <t>BnaC01g40000D</t>
  </si>
  <si>
    <t>chrC01:38401285-38405078</t>
  </si>
  <si>
    <t>AT4G38130.1</t>
  </si>
  <si>
    <t>histone deacetylase 1 (HD1)</t>
  </si>
  <si>
    <t>GSBRNA2T00044536001</t>
  </si>
  <si>
    <t>BnaC01g40010D</t>
  </si>
  <si>
    <t>chrC01:38405499-38407497</t>
  </si>
  <si>
    <t>AT5G59920.1</t>
  </si>
  <si>
    <t>UV-B LIGHT INSENSITIVE 3 (ULI3)</t>
  </si>
  <si>
    <t>GSBRNA2T00044535001</t>
  </si>
  <si>
    <t>BnaC01g40020D</t>
  </si>
  <si>
    <t>chrC01:38407567-38410147</t>
  </si>
  <si>
    <t>AT3G04600.2</t>
  </si>
  <si>
    <t>GSBRNA2T00044534001</t>
  </si>
  <si>
    <t>BnaC01g40030D</t>
  </si>
  <si>
    <t>chrC01:38410678-38412955</t>
  </si>
  <si>
    <t>AT3G04590.2</t>
  </si>
  <si>
    <t>GSBRNA2T00044533001</t>
  </si>
  <si>
    <t>BnaC01g40040D</t>
  </si>
  <si>
    <t>chrC01:38413366-38416789</t>
  </si>
  <si>
    <t>AT3G04580.2</t>
  </si>
  <si>
    <t>ETHYLENE INSENSITIVE 4 (EIN4)</t>
  </si>
  <si>
    <t>GSBRNA2T00044531001</t>
  </si>
  <si>
    <t>BnaC01g40050D</t>
  </si>
  <si>
    <t>chrC01:38425384-38426332</t>
  </si>
  <si>
    <t>AT3G04570.1</t>
  </si>
  <si>
    <t>AT-hook motif nuclear-localized protein 19 (AHL19)</t>
  </si>
  <si>
    <t>GSBRNA2T00044530001</t>
  </si>
  <si>
    <t>BnaC01g40060D</t>
  </si>
  <si>
    <t>chrC01:38429317-38430629</t>
  </si>
  <si>
    <t>GSBRNA2T00044529001</t>
  </si>
  <si>
    <t>BnaC01g40070D</t>
  </si>
  <si>
    <t>chrC01:38435769-38437370</t>
  </si>
  <si>
    <t>AT3G04550.1</t>
  </si>
  <si>
    <t>GSBRNA2T00044528001</t>
  </si>
  <si>
    <t>chrC01:38441324-38441897</t>
  </si>
  <si>
    <t>AT3G04510.1</t>
  </si>
  <si>
    <t>LIGHT SENSITIVE HYPOCOTYLS 2 (LSH2)</t>
  </si>
  <si>
    <t>GSBRNA2T00044526001</t>
  </si>
  <si>
    <t>BnaC01g40090D</t>
  </si>
  <si>
    <t>chrC01:38448902-38450885</t>
  </si>
  <si>
    <t>AT3G04400.1</t>
  </si>
  <si>
    <t>embryo defective 2171 (emb2171)</t>
  </si>
  <si>
    <t>GSBRNA2T00044522001</t>
  </si>
  <si>
    <t>BnaC01g40100D</t>
  </si>
  <si>
    <t>chrC01:38469981-38471163</t>
  </si>
  <si>
    <t>AT2G05970.1</t>
  </si>
  <si>
    <t>CONTAINS InterPro DOMAIN/s: F-box domain, cyclin-like (InterPro:IPR001810), Protein of unknown function DUF295 (InterPro:IPR005174)</t>
  </si>
  <si>
    <t>GSBRNA2T00044520001</t>
  </si>
  <si>
    <t>BnaC01g40110D</t>
  </si>
  <si>
    <t>chrC01:38473643-38476524</t>
  </si>
  <si>
    <t>AT3G04350.1</t>
  </si>
  <si>
    <t>Plant protein of unknown function (DUF946)</t>
  </si>
  <si>
    <t>GSBRNA2T00044519001</t>
  </si>
  <si>
    <t>BnaC01g40120D</t>
  </si>
  <si>
    <t>chrC01:38476997-38479956</t>
  </si>
  <si>
    <t>AT5G18480.1</t>
  </si>
  <si>
    <t>plant glycogenin-like starch initiation protein 6 (PGSIP6)</t>
  </si>
  <si>
    <t>GSBRNA2T00044518001</t>
  </si>
  <si>
    <t>BnaC01g40130D</t>
  </si>
  <si>
    <t>chrC01:38480030-38480623</t>
  </si>
  <si>
    <t>AT3G04300.1</t>
  </si>
  <si>
    <t>RmlC-like cupins superfamily protein</t>
  </si>
  <si>
    <t>GSBRNA2T00044517001</t>
  </si>
  <si>
    <t>BnaC01g40140D</t>
  </si>
  <si>
    <t>chrC01:38483006-38486925</t>
  </si>
  <si>
    <t>AT3G04260.1</t>
  </si>
  <si>
    <t>plastid transcriptionally active 3 (PTAC3)</t>
  </si>
  <si>
    <t>GSBRNA2T00044516001</t>
  </si>
  <si>
    <t>BnaC01g40150D</t>
  </si>
  <si>
    <t>chrC01:38488656-38490573</t>
  </si>
  <si>
    <t>AT2G43220.1</t>
  </si>
  <si>
    <t>GSBRNA2T00044514001</t>
  </si>
  <si>
    <t>BnaC01g40160D</t>
  </si>
  <si>
    <t>chrC01:38499687-38500476</t>
  </si>
  <si>
    <t>GSBRNA2T00044513001</t>
  </si>
  <si>
    <t>BnaC01g40170D</t>
  </si>
  <si>
    <t>chrC01:38505096-38505860</t>
  </si>
  <si>
    <t>AT5G59930.1</t>
  </si>
  <si>
    <t>GSBRNA2T00044512001</t>
  </si>
  <si>
    <t>BnaC01g40180D</t>
  </si>
  <si>
    <t>chrC01:38506499-38507252</t>
  </si>
  <si>
    <t>GSBRNA2T00044511001</t>
  </si>
  <si>
    <t>BnaC01g40190D</t>
  </si>
  <si>
    <t>chrC01:38508864-38514835</t>
  </si>
  <si>
    <t>AT3G04240.1</t>
  </si>
  <si>
    <t>secret agent (SEC)</t>
  </si>
  <si>
    <t>GSBRNA2T00044510001</t>
  </si>
  <si>
    <t>BnaC01g40200D</t>
  </si>
  <si>
    <t>chrC01:38515897-38516565</t>
  </si>
  <si>
    <t>AT5G18380.1</t>
  </si>
  <si>
    <t>Ribosomal protein S5 domain 2-like superfamily protein</t>
  </si>
  <si>
    <t>GSBRNA2T00044509001</t>
  </si>
  <si>
    <t>BnaC01g40210D</t>
  </si>
  <si>
    <t>chrC01:38516888-38519565</t>
  </si>
  <si>
    <t>AT1G13440.1</t>
  </si>
  <si>
    <t>glyceraldehyde-3-phosphate dehydrogenase C2 (GAPC2)</t>
  </si>
  <si>
    <t>GSBRNA2T00044508001</t>
  </si>
  <si>
    <t>BnaC01g40220D</t>
  </si>
  <si>
    <t>chrC01:38520476-38523439</t>
  </si>
  <si>
    <t>AT3G04110.1</t>
  </si>
  <si>
    <t>glutamate receptor 1.1 (GLR1.1)</t>
  </si>
  <si>
    <t>GSBRNA2T00044507001</t>
  </si>
  <si>
    <t>BnaC01g40230D</t>
  </si>
  <si>
    <t>chrC01:38537412-38542655</t>
  </si>
  <si>
    <t>AT5G18280.1</t>
  </si>
  <si>
    <t>apyrase 2 (APY2)</t>
  </si>
  <si>
    <t>GSBRNA2T00044506001</t>
  </si>
  <si>
    <t>BnaC01g40240D</t>
  </si>
  <si>
    <t>chrC01:38548633-38548759</t>
  </si>
  <si>
    <t>GSBRNA2T00044505001</t>
  </si>
  <si>
    <t>BnaC01g40250D</t>
  </si>
  <si>
    <t>chrC01:38577534-38579275</t>
  </si>
  <si>
    <t>AT3G04070.1</t>
  </si>
  <si>
    <t>NAC domain containing protein 47 (NAC047)</t>
  </si>
  <si>
    <t>GSBRNA2T00044503001</t>
  </si>
  <si>
    <t>BnaC01g40260D</t>
  </si>
  <si>
    <t>chrC01:38588096-38588917</t>
  </si>
  <si>
    <t>AT3G04060.1</t>
  </si>
  <si>
    <t>NAC domain containing protein 46 (NAC046)</t>
  </si>
  <si>
    <t>GSBRNA2T00044502001</t>
  </si>
  <si>
    <t>BnaC01g40270D</t>
  </si>
  <si>
    <t>chrC01:38646398-38651371</t>
  </si>
  <si>
    <t>AT2G14080.1</t>
  </si>
  <si>
    <t>Disease resistance protein (TIR-NBS-LRR class) family</t>
  </si>
  <si>
    <t>GSBRNA2T00044501001</t>
  </si>
  <si>
    <t>BnaC01g40280D</t>
  </si>
  <si>
    <t>chrC01:38651842-38658500</t>
  </si>
  <si>
    <t>AT1G65850.2</t>
  </si>
  <si>
    <t>GSBRNA2T00044500001</t>
  </si>
  <si>
    <t>BnaC01g40290D</t>
  </si>
  <si>
    <t>chrC01:38658718-38660154</t>
  </si>
  <si>
    <t>AT3G03980.1</t>
  </si>
  <si>
    <t>GSBRNA2T00044499001</t>
  </si>
  <si>
    <t>BnaC01g40300D</t>
  </si>
  <si>
    <t>chrC01:38660605-38661507</t>
  </si>
  <si>
    <t>AT5G11250.1</t>
  </si>
  <si>
    <t>Disease resistance protein (TIR-NBS-LRR class)</t>
  </si>
  <si>
    <t>GSBRNA2T00044496001</t>
  </si>
  <si>
    <t>BnaC01g40310D</t>
  </si>
  <si>
    <t>chrC01:38666877-38670573</t>
  </si>
  <si>
    <t>GSBRNA2T00044494001</t>
  </si>
  <si>
    <t>BnaC01g40320D</t>
  </si>
  <si>
    <t>chrC01:38671361-38672612</t>
  </si>
  <si>
    <t>GSBRNA2T00044493001</t>
  </si>
  <si>
    <t>BnaC01g40330D</t>
  </si>
  <si>
    <t>chrC01:38674339-38675700</t>
  </si>
  <si>
    <t>AT3G03970.2</t>
  </si>
  <si>
    <t>GSBRNA2T00044492001</t>
  </si>
  <si>
    <t>BnaC01g40340D</t>
  </si>
  <si>
    <t>chrC01:38679187-38680408</t>
  </si>
  <si>
    <t>AT5G38670.1</t>
  </si>
  <si>
    <t>GSBRNA2T00044491001</t>
  </si>
  <si>
    <t>BnaC01g40350D</t>
  </si>
  <si>
    <t>chrC01:38680572-38683740</t>
  </si>
  <si>
    <t>AT3G03960.1</t>
  </si>
  <si>
    <t>GSBRNA2T00044490001</t>
  </si>
  <si>
    <t>BnaC01g40360D</t>
  </si>
  <si>
    <t>chrC01:38684267-38686643</t>
  </si>
  <si>
    <t>AT3G03950.3</t>
  </si>
  <si>
    <t>evolutionarily conserved C-terminal region 1 (ECT1)</t>
  </si>
  <si>
    <t>GSBRNA2T00044489001</t>
  </si>
  <si>
    <t>BnaC01g40370D</t>
  </si>
  <si>
    <t>chrC01:38689674-38694337</t>
  </si>
  <si>
    <t>AT3G03940.1</t>
  </si>
  <si>
    <t>GSBRNA2T00044488001</t>
  </si>
  <si>
    <t>BnaC01g40380D</t>
  </si>
  <si>
    <t>chrC01:38700893-38701795</t>
  </si>
  <si>
    <t>AT3G03920.1</t>
  </si>
  <si>
    <t>H/ACA ribonucleoprotein complex, subunit Gar1/Naf1 protein</t>
  </si>
  <si>
    <t>GSBRNA2T00044487001</t>
  </si>
  <si>
    <t>BnaC01g40390D</t>
  </si>
  <si>
    <t>chrC01:38701900-38703841</t>
  </si>
  <si>
    <t>AT3G03910.1</t>
  </si>
  <si>
    <t>glutamate dehydrogenase 3 (GDH3)</t>
  </si>
  <si>
    <t>GSBRNA2T00044486001</t>
  </si>
  <si>
    <t>BnaC01g40400D</t>
  </si>
  <si>
    <t>chrC01:38711818-38713213</t>
  </si>
  <si>
    <t>AT3G03870.2</t>
  </si>
  <si>
    <t>GSBRNA2T00044484001</t>
  </si>
  <si>
    <t>BnaC01g40410D</t>
  </si>
  <si>
    <t>chrC01:38715212-38717320</t>
  </si>
  <si>
    <t>AT3G03860.1</t>
  </si>
  <si>
    <t>APR-like 5 (APRL5)</t>
  </si>
  <si>
    <t>GSBRNA2T00044483001</t>
  </si>
  <si>
    <t>BnaC01g40420D</t>
  </si>
  <si>
    <t>chrC01:38718724-38719850</t>
  </si>
  <si>
    <t>GSBRNA2T00044482001</t>
  </si>
  <si>
    <t>BnaC01g40430D</t>
  </si>
  <si>
    <t>chrC01:38720828-38721115</t>
  </si>
  <si>
    <t>AT3G03820.1</t>
  </si>
  <si>
    <t>GSBRNA2T00044481001</t>
  </si>
  <si>
    <t>BnaC01g40440D</t>
  </si>
  <si>
    <t>chrC01:38721926-38725674</t>
  </si>
  <si>
    <t>AT3G03810.1</t>
  </si>
  <si>
    <t>embryo sac development arrest 30 (EDA30)</t>
  </si>
  <si>
    <t>GSBRNA2T00044480001</t>
  </si>
  <si>
    <t>BnaC01g40450D</t>
  </si>
  <si>
    <t>chrC01:38726140-38728446</t>
  </si>
  <si>
    <t>AT3G03800.1</t>
  </si>
  <si>
    <t>syntaxin of plants 131 (SYP131)</t>
  </si>
  <si>
    <t>GSBRNA2T00044479001</t>
  </si>
  <si>
    <t>BnaC01g40460D</t>
  </si>
  <si>
    <t>chrC01:38729414-38733288</t>
  </si>
  <si>
    <t>AT5G18360.1</t>
  </si>
  <si>
    <t>GSBRNA2T00044478001</t>
  </si>
  <si>
    <t>BnaC01g40470D</t>
  </si>
  <si>
    <t>chrC01:38734844-38737268</t>
  </si>
  <si>
    <t>AT2G43010.2</t>
  </si>
  <si>
    <t>phytochrome interacting factor 4 (PIF4)</t>
  </si>
  <si>
    <t>GSBRNA2T00044477001</t>
  </si>
  <si>
    <t>BnaC01g40480D</t>
  </si>
  <si>
    <t>chrC01:38738968-38740709</t>
  </si>
  <si>
    <t>AT3G03773.1</t>
  </si>
  <si>
    <t>GSBRNA2T00044476001</t>
  </si>
  <si>
    <t>BnaC01g40490D</t>
  </si>
  <si>
    <t>chrC01:38742135-38742576</t>
  </si>
  <si>
    <t>AT1G26796.1</t>
  </si>
  <si>
    <t>GSBRNA2T00044475001</t>
  </si>
  <si>
    <t>BnaC01g40500D</t>
  </si>
  <si>
    <t>chrC01:38744950-38745412</t>
  </si>
  <si>
    <t>GSBRNA2T00044474001</t>
  </si>
  <si>
    <t>BnaC01g40510D</t>
  </si>
  <si>
    <t>chrC01:38749110-38750889</t>
  </si>
  <si>
    <t>GSBRNA2T00044473001</t>
  </si>
  <si>
    <t>BnaC01g40520D</t>
  </si>
  <si>
    <t>chrC01:38752667-38754289</t>
  </si>
  <si>
    <t>AT3G03760.1</t>
  </si>
  <si>
    <t>LOB domain-containing protein 20 (LBD20)</t>
  </si>
  <si>
    <t>GSBRNA2T00044471001</t>
  </si>
  <si>
    <t>BnaC01g40530D</t>
  </si>
  <si>
    <t>chrC01:38757206-38760625</t>
  </si>
  <si>
    <t>AT3G03740.1</t>
  </si>
  <si>
    <t>BTB-POZ and MATH domain 4 (BPM4)</t>
  </si>
  <si>
    <t>GSBRNA2T00044470001</t>
  </si>
  <si>
    <t>BnaC01g40540D</t>
  </si>
  <si>
    <t>chrC01:38764249-38767795</t>
  </si>
  <si>
    <t>AT3G03720.2</t>
  </si>
  <si>
    <t>cationic amino acid transporter 4 (CAT4)</t>
  </si>
  <si>
    <t>GSBRNA2T00044469001</t>
  </si>
  <si>
    <t>BnaC01g40550D</t>
  </si>
  <si>
    <t>chrC01:38770215-38771371</t>
  </si>
  <si>
    <t>AT3G03726.1</t>
  </si>
  <si>
    <t>Protein of unknown function (DUF295)</t>
  </si>
  <si>
    <t>GSBRNA2T00044468001</t>
  </si>
  <si>
    <t>BnaC01g40560D</t>
  </si>
  <si>
    <t>chrC01:38772162-38774287</t>
  </si>
  <si>
    <t>AT3G03690.1</t>
  </si>
  <si>
    <t>unfertilized embryo sac 7 (UNE7)</t>
  </si>
  <si>
    <t>GSBRNA2T00044467001</t>
  </si>
  <si>
    <t>BnaC01g40570D</t>
  </si>
  <si>
    <t>chrC01:38775125-38778191</t>
  </si>
  <si>
    <t>AT3G03680.1</t>
  </si>
  <si>
    <t>C2 calcium/lipid-binding plant phosphoribosyltransferase family protein</t>
  </si>
  <si>
    <t>GSBRNA2T00044466001</t>
  </si>
  <si>
    <t>BnaC01g40580D</t>
  </si>
  <si>
    <t>chrC01:38781841-38783191</t>
  </si>
  <si>
    <t>AT5G17820.1</t>
  </si>
  <si>
    <t>GSBRNA2T00044464001</t>
  </si>
  <si>
    <t>BnaC01g40590D</t>
  </si>
  <si>
    <t>chrC01:38800910-38802402</t>
  </si>
  <si>
    <t>AT3G03660.1</t>
  </si>
  <si>
    <t>WUSCHEL related homeobox 11 (WOX11)</t>
  </si>
  <si>
    <t>GSBRNA2T00044463001</t>
  </si>
  <si>
    <t>BnaC01g40600D</t>
  </si>
  <si>
    <t>chrC01:38806957-38807368</t>
  </si>
  <si>
    <t>AT3G03650.1</t>
  </si>
  <si>
    <t>embryo sac development arrest 5 (EDA5)</t>
  </si>
  <si>
    <t>GSBRNA2T00044462001</t>
  </si>
  <si>
    <t>BnaC01g40610D</t>
  </si>
  <si>
    <t>chrC01:38807901-38811428</t>
  </si>
  <si>
    <t>AT3G03640.1</t>
  </si>
  <si>
    <t>beta glucosidase 25 (BGLU25)</t>
  </si>
  <si>
    <t>GSBRNA2T00044461001</t>
  </si>
  <si>
    <t>BnaC01g40620D</t>
  </si>
  <si>
    <t>chrC01:38812171-38814687</t>
  </si>
  <si>
    <t>AT3G03630.1</t>
  </si>
  <si>
    <t>cysteine synthase 26 (CS26)</t>
  </si>
  <si>
    <t>GSBRNA2T00044459001</t>
  </si>
  <si>
    <t>BnaC01g40630D</t>
  </si>
  <si>
    <t>chrC01:38819429-38821688</t>
  </si>
  <si>
    <t>AT3G03620.1</t>
  </si>
  <si>
    <t>GSBRNA2T00044458001</t>
  </si>
  <si>
    <t>BnaC01g40640D</t>
  </si>
  <si>
    <t>chrC01:38821886-38823827</t>
  </si>
  <si>
    <t>AT3G03610.1</t>
  </si>
  <si>
    <t>ELMO/CED-12 family protein</t>
  </si>
  <si>
    <r>
      <rPr>
        <b/>
        <i/>
        <sz val="11"/>
        <rFont val="Times New Roman"/>
        <charset val="134"/>
      </rPr>
      <t>qVc.C02</t>
    </r>
    <r>
      <rPr>
        <b/>
        <sz val="11"/>
        <rFont val="Times New Roman"/>
        <charset val="134"/>
      </rPr>
      <t xml:space="preserve">   17,238,926-
19,094,998</t>
    </r>
  </si>
  <si>
    <t>GSBRNA2T00064965001</t>
  </si>
  <si>
    <t>BnaC02g20710D</t>
  </si>
  <si>
    <t>chrC02</t>
  </si>
  <si>
    <t>chrC02:17242967-17243680</t>
  </si>
  <si>
    <t>GSBRNA2T00064956001</t>
  </si>
  <si>
    <t>BnaC02g20720D</t>
  </si>
  <si>
    <t>chrC02:17308579-17310517</t>
  </si>
  <si>
    <t>AT1G71380.1</t>
  </si>
  <si>
    <t>cellulase 3 (CEL3)</t>
  </si>
  <si>
    <t>GSBRNA2T00064955001</t>
  </si>
  <si>
    <t>BnaC02g20730D</t>
  </si>
  <si>
    <t>chrC02:17311902-17312367</t>
  </si>
  <si>
    <t>AT1G14000.1</t>
  </si>
  <si>
    <t>VH1-interacting kinase (VIK)</t>
  </si>
  <si>
    <t>GSBRNA2T00064954001</t>
  </si>
  <si>
    <t>BnaC02g20740D</t>
  </si>
  <si>
    <t>chrC02:17312554-17313080</t>
  </si>
  <si>
    <t>GSBRNA2T00064952001</t>
  </si>
  <si>
    <t>BnaC02g20750D</t>
  </si>
  <si>
    <t>chrC02:17330012-17331898</t>
  </si>
  <si>
    <t>GSBRNA2T00064949001</t>
  </si>
  <si>
    <t>BnaC02g20760D</t>
  </si>
  <si>
    <t>chrC02:17358245-17360778</t>
  </si>
  <si>
    <t>AT1G71770.2</t>
  </si>
  <si>
    <t>poly(A)-binding protein 5 (PAB5)</t>
  </si>
  <si>
    <t>GSBRNA2T00064945001</t>
  </si>
  <si>
    <t>BnaC02g20770D</t>
  </si>
  <si>
    <t>chrC02:17374177-17377672</t>
  </si>
  <si>
    <t>AT1G71800.1</t>
  </si>
  <si>
    <t>cleavage stimulating factor 64 (CSTF64)</t>
  </si>
  <si>
    <t>GSBRNA2T00064944001</t>
  </si>
  <si>
    <t>BnaC02g20780D</t>
  </si>
  <si>
    <t>chrC02:17377775-17378022</t>
  </si>
  <si>
    <t>AT1G71830.1</t>
  </si>
  <si>
    <t>somatic embryogenesis receptor-like kinase 1 (SERK1)</t>
  </si>
  <si>
    <t>GSBRNA2T00064943001</t>
  </si>
  <si>
    <t>BnaC02g20790D</t>
  </si>
  <si>
    <t>chrC02:17378192-17379169</t>
  </si>
  <si>
    <t>GSBRNA2T00064941001</t>
  </si>
  <si>
    <t>BnaC02g20800D</t>
  </si>
  <si>
    <t>chrC02:17396758-17398593</t>
  </si>
  <si>
    <t>AT1G71870.1</t>
  </si>
  <si>
    <t>GSBRNA2T00064938001</t>
  </si>
  <si>
    <t>BnaC02g20810D</t>
  </si>
  <si>
    <t>chrC02:17429460-17431306</t>
  </si>
  <si>
    <t>GSBRNA2T00064936001</t>
  </si>
  <si>
    <t>BnaC02g20820D</t>
  </si>
  <si>
    <t>chrC02:17454615-17454810</t>
  </si>
  <si>
    <t>GSBRNA2T00137296001</t>
  </si>
  <si>
    <t>chrC02:17467248-17469184</t>
  </si>
  <si>
    <t>AT1G71880.1</t>
  </si>
  <si>
    <t>sucrose-proton symporter 1 (SUC1)</t>
  </si>
  <si>
    <t>GSBRNA2T00137294001</t>
  </si>
  <si>
    <t>BnaC02g20840D</t>
  </si>
  <si>
    <t>chrC02:17471449-17471794</t>
  </si>
  <si>
    <t>GSBRNA2T00137292001</t>
  </si>
  <si>
    <t>BnaC02g20850D</t>
  </si>
  <si>
    <t>chrC02:17474022-17476552</t>
  </si>
  <si>
    <t>AT1G71900.1</t>
  </si>
  <si>
    <t>Protein of unknown function (DUF803)</t>
  </si>
  <si>
    <t>GSBRNA2T00137291001</t>
  </si>
  <si>
    <t>BnaC02g20860D</t>
  </si>
  <si>
    <t>chrC02:17477230-17477716</t>
  </si>
  <si>
    <t>AT1G71910.1</t>
  </si>
  <si>
    <t>GSBRNA2T00137290001</t>
  </si>
  <si>
    <t>BnaC02g20870D</t>
  </si>
  <si>
    <t>chrC02:17498348-17500557</t>
  </si>
  <si>
    <t>AT5G10330.2</t>
  </si>
  <si>
    <t>histidinol phosphate aminotransferase 1 (HPA1)</t>
  </si>
  <si>
    <t>GSBRNA2T00137289001</t>
  </si>
  <si>
    <t>BnaC02g20880D</t>
  </si>
  <si>
    <t>chrC02:17520451-17521957</t>
  </si>
  <si>
    <t>AT1G71930.1</t>
  </si>
  <si>
    <t>vascular related NAC-domain protein 7 (VND7)</t>
  </si>
  <si>
    <t>GSBRNA2T00137287001</t>
  </si>
  <si>
    <t>BnaC02g20890D</t>
  </si>
  <si>
    <t>chrC02:17530734-17532119</t>
  </si>
  <si>
    <t>AT1G71940.1</t>
  </si>
  <si>
    <t>GSBRNA2T00137286001</t>
  </si>
  <si>
    <t>BnaC02g20900D</t>
  </si>
  <si>
    <t>chrC02:17532168-17533492</t>
  </si>
  <si>
    <t>AT1G71950.1</t>
  </si>
  <si>
    <t>Proteinase inhibitor, propeptide</t>
  </si>
  <si>
    <t>GSBRNA2T00137285001</t>
  </si>
  <si>
    <t>BnaC02g20910D</t>
  </si>
  <si>
    <t>chrC02:17552198-17559219</t>
  </si>
  <si>
    <t>AT1G71960.1</t>
  </si>
  <si>
    <t>ATP-binding casette family G25 (ABCG25)</t>
  </si>
  <si>
    <t>GSBRNA2T00137284001</t>
  </si>
  <si>
    <t>BnaC02g20920D</t>
  </si>
  <si>
    <t>chrC02:17563090-17563303</t>
  </si>
  <si>
    <t>GSBRNA2T00137280001</t>
  </si>
  <si>
    <t>BnaC02g20930D</t>
  </si>
  <si>
    <t>chrC02:17579192-17579813</t>
  </si>
  <si>
    <t>AT1G71970.1</t>
  </si>
  <si>
    <t>GSBRNA2T00137279001</t>
  </si>
  <si>
    <t>BnaC02g20940D</t>
  </si>
  <si>
    <t>chrC02:17603881-17604876</t>
  </si>
  <si>
    <t>GSBRNA2T00137278001</t>
  </si>
  <si>
    <t>BnaC02g20950D</t>
  </si>
  <si>
    <t>chrC02:17606095-17607696</t>
  </si>
  <si>
    <t>AT5G10520.1</t>
  </si>
  <si>
    <t>ROP binding protein kinases 1 (RBK1)</t>
  </si>
  <si>
    <t>GSBRNA2T00137277001</t>
  </si>
  <si>
    <t>BnaC02g20960D</t>
  </si>
  <si>
    <t>chrC02:17620817-17622899</t>
  </si>
  <si>
    <t>GSBRNA2T00137276001</t>
  </si>
  <si>
    <t>BnaC02g20970D</t>
  </si>
  <si>
    <t>chrC02:17626108-17627432</t>
  </si>
  <si>
    <t>AT1G72010.1</t>
  </si>
  <si>
    <t xml:space="preserve">TCP family transcription factor </t>
  </si>
  <si>
    <t>GSBRNA2T00137274001</t>
  </si>
  <si>
    <t>BnaC02g20980D</t>
  </si>
  <si>
    <t>chrC02:17627796-17628714</t>
  </si>
  <si>
    <t>AT1G72020.1</t>
  </si>
  <si>
    <t>GSBRNA2T00137273001</t>
  </si>
  <si>
    <t>BnaC02g20990D</t>
  </si>
  <si>
    <t>chrC02:17629312-17631613</t>
  </si>
  <si>
    <t>AT1G72040.1</t>
  </si>
  <si>
    <t>GSBRNA2T00137272001</t>
  </si>
  <si>
    <t>BnaC02g21000D</t>
  </si>
  <si>
    <t>chrC02:17631915-17634211</t>
  </si>
  <si>
    <t>AT1G72050.2</t>
  </si>
  <si>
    <t>transcription factor IIIA (TFIIIA)</t>
  </si>
  <si>
    <t>GSBRNA2T00137271001</t>
  </si>
  <si>
    <t>BnaC02g21010D</t>
  </si>
  <si>
    <t>chrC02:17644398-17644932</t>
  </si>
  <si>
    <t>AT1G72060.1</t>
  </si>
  <si>
    <t>serine-type endopeptidase inhibitors</t>
  </si>
  <si>
    <t>GSBRNA2T00137270001</t>
  </si>
  <si>
    <t>BnaC02g21020D</t>
  </si>
  <si>
    <t>chrC02:17646475-17648170</t>
  </si>
  <si>
    <t>AT1G72100.1</t>
  </si>
  <si>
    <t>late embryogenesis abundant domain-containing protein / LEA domain-containing protein</t>
  </si>
  <si>
    <t>GSBRNA2T00137268001</t>
  </si>
  <si>
    <t>BnaC02g21030D</t>
  </si>
  <si>
    <t>chrC02:17654711-17656892</t>
  </si>
  <si>
    <t>AT2G28370.1</t>
  </si>
  <si>
    <t>GSBRNA2T00137267001</t>
  </si>
  <si>
    <t>BnaC02g21040D</t>
  </si>
  <si>
    <t>chrC02:17657805-17660824</t>
  </si>
  <si>
    <t>AT1G72110.1</t>
  </si>
  <si>
    <t>O-acyltransferase (WSD1-like) family protein</t>
  </si>
  <si>
    <t>GSBRNA2T00137264001</t>
  </si>
  <si>
    <t>BnaC02g21050D</t>
  </si>
  <si>
    <t>chrC02:17709970-17716411</t>
  </si>
  <si>
    <t>AT1G72140.1</t>
  </si>
  <si>
    <t>GSBRNA2T00137263001</t>
  </si>
  <si>
    <t>BnaC02g21060D</t>
  </si>
  <si>
    <t>chrC02:17724007-17726147</t>
  </si>
  <si>
    <t>AT1G72130.1</t>
  </si>
  <si>
    <t>GSBRNA2T00137262001</t>
  </si>
  <si>
    <t>BnaC02g21070D</t>
  </si>
  <si>
    <t>chrC02:17727063-17729357</t>
  </si>
  <si>
    <t>GSBRNA2T00137261001</t>
  </si>
  <si>
    <t>BnaC02g21080D</t>
  </si>
  <si>
    <t>chrC02:17757568-17759687</t>
  </si>
  <si>
    <t>AT1G72150.1</t>
  </si>
  <si>
    <t>PATELLIN 1 (PATL1)</t>
  </si>
  <si>
    <t>GSBRNA2T00137260001</t>
  </si>
  <si>
    <t>BnaC02g21090D</t>
  </si>
  <si>
    <t>chrC02:17768138-17769169</t>
  </si>
  <si>
    <t>GSBRNA2T00137259001</t>
  </si>
  <si>
    <t>BnaC02g21100D</t>
  </si>
  <si>
    <t>chrC02:17772069-17774232</t>
  </si>
  <si>
    <t>AT1G72160.1</t>
  </si>
  <si>
    <t>Sec14p-like phosphatidylinositol transfer family protein</t>
  </si>
  <si>
    <t>GSBRNA2T00137257001</t>
  </si>
  <si>
    <t>BnaC02g21110D</t>
  </si>
  <si>
    <t>chrC02:17780080-17781136</t>
  </si>
  <si>
    <t>AT1G72200.1</t>
  </si>
  <si>
    <t>GSBRNA2T00137256001</t>
  </si>
  <si>
    <t>BnaC02g21120D</t>
  </si>
  <si>
    <t>chrC02:17783348-17783635</t>
  </si>
  <si>
    <t>AT5G13790.1</t>
  </si>
  <si>
    <t>AGAMOUS-like 15 (AGL15)</t>
  </si>
  <si>
    <t>GSBRNA2T00137255001</t>
  </si>
  <si>
    <t>BnaC02g21130D</t>
  </si>
  <si>
    <t>chrC02:17783701-17784398</t>
  </si>
  <si>
    <t>GSBRNA2T00137251001</t>
  </si>
  <si>
    <t>BnaC02g21140D</t>
  </si>
  <si>
    <t>chrC02:17799899-17800997</t>
  </si>
  <si>
    <t>GSBRNA2T00137250001</t>
  </si>
  <si>
    <t>BnaC02g21150D</t>
  </si>
  <si>
    <t>chrC02:17807427-17808362</t>
  </si>
  <si>
    <t>GSBRNA2T00137248001</t>
  </si>
  <si>
    <t>BnaC02g21160D</t>
  </si>
  <si>
    <t>chrC02:17833809-17835568</t>
  </si>
  <si>
    <t>AT5G01220.1</t>
  </si>
  <si>
    <t>sulfoquinovosyldiacylglycerol 2 (SQD2)</t>
  </si>
  <si>
    <t>GSBRNA2T00137247001</t>
  </si>
  <si>
    <t>BnaC02g21170D</t>
  </si>
  <si>
    <t>chrC02:17835614-17843152</t>
  </si>
  <si>
    <t>GSBRNA2T00137246001</t>
  </si>
  <si>
    <t>BnaC02g21180D</t>
  </si>
  <si>
    <t>chrC02:17860107-17869968</t>
  </si>
  <si>
    <t>GSBRNA2T00137238001</t>
  </si>
  <si>
    <t>BnaC02g21190D</t>
  </si>
  <si>
    <t>chrC02:17949755-17951970</t>
  </si>
  <si>
    <t>AT1G72210.1</t>
  </si>
  <si>
    <t>GSBRNA2T00137236001</t>
  </si>
  <si>
    <t>BnaC02g21200D</t>
  </si>
  <si>
    <t>chrC02:17957540-17957597</t>
  </si>
  <si>
    <t>GSBRNA2T00137235001</t>
  </si>
  <si>
    <t>BnaC02g21210D</t>
  </si>
  <si>
    <t>chrC02:17957944-17958345</t>
  </si>
  <si>
    <t>GSBRNA2T00137234001</t>
  </si>
  <si>
    <t>BnaC02g21220D</t>
  </si>
  <si>
    <t>chrC02:17963033-17964119</t>
  </si>
  <si>
    <t>AT1G72220.1</t>
  </si>
  <si>
    <t>GSBRNA2T00137231001</t>
  </si>
  <si>
    <t>BnaC02g21230D</t>
  </si>
  <si>
    <t>chrC02:17977358-17978715</t>
  </si>
  <si>
    <t>AT1G72230.1</t>
  </si>
  <si>
    <t>Cupredoxin superfamily protein</t>
  </si>
  <si>
    <t>GSBRNA2T00137229001</t>
  </si>
  <si>
    <t>BnaC02g21240D</t>
  </si>
  <si>
    <t>chrC02:17988606-17989421</t>
  </si>
  <si>
    <t>AT1G72240.1</t>
  </si>
  <si>
    <t>GSBRNA2T00137228001</t>
  </si>
  <si>
    <t>BnaC02g21250D</t>
  </si>
  <si>
    <t>chrC02:17995817-17998150</t>
  </si>
  <si>
    <t>AT3G10260.2</t>
  </si>
  <si>
    <t>Reticulon family protein</t>
  </si>
  <si>
    <t>GSBRNA2T00137227001</t>
  </si>
  <si>
    <t>BnaC02g21260D</t>
  </si>
  <si>
    <t>chrC02:17998325-17999898</t>
  </si>
  <si>
    <t>AT1G74230.1</t>
  </si>
  <si>
    <t>glycine-rich RNA-binding protein 5 (GR-RBP5)</t>
  </si>
  <si>
    <t>GSBRNA2T00137226001</t>
  </si>
  <si>
    <t>BnaC02g21270D</t>
  </si>
  <si>
    <t>chrC02:18004867-18005523</t>
  </si>
  <si>
    <t>GSBRNA2T00137224001</t>
  </si>
  <si>
    <t>BnaC02g21280D</t>
  </si>
  <si>
    <t>chrC02:18033771-18034214</t>
  </si>
  <si>
    <t>GSBRNA2T00137223001</t>
  </si>
  <si>
    <t>BnaC02g21290D</t>
  </si>
  <si>
    <t>chrC02:18042349-18043339</t>
  </si>
  <si>
    <t>GSBRNA2T00137222001</t>
  </si>
  <si>
    <t>BnaC02g21300D</t>
  </si>
  <si>
    <t>chrC02:18051194-18056223</t>
  </si>
  <si>
    <t>AT1G72250.2</t>
  </si>
  <si>
    <t>Di-glucose binding protein with Kinesin motor domain</t>
  </si>
  <si>
    <t>GSBRNA2T00137221001</t>
  </si>
  <si>
    <t>BnaC02g21310D</t>
  </si>
  <si>
    <t>chrC02:18062558-18063229</t>
  </si>
  <si>
    <t>AT1G10180.1</t>
  </si>
  <si>
    <t>BEST Arabidopsis thaliana protein match is: exocyst complex component 84B (TAIR:AT5G49830.1)</t>
  </si>
  <si>
    <t>GSBRNA2T00137220001</t>
  </si>
  <si>
    <t>BnaC02g21320D</t>
  </si>
  <si>
    <t>chrC02:18063297-18063411</t>
  </si>
  <si>
    <t>GSBRNA2T00137218001</t>
  </si>
  <si>
    <t>BnaC02g21330D</t>
  </si>
  <si>
    <t>chrC02:18155229-18158463</t>
  </si>
  <si>
    <t>AT1G72300.1</t>
  </si>
  <si>
    <t>GSBRNA2T00137215001</t>
  </si>
  <si>
    <t>BnaC02g21340D</t>
  </si>
  <si>
    <t>chrC02:18182789-18183740</t>
  </si>
  <si>
    <t>AT1G72310.1</t>
  </si>
  <si>
    <t>ATL3</t>
  </si>
  <si>
    <t>GSBRNA2T00137213001</t>
  </si>
  <si>
    <t>BnaC02g21350D</t>
  </si>
  <si>
    <t>chrC02:18184660-18184891</t>
  </si>
  <si>
    <t>AT1G17285.1</t>
  </si>
  <si>
    <t>GSBRNA2T00137211001</t>
  </si>
  <si>
    <t>BnaC02g21360D</t>
  </si>
  <si>
    <t>chrC02:18202368-18204605</t>
  </si>
  <si>
    <t>AT1G72340.1</t>
  </si>
  <si>
    <t>NagB/RpiA/CoA transferase-like superfamily protein</t>
  </si>
  <si>
    <t>GSBRNA2T00137210001</t>
  </si>
  <si>
    <t>BnaC02g21370D</t>
  </si>
  <si>
    <t>chrC02:18212326-18212716</t>
  </si>
  <si>
    <t>AT1G72350.1</t>
  </si>
  <si>
    <t>MADS-box transcription factor family protein</t>
  </si>
  <si>
    <t>GSBRNA2T00137209001</t>
  </si>
  <si>
    <t>BnaC02g21380D</t>
  </si>
  <si>
    <t>chrC02:18214348-18216253</t>
  </si>
  <si>
    <t>AT1G72370.1</t>
  </si>
  <si>
    <t>40s ribosomal protein SA (P40)</t>
  </si>
  <si>
    <t>GSBRNA2T00137208001</t>
  </si>
  <si>
    <t>BnaC02g21390D</t>
  </si>
  <si>
    <t>chrC02:18216498-18223012</t>
  </si>
  <si>
    <t>AT1G72390.1</t>
  </si>
  <si>
    <t>CONTAINS InterPro DOMAIN/s: Spt20 family (InterPro:IPR021950)</t>
  </si>
  <si>
    <t>GSBRNA2T00137207001</t>
  </si>
  <si>
    <t>BnaC02g21400D</t>
  </si>
  <si>
    <t>chrC02:18231848-18232202</t>
  </si>
  <si>
    <t>AT1G72430.1</t>
  </si>
  <si>
    <t>GSBRNA2T00137206001</t>
  </si>
  <si>
    <t>BnaC02g21410D</t>
  </si>
  <si>
    <t>chrC02:18235203-18235737</t>
  </si>
  <si>
    <t>AT1G26550.1</t>
  </si>
  <si>
    <t>FKBP-like peptidyl-prolyl cis-trans isomerase family protein</t>
  </si>
  <si>
    <t>GSBRNA2T00137205001</t>
  </si>
  <si>
    <t>BnaC02g21420D</t>
  </si>
  <si>
    <t>chrC02:18237354-18237513</t>
  </si>
  <si>
    <t>GSBRNA2T00137204001</t>
  </si>
  <si>
    <t>BnaC02g21430D</t>
  </si>
  <si>
    <t>chrC02:18237590-18238279</t>
  </si>
  <si>
    <t>GSBRNA2T00137200001</t>
  </si>
  <si>
    <t>BnaC02g21440D</t>
  </si>
  <si>
    <t>chrC02:18352054-18355703</t>
  </si>
  <si>
    <t>AT1G72520.1</t>
  </si>
  <si>
    <t>PLAT/LH2 domain-containing lipoxygenase family protein</t>
  </si>
  <si>
    <t>GSBRNA2T00137199001</t>
  </si>
  <si>
    <t>BnaC02g21450D</t>
  </si>
  <si>
    <t>chrC02:18356992-18358947</t>
  </si>
  <si>
    <t>AT1G72540.1</t>
  </si>
  <si>
    <t>GSBRNA2T00137198001</t>
  </si>
  <si>
    <t>BnaC02g21460D</t>
  </si>
  <si>
    <t>chrC02:18384958-18387521</t>
  </si>
  <si>
    <t>AT1G72560.3</t>
  </si>
  <si>
    <t>PAUSED (PSD)</t>
  </si>
  <si>
    <t>GSBRNA2T00137195001</t>
  </si>
  <si>
    <t>BnaC02g21470D</t>
  </si>
  <si>
    <t>chrC02:18399617-18403258</t>
  </si>
  <si>
    <t>AT1G52410.2</t>
  </si>
  <si>
    <t>TSK-associating protein 1 (TSA1)</t>
  </si>
  <si>
    <t>GSBRNA2T00137194001</t>
  </si>
  <si>
    <t>BnaC02g21480D</t>
  </si>
  <si>
    <t>chrC02:18410373-18413632</t>
  </si>
  <si>
    <t>AT1G72570.1</t>
  </si>
  <si>
    <t>GSBRNA2T00137192001</t>
  </si>
  <si>
    <t>BnaC02g21490D</t>
  </si>
  <si>
    <t>chrC02:18425068-18426951</t>
  </si>
  <si>
    <t>AT1G72610.1</t>
  </si>
  <si>
    <t>germin-like protein 1 (GER1)</t>
  </si>
  <si>
    <t>GSBRNA2T00137189001</t>
  </si>
  <si>
    <t>BnaC02g21500D</t>
  </si>
  <si>
    <t>chrC02:18446953-18454301</t>
  </si>
  <si>
    <t>AT4G02400.1</t>
  </si>
  <si>
    <t>U3 ribonucleoprotein (Utp) family protein</t>
  </si>
  <si>
    <t>GSBRNA2T00137188001</t>
  </si>
  <si>
    <t>BnaC02g21510D</t>
  </si>
  <si>
    <t>chrC02:18455225-18456519</t>
  </si>
  <si>
    <t>AT1G72640.2</t>
  </si>
  <si>
    <t>GSBRNA2T00137187001</t>
  </si>
  <si>
    <t>BnaC02g21520D</t>
  </si>
  <si>
    <t>chrC02:18523375-18523606</t>
  </si>
  <si>
    <t>AT2G26865.1</t>
  </si>
  <si>
    <t>GSBRNA2T00137184001</t>
  </si>
  <si>
    <t>BnaC02g21530D</t>
  </si>
  <si>
    <t>chrC02:18539527-18539758</t>
  </si>
  <si>
    <t>GSBRNA2T00137183001</t>
  </si>
  <si>
    <t>BnaC02g21540D</t>
  </si>
  <si>
    <t>chrC02:18541763-18546204</t>
  </si>
  <si>
    <t>GSBRNA2T00137182001</t>
  </si>
  <si>
    <t>BnaC02g21550D</t>
  </si>
  <si>
    <t>chrC02:18546340-18548454</t>
  </si>
  <si>
    <t>AT1G72810.1</t>
  </si>
  <si>
    <t>GSBRNA2T00137181001</t>
  </si>
  <si>
    <t>BnaC02g21560D</t>
  </si>
  <si>
    <t>chrC02:18558451-18558580</t>
  </si>
  <si>
    <t>AT1G72820.1</t>
  </si>
  <si>
    <t>GSBRNA2T00137180001</t>
  </si>
  <si>
    <t>BnaC02g21570D</t>
  </si>
  <si>
    <t>chrC02:18560618-18562639</t>
  </si>
  <si>
    <t>AT1G72830.1</t>
  </si>
  <si>
    <t>nuclear factor Y, subunit A3 (NF-YA3)</t>
  </si>
  <si>
    <t>GSBRNA2T00137179001</t>
  </si>
  <si>
    <t>BnaC02g21580D</t>
  </si>
  <si>
    <t>chrC02:18566856-18572570</t>
  </si>
  <si>
    <t>AT1G72860.1</t>
  </si>
  <si>
    <t>GSBRNA2T00137178001</t>
  </si>
  <si>
    <t>BnaC02g21590D</t>
  </si>
  <si>
    <t>chrC02:18572632-18573400</t>
  </si>
  <si>
    <t>GSBRNA2T00137177001</t>
  </si>
  <si>
    <t>BnaC02g21600D</t>
  </si>
  <si>
    <t>chrC02:18573936-18574477</t>
  </si>
  <si>
    <t>GSBRNA2T00137176001</t>
  </si>
  <si>
    <t>BnaC02g21610D</t>
  </si>
  <si>
    <t>chrC02:18574571-18574906</t>
  </si>
  <si>
    <t>GSBRNA2T00137175001</t>
  </si>
  <si>
    <t>BnaC02g21620D</t>
  </si>
  <si>
    <t>chrC02:18575032-18575169</t>
  </si>
  <si>
    <t>GSBRNA2T00137174001</t>
  </si>
  <si>
    <t>BnaC02g21630D</t>
  </si>
  <si>
    <t>chrC02:18587288-18591171</t>
  </si>
  <si>
    <t>AT1G72870.1</t>
  </si>
  <si>
    <t>Disease resistance protein (TIR-NBS class)</t>
  </si>
  <si>
    <t>GSBRNA2T00137172001</t>
  </si>
  <si>
    <t>BnaC02g21640D</t>
  </si>
  <si>
    <t>chrC02:18592413-18592668</t>
  </si>
  <si>
    <t>GSBRNA2T00137171001</t>
  </si>
  <si>
    <t>BnaC02g21650D</t>
  </si>
  <si>
    <t>chrC02:18592771-18595328</t>
  </si>
  <si>
    <t>GSBRNA2T00137170001</t>
  </si>
  <si>
    <t>BnaC02g21660D</t>
  </si>
  <si>
    <t>chrC02:18595506-18596981</t>
  </si>
  <si>
    <t>GSBRNA2T00137169001</t>
  </si>
  <si>
    <t>BnaC02g21670D</t>
  </si>
  <si>
    <t>chrC02:18597251-18599713</t>
  </si>
  <si>
    <t>AT1G72880.1</t>
  </si>
  <si>
    <t>Survival protein SurE-like phosphatase/nucleotidase</t>
  </si>
  <si>
    <t>GSBRNA2T00137168001</t>
  </si>
  <si>
    <t>BnaC02g21680D</t>
  </si>
  <si>
    <t>chrC02:18609968-18613056</t>
  </si>
  <si>
    <t>AT1G72970.1</t>
  </si>
  <si>
    <t>HOTHEAD (HTH)</t>
  </si>
  <si>
    <t>GSBRNA2T00137167001</t>
  </si>
  <si>
    <t>BnaC02g21690D</t>
  </si>
  <si>
    <t>chrC02:18613476-18613944</t>
  </si>
  <si>
    <t>AT1G72980.1</t>
  </si>
  <si>
    <t>LOB domain-containing protein 7 (LBD7)</t>
  </si>
  <si>
    <t>GSBRNA2T00137164001</t>
  </si>
  <si>
    <t>BnaC02g21700D</t>
  </si>
  <si>
    <t>chrC02:18634087-18634705</t>
  </si>
  <si>
    <t>AT1G73000.1</t>
  </si>
  <si>
    <t>PYR1-like 3 (PYL3)</t>
  </si>
  <si>
    <t>GSBRNA2T00137161001</t>
  </si>
  <si>
    <t>BnaC02g21710D</t>
  </si>
  <si>
    <t>chrC02:18647643-18648636</t>
  </si>
  <si>
    <t>AT3G24255.1</t>
  </si>
  <si>
    <t>GSBRNA2T00137160001</t>
  </si>
  <si>
    <t>BnaC02g21720D</t>
  </si>
  <si>
    <t>chrC02:18651601-18653209</t>
  </si>
  <si>
    <t>AT1G73010.1</t>
  </si>
  <si>
    <t>phosphate starvation-induced gene 2 (PS2)</t>
  </si>
  <si>
    <t>GSBRNA2T00137156001</t>
  </si>
  <si>
    <t>BnaC02g21730D</t>
  </si>
  <si>
    <t>chrC02:18672111-18674273</t>
  </si>
  <si>
    <t>GSBRNA2T00137155001</t>
  </si>
  <si>
    <t>BnaC02g21740D</t>
  </si>
  <si>
    <t>chrC02:18682741-18683897</t>
  </si>
  <si>
    <t>AT1G73030.1</t>
  </si>
  <si>
    <t>VPS46.2</t>
  </si>
  <si>
    <t>GSBRNA2T00137154001</t>
  </si>
  <si>
    <t>BnaC02g21750D</t>
  </si>
  <si>
    <t>chrC02:18683989-18684903</t>
  </si>
  <si>
    <t>AT1G73040.1</t>
  </si>
  <si>
    <t>Mannose-binding lectin superfamily protein</t>
  </si>
  <si>
    <t>GSBRNA2T00137153001</t>
  </si>
  <si>
    <t>BnaC02g21760D</t>
  </si>
  <si>
    <t>chrC02:18685217-18687137</t>
  </si>
  <si>
    <t>AT1G73050.1</t>
  </si>
  <si>
    <t>Glucose-methanol-choline (GMC) oxidoreductase family protein</t>
  </si>
  <si>
    <t>GSBRNA2T00137152001</t>
  </si>
  <si>
    <t>BnaC02g21770D</t>
  </si>
  <si>
    <t>chrC02:18688435-18690824</t>
  </si>
  <si>
    <t>AT1G73090.1</t>
  </si>
  <si>
    <t>GSBRNA2T00137151001</t>
  </si>
  <si>
    <t>BnaC02g21780D</t>
  </si>
  <si>
    <t>chrC02:18691335-18691665</t>
  </si>
  <si>
    <t>GSBRNA2T00137150001</t>
  </si>
  <si>
    <t>BnaC02g21790D</t>
  </si>
  <si>
    <t>chrC02:18692934-18693659</t>
  </si>
  <si>
    <t>GSBRNA2T00137149001</t>
  </si>
  <si>
    <t>BnaC02g21800D</t>
  </si>
  <si>
    <t>chrC02:18693715-18694588</t>
  </si>
  <si>
    <t>AT1G73090.2</t>
  </si>
  <si>
    <t>GSBRNA2T00137148001</t>
  </si>
  <si>
    <t>BnaC02g21810D</t>
  </si>
  <si>
    <t>chrC02:18694940-18695786</t>
  </si>
  <si>
    <t>AT2G36110.1</t>
  </si>
  <si>
    <t>GSBRNA2T00137147001</t>
  </si>
  <si>
    <t>BnaC02g21820D</t>
  </si>
  <si>
    <t>chrC02:18698996-18700185</t>
  </si>
  <si>
    <t>AT5G35530.1</t>
  </si>
  <si>
    <t>Ribosomal protein S3 family protein</t>
  </si>
  <si>
    <t>GSBRNA2T00137146001</t>
  </si>
  <si>
    <t>BnaC02g21830D</t>
  </si>
  <si>
    <t>chrC02:18700630-18701947</t>
  </si>
  <si>
    <t>AT3G15910.1</t>
  </si>
  <si>
    <t>GSBRNA2T00137145001</t>
  </si>
  <si>
    <t>BnaC02g21840D</t>
  </si>
  <si>
    <t>chrC02:18703799-18704510</t>
  </si>
  <si>
    <t>AT1G73120.1</t>
  </si>
  <si>
    <t>GSBRNA2T00137144001</t>
  </si>
  <si>
    <t>BnaC02g21850D</t>
  </si>
  <si>
    <t>chrC02:18705814-18707102</t>
  </si>
  <si>
    <t>AT1G73130.1</t>
  </si>
  <si>
    <t>GSBRNA2T00137143001</t>
  </si>
  <si>
    <t>BnaC02g21860D</t>
  </si>
  <si>
    <t>chrC02:18707197-18709034</t>
  </si>
  <si>
    <t>AT1G73140.1</t>
  </si>
  <si>
    <t>TBL31</t>
  </si>
  <si>
    <t>GSBRNA2T00137142001</t>
  </si>
  <si>
    <t>BnaC02g21870D</t>
  </si>
  <si>
    <t>chrC02:18709607-18710870</t>
  </si>
  <si>
    <t>AT1G73150.1</t>
  </si>
  <si>
    <t>global transcription factor group E3 (GTE3)</t>
  </si>
  <si>
    <t>GSBRNA2T00137141001</t>
  </si>
  <si>
    <t>BnaC02g21880D</t>
  </si>
  <si>
    <t>chrC02:18711423-18712035</t>
  </si>
  <si>
    <t>AT3G14320.1</t>
  </si>
  <si>
    <t>GSBRNA2T00137140001</t>
  </si>
  <si>
    <t>BnaC02g21890D</t>
  </si>
  <si>
    <t>chrC02:18713416-18714025</t>
  </si>
  <si>
    <t>GSBRNA2T00137139001</t>
  </si>
  <si>
    <t>BnaC02g21900D</t>
  </si>
  <si>
    <t>chrC02:18714088-18714519</t>
  </si>
  <si>
    <t>GSBRNA2T00137136001</t>
  </si>
  <si>
    <t>BnaC02g21910D</t>
  </si>
  <si>
    <t>chrC02:18745346-18746426</t>
  </si>
  <si>
    <t>AT4G23710.1</t>
  </si>
  <si>
    <t>vacuolar ATP synthase subunit G2 (VAG2)</t>
  </si>
  <si>
    <t>GSBRNA2T00137135001</t>
  </si>
  <si>
    <t>BnaC02g21920D</t>
  </si>
  <si>
    <t>chrC02:18746552-18747208</t>
  </si>
  <si>
    <t>AT2G32060.2</t>
  </si>
  <si>
    <t>GSBRNA2T00137134001</t>
  </si>
  <si>
    <t>BnaC02g21930D</t>
  </si>
  <si>
    <t>chrC02:18750609-18751242</t>
  </si>
  <si>
    <t>GSBRNA2T00137132001</t>
  </si>
  <si>
    <t>BnaC02g21940D</t>
  </si>
  <si>
    <t>chrC02:18765047-18765732</t>
  </si>
  <si>
    <t>GSBRNA2T00137131001</t>
  </si>
  <si>
    <t>BnaC02g21950D</t>
  </si>
  <si>
    <t>chrC02:18782882-18783119</t>
  </si>
  <si>
    <t>AT1G73165.1</t>
  </si>
  <si>
    <t>CLAVATA3/ESR-RELATED 1 (CLE1)</t>
  </si>
  <si>
    <t>GSBRNA2T00137130001</t>
  </si>
  <si>
    <t>BnaC02g21960D</t>
  </si>
  <si>
    <t>chrC02:18795373-18795541</t>
  </si>
  <si>
    <t>AT3G26290.1</t>
  </si>
  <si>
    <t>cytochrome P450, family 71, subfamily B, polypeptide 26 (CYP71B26)</t>
  </si>
  <si>
    <t>GSBRNA2T00137126001</t>
  </si>
  <si>
    <t>BnaC02g21970D</t>
  </si>
  <si>
    <t>chrC02:18873059-18873687</t>
  </si>
  <si>
    <t>GSBRNA2T00137124001</t>
  </si>
  <si>
    <t>BnaC02g21980D</t>
  </si>
  <si>
    <t>chrC02:18881204-18883156</t>
  </si>
  <si>
    <t>AT1G73220.1</t>
  </si>
  <si>
    <t>organic cation/carnitine transporter1 (1-Oct)</t>
  </si>
  <si>
    <t>GSBRNA2T00137123001</t>
  </si>
  <si>
    <t>BnaC02g21990D</t>
  </si>
  <si>
    <t>chrC02:18888981-18894381</t>
  </si>
  <si>
    <t>AT5G18880.1</t>
  </si>
  <si>
    <t>GSBRNA2T00137122001</t>
  </si>
  <si>
    <t>BnaC02g22000D</t>
  </si>
  <si>
    <t>chrC02:18895857-18897654</t>
  </si>
  <si>
    <t>AT5G33406.1</t>
  </si>
  <si>
    <t>hAT dimerisation domain-containing protein / transposase-related</t>
  </si>
  <si>
    <t>GSBRNA2T00137121001</t>
  </si>
  <si>
    <t>BnaC02g22010D</t>
  </si>
  <si>
    <t>chrC02:18899589-18901234</t>
  </si>
  <si>
    <t>GSBRNA2T00137120001</t>
  </si>
  <si>
    <t>BnaC02g22020D</t>
  </si>
  <si>
    <t>chrC02:18901347-18903169</t>
  </si>
  <si>
    <t>AT1G73230.1</t>
  </si>
  <si>
    <t>Nascent polypeptide-associated complex NAC</t>
  </si>
  <si>
    <t>GSBRNA2T00137119001</t>
  </si>
  <si>
    <t>BnaC02g22030D</t>
  </si>
  <si>
    <t>chrC02:18904341-18905336</t>
  </si>
  <si>
    <t>GSBRNA2T00137117001</t>
  </si>
  <si>
    <t>BnaC02g22040D</t>
  </si>
  <si>
    <t>chrC02:18914726-18914945</t>
  </si>
  <si>
    <t>GSBRNA2T00137115001</t>
  </si>
  <si>
    <t>BnaC02g22050D</t>
  </si>
  <si>
    <t>chrC02:18916112-18916280</t>
  </si>
  <si>
    <t>GSBRNA2T00137114001</t>
  </si>
  <si>
    <t>BnaC02g22060D</t>
  </si>
  <si>
    <t>chrC02:18921361-18921727</t>
  </si>
  <si>
    <t>GSBRNA2T00137113001</t>
  </si>
  <si>
    <t>BnaC02g22070D</t>
  </si>
  <si>
    <t>chrC02:18921922-18922513</t>
  </si>
  <si>
    <t>GSBRNA2T00137112001</t>
  </si>
  <si>
    <t>BnaC02g22080D</t>
  </si>
  <si>
    <t>chrC02:18973129-18973279</t>
  </si>
  <si>
    <t>GSBRNA2T00137111001</t>
  </si>
  <si>
    <t>BnaC02g22090D</t>
  </si>
  <si>
    <t>chrC02:18974343-18974517</t>
  </si>
  <si>
    <t>GSBRNA2T00137104001</t>
  </si>
  <si>
    <t>BnaC02g22100D</t>
  </si>
  <si>
    <t>chrC02:18989436-18990075</t>
  </si>
  <si>
    <t>GSBRNA2T00137103001</t>
  </si>
  <si>
    <t>BnaC02g22110D</t>
  </si>
  <si>
    <t>chrC02:19001425-19002120</t>
  </si>
  <si>
    <t>GSBRNA2T00137102001</t>
  </si>
  <si>
    <t>BnaC02g22120D</t>
  </si>
  <si>
    <t>chrC02:19002205-19003341</t>
  </si>
  <si>
    <t>AT5G17410.1</t>
  </si>
  <si>
    <t>Spc97 / Spc98 family of spindle pole body (SBP) component</t>
  </si>
  <si>
    <t>GSBRNA2T00137101001</t>
  </si>
  <si>
    <t>BnaC02g22130D</t>
  </si>
  <si>
    <t>chrC02:19013755-19014427</t>
  </si>
  <si>
    <t>GSBRNA2T00137100001</t>
  </si>
  <si>
    <t>BnaC02g22140D</t>
  </si>
  <si>
    <t>chrC02:19014542-19016675</t>
  </si>
  <si>
    <t>GSBRNA2T00137099001</t>
  </si>
  <si>
    <t>BnaC02g22150D</t>
  </si>
  <si>
    <t>chrC02:19019689-19021670</t>
  </si>
  <si>
    <t>AT1G73380.1</t>
  </si>
  <si>
    <t>GSBRNA2T00137098001</t>
  </si>
  <si>
    <t>BnaC02g22160D</t>
  </si>
  <si>
    <t>chrC02:19035692-19036828</t>
  </si>
  <si>
    <t>AT1G73410.1</t>
  </si>
  <si>
    <t>myb domain protein 54 (MYB54)</t>
  </si>
  <si>
    <t>GSBRNA2T00137096001</t>
  </si>
  <si>
    <t>BnaC02g22170D</t>
  </si>
  <si>
    <t>chrC02:19040937-19043098</t>
  </si>
  <si>
    <t>AT1G73430.2</t>
  </si>
  <si>
    <t>sec34-like family protein</t>
  </si>
  <si>
    <t>GSBRNA2T00137095001</t>
  </si>
  <si>
    <t>BnaC02g22180D</t>
  </si>
  <si>
    <t>chrC02:19043178-19048277</t>
  </si>
  <si>
    <t>GSBRNA2T00137094001</t>
  </si>
  <si>
    <t>BnaC02g22190D</t>
  </si>
  <si>
    <t>chrC02:19050832-19051045</t>
  </si>
  <si>
    <t>AT1G73460.1</t>
  </si>
  <si>
    <t>GSBRNA2T00137093001</t>
  </si>
  <si>
    <t>BnaC02g22200D</t>
  </si>
  <si>
    <t>chrC02:19056590-19057809</t>
  </si>
  <si>
    <t>GSBRNA2T00137092001</t>
  </si>
  <si>
    <t>BnaC02g22210D</t>
  </si>
  <si>
    <t>chrC02:19066628-19069352</t>
  </si>
  <si>
    <t>AT1G73470.1</t>
  </si>
  <si>
    <t>GSBRNA2T00137091001</t>
  </si>
  <si>
    <t>BnaC02g22220D</t>
  </si>
  <si>
    <t>chrC02:19070698-19071076</t>
  </si>
  <si>
    <t>GSBRNA2T00137089001</t>
  </si>
  <si>
    <t>BnaC02g22230D</t>
  </si>
  <si>
    <t>chrC02:19074610-19075531</t>
  </si>
  <si>
    <t>AT1G73500.1</t>
  </si>
  <si>
    <t>MAP kinase kinase 9 (MKK9)</t>
  </si>
  <si>
    <r>
      <rPr>
        <b/>
        <i/>
        <sz val="11"/>
        <rFont val="Times New Roman"/>
        <charset val="134"/>
      </rPr>
      <t xml:space="preserve">qVc.C03   </t>
    </r>
    <r>
      <rPr>
        <b/>
        <sz val="11"/>
        <rFont val="Times New Roman"/>
        <charset val="134"/>
      </rPr>
      <t>21,787,311-
23,751,769</t>
    </r>
  </si>
  <si>
    <t>GSBRNA2T00125128001</t>
  </si>
  <si>
    <t>BnaC03g35970D</t>
  </si>
  <si>
    <t>chrC03</t>
  </si>
  <si>
    <t>chrC03:21788487-21790178</t>
  </si>
  <si>
    <t>AT1G80930.1</t>
  </si>
  <si>
    <t>MIF4G domain-containing protein / MA3 domain-containing protein</t>
  </si>
  <si>
    <t>GSBRNA2T00125127001</t>
  </si>
  <si>
    <t>BnaC03g35980D</t>
  </si>
  <si>
    <t>chrC03:21790371-21792475</t>
  </si>
  <si>
    <t>AT3G09370.2</t>
  </si>
  <si>
    <t>myb domain protein 3r-3 (MYB3R-3)</t>
  </si>
  <si>
    <t>GSBRNA2T00125126001</t>
  </si>
  <si>
    <t>BnaC03g35990D</t>
  </si>
  <si>
    <t>chrC03:21793053-21797832</t>
  </si>
  <si>
    <t>AT3G09360.1</t>
  </si>
  <si>
    <t>Cyclin/Brf1-like TBP-binding protein</t>
  </si>
  <si>
    <t>GSBRNA2T00125125001</t>
  </si>
  <si>
    <t>BnaC03g36000D</t>
  </si>
  <si>
    <t>chrC03:21798004-21799451</t>
  </si>
  <si>
    <t>GSBRNA2T00125123001</t>
  </si>
  <si>
    <t>BnaC03g36010D</t>
  </si>
  <si>
    <t>chrC03:21813671-21814070</t>
  </si>
  <si>
    <t>AT4G16195.1</t>
  </si>
  <si>
    <t>GSBRNA2T00125122001</t>
  </si>
  <si>
    <t>BnaC03g36020D</t>
  </si>
  <si>
    <t>chrC03:21817404-21818994</t>
  </si>
  <si>
    <t>GSBRNA2T00125120001</t>
  </si>
  <si>
    <t>BnaC03g36030D</t>
  </si>
  <si>
    <t>chrC03:21828146-21830061</t>
  </si>
  <si>
    <t>AT3G09350.1</t>
  </si>
  <si>
    <t>Fes1A (Fes1A)</t>
  </si>
  <si>
    <t>GSBRNA2T00125119001</t>
  </si>
  <si>
    <t>BnaC03g36040D</t>
  </si>
  <si>
    <t>chrC03:21830432-21833393</t>
  </si>
  <si>
    <t>AT3G09330.1</t>
  </si>
  <si>
    <t>Transmembrane amino acid transporter family protein</t>
  </si>
  <si>
    <t>GSBRNA2T00125118001</t>
  </si>
  <si>
    <t>BnaC03g36050D</t>
  </si>
  <si>
    <t>chrC03:21833898-21835815</t>
  </si>
  <si>
    <t>AT3G09320.1</t>
  </si>
  <si>
    <t>GSBRNA2T00125117001</t>
  </si>
  <si>
    <t>BnaC03g36060D</t>
  </si>
  <si>
    <t>chrC03:21836065-21838481</t>
  </si>
  <si>
    <t>GSBRNA2T00125116001</t>
  </si>
  <si>
    <t>BnaC03g36070D</t>
  </si>
  <si>
    <t>chrC03:21839693-21840212</t>
  </si>
  <si>
    <t>GSBRNA2T00125115001</t>
  </si>
  <si>
    <t>BnaC03g36080D</t>
  </si>
  <si>
    <t>chrC03:21841538-21841748</t>
  </si>
  <si>
    <t>GSBRNA2T00125114001</t>
  </si>
  <si>
    <t>BnaC03g36090D</t>
  </si>
  <si>
    <t>chrC03:21841807-21842269</t>
  </si>
  <si>
    <t>AT1G76490.1</t>
  </si>
  <si>
    <t>hydroxy methylglutaryl CoA reductase 1 (HMG1)</t>
  </si>
  <si>
    <t>GSBRNA2T00125112001</t>
  </si>
  <si>
    <t>BnaC03g36100D</t>
  </si>
  <si>
    <t>chrC03:21851088-21853489</t>
  </si>
  <si>
    <t>AT3G09280.1</t>
  </si>
  <si>
    <t>GSBRNA2T00125110001</t>
  </si>
  <si>
    <t>BnaC03g36110D</t>
  </si>
  <si>
    <t>chrC03:21861876-21864587</t>
  </si>
  <si>
    <t>AT3G09260.1</t>
  </si>
  <si>
    <t>PYK10</t>
  </si>
  <si>
    <t>GSBRNA2T00125109001</t>
  </si>
  <si>
    <t>BnaC03g36120D</t>
  </si>
  <si>
    <t>chrC03:21865021-21865144</t>
  </si>
  <si>
    <t>GSBRNA2T00125108001</t>
  </si>
  <si>
    <t>BnaC03g36130D</t>
  </si>
  <si>
    <t>chrC03:21865196-21865330</t>
  </si>
  <si>
    <t>GSBRNA2T00125107001</t>
  </si>
  <si>
    <t>BnaC03g36140D</t>
  </si>
  <si>
    <t>chrC03:21865521-21865889</t>
  </si>
  <si>
    <t>GSBRNA2T00125106001</t>
  </si>
  <si>
    <t>BnaC03g36150D</t>
  </si>
  <si>
    <t>chrC03:21866883-21869488</t>
  </si>
  <si>
    <t>GSBRNA2T00125105001</t>
  </si>
  <si>
    <t>BnaC03g36160D</t>
  </si>
  <si>
    <t>chrC03:21869821-21871617</t>
  </si>
  <si>
    <t>AT3G09230.1</t>
  </si>
  <si>
    <t>myb domain protein 1 (MYB1)</t>
  </si>
  <si>
    <t>GSBRNA2T00125104001</t>
  </si>
  <si>
    <t>BnaC03g36170D</t>
  </si>
  <si>
    <t>chrC03:21871984-21874057</t>
  </si>
  <si>
    <t>AT3G09200.1</t>
  </si>
  <si>
    <t>Ribosomal protein L10 family protein</t>
  </si>
  <si>
    <t>GSBRNA2T00125103001</t>
  </si>
  <si>
    <t>BnaC03g36180D</t>
  </si>
  <si>
    <t>chrC03:21874242-21877485</t>
  </si>
  <si>
    <t>AT3G09150.2</t>
  </si>
  <si>
    <t>ELONGATED HYPOCOTYL 2 (HY2)</t>
  </si>
  <si>
    <t>GSBRNA2T00125101001</t>
  </si>
  <si>
    <t>BnaC03g36190D</t>
  </si>
  <si>
    <t>chrC03:21884381-21886588</t>
  </si>
  <si>
    <t>GSBRNA2T00125100001</t>
  </si>
  <si>
    <t>BnaC03g36200D</t>
  </si>
  <si>
    <t>chrC03:21887265-21889329</t>
  </si>
  <si>
    <t>AT3G09060.1</t>
  </si>
  <si>
    <t>GSBRNA2T00125098001</t>
  </si>
  <si>
    <t>BnaC03g36210D</t>
  </si>
  <si>
    <t>chrC03:21891023-21894150</t>
  </si>
  <si>
    <t>AT3G04250.1</t>
  </si>
  <si>
    <t>F-box associated ubiquitination effector family protein</t>
  </si>
  <si>
    <t>GSBRNA2T00125097001</t>
  </si>
  <si>
    <t>BnaC03g36220D</t>
  </si>
  <si>
    <t>chrC03:21895578-21898650</t>
  </si>
  <si>
    <t>AT3G09040.1</t>
  </si>
  <si>
    <t>GSBRNA2T00125095001</t>
  </si>
  <si>
    <t>BnaC03g36230D</t>
  </si>
  <si>
    <t>chrC03:21904896-21906902</t>
  </si>
  <si>
    <t>AT3G04160.2</t>
  </si>
  <si>
    <t>GSBRNA2T00125094001</t>
  </si>
  <si>
    <t>BnaC03g36240D</t>
  </si>
  <si>
    <t>chrC03:21907812-21910595</t>
  </si>
  <si>
    <t>AT3G09180.1</t>
  </si>
  <si>
    <t>CONTAINS InterPro DOMAIN/s: Mediator complex subunit Med27 (InterPro:IPR021627)</t>
  </si>
  <si>
    <t>GSBRNA2T00125093001</t>
  </si>
  <si>
    <t>BnaC03g36250D</t>
  </si>
  <si>
    <t>chrC03:21910771-21912002</t>
  </si>
  <si>
    <t>AT3G09190.1</t>
  </si>
  <si>
    <t>Concanavalin A-like lectin family protein</t>
  </si>
  <si>
    <t>GSBRNA2T00125092001</t>
  </si>
  <si>
    <t>BnaC03g36260D</t>
  </si>
  <si>
    <t>chrC03:21914774-21917119</t>
  </si>
  <si>
    <t>GSBRNA2T00125091001</t>
  </si>
  <si>
    <t>BnaC03g36270D</t>
  </si>
  <si>
    <t>chrC03:21921592-21928749</t>
  </si>
  <si>
    <t>AT3G08960.1</t>
  </si>
  <si>
    <t>GSBRNA2T00125090001</t>
  </si>
  <si>
    <t>BnaC03g36280D</t>
  </si>
  <si>
    <t>chrC03:21929631-21931038</t>
  </si>
  <si>
    <t>AT3G08950.1</t>
  </si>
  <si>
    <t>electron transport SCO1/SenC family protein</t>
  </si>
  <si>
    <t>GSBRNA2T00125088001</t>
  </si>
  <si>
    <t>BnaC03g36290D</t>
  </si>
  <si>
    <t>chrC03:21931476-21934995</t>
  </si>
  <si>
    <t>AT3G08930.1</t>
  </si>
  <si>
    <t>LMBR1-like membrane protein</t>
  </si>
  <si>
    <t>GSBRNA2T00125087001</t>
  </si>
  <si>
    <t>BnaC03g36300D</t>
  </si>
  <si>
    <t>chrC03:21935447-21937693</t>
  </si>
  <si>
    <t>GSBRNA2T00110470001</t>
  </si>
  <si>
    <t>BnaC03g36310D</t>
  </si>
  <si>
    <t>chrC03:21938751-21940138</t>
  </si>
  <si>
    <t>AT3G08900.1</t>
  </si>
  <si>
    <t>reversibly glycosylated polypeptide 3 (RGP3)</t>
  </si>
  <si>
    <t>GSBRNA2T00110471001</t>
  </si>
  <si>
    <t>BnaC03g36320D</t>
  </si>
  <si>
    <t>chrC03:21940530-21941978</t>
  </si>
  <si>
    <t>AT3G08890.2</t>
  </si>
  <si>
    <t>GSBRNA2T00110472001</t>
  </si>
  <si>
    <t>BnaC03g36330D</t>
  </si>
  <si>
    <t>chrC03:21942559-21943971</t>
  </si>
  <si>
    <t>GSBRNA2T00110474001</t>
  </si>
  <si>
    <t>BnaC03g36340D</t>
  </si>
  <si>
    <t>chrC03:21946844-21950300</t>
  </si>
  <si>
    <t>AT3G08860.1</t>
  </si>
  <si>
    <t>PYRIMIDINE 4 (PYD4)</t>
  </si>
  <si>
    <t>GSBRNA2T00110475001</t>
  </si>
  <si>
    <t>BnaC03g36350D</t>
  </si>
  <si>
    <t>chrC03:21952495-21957106</t>
  </si>
  <si>
    <t>GSBRNA2T00110477001</t>
  </si>
  <si>
    <t>BnaC03g36360D</t>
  </si>
  <si>
    <t>chrC03:21968710-21977059</t>
  </si>
  <si>
    <t>AT3G08850.1</t>
  </si>
  <si>
    <t>RAPTOR1</t>
  </si>
  <si>
    <t>GSBRNA2T00110481001</t>
  </si>
  <si>
    <t>BnaC03g36370D</t>
  </si>
  <si>
    <t>chrC03:21981500-21987846</t>
  </si>
  <si>
    <t>AT5G38680.1</t>
  </si>
  <si>
    <t>GSBRNA2T00110482001</t>
  </si>
  <si>
    <t>BnaC03g36380D</t>
  </si>
  <si>
    <t>chrC03:21989810-21996116</t>
  </si>
  <si>
    <t>AT3G08840.2</t>
  </si>
  <si>
    <t>D-alanine--D-alanine ligase family</t>
  </si>
  <si>
    <t>GSBRNA2T00110483001</t>
  </si>
  <si>
    <t>BnaC03g36390D</t>
  </si>
  <si>
    <t>chrC03:21996877-21997573</t>
  </si>
  <si>
    <t>AT3G08770.2</t>
  </si>
  <si>
    <t>lipid transfer protein 6 (LTP6)</t>
  </si>
  <si>
    <t>GSBRNA2T00110484001</t>
  </si>
  <si>
    <t>BnaC03g36400D</t>
  </si>
  <si>
    <t>chrC03:21997958-22002246</t>
  </si>
  <si>
    <t>GSBRNA2T00110485001</t>
  </si>
  <si>
    <t>BnaC03g36410D</t>
  </si>
  <si>
    <t>chrC03:22004386-22005922</t>
  </si>
  <si>
    <t>AT3G08690.2</t>
  </si>
  <si>
    <t>ubiquitin-conjugating enzyme 11 (UBC11)</t>
  </si>
  <si>
    <t>GSBRNA2T00110486001</t>
  </si>
  <si>
    <t>BnaC03g36420D</t>
  </si>
  <si>
    <t>chrC03:22010282-22013336</t>
  </si>
  <si>
    <t>AT3G08670.1</t>
  </si>
  <si>
    <t>GSBRNA2T00110487001</t>
  </si>
  <si>
    <t>BnaC03g36430D</t>
  </si>
  <si>
    <t>chrC03:22014186-22021037</t>
  </si>
  <si>
    <t>AT3G08660.1</t>
  </si>
  <si>
    <t>GSBRNA2T00110488001</t>
  </si>
  <si>
    <t>BnaC03g36440D</t>
  </si>
  <si>
    <t>chrC03:22023607-22025793</t>
  </si>
  <si>
    <t>AT3G08650.2</t>
  </si>
  <si>
    <t>GSBRNA2T00110489001</t>
  </si>
  <si>
    <t>BnaC03g36450D</t>
  </si>
  <si>
    <t>chrC03:22025861-22026499</t>
  </si>
  <si>
    <t>GSBRNA2T00110490001</t>
  </si>
  <si>
    <t>BnaC03g36460D</t>
  </si>
  <si>
    <t>chrC03:22033819-22034664</t>
  </si>
  <si>
    <t>GSBRNA2T00110492001</t>
  </si>
  <si>
    <t>BnaC03g36470D</t>
  </si>
  <si>
    <t>chrC03:22037836-22039571</t>
  </si>
  <si>
    <t>AT3G08600.1</t>
  </si>
  <si>
    <t>Protein of unknown function (DUF1191)</t>
  </si>
  <si>
    <t>GSBRNA2T00110493001</t>
  </si>
  <si>
    <t>BnaC03g36480D</t>
  </si>
  <si>
    <t>chrC03:22041650-22043739</t>
  </si>
  <si>
    <t>AT3G10330.1</t>
  </si>
  <si>
    <t>Cyclin-like family protein</t>
  </si>
  <si>
    <t>GSBRNA2T00110494001</t>
  </si>
  <si>
    <t>BnaC03g36490D</t>
  </si>
  <si>
    <t>chrC03:22043861-22048521</t>
  </si>
  <si>
    <t>AT3G10360.1</t>
  </si>
  <si>
    <t>pumilio 4 (PUM4)</t>
  </si>
  <si>
    <t>GSBRNA2T00110495001</t>
  </si>
  <si>
    <t>BnaC03g36500D</t>
  </si>
  <si>
    <t>chrC03:22048932-22057883</t>
  </si>
  <si>
    <t>AT3G10380.1</t>
  </si>
  <si>
    <t>subunit of exocyst complex 8 (SEC8)</t>
  </si>
  <si>
    <t>GSBRNA2T00110496001</t>
  </si>
  <si>
    <t>BnaC03g36510D</t>
  </si>
  <si>
    <t>chrC03:22063462-22066561</t>
  </si>
  <si>
    <t>AT3G10390.1</t>
  </si>
  <si>
    <t>FLOWERING LOCUS D (FLD)</t>
  </si>
  <si>
    <t>GSBRNA2T00110497001</t>
  </si>
  <si>
    <t>BnaC03g36520D</t>
  </si>
  <si>
    <t>chrC03:22066757-22068116</t>
  </si>
  <si>
    <t>AT3G10405.1</t>
  </si>
  <si>
    <t>GSBRNA2T00110498001</t>
  </si>
  <si>
    <t>BnaC03g36530D</t>
  </si>
  <si>
    <t>chrC03:22068179-22071110</t>
  </si>
  <si>
    <t>AT3G10410.1</t>
  </si>
  <si>
    <t>SERINE CARBOXYPEPTIDASE-LIKE 49 (SCPL49)</t>
  </si>
  <si>
    <t>GSBRNA2T00110499001</t>
  </si>
  <si>
    <t>BnaC03g36540D</t>
  </si>
  <si>
    <t>chrC03:22072309-22073122</t>
  </si>
  <si>
    <t>AT4G04690.1</t>
  </si>
  <si>
    <t>GSBRNA2T00110500001</t>
  </si>
  <si>
    <t>BnaC03g36550D</t>
  </si>
  <si>
    <t>chrC03:22078154-22079620</t>
  </si>
  <si>
    <t>GSBRNA2T00110502001</t>
  </si>
  <si>
    <t>BnaC03g36560D</t>
  </si>
  <si>
    <t>chrC03:22090059-22091253</t>
  </si>
  <si>
    <t>GSBRNA2T00110503001</t>
  </si>
  <si>
    <t>BnaC03g36570D</t>
  </si>
  <si>
    <t>chrC03:22099996-22101255</t>
  </si>
  <si>
    <t>AT3G08750.1</t>
  </si>
  <si>
    <t>GSBRNA2T00110504001</t>
  </si>
  <si>
    <t>BnaC03g36580D</t>
  </si>
  <si>
    <t>chrC03:22106219-22108861</t>
  </si>
  <si>
    <t>GSBRNA2T00110505001</t>
  </si>
  <si>
    <t>BnaC03g36590D</t>
  </si>
  <si>
    <t>chrC03:22112513-22113074</t>
  </si>
  <si>
    <t>GSBRNA2T00110506001</t>
  </si>
  <si>
    <t>BnaC03g36600D</t>
  </si>
  <si>
    <t>chrC03:22113951-22117067</t>
  </si>
  <si>
    <t>AT3G10480.1</t>
  </si>
  <si>
    <t>NAC domain containing protein 50 (NAC050)</t>
  </si>
  <si>
    <t>GSBRNA2T00110507001</t>
  </si>
  <si>
    <t>BnaC03g36610D</t>
  </si>
  <si>
    <t>chrC03:22117370-22120929</t>
  </si>
  <si>
    <t>GSBRNA2T00110508001</t>
  </si>
  <si>
    <t>BnaC03g36620D</t>
  </si>
  <si>
    <t>chrC03:22125513-22126016</t>
  </si>
  <si>
    <t>AT3G10525.1</t>
  </si>
  <si>
    <t>LOSS OF GIANT CELLS FROM ORGANS (LGO)</t>
  </si>
  <si>
    <t>GSBRNA2T00110510001</t>
  </si>
  <si>
    <t>BnaC03g36630D</t>
  </si>
  <si>
    <t>chrC03:22144924-22145815</t>
  </si>
  <si>
    <t>AT5G28823.1</t>
  </si>
  <si>
    <t>GSBRNA2T00110512001</t>
  </si>
  <si>
    <t>BnaC03g36640D</t>
  </si>
  <si>
    <t>chrC03:22155939-22158136</t>
  </si>
  <si>
    <t>GSBRNA2T00110514001</t>
  </si>
  <si>
    <t>BnaC03g36650D</t>
  </si>
  <si>
    <t>chrC03:22162706-22166270</t>
  </si>
  <si>
    <t>AT5G04590.1</t>
  </si>
  <si>
    <t>sulfite reductase (SIR)</t>
  </si>
  <si>
    <t>GSBRNA2T00110518001</t>
  </si>
  <si>
    <t>BnaC03g36660D</t>
  </si>
  <si>
    <t>chrC03:22174131-22175333</t>
  </si>
  <si>
    <t>AT3G10572.1</t>
  </si>
  <si>
    <t>3-phosphoinositide-dependent protein kinase-1, putative</t>
  </si>
  <si>
    <t>GSBRNA2T00110519001</t>
  </si>
  <si>
    <t>BnaC03g36670D</t>
  </si>
  <si>
    <t>chrC03:22175438-22176088</t>
  </si>
  <si>
    <t>GSBRNA2T00110520001</t>
  </si>
  <si>
    <t>BnaC03g36680D</t>
  </si>
  <si>
    <t>chrC03:22177640-22177718</t>
  </si>
  <si>
    <t>GSBRNA2T00110521001</t>
  </si>
  <si>
    <t>BnaC03g36690D</t>
  </si>
  <si>
    <t>chrC03:22177816-22178449</t>
  </si>
  <si>
    <t>AT1G66245.1</t>
  </si>
  <si>
    <t>GSBRNA2T00110522001</t>
  </si>
  <si>
    <t>BnaC03g36700D</t>
  </si>
  <si>
    <t>chrC03:22178917-22180504</t>
  </si>
  <si>
    <t>AT3G10640.1</t>
  </si>
  <si>
    <t>VPS60.1</t>
  </si>
  <si>
    <t>GSBRNA2T00110523001</t>
  </si>
  <si>
    <t>BnaC03g36710D</t>
  </si>
  <si>
    <t>chrC03:22181070-22186620</t>
  </si>
  <si>
    <t>AT3G10650.1</t>
  </si>
  <si>
    <t>BEST Arabidopsis thaliana protein match is: nucleoporin-related (TAIR:AT5G20200.1)</t>
  </si>
  <si>
    <t>GSBRNA2T00110524001</t>
  </si>
  <si>
    <t>BnaC03g36720D</t>
  </si>
  <si>
    <t>chrC03:22187241-22189766</t>
  </si>
  <si>
    <t>AT3G10660.1</t>
  </si>
  <si>
    <t>calmodulin-domain protein kinase cdpk isoform 2 (CPK2)</t>
  </si>
  <si>
    <t>GSBRNA2T00110525001</t>
  </si>
  <si>
    <t>BnaC03g36730D</t>
  </si>
  <si>
    <t>chrC03:22190036-22192510</t>
  </si>
  <si>
    <t>AT3G10670.1</t>
  </si>
  <si>
    <t>non-intrinsic ABC protein 7 (NAP7)</t>
  </si>
  <si>
    <t>GSBRNA2T00110526001</t>
  </si>
  <si>
    <t>BnaC03g36740D</t>
  </si>
  <si>
    <t>chrC03:22197958-22204196</t>
  </si>
  <si>
    <t>AT3G10690.1</t>
  </si>
  <si>
    <t>DNA GYRASE A (GYRA)</t>
  </si>
  <si>
    <t>GSBRNA2T00110527001</t>
  </si>
  <si>
    <t>BnaC03g36750D</t>
  </si>
  <si>
    <t>chrC03:22205862-22208475</t>
  </si>
  <si>
    <t>AT3G10710.1</t>
  </si>
  <si>
    <t>root hair specific 12 (RHS12)</t>
  </si>
  <si>
    <t>GSBRNA2T00110528001</t>
  </si>
  <si>
    <t>BnaC03g36760D</t>
  </si>
  <si>
    <t>chrC03:22208859-22213107</t>
  </si>
  <si>
    <t>AT3G10740.1</t>
  </si>
  <si>
    <t>alpha-L-arabinofuranosidase 1 (ASD1)</t>
  </si>
  <si>
    <t>GSBRNA2T00110529001</t>
  </si>
  <si>
    <t>BnaC03g36770D</t>
  </si>
  <si>
    <t>chrC03:22215775-22216414</t>
  </si>
  <si>
    <t>AT3G11060.1</t>
  </si>
  <si>
    <t>GSBRNA2T00110530001</t>
  </si>
  <si>
    <t>BnaC03g36780D</t>
  </si>
  <si>
    <t>chrC03:22218121-22220171</t>
  </si>
  <si>
    <t>GSBRNA2T00110531001</t>
  </si>
  <si>
    <t>BnaC03g36790D</t>
  </si>
  <si>
    <t>chrC03:22221011-22222474</t>
  </si>
  <si>
    <t>AT3G50120.1</t>
  </si>
  <si>
    <t>Plant protein of unknown function (DUF247)</t>
  </si>
  <si>
    <t>GSBRNA2T00110532001</t>
  </si>
  <si>
    <t>BnaC03g36800D</t>
  </si>
  <si>
    <t>chrC03:22249392-22249917</t>
  </si>
  <si>
    <t>GSBRNA2T00110534001</t>
  </si>
  <si>
    <t>BnaC03g36810D</t>
  </si>
  <si>
    <t>chrC03:22251566-22251953</t>
  </si>
  <si>
    <t>GSBRNA2T00110536001</t>
  </si>
  <si>
    <t>BnaC03g36820D</t>
  </si>
  <si>
    <t>chrC03:22253258-22256673</t>
  </si>
  <si>
    <t>GSBRNA2T00110537001</t>
  </si>
  <si>
    <t>BnaC03g36830D</t>
  </si>
  <si>
    <t>chrC03:22257447-22258910</t>
  </si>
  <si>
    <t>GSBRNA2T00110542001</t>
  </si>
  <si>
    <t>BnaC03g36840D</t>
  </si>
  <si>
    <t>chrC03:22277105-22278704</t>
  </si>
  <si>
    <t>AT3G10770.1</t>
  </si>
  <si>
    <t>Single-stranded nucleic acid binding R3H protein</t>
  </si>
  <si>
    <t>GSBRNA2T00110545001</t>
  </si>
  <si>
    <t>BnaC03g36850D</t>
  </si>
  <si>
    <t>chrC03:22287625-22289006</t>
  </si>
  <si>
    <t>AT3G10780.1</t>
  </si>
  <si>
    <t>GSBRNA2T00110546001</t>
  </si>
  <si>
    <t>BnaC03g36860D</t>
  </si>
  <si>
    <t>chrC03:22289395-22289539</t>
  </si>
  <si>
    <t>GSBRNA2T00110547001</t>
  </si>
  <si>
    <t>BnaC03g36870D</t>
  </si>
  <si>
    <t>chrC03:22291466-22292057</t>
  </si>
  <si>
    <t>AT3G10815.1</t>
  </si>
  <si>
    <t>GSBRNA2T00110548001</t>
  </si>
  <si>
    <t>BnaC03g36880D</t>
  </si>
  <si>
    <t>chrC03:22293651-22295424</t>
  </si>
  <si>
    <t>AT5G54170.1</t>
  </si>
  <si>
    <t>GSBRNA2T00110549001</t>
  </si>
  <si>
    <t>BnaC03g36890D</t>
  </si>
  <si>
    <t>chrC03:22295547-22298471</t>
  </si>
  <si>
    <t>AT5G54165.1</t>
  </si>
  <si>
    <t>GSBRNA2T00110550001</t>
  </si>
  <si>
    <t>BnaC03g36900D</t>
  </si>
  <si>
    <t>chrC03:22299102-22299288</t>
  </si>
  <si>
    <t>AT2G30550.1</t>
  </si>
  <si>
    <t>GSBRNA2T00110551001</t>
  </si>
  <si>
    <t>BnaC03g36910D</t>
  </si>
  <si>
    <t>chrC03:22299363-22299763</t>
  </si>
  <si>
    <t>GSBRNA2T00110552001</t>
  </si>
  <si>
    <t>BnaC03g36920D</t>
  </si>
  <si>
    <t>chrC03:22300885-22303697</t>
  </si>
  <si>
    <t>AT3G10820.2</t>
  </si>
  <si>
    <t>Transcription elongation factor (TFIIS) family protein</t>
  </si>
  <si>
    <t>GSBRNA2T00110553001</t>
  </si>
  <si>
    <t>BnaC03g36930D</t>
  </si>
  <si>
    <t>chrC03:22304730-22304922</t>
  </si>
  <si>
    <t>GSBRNA2T00110557001</t>
  </si>
  <si>
    <t>BnaC03g36940D</t>
  </si>
  <si>
    <t>chrC03:22340338-22345529</t>
  </si>
  <si>
    <t>AT3G10985.1</t>
  </si>
  <si>
    <t>senescence associated gene 20 (SAG20)</t>
  </si>
  <si>
    <t>GSBRNA2T00110558001</t>
  </si>
  <si>
    <t>BnaC03g36950D</t>
  </si>
  <si>
    <t>chrC03:22347027-22348474</t>
  </si>
  <si>
    <t>AT3G10986.1</t>
  </si>
  <si>
    <t>GSBRNA2T00110559001</t>
  </si>
  <si>
    <t>BnaC03g36960D</t>
  </si>
  <si>
    <t>chrC03:22350918-22351449</t>
  </si>
  <si>
    <t>GSBRNA2T00110560001</t>
  </si>
  <si>
    <t>BnaC03g36970D</t>
  </si>
  <si>
    <t>chrC03:22354945-22356296</t>
  </si>
  <si>
    <t>GSBRNA2T00110561001</t>
  </si>
  <si>
    <t>BnaC03g36980D</t>
  </si>
  <si>
    <t>chrC03:22356469-22358990</t>
  </si>
  <si>
    <t>GSBRNA2T00110562001</t>
  </si>
  <si>
    <t>BnaC03g36990D</t>
  </si>
  <si>
    <t>chrC03:22360414-22362195</t>
  </si>
  <si>
    <t>GSBRNA2T00110563001</t>
  </si>
  <si>
    <t>BnaC03g37000D</t>
  </si>
  <si>
    <t>chrC03:22362395-22362755</t>
  </si>
  <si>
    <t>GSBRNA2T00110564001</t>
  </si>
  <si>
    <t>BnaC03g37010D</t>
  </si>
  <si>
    <t>chrC03:22362828-22363376</t>
  </si>
  <si>
    <t>GSBRNA2T00110565001</t>
  </si>
  <si>
    <t>BnaC03g37020D</t>
  </si>
  <si>
    <t>chrC03:22366053-22366122</t>
  </si>
  <si>
    <t>GSBRNA2T00110566001</t>
  </si>
  <si>
    <t>BnaC03g37030D</t>
  </si>
  <si>
    <t>chrC03:22366229-22367897</t>
  </si>
  <si>
    <t>AT3G11020.1</t>
  </si>
  <si>
    <t>DRE/CRT-binding protein 2B (DREB2B)</t>
  </si>
  <si>
    <t>GSBRNA2T00110568001</t>
  </si>
  <si>
    <t>BnaC03g37040D</t>
  </si>
  <si>
    <t>chrC03:22383711-22385201</t>
  </si>
  <si>
    <t>AT2G24700.1</t>
  </si>
  <si>
    <t>GSBRNA2T00110573001</t>
  </si>
  <si>
    <t>BnaC03g37050D</t>
  </si>
  <si>
    <t>chrC03:22421023-22423315</t>
  </si>
  <si>
    <t>AT3G11070.1</t>
  </si>
  <si>
    <t>Outer membrane OMP85 family protein</t>
  </si>
  <si>
    <t>GSBRNA2T00110574001</t>
  </si>
  <si>
    <t>BnaC03g37060D</t>
  </si>
  <si>
    <t>chrC03:22427707-22429191</t>
  </si>
  <si>
    <t>AT3G11110.1</t>
  </si>
  <si>
    <t>GSBRNA2T00110575001</t>
  </si>
  <si>
    <t>BnaC03g37070D</t>
  </si>
  <si>
    <t>chrC03:22429505-22430398</t>
  </si>
  <si>
    <t>AT1G66100.1</t>
  </si>
  <si>
    <t>Plant thionin</t>
  </si>
  <si>
    <t>GSBRNA2T00110576001</t>
  </si>
  <si>
    <t>BnaC03g37080D</t>
  </si>
  <si>
    <t>chrC03:22431210-22440115</t>
  </si>
  <si>
    <t>GSBRNA2T00110577001</t>
  </si>
  <si>
    <t>BnaC03g37090D</t>
  </si>
  <si>
    <t>chrC03:22441412-22444347</t>
  </si>
  <si>
    <t>GSBRNA2T00110578001</t>
  </si>
  <si>
    <t>BnaC03g37100D</t>
  </si>
  <si>
    <t>chrC03:22444398-22446685</t>
  </si>
  <si>
    <t>GSBRNA2T00110581001</t>
  </si>
  <si>
    <t>BnaC03g37110D</t>
  </si>
  <si>
    <t>chrC03:22457537-22457696</t>
  </si>
  <si>
    <t>AT3G01610.1</t>
  </si>
  <si>
    <t>cell division cycle 48C (CDC48C)</t>
  </si>
  <si>
    <t>GSBRNA2T00110583001</t>
  </si>
  <si>
    <t>BnaC03g37120D</t>
  </si>
  <si>
    <t>chrC03:22467266-22468730</t>
  </si>
  <si>
    <t>GSBRNA2T00110584001</t>
  </si>
  <si>
    <t>BnaC03g37130D</t>
  </si>
  <si>
    <t>chrC03:22470343-22471047</t>
  </si>
  <si>
    <t>AT5G65260.1</t>
  </si>
  <si>
    <t>GSBRNA2T00110585001</t>
  </si>
  <si>
    <t>BnaC03g37140D</t>
  </si>
  <si>
    <t>chrC03:22473552-22475064</t>
  </si>
  <si>
    <t>GSBRNA2T00110586001</t>
  </si>
  <si>
    <t>BnaC03g37150D</t>
  </si>
  <si>
    <t>chrC03:22475196-22476912</t>
  </si>
  <si>
    <t>GSBRNA2T00110588001</t>
  </si>
  <si>
    <t>BnaC03g37160D</t>
  </si>
  <si>
    <t>chrC03:22478040-22480532</t>
  </si>
  <si>
    <t>GSBRNA2T00110589001</t>
  </si>
  <si>
    <t>BnaC03g37170D</t>
  </si>
  <si>
    <t>chrC03:22490963-22492646</t>
  </si>
  <si>
    <t>AT4G04580.1</t>
  </si>
  <si>
    <t>GSBRNA2T00110590001</t>
  </si>
  <si>
    <t>BnaC03g37180D</t>
  </si>
  <si>
    <t>chrC03:22495063-22496468</t>
  </si>
  <si>
    <t>AT1G28020.1</t>
  </si>
  <si>
    <t>GSBRNA2T00110592001</t>
  </si>
  <si>
    <t>BnaC03g37190D</t>
  </si>
  <si>
    <t>chrC03:22600596-22601196</t>
  </si>
  <si>
    <t>GSBRNA2T00110593001</t>
  </si>
  <si>
    <t>BnaC03g37200D</t>
  </si>
  <si>
    <t>chrC03:22607205-22610285</t>
  </si>
  <si>
    <t>GSBRNA2T00110594001</t>
  </si>
  <si>
    <t>BnaC03g37210D</t>
  </si>
  <si>
    <t>chrC03:22610737-22612553</t>
  </si>
  <si>
    <t>GSBRNA2T00110597001</t>
  </si>
  <si>
    <t>BnaC03g37220D</t>
  </si>
  <si>
    <t>chrC03:22630536-22632318</t>
  </si>
  <si>
    <t>GSBRNA2T00110598001</t>
  </si>
  <si>
    <t>BnaC03g37230D</t>
  </si>
  <si>
    <t>chrC03:22633255-22640458</t>
  </si>
  <si>
    <t>GSBRNA2T00110599001</t>
  </si>
  <si>
    <t>BnaC03g37240D</t>
  </si>
  <si>
    <t>chrC03:22640797-22641372</t>
  </si>
  <si>
    <t>GSBRNA2T00110600001</t>
  </si>
  <si>
    <t>BnaC03g37250D</t>
  </si>
  <si>
    <t>chrC03:22642786-22645641</t>
  </si>
  <si>
    <t>AT3G11570.1</t>
  </si>
  <si>
    <t>TRICHOME BIREFRINGENCE-LIKE 8 (TBL8)</t>
  </si>
  <si>
    <t>GSBRNA2T00110613001</t>
  </si>
  <si>
    <t>BnaC03g37260D</t>
  </si>
  <si>
    <t>chrC03:22755663-22756668</t>
  </si>
  <si>
    <t>GSBRNA2T00110614001</t>
  </si>
  <si>
    <t>BnaC03g37270D</t>
  </si>
  <si>
    <t>chrC03:22756737-22757141</t>
  </si>
  <si>
    <t>AT5G24430.1</t>
  </si>
  <si>
    <t>Calcium-dependent protein kinase (CDPK) family protein</t>
  </si>
  <si>
    <t>GSBRNA2T00110615001</t>
  </si>
  <si>
    <t>BnaC03g37280D</t>
  </si>
  <si>
    <t>chrC03:22759127-22767229</t>
  </si>
  <si>
    <t>GSBRNA2T00110616001</t>
  </si>
  <si>
    <t>BnaC03g37290D</t>
  </si>
  <si>
    <t>chrC03:22778345-22780080</t>
  </si>
  <si>
    <t>GSBRNA2T00110618001</t>
  </si>
  <si>
    <t>BnaC03g37300D</t>
  </si>
  <si>
    <t>chrC03:22791616-22791826</t>
  </si>
  <si>
    <t>GSBRNA2T00110619001</t>
  </si>
  <si>
    <t>BnaC03g37310D</t>
  </si>
  <si>
    <t>chrC03:22791885-22792348</t>
  </si>
  <si>
    <t>GSBRNA2T00110624001</t>
  </si>
  <si>
    <t>BnaC03g37320D</t>
  </si>
  <si>
    <t>chrC03:22832479-22833163</t>
  </si>
  <si>
    <t>GSBRNA2T00110625001</t>
  </si>
  <si>
    <t>BnaC03g37330D</t>
  </si>
  <si>
    <t>chrC03:22833731-22899058</t>
  </si>
  <si>
    <t>GSBRNA2T00110626001</t>
  </si>
  <si>
    <t>BnaC03g37340D</t>
  </si>
  <si>
    <t>chrC03:22900012-22907039</t>
  </si>
  <si>
    <t>GSBRNA2T00110627001</t>
  </si>
  <si>
    <t>BnaC03g37350D</t>
  </si>
  <si>
    <t>chrC03:22907334-22908669</t>
  </si>
  <si>
    <t>AT3G12000.1</t>
  </si>
  <si>
    <t>S-locus related protein SLR1, putative (S1)</t>
  </si>
  <si>
    <t>GSBRNA2T00110628001</t>
  </si>
  <si>
    <t>BnaC03g37360D</t>
  </si>
  <si>
    <t>chrC03:22909915-22914099</t>
  </si>
  <si>
    <t>GSBRNA2T00110629001</t>
  </si>
  <si>
    <t>BnaC03g37370D</t>
  </si>
  <si>
    <t>chrC03:22917001-22919076</t>
  </si>
  <si>
    <t>GSBRNA2T00110631001</t>
  </si>
  <si>
    <t>BnaC03g37380D</t>
  </si>
  <si>
    <t>chrC03:22923711-22925194</t>
  </si>
  <si>
    <t>GSBRNA2T00110632001</t>
  </si>
  <si>
    <t>BnaC03g37390D</t>
  </si>
  <si>
    <t>chrC03:22925605-22929943</t>
  </si>
  <si>
    <t>GSBRNA2T00110634001</t>
  </si>
  <si>
    <t>BnaC03g37400D</t>
  </si>
  <si>
    <t>chrC03:22940605-22942350</t>
  </si>
  <si>
    <t>GSBRNA2T00110636001</t>
  </si>
  <si>
    <t>BnaC03g37410D</t>
  </si>
  <si>
    <t>chrC03:22943002-22948647</t>
  </si>
  <si>
    <t>GSBRNA2T00110637001</t>
  </si>
  <si>
    <t>BnaC03g37420D</t>
  </si>
  <si>
    <t>chrC03:22949526-22951460</t>
  </si>
  <si>
    <t>GSBRNA2T00110639001</t>
  </si>
  <si>
    <t>BnaC03g37430D</t>
  </si>
  <si>
    <t>chrC03:22953454-22954558</t>
  </si>
  <si>
    <t>GSBRNA2T00110640001</t>
  </si>
  <si>
    <t>BnaC03g37440D</t>
  </si>
  <si>
    <t>chrC03:22955933-22957167</t>
  </si>
  <si>
    <t>AT1G30610.1</t>
  </si>
  <si>
    <t>EMBRYO DEFECTIVE 2279 (EMB2279)</t>
  </si>
  <si>
    <t>GSBRNA2T00110641001</t>
  </si>
  <si>
    <t>BnaC03g37450D</t>
  </si>
  <si>
    <t>chrC03:22961758-22964202</t>
  </si>
  <si>
    <t>GSBRNA2T00110643001</t>
  </si>
  <si>
    <t>BnaC03g37460D</t>
  </si>
  <si>
    <t>chrC03:22966049-22967956</t>
  </si>
  <si>
    <t>GSBRNA2T00110644001</t>
  </si>
  <si>
    <t>BnaC03g37470D</t>
  </si>
  <si>
    <t>chrC03:22968155-22970060</t>
  </si>
  <si>
    <t>GSBRNA2T00110645001</t>
  </si>
  <si>
    <t>BnaC03g37480D</t>
  </si>
  <si>
    <t>chrC03:22970521-22972866</t>
  </si>
  <si>
    <t>GSBRNA2T00110646001</t>
  </si>
  <si>
    <t>BnaC03g37490D</t>
  </si>
  <si>
    <t>chrC03:22973087-22978410</t>
  </si>
  <si>
    <t>GSBRNA2T00110647001</t>
  </si>
  <si>
    <t>BnaC03g37500D</t>
  </si>
  <si>
    <t>chrC03:22978601-22980279</t>
  </si>
  <si>
    <t>GSBRNA2T00110648001</t>
  </si>
  <si>
    <t>BnaC03g37510D</t>
  </si>
  <si>
    <t>chrC03:22980479-22981665</t>
  </si>
  <si>
    <t>GSBRNA2T00110649001</t>
  </si>
  <si>
    <t>BnaC03g37520D</t>
  </si>
  <si>
    <t>chrC03:22982242-22983949</t>
  </si>
  <si>
    <t>GSBRNA2T00110650001</t>
  </si>
  <si>
    <t>BnaC03g37530D</t>
  </si>
  <si>
    <t>chrC03:22985677-22987151</t>
  </si>
  <si>
    <t>GSBRNA2T00110651001</t>
  </si>
  <si>
    <t>BnaC03g37540D</t>
  </si>
  <si>
    <t>chrC03:22987264-22989917</t>
  </si>
  <si>
    <t>GSBRNA2T00110653001</t>
  </si>
  <si>
    <t>BnaC03g37550D</t>
  </si>
  <si>
    <t>chrC03:22991246-22993437</t>
  </si>
  <si>
    <t>GSBRNA2T00110656001</t>
  </si>
  <si>
    <t>BnaC03g37560D</t>
  </si>
  <si>
    <t>chrC03:22999721-23001891</t>
  </si>
  <si>
    <t>GSBRNA2T00110657001</t>
  </si>
  <si>
    <t>BnaC03g37570D</t>
  </si>
  <si>
    <t>chrC03:23003070-23005099</t>
  </si>
  <si>
    <t>GSBRNA2T00110659001</t>
  </si>
  <si>
    <t>BnaC03g37580D</t>
  </si>
  <si>
    <t>chrC03:23012930-23013224</t>
  </si>
  <si>
    <t>AT3G12520.2</t>
  </si>
  <si>
    <t>GSBRNA2T00110660001</t>
  </si>
  <si>
    <t>BnaC03g37590D</t>
  </si>
  <si>
    <t>chrC03:23013566-23014668</t>
  </si>
  <si>
    <t>AT5G36290.2</t>
  </si>
  <si>
    <t>Uncharacterized protein family (UPF0016)</t>
  </si>
  <si>
    <t>GSBRNA2T00110662001</t>
  </si>
  <si>
    <t>BnaC03g37600D</t>
  </si>
  <si>
    <t>chrC03:23016406-23018656</t>
  </si>
  <si>
    <t>GSBRNA2T00110663001</t>
  </si>
  <si>
    <t>BnaC03g37610D</t>
  </si>
  <si>
    <t>chrC03:23021407-23025003</t>
  </si>
  <si>
    <t>GSBRNA2T00110665001</t>
  </si>
  <si>
    <t>BnaC03g37620D</t>
  </si>
  <si>
    <t>chrC03:23026574-23028048</t>
  </si>
  <si>
    <t>GSBRNA2T00110666001</t>
  </si>
  <si>
    <t>BnaC03g37630D</t>
  </si>
  <si>
    <t>chrC03:23028185-23028853</t>
  </si>
  <si>
    <t>AT5G55960.1</t>
  </si>
  <si>
    <t>GSBRNA2T00110667001</t>
  </si>
  <si>
    <t>BnaC03g37640D</t>
  </si>
  <si>
    <t>chrC03:23031552-23033521</t>
  </si>
  <si>
    <t>AT5G24310.1</t>
  </si>
  <si>
    <t>ABL interactor-like protein 3 (ABIL3)</t>
  </si>
  <si>
    <t>GSBRNA2T00110668001</t>
  </si>
  <si>
    <t>BnaC03g37650D</t>
  </si>
  <si>
    <t>chrC03:23034469-23038210</t>
  </si>
  <si>
    <t>GSBRNA2T00110669001</t>
  </si>
  <si>
    <t>BnaC03g37660D</t>
  </si>
  <si>
    <t>chrC03:23038511-23040614</t>
  </si>
  <si>
    <t>GSBRNA2T00110670001</t>
  </si>
  <si>
    <t>BnaC03g37670D</t>
  </si>
  <si>
    <t>chrC03:23041139-23044045</t>
  </si>
  <si>
    <t>GSBRNA2T00110671001</t>
  </si>
  <si>
    <t>BnaC03g37680D</t>
  </si>
  <si>
    <t>chrC03:23044376-23047457</t>
  </si>
  <si>
    <t>GSBRNA2T00110673001</t>
  </si>
  <si>
    <t>BnaC03g37690D</t>
  </si>
  <si>
    <t>chrC03:23051068-23058439</t>
  </si>
  <si>
    <t>GSBRNA2T00110675001</t>
  </si>
  <si>
    <t>BnaC03g37700D</t>
  </si>
  <si>
    <t>chrC03:23059109-23060412</t>
  </si>
  <si>
    <t>GSBRNA2T00110678001</t>
  </si>
  <si>
    <t>BnaC03g37710D</t>
  </si>
  <si>
    <t>chrC03:23065358-23066657</t>
  </si>
  <si>
    <t>GSBRNA2T00110682001</t>
  </si>
  <si>
    <t>BnaC03g37720D</t>
  </si>
  <si>
    <t>chrC03:23077162-23078267</t>
  </si>
  <si>
    <t>GSBRNA2T00110683001</t>
  </si>
  <si>
    <t>BnaC03g37730D</t>
  </si>
  <si>
    <t>chrC03:23078998-23082076</t>
  </si>
  <si>
    <t>GSBRNA2T00110684001</t>
  </si>
  <si>
    <t>BnaC03g37740D</t>
  </si>
  <si>
    <t>chrC03:23082205-23082913</t>
  </si>
  <si>
    <t>GSBRNA2T00110686001</t>
  </si>
  <si>
    <t>BnaC03g37750D</t>
  </si>
  <si>
    <t>chrC03:23087144-23091093</t>
  </si>
  <si>
    <t>AT2G21840.1</t>
  </si>
  <si>
    <t>GSBRNA2T00110688001</t>
  </si>
  <si>
    <t>BnaC03g37760D</t>
  </si>
  <si>
    <t>chrC03:23099543-23099801</t>
  </si>
  <si>
    <t>GSBRNA2T00110690001</t>
  </si>
  <si>
    <t>BnaC03g37770D</t>
  </si>
  <si>
    <t>chrC03:23101885-23102686</t>
  </si>
  <si>
    <t>GSBRNA2T00110691001</t>
  </si>
  <si>
    <t>BnaC03g37780D</t>
  </si>
  <si>
    <t>chrC03:23103568-23108493</t>
  </si>
  <si>
    <t>GSBRNA2T00110693001</t>
  </si>
  <si>
    <t>BnaC03g37790D</t>
  </si>
  <si>
    <t>chrC03:23119256-23121956</t>
  </si>
  <si>
    <t>GSBRNA2T00110694001</t>
  </si>
  <si>
    <t>BnaC03g37800D</t>
  </si>
  <si>
    <t>chrC03:23122458-23129549</t>
  </si>
  <si>
    <t>GSBRNA2T00110695001</t>
  </si>
  <si>
    <t>BnaC03g37810D</t>
  </si>
  <si>
    <t>chrC03:23132700-23133849</t>
  </si>
  <si>
    <t>GSBRNA2T00110696001</t>
  </si>
  <si>
    <t>BnaC03g37820D</t>
  </si>
  <si>
    <t>chrC03:23133912-23136652</t>
  </si>
  <si>
    <t>GSBRNA2T00110697001</t>
  </si>
  <si>
    <t>BnaC03g37830D</t>
  </si>
  <si>
    <t>chrC03:23137197-23139274</t>
  </si>
  <si>
    <t>GSBRNA2T00110700001</t>
  </si>
  <si>
    <t>BnaC03g37840D</t>
  </si>
  <si>
    <t>chrC03:23146623-23148123</t>
  </si>
  <si>
    <t>GSBRNA2T00123607001</t>
  </si>
  <si>
    <t>BnaC03g37850D</t>
  </si>
  <si>
    <t>chrC03:23158544-23159030</t>
  </si>
  <si>
    <t>GSBRNA2T00123609001</t>
  </si>
  <si>
    <t>BnaC03g37860D</t>
  </si>
  <si>
    <t>chrC03:23164801-23167620</t>
  </si>
  <si>
    <t>GSBRNA2T00123611001</t>
  </si>
  <si>
    <t>BnaC03g37870D</t>
  </si>
  <si>
    <t>chrC03:23167878-23177630</t>
  </si>
  <si>
    <t>GSBRNA2T00123613001</t>
  </si>
  <si>
    <t>BnaC03g37880D</t>
  </si>
  <si>
    <t>chrC03:23181669-23184289</t>
  </si>
  <si>
    <t>GSBRNA2T00123614001</t>
  </si>
  <si>
    <t>BnaC03g37890D</t>
  </si>
  <si>
    <t>chrC03:23184448-23185974</t>
  </si>
  <si>
    <t>GSBRNA2T00123615001</t>
  </si>
  <si>
    <t>BnaC03g37900D</t>
  </si>
  <si>
    <t>chrC03:23187171-23189541</t>
  </si>
  <si>
    <t>GSBRNA2T00123616001</t>
  </si>
  <si>
    <t>BnaC03g37910D</t>
  </si>
  <si>
    <t>chrC03:23193115-23195975</t>
  </si>
  <si>
    <t>GSBRNA2T00123618001</t>
  </si>
  <si>
    <t>BnaC03g37920D</t>
  </si>
  <si>
    <t>chrC03:23200123-23202359</t>
  </si>
  <si>
    <t>GSBRNA2T00123623001</t>
  </si>
  <si>
    <t>BnaC03g37930D</t>
  </si>
  <si>
    <t>chrC03:23238581-23239134</t>
  </si>
  <si>
    <t>GSBRNA2T00123624001</t>
  </si>
  <si>
    <t>BnaC03g37940D</t>
  </si>
  <si>
    <t>chrC03:23239205-23239244</t>
  </si>
  <si>
    <t>GSBRNA2T00123625001</t>
  </si>
  <si>
    <t>BnaC03g37950D</t>
  </si>
  <si>
    <t>chrC03:23249333-23252861</t>
  </si>
  <si>
    <t>GSBRNA2T00123626001</t>
  </si>
  <si>
    <t>BnaC03g37960D</t>
  </si>
  <si>
    <t>chrC03:23253415-23256820</t>
  </si>
  <si>
    <t>GSBRNA2T00123627001</t>
  </si>
  <si>
    <t>BnaC03g37970D</t>
  </si>
  <si>
    <t>chrC03:23257171-23259960</t>
  </si>
  <si>
    <t>AT3G13480.1</t>
  </si>
  <si>
    <t>GSBRNA2T00123628001</t>
  </si>
  <si>
    <t>BnaC03g37980D</t>
  </si>
  <si>
    <t>chrC03:23260055-23263182</t>
  </si>
  <si>
    <t>GSBRNA2T00123629001</t>
  </si>
  <si>
    <t>BnaC03g37990D</t>
  </si>
  <si>
    <t>chrC03:23263458-23263721</t>
  </si>
  <si>
    <t>GSBRNA2T00123632001</t>
  </si>
  <si>
    <t>BnaC03g38000D</t>
  </si>
  <si>
    <t>chrC03:23286830-23294637</t>
  </si>
  <si>
    <t>GSBRNA2T00123633001</t>
  </si>
  <si>
    <t>BnaC03g38010D</t>
  </si>
  <si>
    <t>chrC03:23295424-23304438</t>
  </si>
  <si>
    <t>GSBRNA2T00123636001</t>
  </si>
  <si>
    <t>BnaC03g38020D</t>
  </si>
  <si>
    <t>chrC03:23323995-23326131</t>
  </si>
  <si>
    <t>GSBRNA2T00123637001</t>
  </si>
  <si>
    <t>BnaC03g38030D</t>
  </si>
  <si>
    <t>chrC03:23327873-23329653</t>
  </si>
  <si>
    <t>GSBRNA2T00123638001</t>
  </si>
  <si>
    <t>BnaC03g38040D</t>
  </si>
  <si>
    <t>chrC03:23334693-23336661</t>
  </si>
  <si>
    <t>GSBRNA2T00123639001</t>
  </si>
  <si>
    <t>BnaC03g38050D</t>
  </si>
  <si>
    <t>chrC03:23337408-23338755</t>
  </si>
  <si>
    <t>GSBRNA2T00123640001</t>
  </si>
  <si>
    <t>BnaC03g38060D</t>
  </si>
  <si>
    <t>chrC03:23339711-23342915</t>
  </si>
  <si>
    <t>GSBRNA2T00123641001</t>
  </si>
  <si>
    <t>BnaC03g38070D</t>
  </si>
  <si>
    <t>chrC03:23344181-23344896</t>
  </si>
  <si>
    <t>GSBRNA2T00123643001</t>
  </si>
  <si>
    <t>BnaC03g38080D</t>
  </si>
  <si>
    <t>chrC03:23349799-23352054</t>
  </si>
  <si>
    <t>GSBRNA2T00123644001</t>
  </si>
  <si>
    <t>BnaC03g38090D</t>
  </si>
  <si>
    <t>chrC03:23354233-23357932</t>
  </si>
  <si>
    <t>GSBRNA2T00123645001</t>
  </si>
  <si>
    <t>BnaC03g38100D</t>
  </si>
  <si>
    <t>chrC03:23358079-23359007</t>
  </si>
  <si>
    <t>GSBRNA2T00123646001</t>
  </si>
  <si>
    <t>BnaC03g38110D</t>
  </si>
  <si>
    <t>chrC03:23367823-23371110</t>
  </si>
  <si>
    <t>GSBRNA2T00123648001</t>
  </si>
  <si>
    <t>BnaC03g38120D</t>
  </si>
  <si>
    <t>chrC03:23376077-23377881</t>
  </si>
  <si>
    <t>GSBRNA2T00123651001</t>
  </si>
  <si>
    <t>BnaC03g38130D</t>
  </si>
  <si>
    <t>chrC03:23389508-23392257</t>
  </si>
  <si>
    <t>GSBRNA2T00123652001</t>
  </si>
  <si>
    <t>BnaC03g38140D</t>
  </si>
  <si>
    <t>chrC03:23395035-23397633</t>
  </si>
  <si>
    <t>GSBRNA2T00123653001</t>
  </si>
  <si>
    <t>BnaC03g38150D</t>
  </si>
  <si>
    <t>chrC03:23408279-23411639</t>
  </si>
  <si>
    <t>GSBRNA2T00123655001</t>
  </si>
  <si>
    <t>BnaC03g38160D</t>
  </si>
  <si>
    <t>chrC03:23419065-23422556</t>
  </si>
  <si>
    <t>GSBRNA2T00123656001</t>
  </si>
  <si>
    <t>BnaC03g38170D</t>
  </si>
  <si>
    <t>chrC03:23422616-23424768</t>
  </si>
  <si>
    <t>GSBRNA2T00123657001</t>
  </si>
  <si>
    <t>BnaC03g38180D</t>
  </si>
  <si>
    <t>chrC03:23424984-23430451</t>
  </si>
  <si>
    <t>GSBRNA2T00123658001</t>
  </si>
  <si>
    <t>BnaC03g38190D</t>
  </si>
  <si>
    <t>chrC03:23432145-23433646</t>
  </si>
  <si>
    <t>GSBRNA2T00123659001</t>
  </si>
  <si>
    <t>BnaC03g38200D</t>
  </si>
  <si>
    <t>chrC03:23434364-23435018</t>
  </si>
  <si>
    <t>GSBRNA2T00123660001</t>
  </si>
  <si>
    <t>BnaC03g38210D</t>
  </si>
  <si>
    <t>chrC03:23435669-23436160</t>
  </si>
  <si>
    <t>GSBRNA2T00123661001</t>
  </si>
  <si>
    <t>BnaC03g38220D</t>
  </si>
  <si>
    <t>chrC03:23436215-23440349</t>
  </si>
  <si>
    <t>GSBRNA2T00123662001</t>
  </si>
  <si>
    <t>BnaC03g38230D</t>
  </si>
  <si>
    <t>chrC03:23440778-23444999</t>
  </si>
  <si>
    <t>GSBRNA2T00123663001</t>
  </si>
  <si>
    <t>BnaC03g38240D</t>
  </si>
  <si>
    <t>chrC03:23445719-23446012</t>
  </si>
  <si>
    <t>GSBRNA2T00123666001</t>
  </si>
  <si>
    <t>BnaC03g38250D</t>
  </si>
  <si>
    <t>chrC03:23455604-23458284</t>
  </si>
  <si>
    <t>GSBRNA2T00123670001</t>
  </si>
  <si>
    <t>BnaC03g38260D</t>
  </si>
  <si>
    <t>chrC03:23460196-23462253</t>
  </si>
  <si>
    <t>AT1G54215.1</t>
  </si>
  <si>
    <t>GSBRNA2T00123671001</t>
  </si>
  <si>
    <t>BnaC03g38270D</t>
  </si>
  <si>
    <t>chrC03:23462439-23470680</t>
  </si>
  <si>
    <t>GSBRNA2T00123672001</t>
  </si>
  <si>
    <t>BnaC03g38280D</t>
  </si>
  <si>
    <t>chrC03:23471690-23473307</t>
  </si>
  <si>
    <t>GSBRNA2T00123673001</t>
  </si>
  <si>
    <t>chrC03:23473772-23475358</t>
  </si>
  <si>
    <t>GSBRNA2T00123674001</t>
  </si>
  <si>
    <t>BnaC03g38300D</t>
  </si>
  <si>
    <t>chrC03:23475948-23478426</t>
  </si>
  <si>
    <t>GSBRNA2T00123675001</t>
  </si>
  <si>
    <t>BnaC03g38310D</t>
  </si>
  <si>
    <t>chrC03:23478859-23479306</t>
  </si>
  <si>
    <t>AT3G26660.1</t>
  </si>
  <si>
    <t>LOB domain-containing protein 24 (LBD24)</t>
  </si>
  <si>
    <t>GSBRNA2T00123676001</t>
  </si>
  <si>
    <t>BnaC03g38320D</t>
  </si>
  <si>
    <t>chrC03:23479433-23486899</t>
  </si>
  <si>
    <t>GSBRNA2T00123677001</t>
  </si>
  <si>
    <t>BnaC03g38330D</t>
  </si>
  <si>
    <t>chrC03:23488796-23488874</t>
  </si>
  <si>
    <t>GSBRNA2T00123678001</t>
  </si>
  <si>
    <t>BnaC03g38340D</t>
  </si>
  <si>
    <t>chrC03:23488996-23490390</t>
  </si>
  <si>
    <t>GSBRNA2T00123679001</t>
  </si>
  <si>
    <t>BnaC03g38350D</t>
  </si>
  <si>
    <t>chrC03:23490443-23492051</t>
  </si>
  <si>
    <t>GSBRNA2T00123680001</t>
  </si>
  <si>
    <t>BnaC03g38360D</t>
  </si>
  <si>
    <t>chrC03:23492623-23494634</t>
  </si>
  <si>
    <t>GSBRNA2T00123683001</t>
  </si>
  <si>
    <t>BnaC03g38370D</t>
  </si>
  <si>
    <t>chrC03:23507464-23508216</t>
  </si>
  <si>
    <t>GSBRNA2T00123685001</t>
  </si>
  <si>
    <t>BnaC03g38380D</t>
  </si>
  <si>
    <t>chrC03:23508482-23511162</t>
  </si>
  <si>
    <t>AT3G14225.1</t>
  </si>
  <si>
    <t>GDSL-motif lipase 4 (GLIP4)</t>
  </si>
  <si>
    <t>GSBRNA2T00123687001</t>
  </si>
  <si>
    <t>BnaC03g38390D</t>
  </si>
  <si>
    <t>chrC03:23518449-23520521</t>
  </si>
  <si>
    <t>GSBRNA2T00123688001</t>
  </si>
  <si>
    <t>BnaC03g38400D</t>
  </si>
  <si>
    <t>chrC03:23521969-23523409</t>
  </si>
  <si>
    <t>GSBRNA2T00123689001</t>
  </si>
  <si>
    <t>BnaC03g38410D</t>
  </si>
  <si>
    <t>chrC03:23523552-23524582</t>
  </si>
  <si>
    <t>GSBRNA2T00123690001</t>
  </si>
  <si>
    <t>BnaC03g38420D</t>
  </si>
  <si>
    <t>chrC03:23526272-23527288</t>
  </si>
  <si>
    <t>GSBRNA2T00123694001</t>
  </si>
  <si>
    <t>BnaC03g38430D</t>
  </si>
  <si>
    <t>chrC03:23535962-23536601</t>
  </si>
  <si>
    <t>GSBRNA2T00123695001</t>
  </si>
  <si>
    <t>BnaC03g38440D</t>
  </si>
  <si>
    <t>chrC03:23538201-23538988</t>
  </si>
  <si>
    <t>GSBRNA2T00123697001</t>
  </si>
  <si>
    <t>BnaC03g38450D</t>
  </si>
  <si>
    <t>chrC03:23555673-23562178</t>
  </si>
  <si>
    <t>GSBRNA2T00123699001</t>
  </si>
  <si>
    <t>BnaC03g38460D</t>
  </si>
  <si>
    <t>chrC03:23566855-23569238</t>
  </si>
  <si>
    <t>AT1G53840.1</t>
  </si>
  <si>
    <t>pectin methylesterase 1 (PME1)</t>
  </si>
  <si>
    <t>GSBRNA2T00123700001</t>
  </si>
  <si>
    <t>BnaC03g38470D</t>
  </si>
  <si>
    <t>chrC03:23571080-23571480</t>
  </si>
  <si>
    <t>GSBRNA2T00123701001</t>
  </si>
  <si>
    <t>BnaC03g38480D</t>
  </si>
  <si>
    <t>chrC03:23571532-23575498</t>
  </si>
  <si>
    <t>GSBRNA2T00123708001</t>
  </si>
  <si>
    <t>BnaC03g38490D</t>
  </si>
  <si>
    <t>chrC03:23602255-23604995</t>
  </si>
  <si>
    <t>GSBRNA2T00123709001</t>
  </si>
  <si>
    <t>BnaC03g38500D</t>
  </si>
  <si>
    <t>chrC03:23605805-23606890</t>
  </si>
  <si>
    <t>GSBRNA2T00123710001</t>
  </si>
  <si>
    <t>BnaC03g38510D</t>
  </si>
  <si>
    <t>chrC03:23607062-23608492</t>
  </si>
  <si>
    <t>GSBRNA2T00123711001</t>
  </si>
  <si>
    <t>BnaC03g38520D</t>
  </si>
  <si>
    <t>chrC03:23612702-23613081</t>
  </si>
  <si>
    <t>GSBRNA2T00123712001</t>
  </si>
  <si>
    <t>BnaC03g38530D</t>
  </si>
  <si>
    <t>chrC03:23613176-23616501</t>
  </si>
  <si>
    <t>AT3G14400.1</t>
  </si>
  <si>
    <t>ubiquitin-specific protease 25 (UBP25)</t>
  </si>
  <si>
    <t>GSBRNA2T00123713001</t>
  </si>
  <si>
    <t>BnaC03g38540D</t>
  </si>
  <si>
    <t>chrC03:23625766-23628326</t>
  </si>
  <si>
    <t>GSBRNA2T00123714001</t>
  </si>
  <si>
    <t>BnaC03g38550D</t>
  </si>
  <si>
    <t>chrC03:23628697-23636472</t>
  </si>
  <si>
    <t>AT3G14420.5</t>
  </si>
  <si>
    <t>GSBRNA2T00123717001</t>
  </si>
  <si>
    <t>BnaC03g38560D</t>
  </si>
  <si>
    <t>chrC03:23696037-23698116</t>
  </si>
  <si>
    <t>GSBRNA2T00123718001</t>
  </si>
  <si>
    <t>BnaC03g38570D</t>
  </si>
  <si>
    <t>chrC03:23708353-23711365</t>
  </si>
  <si>
    <t>GSBRNA2T00123720001</t>
  </si>
  <si>
    <t>BnaC03g38580D</t>
  </si>
  <si>
    <t>chrC03:23712219-23719927</t>
  </si>
  <si>
    <t>GSBRNA2T00123722001</t>
  </si>
  <si>
    <t>BnaC03g38590D</t>
  </si>
  <si>
    <t>chrC03:23740155-23747335</t>
  </si>
  <si>
    <t>GSBRNA2T00123724001</t>
  </si>
  <si>
    <t>BnaC03g38600D</t>
  </si>
  <si>
    <t>chrC03:23750412-23751808</t>
  </si>
  <si>
    <t>AT3G14595.1</t>
  </si>
  <si>
    <t>Ribosomal protein L18ae family</t>
  </si>
  <si>
    <r>
      <rPr>
        <b/>
        <i/>
        <sz val="11"/>
        <rFont val="Times New Roman"/>
        <charset val="134"/>
      </rPr>
      <t xml:space="preserve">qVc.C05   </t>
    </r>
    <r>
      <rPr>
        <b/>
        <sz val="11"/>
        <rFont val="Times New Roman"/>
        <charset val="134"/>
      </rPr>
      <t>14,141,465-
15,141,465</t>
    </r>
  </si>
  <si>
    <t>GSBRNA2T00142393001</t>
  </si>
  <si>
    <t>BnaC05g20690D</t>
  </si>
  <si>
    <t>chrC05</t>
  </si>
  <si>
    <t>chrC05:14185836-14188707</t>
  </si>
  <si>
    <t>AT1G25390.1</t>
  </si>
  <si>
    <t>GSBRNA2T00142392001</t>
  </si>
  <si>
    <t>BnaC05g20700D</t>
  </si>
  <si>
    <t>chrC05:14189190-14191832</t>
  </si>
  <si>
    <t>AT1G25380.1</t>
  </si>
  <si>
    <t>NAD+ transporter 2 (NDT2)</t>
  </si>
  <si>
    <t>GSBRNA2T00142390001</t>
  </si>
  <si>
    <t>BnaC05g20710D</t>
  </si>
  <si>
    <t>chrC05:14195562-14198830</t>
  </si>
  <si>
    <t>AT1G25375.1</t>
  </si>
  <si>
    <t>GSBRNA2T00142387001</t>
  </si>
  <si>
    <t>BnaC05g20720D</t>
  </si>
  <si>
    <t>chrC05:14204850-14206148</t>
  </si>
  <si>
    <t>AT1G25370.1</t>
  </si>
  <si>
    <t>GSBRNA2T00142386001</t>
  </si>
  <si>
    <t>BnaC05g20730D</t>
  </si>
  <si>
    <t>chrC05:14207915-14213103</t>
  </si>
  <si>
    <t>AT1G25350.1</t>
  </si>
  <si>
    <t>ovule abortion 9 (OVA9)</t>
  </si>
  <si>
    <t>GSBRNA2T00142385001</t>
  </si>
  <si>
    <t>BnaC05g20740D</t>
  </si>
  <si>
    <t>chrC05:14225108-14226293</t>
  </si>
  <si>
    <t>AT1G25340.1</t>
  </si>
  <si>
    <t>myb domain protein 116 (MYB116)</t>
  </si>
  <si>
    <t>GSBRNA2T00142384001</t>
  </si>
  <si>
    <t>BnaC05g20750D</t>
  </si>
  <si>
    <t>chrC05:14230933-14233810</t>
  </si>
  <si>
    <t>AT1G25320.1</t>
  </si>
  <si>
    <t>GSBRNA2T00142383001</t>
  </si>
  <si>
    <t>BnaC05g20760D</t>
  </si>
  <si>
    <t>chrC05:14236890-14237322</t>
  </si>
  <si>
    <t>AT2G41400.1</t>
  </si>
  <si>
    <t>GSBRNA2T00142378001</t>
  </si>
  <si>
    <t>BnaC05g20770D</t>
  </si>
  <si>
    <t>chrC05:14247532-14248500</t>
  </si>
  <si>
    <t>AT1G47300.1</t>
  </si>
  <si>
    <t>GSBRNA2T00142377001</t>
  </si>
  <si>
    <t>BnaC05g20780D</t>
  </si>
  <si>
    <t>chrC05:14250015-14252879</t>
  </si>
  <si>
    <t>AT1G25280.1</t>
  </si>
  <si>
    <t>tubby like protein 10 (TLP10)</t>
  </si>
  <si>
    <t>GSBRNA2T00142376001</t>
  </si>
  <si>
    <t>BnaC05g20790D</t>
  </si>
  <si>
    <t>chrC05:14255450-14255742</t>
  </si>
  <si>
    <t>AT1G25275.3</t>
  </si>
  <si>
    <t>GSBRNA2T00142375001</t>
  </si>
  <si>
    <t>BnaC05g20800D</t>
  </si>
  <si>
    <t>chrC05:14267350-14268313</t>
  </si>
  <si>
    <t>AT1G25275.1</t>
  </si>
  <si>
    <t>GSBRNA2T00142371001</t>
  </si>
  <si>
    <t>BnaC05g20810D</t>
  </si>
  <si>
    <t>chrC05:14310736-14313120</t>
  </si>
  <si>
    <t>AT1G25250.1</t>
  </si>
  <si>
    <t>indeterminate(ID)-domain 16 (IDD16)</t>
  </si>
  <si>
    <t>GSBRNA2T00142365001</t>
  </si>
  <si>
    <t>BnaC05g20820D</t>
  </si>
  <si>
    <t>chrC05:14358170-14360528</t>
  </si>
  <si>
    <t>GSBRNA2T00142364001</t>
  </si>
  <si>
    <t>BnaC05g20830D</t>
  </si>
  <si>
    <t>chrC05:14379242-14382230</t>
  </si>
  <si>
    <t>AT2G36380.1</t>
  </si>
  <si>
    <t>pleiotropic drug resistance 6 (PDR6)</t>
  </si>
  <si>
    <t>GSBRNA2T00142362001</t>
  </si>
  <si>
    <t>BnaC05g20840D</t>
  </si>
  <si>
    <t>chrC05:14445405-14449194</t>
  </si>
  <si>
    <t>AT1G24764.1</t>
  </si>
  <si>
    <t>microtubule-associated proteins 70-2 (MAP70-2)</t>
  </si>
  <si>
    <t>GSBRNA2T00142361001</t>
  </si>
  <si>
    <t>BnaC05g20850D</t>
  </si>
  <si>
    <t>chrC05:14450527-14457739</t>
  </si>
  <si>
    <t>AT1G24706.2</t>
  </si>
  <si>
    <t>THO2</t>
  </si>
  <si>
    <t>GSBRNA2T00142358001</t>
  </si>
  <si>
    <t>BnaC05g20860D</t>
  </si>
  <si>
    <t>chrC05:14480650-14482195</t>
  </si>
  <si>
    <t>AT4G29050.1</t>
  </si>
  <si>
    <t>GSBRNA2T00142357001</t>
  </si>
  <si>
    <t>BnaC05g20870D</t>
  </si>
  <si>
    <t>chrC05:14482274-14482633</t>
  </si>
  <si>
    <t>GSBRNA2T00142356001</t>
  </si>
  <si>
    <t>BnaC05g20880D</t>
  </si>
  <si>
    <t>chrC05:14485086-14485855</t>
  </si>
  <si>
    <t>AT1G24620.1</t>
  </si>
  <si>
    <t>EF hand calcium-binding protein family</t>
  </si>
  <si>
    <t>GSBRNA2T00142355001</t>
  </si>
  <si>
    <t>BnaC05g20890D</t>
  </si>
  <si>
    <t>chrC05:14486929-14488943</t>
  </si>
  <si>
    <t>AT1G24610.1</t>
  </si>
  <si>
    <t>GSBRNA2T00142354001</t>
  </si>
  <si>
    <t>BnaC05g20900D</t>
  </si>
  <si>
    <t>chrC05:14507204-14507486</t>
  </si>
  <si>
    <t>AT2G35350.1</t>
  </si>
  <si>
    <t>poltergeist like 1 (PLL1)</t>
  </si>
  <si>
    <t>GSBRNA2T00142349001</t>
  </si>
  <si>
    <t>BnaC05g20910D</t>
  </si>
  <si>
    <t>chrC05:14541245-14541569</t>
  </si>
  <si>
    <t>AT4G09730.1</t>
  </si>
  <si>
    <t>RH39 (RH39)</t>
  </si>
  <si>
    <t>GSBRNA2T00142347001</t>
  </si>
  <si>
    <t>BnaC05g20920D</t>
  </si>
  <si>
    <t>chrC05:14545287-14547391</t>
  </si>
  <si>
    <t>AT1G24570.1</t>
  </si>
  <si>
    <t>GSBRNA2T00142345001</t>
  </si>
  <si>
    <t>BnaC05g20930D</t>
  </si>
  <si>
    <t>chrC05:14568278-14568377</t>
  </si>
  <si>
    <t>GSBRNA2T00142339001</t>
  </si>
  <si>
    <t>BnaC05g20940D</t>
  </si>
  <si>
    <t>chrC05:14588179-14590237</t>
  </si>
  <si>
    <t>GSBRNA2T00142338001</t>
  </si>
  <si>
    <t>BnaC05g20950D</t>
  </si>
  <si>
    <t>chrC05:14600077-14601260</t>
  </si>
  <si>
    <t>AT1G24560.1</t>
  </si>
  <si>
    <t>GSBRNA2T00142337001</t>
  </si>
  <si>
    <t>BnaC05g20960D</t>
  </si>
  <si>
    <t>chrC05:14601647-14603408</t>
  </si>
  <si>
    <t>GSBRNA2T00142336001</t>
  </si>
  <si>
    <t>BnaC05g20970D</t>
  </si>
  <si>
    <t>chrC05:14605541-14605739</t>
  </si>
  <si>
    <t>GSBRNA2T00142334001</t>
  </si>
  <si>
    <t>BnaC05g20980D</t>
  </si>
  <si>
    <t>chrC05:14613201-14615453</t>
  </si>
  <si>
    <t>AT1G67800.4</t>
  </si>
  <si>
    <t>Copine (Calcium-dependent phospholipid-binding protein) family</t>
  </si>
  <si>
    <t>GSBRNA2T00142333001</t>
  </si>
  <si>
    <t>BnaC05g20990D</t>
  </si>
  <si>
    <t>chrC05:14615678-14617241</t>
  </si>
  <si>
    <t>AT1G24540.1</t>
  </si>
  <si>
    <t>cytochrome P450, family 86, subfamily C, polypeptide 1 (CYP86C1)</t>
  </si>
  <si>
    <t>GSBRNA2T00142330001</t>
  </si>
  <si>
    <t>BnaC05g21000D</t>
  </si>
  <si>
    <t>chrC05:14630555-14632051</t>
  </si>
  <si>
    <t>AT5G12470.1</t>
  </si>
  <si>
    <t>GSBRNA2T00142326001</t>
  </si>
  <si>
    <t>BnaC05g21010D</t>
  </si>
  <si>
    <t>chrC05:14648390-14649659</t>
  </si>
  <si>
    <t>AT1G24530.1</t>
  </si>
  <si>
    <t>GSBRNA2T00142323001</t>
  </si>
  <si>
    <t>BnaC05g21020D</t>
  </si>
  <si>
    <t>chrC05:14664757-14665117</t>
  </si>
  <si>
    <t>GSBRNA2T00142322001</t>
  </si>
  <si>
    <t>BnaC05g21030D</t>
  </si>
  <si>
    <t>chrC05:14666559-14666919</t>
  </si>
  <si>
    <t>GSBRNA2T00142321001</t>
  </si>
  <si>
    <t>BnaC05g21040D</t>
  </si>
  <si>
    <t>chrC05:14668061-14671208</t>
  </si>
  <si>
    <t>AT1G24510.1</t>
  </si>
  <si>
    <t>GSBRNA2T00142320001</t>
  </si>
  <si>
    <t>chrC05:14671366-14674406</t>
  </si>
  <si>
    <t>AT1G24490.1</t>
  </si>
  <si>
    <t>ALBINA 4 (ALB4)</t>
  </si>
  <si>
    <t>GSBRNA2T00142319001</t>
  </si>
  <si>
    <t>BnaC05g21060D</t>
  </si>
  <si>
    <t>chrC05:14680719-14683741</t>
  </si>
  <si>
    <t>AT2G26430.1</t>
  </si>
  <si>
    <t>arginine-rich cyclin 1 (RCY1)</t>
  </si>
  <si>
    <t>GSBRNA2T00142317001</t>
  </si>
  <si>
    <t>BnaC05g21070D</t>
  </si>
  <si>
    <t>chrC05:14780812-14782504</t>
  </si>
  <si>
    <t>AT1G24470.1</t>
  </si>
  <si>
    <t>beta-ketoacyl reductase 2 (KCR2)</t>
  </si>
  <si>
    <t>GSBRNA2T00142309001</t>
  </si>
  <si>
    <t>BnaC05g21080D</t>
  </si>
  <si>
    <t>chrC05:14790883-14797612</t>
  </si>
  <si>
    <t>AT1G24460.1</t>
  </si>
  <si>
    <t>GSBRNA2T00142308001</t>
  </si>
  <si>
    <t>BnaC05g21090D</t>
  </si>
  <si>
    <t>chrC05:14798388-14799589</t>
  </si>
  <si>
    <t>AT1G24450.1</t>
  </si>
  <si>
    <t>NUCLEAR FUSION DEFECTIVE 2 (NFD2)</t>
  </si>
  <si>
    <t>GSBRNA2T00142307001</t>
  </si>
  <si>
    <t>BnaC05g21100D</t>
  </si>
  <si>
    <t>chrC05:14799979-14801798</t>
  </si>
  <si>
    <t>AT1G24440.1</t>
  </si>
  <si>
    <t>GSBRNA2T00142306001</t>
  </si>
  <si>
    <t>BnaC05g21110D</t>
  </si>
  <si>
    <t>chrC05:14803537-14805796</t>
  </si>
  <si>
    <t>AT1G24420.1</t>
  </si>
  <si>
    <t>HXXXD-type acyl-transferase family protein</t>
  </si>
  <si>
    <t>GSBRNA2T00142305001</t>
  </si>
  <si>
    <t>BnaC05g21120D</t>
  </si>
  <si>
    <t>chrC05:14806787-14806958</t>
  </si>
  <si>
    <t>GSBRNA2T00142301001</t>
  </si>
  <si>
    <t>BnaC05g21130D</t>
  </si>
  <si>
    <t>chrC05:14829307-14831570</t>
  </si>
  <si>
    <t>AT1G24400.1</t>
  </si>
  <si>
    <t>lysine histidine transporter 2 (LHT2)</t>
  </si>
  <si>
    <t>GSBRNA2T00142300001</t>
  </si>
  <si>
    <t>BnaC05g21140D</t>
  </si>
  <si>
    <t>chrC05:14832033-14836122</t>
  </si>
  <si>
    <t>AT1G24360.1</t>
  </si>
  <si>
    <t>GSBRNA2T00142298001</t>
  </si>
  <si>
    <t>BnaC05g21150D</t>
  </si>
  <si>
    <t>chrC05:14861210-14861675</t>
  </si>
  <si>
    <t>GSBRNA2T00142297001</t>
  </si>
  <si>
    <t>BnaC05g21160D</t>
  </si>
  <si>
    <t>chrC05:14861734-14861944</t>
  </si>
  <si>
    <t>GSBRNA2T00142296001</t>
  </si>
  <si>
    <t>BnaC05g21170D</t>
  </si>
  <si>
    <t>chrC05:14880569-14881250</t>
  </si>
  <si>
    <t>AT5G13090.1</t>
  </si>
  <si>
    <t>GSBRNA2T00142292001</t>
  </si>
  <si>
    <t>BnaC05g21180D</t>
  </si>
  <si>
    <t>chrC05:14895699-14898715</t>
  </si>
  <si>
    <t>AT1G24267.1</t>
  </si>
  <si>
    <t>GSBRNA2T00142291001</t>
  </si>
  <si>
    <t>BnaC05g21190D</t>
  </si>
  <si>
    <t>chrC05:14906846-14909420</t>
  </si>
  <si>
    <t>GSBRNA2T00142288001</t>
  </si>
  <si>
    <t>BnaC05g21200D</t>
  </si>
  <si>
    <t>chrC05:14940964-14943819</t>
  </si>
  <si>
    <t>AT1G24260.2</t>
  </si>
  <si>
    <t>SEPALLATA3 (SEP3)</t>
  </si>
  <si>
    <t>GSBRNA2T00142287001</t>
  </si>
  <si>
    <t>BnaC05g21210D</t>
  </si>
  <si>
    <t>chrC05:14951274-14951856</t>
  </si>
  <si>
    <t>AT1G27290.2</t>
  </si>
  <si>
    <t>GSBRNA2T00142286001</t>
  </si>
  <si>
    <t>BnaC05g21220D</t>
  </si>
  <si>
    <t>chrC05:14952334-14953480</t>
  </si>
  <si>
    <t>AT1G27300.1</t>
  </si>
  <si>
    <t>GSBRNA2T00142285001</t>
  </si>
  <si>
    <t>BnaC05g21230D</t>
  </si>
  <si>
    <t>chrC05:14953570-14954896</t>
  </si>
  <si>
    <t>AT1G27310.1</t>
  </si>
  <si>
    <t>nuclear transport factor 2A (NTF2A)</t>
  </si>
  <si>
    <t>GSBRNA2T00142283001</t>
  </si>
  <si>
    <t>BnaC05g21240D</t>
  </si>
  <si>
    <t>chrC05:14972700-14973896</t>
  </si>
  <si>
    <t>AT1G27330.1</t>
  </si>
  <si>
    <t>Ribosome associated membrane protein RAMP4</t>
  </si>
  <si>
    <t>GSBRNA2T00142282001</t>
  </si>
  <si>
    <t>BnaC05g21250D</t>
  </si>
  <si>
    <t>chrC05:14975333-14977266</t>
  </si>
  <si>
    <t>AT1G27340.1</t>
  </si>
  <si>
    <t>GSBRNA2T00142281001</t>
  </si>
  <si>
    <t>BnaC05g21260D</t>
  </si>
  <si>
    <t>chrC05:14977470-14983071</t>
  </si>
  <si>
    <t>GSBRNA2T00142280001</t>
  </si>
  <si>
    <t>BnaC05g21270D</t>
  </si>
  <si>
    <t>chrC05:14983159-14985111</t>
  </si>
  <si>
    <t>AT1G27360.4</t>
  </si>
  <si>
    <t>squamosa promoter-like 11 (SPL11)</t>
  </si>
  <si>
    <t>GSBRNA2T00142279001</t>
  </si>
  <si>
    <t>BnaC05g21280D</t>
  </si>
  <si>
    <t>chrC05:14985627-14987198</t>
  </si>
  <si>
    <t>AT1G27370.4</t>
  </si>
  <si>
    <t>squamosa promoter binding protein-like 10 (SPL10)</t>
  </si>
  <si>
    <t>GSBRNA2T00142278001</t>
  </si>
  <si>
    <t>BnaC05g21290D</t>
  </si>
  <si>
    <t>chrC05:14988502-14989291</t>
  </si>
  <si>
    <t>AT1G27380.1</t>
  </si>
  <si>
    <t>ROP-interactive CRIB motif-containing protein 2 (RIC2)</t>
  </si>
  <si>
    <t>GSBRNA2T00142277001</t>
  </si>
  <si>
    <t>BnaC05g21300D</t>
  </si>
  <si>
    <t>chrC05:14990038-14992345</t>
  </si>
  <si>
    <t>AT1G27385.4</t>
  </si>
  <si>
    <t>GSBRNA2T00142276001</t>
  </si>
  <si>
    <t>BnaC05g21310D</t>
  </si>
  <si>
    <t>chrC05:14994314-14996347</t>
  </si>
  <si>
    <t>GSBRNA2T00142275001</t>
  </si>
  <si>
    <t>BnaC05g21320D</t>
  </si>
  <si>
    <t>chrC05:15003770-15005233</t>
  </si>
  <si>
    <t>AT1G27390.1</t>
  </si>
  <si>
    <t>translocase outer membrane 20-2 (TOM20-2)</t>
  </si>
  <si>
    <t>GSBRNA2T00142272001</t>
  </si>
  <si>
    <t>BnaC05g21330D</t>
  </si>
  <si>
    <t>chrC05:15038527-15044052</t>
  </si>
  <si>
    <t>AT1G27520.1</t>
  </si>
  <si>
    <t>Glycosyl hydrolase family 47 protein</t>
  </si>
  <si>
    <t>GSBRNA2T00142270001</t>
  </si>
  <si>
    <t>BnaC05g21340D</t>
  </si>
  <si>
    <t>chrC05:15057093-15068303</t>
  </si>
  <si>
    <t>AT1G27595.1</t>
  </si>
  <si>
    <t>CONTAINS InterPro DOMAIN/s: Symplekin tight junction protein C-terminal (InterPro:IPR022075)</t>
  </si>
  <si>
    <t>GSBRNA2T00142267001</t>
  </si>
  <si>
    <t>BnaC05g21350D</t>
  </si>
  <si>
    <t>chrC05:15080783-15081302</t>
  </si>
  <si>
    <t>AT1G27620.1</t>
  </si>
  <si>
    <t>GSBRNA2T00142266001</t>
  </si>
  <si>
    <t>BnaC05g21360D</t>
  </si>
  <si>
    <t>chrC05:15089231-15096287</t>
  </si>
  <si>
    <t>GSBRNA2T00142259001</t>
  </si>
  <si>
    <t>BnaC05g21370D</t>
  </si>
  <si>
    <t>chrC05:15114641-15115495</t>
  </si>
  <si>
    <t>GSBRNA2T00142258001</t>
  </si>
  <si>
    <t>BnaC05g21380D</t>
  </si>
  <si>
    <t>chrC05:15115596-15116382</t>
  </si>
  <si>
    <t>AT1G27670.1</t>
  </si>
  <si>
    <t>GSBRNA2T00142255001</t>
  </si>
  <si>
    <t>BnaC05g21390D</t>
  </si>
  <si>
    <t>chrC05:15128378-15129894</t>
  </si>
  <si>
    <r>
      <rPr>
        <b/>
        <i/>
        <sz val="11"/>
        <rFont val="Times New Roman"/>
        <charset val="134"/>
      </rPr>
      <t xml:space="preserve">qVc.C06   </t>
    </r>
    <r>
      <rPr>
        <b/>
        <sz val="11"/>
        <rFont val="Times New Roman"/>
        <charset val="134"/>
      </rPr>
      <t>21,940,239-
22,476,039</t>
    </r>
  </si>
  <si>
    <t>GSBRNA2T00132002001</t>
  </si>
  <si>
    <t>BnaC06g19790D</t>
  </si>
  <si>
    <t>chrC06</t>
  </si>
  <si>
    <t>chrC06:21938129-21941473</t>
  </si>
  <si>
    <t>AT1G79530.1</t>
  </si>
  <si>
    <t>glyceraldehyde-3-phosphate dehydrogenase of plastid 1 (GAPCP-1)</t>
  </si>
  <si>
    <t>GSBRNA2T00132000001</t>
  </si>
  <si>
    <t>BnaC06g19800D</t>
  </si>
  <si>
    <t>chrC06:21945544-21946694</t>
  </si>
  <si>
    <t>AT1G79510.2</t>
  </si>
  <si>
    <t>Uncharacterized conserved protein (DUF2358)</t>
  </si>
  <si>
    <t>GSBRNA2T00131999001</t>
  </si>
  <si>
    <t>BnaC06g19810D</t>
  </si>
  <si>
    <t>chrC06:21946765-21949920</t>
  </si>
  <si>
    <t>AT1G79500.4</t>
  </si>
  <si>
    <t>AtkdsA1</t>
  </si>
  <si>
    <t>GSBRNA2T00131998001</t>
  </si>
  <si>
    <t>BnaC06g19820D</t>
  </si>
  <si>
    <t>chrC06:21950368-21952846</t>
  </si>
  <si>
    <t>AT1G79490.1</t>
  </si>
  <si>
    <t>embryo defective 2217 (EMB2217)</t>
  </si>
  <si>
    <t>GSBRNA2T00131997001</t>
  </si>
  <si>
    <t>BnaC06g19830D</t>
  </si>
  <si>
    <t>chrC06:21955133-21957487</t>
  </si>
  <si>
    <t>AT1G79450.1</t>
  </si>
  <si>
    <t>ALA-interacting subunit 5 (ALIS5)</t>
  </si>
  <si>
    <t>GSBRNA2T00131995001</t>
  </si>
  <si>
    <t>BnaC06g19840D</t>
  </si>
  <si>
    <t>chrC06:21970138-21972032</t>
  </si>
  <si>
    <t>AT1G79430.2</t>
  </si>
  <si>
    <t>ALTERED PHLOEM DEVELOPMENT (APL)</t>
  </si>
  <si>
    <t>GSBRNA2T00131990001</t>
  </si>
  <si>
    <t>BnaC06g19850D</t>
  </si>
  <si>
    <t>chrC06:22005767-22006077</t>
  </si>
  <si>
    <t>AT1G79420.1</t>
  </si>
  <si>
    <t>GSBRNA2T00131989001</t>
  </si>
  <si>
    <t>BnaC06g19860D</t>
  </si>
  <si>
    <t>chrC06:22008602-22009568</t>
  </si>
  <si>
    <t>AT1G79410.1</t>
  </si>
  <si>
    <t>organic cation/carnitine transporter5 (5-Oct)</t>
  </si>
  <si>
    <t>GSBRNA2T00131988001</t>
  </si>
  <si>
    <t>BnaC06g19870D</t>
  </si>
  <si>
    <t>chrC06:22009731-22010211</t>
  </si>
  <si>
    <t>GSBRNA2T00131987001</t>
  </si>
  <si>
    <t>BnaC06g19880D</t>
  </si>
  <si>
    <t>chrC06:22019961-22021136</t>
  </si>
  <si>
    <t>AT1G79390.1</t>
  </si>
  <si>
    <t>GSBRNA2T00131986001</t>
  </si>
  <si>
    <t>BnaC06g19890D</t>
  </si>
  <si>
    <t>chrC06:22021223-22023335</t>
  </si>
  <si>
    <t>AT1G79380.1</t>
  </si>
  <si>
    <t>Ca(2)-dependent phospholipid-binding protein (Copine) family</t>
  </si>
  <si>
    <t>GSBRNA2T00131985001</t>
  </si>
  <si>
    <t>BnaC06g19900D</t>
  </si>
  <si>
    <t>chrC06:22023731-22030514</t>
  </si>
  <si>
    <t>GSBRNA2T00131983001</t>
  </si>
  <si>
    <t>BnaC06g19910D</t>
  </si>
  <si>
    <t>chrC06:22032882-22034144</t>
  </si>
  <si>
    <t>AT1G79310.1</t>
  </si>
  <si>
    <t>metacaspase 7 (MC7)</t>
  </si>
  <si>
    <t>GSBRNA2T00131980001</t>
  </si>
  <si>
    <t>BnaC06g19920D</t>
  </si>
  <si>
    <t>chrC06:22038239-22038446</t>
  </si>
  <si>
    <t>GSBRNA2T00131979001</t>
  </si>
  <si>
    <t>BnaC06g19930D</t>
  </si>
  <si>
    <t>chrC06:22039292-22052159</t>
  </si>
  <si>
    <t>AT1G79280.2</t>
  </si>
  <si>
    <t>nuclear pore anchor (NUA)</t>
  </si>
  <si>
    <t>GSBRNA2T00131978001</t>
  </si>
  <si>
    <t>BnaC06g19940D</t>
  </si>
  <si>
    <t>chrC06:22052534-22055157</t>
  </si>
  <si>
    <t>AT1G79270.1</t>
  </si>
  <si>
    <t>evolutionarily conserved C-terminal region 8 (ECT8)</t>
  </si>
  <si>
    <t>GSBRNA2T00131977001</t>
  </si>
  <si>
    <t>BnaC06g19950D</t>
  </si>
  <si>
    <t>chrC06:22057484-22057694</t>
  </si>
  <si>
    <t>AT2G21820.1</t>
  </si>
  <si>
    <t>GSBRNA2T00131976001</t>
  </si>
  <si>
    <t>BnaC06g19960D</t>
  </si>
  <si>
    <t>chrC06:22058697-22061667</t>
  </si>
  <si>
    <t>AT1G79230.1</t>
  </si>
  <si>
    <t>mercaptopyruvate sulfurtransferase 1 (MST1)</t>
  </si>
  <si>
    <t>GSBRNA2T00131975001</t>
  </si>
  <si>
    <t>BnaC06g19970D</t>
  </si>
  <si>
    <t>chrC06:22061887-22064208</t>
  </si>
  <si>
    <t>AT1G16470.2</t>
  </si>
  <si>
    <t>proteasome subunit PAB1 (PAB1)</t>
  </si>
  <si>
    <t>GSBRNA2T00131974001</t>
  </si>
  <si>
    <t>BnaC06g19980D</t>
  </si>
  <si>
    <t>chrC06:22064782-22065699</t>
  </si>
  <si>
    <t>AT1G79180.1</t>
  </si>
  <si>
    <t>myb domain protein 63 (MYB63)</t>
  </si>
  <si>
    <t>GSBRNA2T00131964001</t>
  </si>
  <si>
    <t>BnaC06g19990D</t>
  </si>
  <si>
    <t>chrC06:22098630-22099659</t>
  </si>
  <si>
    <t>AT1G79160.1</t>
  </si>
  <si>
    <t>GSBRNA2T00131962001</t>
  </si>
  <si>
    <t>BnaC06g20000D</t>
  </si>
  <si>
    <t>chrC06:22109886-22111163</t>
  </si>
  <si>
    <t>AT1G79150.1</t>
  </si>
  <si>
    <t>GSBRNA2T00131961001</t>
  </si>
  <si>
    <t>BnaC06g20010D</t>
  </si>
  <si>
    <t>chrC06:22111909-22112511</t>
  </si>
  <si>
    <t>GSBRNA2T00131960001</t>
  </si>
  <si>
    <t>BnaC06g20020D</t>
  </si>
  <si>
    <t>chrC06:22115711-22117846</t>
  </si>
  <si>
    <t>AT3G16830.1</t>
  </si>
  <si>
    <t>TOPLESS-related 2 (TPR2)</t>
  </si>
  <si>
    <t>GSBRNA2T00131955001</t>
  </si>
  <si>
    <t>BnaC06g20030D</t>
  </si>
  <si>
    <t>chrC06:22127134-22133197</t>
  </si>
  <si>
    <t>AT5G53440.1</t>
  </si>
  <si>
    <t>GSBRNA2T00131950001</t>
  </si>
  <si>
    <t>BnaC06g20040D</t>
  </si>
  <si>
    <t>chrC06:22140993-22141142</t>
  </si>
  <si>
    <t>GSBRNA2T00131949001</t>
  </si>
  <si>
    <t>BnaC06g20050D</t>
  </si>
  <si>
    <t>chrC06:22141197-22141945</t>
  </si>
  <si>
    <t>GSBRNA2T00131948001</t>
  </si>
  <si>
    <t>BnaC06g20060D</t>
  </si>
  <si>
    <t>chrC06:22147917-22150304</t>
  </si>
  <si>
    <t>GSBRNA2T00131947001</t>
  </si>
  <si>
    <t>BnaC06g20070D</t>
  </si>
  <si>
    <t>chrC06:22183146-22184231</t>
  </si>
  <si>
    <t>AT4G34110.1</t>
  </si>
  <si>
    <t>poly(A) binding protein 2 (PAB2)</t>
  </si>
  <si>
    <t>GSBRNA2T00131946001</t>
  </si>
  <si>
    <t>BnaC06g20080D</t>
  </si>
  <si>
    <t>chrC06:22184341-22184870</t>
  </si>
  <si>
    <t>GSBRNA2T00131945001</t>
  </si>
  <si>
    <t>BnaC06g20090D</t>
  </si>
  <si>
    <t>chrC06:22186421-22187408</t>
  </si>
  <si>
    <t>AT1G79110.2</t>
  </si>
  <si>
    <t>GSBRNA2T00131943001</t>
  </si>
  <si>
    <t>BnaC06g20100D</t>
  </si>
  <si>
    <t>chrC06:22205583-22208676</t>
  </si>
  <si>
    <t>AT1G79090.2</t>
  </si>
  <si>
    <t>GSBRNA2T00131941001</t>
  </si>
  <si>
    <t>BnaC06g20110D</t>
  </si>
  <si>
    <t>chrC06:22210508-22211086</t>
  </si>
  <si>
    <t>AT4G39280.1</t>
  </si>
  <si>
    <t>phenylalanyl-tRNA synthetase, putative / phenylalanine--tRNA ligase, putative</t>
  </si>
  <si>
    <t>GSBRNA2T00131940001</t>
  </si>
  <si>
    <t>BnaC06g20120D</t>
  </si>
  <si>
    <t>chrC06:22211914-22212595</t>
  </si>
  <si>
    <t>AT2G21690.1</t>
  </si>
  <si>
    <t>GSBRNA2T00131939001</t>
  </si>
  <si>
    <t>BnaC06g20130D</t>
  </si>
  <si>
    <t>chrC06:22214423-22215311</t>
  </si>
  <si>
    <t>GSBRNA2T00131938001</t>
  </si>
  <si>
    <t>BnaC06g20140D</t>
  </si>
  <si>
    <t>chrC06:22216630-22218069</t>
  </si>
  <si>
    <t>AT1G79070.1</t>
  </si>
  <si>
    <t>SNARE-associated protein-related</t>
  </si>
  <si>
    <t>GSBRNA2T00131937001</t>
  </si>
  <si>
    <t>BnaC06g20150D</t>
  </si>
  <si>
    <t>chrC06:22218273-22220825</t>
  </si>
  <si>
    <t>AT1G79050.1</t>
  </si>
  <si>
    <t>recA DNA recombination family protein</t>
  </si>
  <si>
    <t>GSBRNA2T00131936001</t>
  </si>
  <si>
    <t>chrC06:22220874-22221724</t>
  </si>
  <si>
    <t>AT1G79040.1</t>
  </si>
  <si>
    <t>photosystem II subunit R (PSBR)</t>
  </si>
  <si>
    <t>GSBRNA2T00131935001</t>
  </si>
  <si>
    <t>BnaC06g20170D</t>
  </si>
  <si>
    <t>chrC06:22223466-22226641</t>
  </si>
  <si>
    <t>AT1G79030.1</t>
  </si>
  <si>
    <t>GSBRNA2T00131934001</t>
  </si>
  <si>
    <t>BnaC06g20180D</t>
  </si>
  <si>
    <t>chrC06:22236755-22239766</t>
  </si>
  <si>
    <t>AT1G79020.1</t>
  </si>
  <si>
    <t>Enhancer of polycomb-like transcription factor protein</t>
  </si>
  <si>
    <t>GSBRNA2T00131932001</t>
  </si>
  <si>
    <t>BnaC06g20190D</t>
  </si>
  <si>
    <t>chrC06:22244138-22245044</t>
  </si>
  <si>
    <t>AT1G78995.1</t>
  </si>
  <si>
    <t>GSBRNA2T00131931001</t>
  </si>
  <si>
    <t>BnaC06g20200D</t>
  </si>
  <si>
    <t>chrC06:22248127-22248337</t>
  </si>
  <si>
    <t>AT4G33150.3</t>
  </si>
  <si>
    <t>lysine-ketoglutarate reductase/saccharopine dehydrogenase bifunctional enzyme</t>
  </si>
  <si>
    <t>GSBRNA2T00131929001</t>
  </si>
  <si>
    <t>BnaC06g20210D</t>
  </si>
  <si>
    <t>chrC06:22249539-22249674</t>
  </si>
  <si>
    <t>GSBRNA2T00131928001</t>
  </si>
  <si>
    <t>BnaC06g20220D</t>
  </si>
  <si>
    <t>chrC06:22251161-22251281</t>
  </si>
  <si>
    <t>AT1G78990.1</t>
  </si>
  <si>
    <t>GSBRNA2T00131927001</t>
  </si>
  <si>
    <t>BnaC06g20230D</t>
  </si>
  <si>
    <t>chrC06:22256031-22256322</t>
  </si>
  <si>
    <t>GSBRNA2T00131925001</t>
  </si>
  <si>
    <t>BnaC06g20240D</t>
  </si>
  <si>
    <t>chrC06:22294221-22296387</t>
  </si>
  <si>
    <t>GSBRNA2T00131924001</t>
  </si>
  <si>
    <t>BnaC06g20250D</t>
  </si>
  <si>
    <t>chrC06:22301347-22309960</t>
  </si>
  <si>
    <t>AT1G78980.1</t>
  </si>
  <si>
    <t>STRUBBELIG-receptor family 5 (SRF5)</t>
  </si>
  <si>
    <t>GSBRNA2T00131923001</t>
  </si>
  <si>
    <t>BnaC06g20260D</t>
  </si>
  <si>
    <t>chrC06:22310012-22313703</t>
  </si>
  <si>
    <t>AT1G78960.1</t>
  </si>
  <si>
    <t>lupeol synthase 2 (LUP2)</t>
  </si>
  <si>
    <t>GSBRNA2T00131921001</t>
  </si>
  <si>
    <t>BnaC06g20270D</t>
  </si>
  <si>
    <t>chrC06:22330634-22331615</t>
  </si>
  <si>
    <t>AT1G78922.1</t>
  </si>
  <si>
    <t>GSBRNA2T00131920001</t>
  </si>
  <si>
    <t>BnaC06g20280D</t>
  </si>
  <si>
    <t>chrC06:22332055-22335119</t>
  </si>
  <si>
    <t>AT1G78915.1</t>
  </si>
  <si>
    <t>GSBRNA2T00131919001</t>
  </si>
  <si>
    <t>BnaC06g20290D</t>
  </si>
  <si>
    <t>chrC06:22335922-22340337</t>
  </si>
  <si>
    <t>AT1G78900.2</t>
  </si>
  <si>
    <t>vacuolar ATP synthase subunit A (VHA-A)</t>
  </si>
  <si>
    <t>GSBRNA2T00131918001</t>
  </si>
  <si>
    <t>BnaC06g20300D</t>
  </si>
  <si>
    <t>chrC06:22340554-22342304</t>
  </si>
  <si>
    <t>AT1G78895.1</t>
  </si>
  <si>
    <t>GSBRNA2T00131917001</t>
  </si>
  <si>
    <t>BnaC06g20310D</t>
  </si>
  <si>
    <t>chrC06:22342376-22344309</t>
  </si>
  <si>
    <t>AT1G78870.2</t>
  </si>
  <si>
    <t>ubiquitin-conjugating enzyme 35 (UBC35)</t>
  </si>
  <si>
    <t>GSBRNA2T00131916001</t>
  </si>
  <si>
    <t>BnaC06g20320D</t>
  </si>
  <si>
    <t>chrC06:22372884-22373798</t>
  </si>
  <si>
    <t>GSBRNA2T00131914001</t>
  </si>
  <si>
    <t>BnaC06g20330D</t>
  </si>
  <si>
    <t>chrC06:22381085-22381692</t>
  </si>
  <si>
    <t>AT1G26670.1</t>
  </si>
  <si>
    <t>VTI1B</t>
  </si>
  <si>
    <t>GSBRNA2T00131913001</t>
  </si>
  <si>
    <t>BnaC06g20340D</t>
  </si>
  <si>
    <t>chrC06:22385827-22387522</t>
  </si>
  <si>
    <t>AT1G78710.1</t>
  </si>
  <si>
    <t>TRICHOME BIREFRINGENCE-LIKE 42 (TBL42)</t>
  </si>
  <si>
    <t>GSBRNA2T00131912001</t>
  </si>
  <si>
    <t>BnaC06g20350D</t>
  </si>
  <si>
    <t>chrC06:22390480-22391803</t>
  </si>
  <si>
    <t>AT1G78600.1</t>
  </si>
  <si>
    <t>light-regulated zinc finger protein 1 (LZF1)</t>
  </si>
  <si>
    <t>GSBRNA2T00131911001</t>
  </si>
  <si>
    <t>BnaC06g20360D</t>
  </si>
  <si>
    <t>chrC06:22395944-22397505</t>
  </si>
  <si>
    <t>AT2G07190.1</t>
  </si>
  <si>
    <t>GSBRNA2T00131905001</t>
  </si>
  <si>
    <t>BnaC06g20370D</t>
  </si>
  <si>
    <t>chrC06:22408976-22410645</t>
  </si>
  <si>
    <t>AT1G78430.1</t>
  </si>
  <si>
    <t>ROP interactive partner 2 (RIP2)</t>
  </si>
  <si>
    <t>GSBRNA2T00131903001</t>
  </si>
  <si>
    <t>BnaC06g20380D</t>
  </si>
  <si>
    <t>chrC06:22419824-22420486</t>
  </si>
  <si>
    <t>GSBRNA2T00131900001</t>
  </si>
  <si>
    <t>BnaC06g20390D</t>
  </si>
  <si>
    <t>chrC06:22422401-22422704</t>
  </si>
  <si>
    <t>AT1G78420.2</t>
  </si>
  <si>
    <t>GSBRNA2T00131899001</t>
  </si>
  <si>
    <t>BnaC06g20400D</t>
  </si>
  <si>
    <t>chrC06:22422761-22423823</t>
  </si>
  <si>
    <t>GSBRNA2T00131897001</t>
  </si>
  <si>
    <t>BnaC06g20410D</t>
  </si>
  <si>
    <t>chrC06:22440551-22440869</t>
  </si>
  <si>
    <t>AT1G78410.1</t>
  </si>
  <si>
    <t>GSBRNA2T00131896001</t>
  </si>
  <si>
    <t>BnaC06g20420D</t>
  </si>
  <si>
    <t>chrC06:22452311-22454025</t>
  </si>
  <si>
    <t>AT1G78380.1</t>
  </si>
  <si>
    <t>glutathione S-transferase TAU 19 (GSTU19)</t>
  </si>
  <si>
    <t>GSBRNA2T00131894001</t>
  </si>
  <si>
    <t>BnaC06g20430D</t>
  </si>
  <si>
    <t>chrC06:22463400-22464620</t>
  </si>
  <si>
    <t>AT1G78370.1</t>
  </si>
  <si>
    <t>glutathione S-transferase TAU 20 (GSTU20)</t>
  </si>
  <si>
    <r>
      <rPr>
        <b/>
        <sz val="11"/>
        <color theme="1"/>
        <rFont val="Times New Roman"/>
        <charset val="134"/>
      </rPr>
      <t xml:space="preserve">Table S5: </t>
    </r>
    <r>
      <rPr>
        <sz val="11"/>
        <color theme="1"/>
        <rFont val="Times New Roman"/>
        <charset val="134"/>
      </rPr>
      <t>Candidate gene information of Vc content associated loci in rapeseed seedlings</t>
    </r>
  </si>
  <si>
    <t>QTLs</t>
  </si>
  <si>
    <t>Genes</t>
  </si>
  <si>
    <t>Physical Position (bp)</t>
  </si>
  <si>
    <r>
      <rPr>
        <b/>
        <sz val="11"/>
        <color theme="1"/>
        <rFont val="Times New Roman"/>
        <charset val="134"/>
      </rPr>
      <t xml:space="preserve">Homologue in </t>
    </r>
    <r>
      <rPr>
        <b/>
        <i/>
        <sz val="11"/>
        <color theme="1"/>
        <rFont val="Times New Roman"/>
        <charset val="134"/>
      </rPr>
      <t>A. thaliana</t>
    </r>
  </si>
  <si>
    <r>
      <rPr>
        <b/>
        <sz val="11"/>
        <color theme="1"/>
        <rFont val="Times New Roman"/>
        <charset val="134"/>
      </rPr>
      <t xml:space="preserve">Function in </t>
    </r>
    <r>
      <rPr>
        <b/>
        <i/>
        <sz val="11"/>
        <color theme="1"/>
        <rFont val="Times New Roman"/>
        <charset val="134"/>
      </rPr>
      <t>A. thaliana</t>
    </r>
  </si>
  <si>
    <t>qVc.A01-1</t>
  </si>
  <si>
    <t>11,214,768-11,217,808</t>
  </si>
  <si>
    <t>AT3G50820</t>
  </si>
  <si>
    <t>Photosystem II subunit O-2 (PSBO2)</t>
  </si>
  <si>
    <t>qVc.A01-2</t>
  </si>
  <si>
    <t>20,101,167-20,102,186</t>
  </si>
  <si>
    <t>AT3G15210</t>
  </si>
  <si>
    <t>Ethylene responsive element binding factor 4 (ERF4)</t>
  </si>
  <si>
    <t>qVc.A02</t>
  </si>
  <si>
    <t>2,257,005-2,259,405</t>
  </si>
  <si>
    <t>AT5G20720</t>
  </si>
  <si>
    <t>Chaperonin 20 (CPN20)</t>
  </si>
  <si>
    <t>qVc.A03</t>
  </si>
  <si>
    <t>15,352,221-15,352,552</t>
  </si>
  <si>
    <t>AT5G17230</t>
  </si>
  <si>
    <t>Phytoene synthase (PSY)</t>
  </si>
  <si>
    <t>qVc.A06</t>
  </si>
  <si>
    <t>22,168,217-22,173,995</t>
  </si>
  <si>
    <t>AT3G25690</t>
  </si>
  <si>
    <t>Protein CHUP1</t>
  </si>
  <si>
    <t>qVc.A10</t>
  </si>
  <si>
    <t>11,532,237-11,534,662</t>
  </si>
  <si>
    <t>AT5G21100</t>
  </si>
  <si>
    <t>qVc.C01-1</t>
  </si>
  <si>
    <t>8,707,895-8,709,818</t>
  </si>
  <si>
    <t>AT4G21960</t>
  </si>
  <si>
    <t>Peroxidase 42 (PER42)</t>
  </si>
  <si>
    <t>qVc.C01-2</t>
  </si>
  <si>
    <t>11,645,204-11,646,551</t>
  </si>
  <si>
    <t>AT4G25080</t>
  </si>
  <si>
    <t>Magnesium-protoporphyrin IX methyltransferase (CHLM)</t>
  </si>
  <si>
    <t>qVc.C01-3</t>
  </si>
  <si>
    <t>20,831,385-20,833,963</t>
  </si>
  <si>
    <t>AT3G47990</t>
  </si>
  <si>
    <t>E3 ubiquitin-protein ligase (SIS3)</t>
  </si>
  <si>
    <t>qVc.C01-4</t>
  </si>
  <si>
    <t>24,571,745-24,572,142</t>
  </si>
  <si>
    <t>AT5G57030</t>
  </si>
  <si>
    <t>Lutein-deficient 2 (LUT2)</t>
  </si>
  <si>
    <t>qVc.C01-5</t>
  </si>
  <si>
    <t>32,169,350-32,171,541</t>
  </si>
  <si>
    <t>AT3G19930</t>
  </si>
  <si>
    <t>Sugar transport protein 4 (STP4)</t>
  </si>
  <si>
    <t>qVc.C01-6</t>
  </si>
  <si>
    <t>38,441,324-38,441,897</t>
  </si>
  <si>
    <t>AT3G04510</t>
  </si>
  <si>
    <t>Light sevsitive hypocotyls 2 (LSH2)</t>
  </si>
  <si>
    <t>qVc.C02</t>
  </si>
  <si>
    <t>17,467,248-17,469,184</t>
  </si>
  <si>
    <t>AT1G71880</t>
  </si>
  <si>
    <t>Sucrose transport protein (SUC1)</t>
  </si>
  <si>
    <t>qVc.C03</t>
  </si>
  <si>
    <t>23,473,772-23,475,358</t>
  </si>
  <si>
    <t>AT3G14110</t>
  </si>
  <si>
    <t>qVc.C05</t>
  </si>
  <si>
    <t>14,671,366-14,674,406</t>
  </si>
  <si>
    <t>AT1G24490</t>
  </si>
  <si>
    <t>qVc.C06</t>
  </si>
  <si>
    <t>22,220,874-22,221,724</t>
  </si>
  <si>
    <t>AT1G79040</t>
  </si>
  <si>
    <t>Table S6: The top 20 lines of rapeseed seedlings with the lowest and highest Vc content in different environments</t>
  </si>
  <si>
    <t>Group</t>
  </si>
  <si>
    <t>Vc content (mg/100g)</t>
  </si>
  <si>
    <t>Average</t>
  </si>
  <si>
    <t>Low Vc content</t>
  </si>
  <si>
    <t>8S089</t>
  </si>
  <si>
    <t>8S044</t>
  </si>
  <si>
    <t>8S219</t>
  </si>
  <si>
    <t>8S061</t>
  </si>
  <si>
    <t>8S137</t>
  </si>
  <si>
    <t>8S145</t>
  </si>
  <si>
    <t>8S007</t>
  </si>
  <si>
    <t>8S149</t>
  </si>
  <si>
    <t>8S130</t>
  </si>
  <si>
    <t>8S084</t>
  </si>
  <si>
    <t>8S018</t>
  </si>
  <si>
    <t>8S303</t>
  </si>
  <si>
    <t>8S158</t>
  </si>
  <si>
    <t>8S316</t>
  </si>
  <si>
    <t>8S260</t>
  </si>
  <si>
    <t>8S276</t>
  </si>
  <si>
    <t>8S286</t>
  </si>
  <si>
    <t>8S207</t>
  </si>
  <si>
    <t>8S245</t>
  </si>
  <si>
    <t>8S096</t>
  </si>
  <si>
    <t>8S166</t>
  </si>
  <si>
    <t>8S055</t>
  </si>
  <si>
    <t>8S008</t>
  </si>
  <si>
    <t>8S284</t>
  </si>
  <si>
    <t>8S156</t>
  </si>
  <si>
    <t>8S048</t>
  </si>
  <si>
    <t>8S068</t>
  </si>
  <si>
    <t>8S292</t>
  </si>
  <si>
    <t>8S086</t>
  </si>
  <si>
    <t>8S314</t>
  </si>
  <si>
    <t>8S142</t>
  </si>
  <si>
    <t>8S252</t>
  </si>
  <si>
    <t>8S147</t>
  </si>
  <si>
    <t>8S281</t>
  </si>
  <si>
    <t>8S285</t>
  </si>
  <si>
    <t>8S004</t>
  </si>
  <si>
    <t>8S107</t>
  </si>
  <si>
    <t>8S056</t>
  </si>
  <si>
    <t>8S297</t>
  </si>
  <si>
    <t>8S027</t>
  </si>
  <si>
    <t>8S119</t>
  </si>
  <si>
    <t>8S013</t>
  </si>
  <si>
    <t>8S253</t>
  </si>
  <si>
    <t>8S177</t>
  </si>
  <si>
    <t>8S224</t>
  </si>
  <si>
    <t>8S046</t>
  </si>
  <si>
    <t>8S133</t>
  </si>
  <si>
    <t>8S185</t>
  </si>
  <si>
    <t>8S087</t>
  </si>
  <si>
    <t>8S157</t>
  </si>
  <si>
    <t>8S053</t>
  </si>
  <si>
    <t>8S144</t>
  </si>
  <si>
    <t>8S220</t>
  </si>
  <si>
    <t>8S193</t>
  </si>
  <si>
    <t>8S274</t>
  </si>
  <si>
    <t>8S030</t>
  </si>
  <si>
    <t>8S169</t>
  </si>
  <si>
    <t>8S029</t>
  </si>
  <si>
    <t>8S257</t>
  </si>
  <si>
    <t>8S279</t>
  </si>
  <si>
    <t>8S300</t>
  </si>
  <si>
    <t>8S041</t>
  </si>
  <si>
    <t>8S273</t>
  </si>
  <si>
    <t>8S188</t>
  </si>
  <si>
    <t>8S227</t>
  </si>
  <si>
    <t>8S236</t>
  </si>
  <si>
    <t>8S178</t>
  </si>
  <si>
    <t>8S298</t>
  </si>
  <si>
    <t>8S126</t>
  </si>
  <si>
    <t>8S194</t>
  </si>
  <si>
    <t>8S122</t>
  </si>
  <si>
    <t>8S085</t>
  </si>
  <si>
    <t>8S150</t>
  </si>
  <si>
    <t>8S293</t>
  </si>
  <si>
    <t>8S116</t>
  </si>
  <si>
    <t>8S289</t>
  </si>
  <si>
    <t>8S225</t>
  </si>
  <si>
    <t>High Vc content</t>
  </si>
  <si>
    <t>8S154</t>
  </si>
  <si>
    <t>8S295</t>
  </si>
  <si>
    <t>8S201</t>
  </si>
  <si>
    <t>8S287</t>
  </si>
  <si>
    <t>8S152</t>
  </si>
  <si>
    <t>8S102</t>
  </si>
  <si>
    <t>8S247</t>
  </si>
  <si>
    <t>8S115</t>
  </si>
  <si>
    <t>8S261</t>
  </si>
  <si>
    <t>8S312</t>
  </si>
  <si>
    <t>8S228</t>
  </si>
  <si>
    <t>8S028</t>
  </si>
  <si>
    <t>8S192</t>
  </si>
  <si>
    <t>8S075</t>
  </si>
  <si>
    <t>8S251</t>
  </si>
  <si>
    <t>8S092</t>
  </si>
  <si>
    <t>8S167</t>
  </si>
  <si>
    <t>8S272</t>
  </si>
  <si>
    <t>8S002</t>
  </si>
  <si>
    <t>8S179</t>
  </si>
  <si>
    <t>8S060</t>
  </si>
  <si>
    <t>8S174</t>
  </si>
  <si>
    <t>8S108</t>
  </si>
  <si>
    <t>8S098</t>
  </si>
  <si>
    <t>8S070</t>
  </si>
  <si>
    <t>8S230</t>
  </si>
  <si>
    <t>8S296</t>
  </si>
  <si>
    <t>8S290</t>
  </si>
  <si>
    <t>8S268</t>
  </si>
  <si>
    <t>8S136</t>
  </si>
  <si>
    <t>8S301</t>
  </si>
  <si>
    <t>8S040</t>
  </si>
  <si>
    <t>8S042</t>
  </si>
  <si>
    <t>8S128</t>
  </si>
  <si>
    <t>8S151</t>
  </si>
  <si>
    <t>8S012</t>
  </si>
  <si>
    <t>8S143</t>
  </si>
  <si>
    <t>8S082</t>
  </si>
  <si>
    <t>8S204</t>
  </si>
  <si>
    <t>8S080</t>
  </si>
  <si>
    <t>8S231</t>
  </si>
  <si>
    <t>8S256</t>
  </si>
  <si>
    <t>8S239</t>
  </si>
  <si>
    <t>8S181</t>
  </si>
  <si>
    <t>8S072</t>
  </si>
  <si>
    <t>8S009</t>
  </si>
  <si>
    <t>8S262</t>
  </si>
  <si>
    <t>8S031</t>
  </si>
  <si>
    <t>8S211</t>
  </si>
  <si>
    <t>8S242</t>
  </si>
  <si>
    <t>8S090</t>
  </si>
  <si>
    <t>8S234</t>
  </si>
  <si>
    <t>8S325</t>
  </si>
  <si>
    <t>8S203</t>
  </si>
  <si>
    <t>8S255</t>
  </si>
  <si>
    <t>8S209</t>
  </si>
  <si>
    <t>8S118</t>
  </si>
  <si>
    <t>8S186</t>
  </si>
  <si>
    <t>8S105</t>
  </si>
  <si>
    <t>8S200</t>
  </si>
  <si>
    <t>8S183</t>
  </si>
  <si>
    <t>8S238</t>
  </si>
  <si>
    <t>8S243</t>
  </si>
  <si>
    <t>8S07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0.0_ "/>
    <numFmt numFmtId="179" formatCode="0.0E+00"/>
    <numFmt numFmtId="180" formatCode="0.0000_);[Red]\(0.0000\)"/>
  </numFmts>
  <fonts count="39">
    <font>
      <sz val="11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宋体"/>
      <charset val="134"/>
      <scheme val="minor"/>
    </font>
    <font>
      <b/>
      <sz val="11"/>
      <name val="Times New Roman"/>
      <charset val="0"/>
    </font>
    <font>
      <b/>
      <i/>
      <sz val="11"/>
      <name val="Times New Roman"/>
      <charset val="0"/>
    </font>
    <font>
      <b/>
      <i/>
      <sz val="11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sz val="11"/>
      <name val="等线"/>
      <charset val="134"/>
    </font>
    <font>
      <b/>
      <sz val="11"/>
      <color rgb="FF000000"/>
      <name val="Times New Roman"/>
      <charset val="134"/>
    </font>
    <font>
      <b/>
      <sz val="11"/>
      <color theme="1"/>
      <name val="宋体"/>
      <charset val="134"/>
      <scheme val="minor"/>
    </font>
    <font>
      <sz val="12"/>
      <name val="Times New Roman"/>
      <charset val="134"/>
    </font>
    <font>
      <i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  <font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3" borderId="9" applyNumberFormat="0" applyAlignment="0" applyProtection="0">
      <alignment vertical="center"/>
    </xf>
    <xf numFmtId="0" fontId="27" fillId="4" borderId="10" applyNumberFormat="0" applyAlignment="0" applyProtection="0">
      <alignment vertical="center"/>
    </xf>
    <xf numFmtId="0" fontId="28" fillId="4" borderId="9" applyNumberFormat="0" applyAlignment="0" applyProtection="0">
      <alignment vertical="center"/>
    </xf>
    <xf numFmtId="0" fontId="29" fillId="5" borderId="11" applyNumberFormat="0" applyAlignment="0" applyProtection="0">
      <alignment vertical="center"/>
    </xf>
    <xf numFmtId="0" fontId="30" fillId="0" borderId="12" applyNumberFormat="0" applyFill="0" applyAlignment="0" applyProtection="0">
      <alignment vertical="center"/>
    </xf>
    <xf numFmtId="0" fontId="31" fillId="0" borderId="13" applyNumberFormat="0" applyFill="0" applyAlignment="0" applyProtection="0">
      <alignment vertical="center"/>
    </xf>
    <xf numFmtId="0" fontId="32" fillId="6" borderId="0" applyNumberFormat="0" applyBorder="0" applyAlignment="0" applyProtection="0">
      <alignment vertical="center"/>
    </xf>
    <xf numFmtId="0" fontId="33" fillId="7" borderId="0" applyNumberFormat="0" applyBorder="0" applyAlignment="0" applyProtection="0">
      <alignment vertical="center"/>
    </xf>
    <xf numFmtId="0" fontId="34" fillId="8" borderId="0" applyNumberFormat="0" applyBorder="0" applyAlignment="0" applyProtection="0">
      <alignment vertical="center"/>
    </xf>
    <xf numFmtId="0" fontId="35" fillId="9" borderId="0" applyNumberFormat="0" applyBorder="0" applyAlignment="0" applyProtection="0">
      <alignment vertical="center"/>
    </xf>
    <xf numFmtId="0" fontId="36" fillId="10" borderId="0" applyNumberFormat="0" applyBorder="0" applyAlignment="0" applyProtection="0">
      <alignment vertical="center"/>
    </xf>
    <xf numFmtId="0" fontId="36" fillId="11" borderId="0" applyNumberFormat="0" applyBorder="0" applyAlignment="0" applyProtection="0">
      <alignment vertical="center"/>
    </xf>
    <xf numFmtId="0" fontId="35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6" fillId="14" borderId="0" applyNumberFormat="0" applyBorder="0" applyAlignment="0" applyProtection="0">
      <alignment vertical="center"/>
    </xf>
    <xf numFmtId="0" fontId="36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6" fillId="18" borderId="0" applyNumberFormat="0" applyBorder="0" applyAlignment="0" applyProtection="0">
      <alignment vertical="center"/>
    </xf>
    <xf numFmtId="0" fontId="36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6" fillId="22" borderId="0" applyNumberFormat="0" applyBorder="0" applyAlignment="0" applyProtection="0">
      <alignment vertical="center"/>
    </xf>
    <xf numFmtId="0" fontId="36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6" fillId="26" borderId="0" applyNumberFormat="0" applyBorder="0" applyAlignment="0" applyProtection="0">
      <alignment vertical="center"/>
    </xf>
    <xf numFmtId="0" fontId="36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6" fillId="30" borderId="0" applyNumberFormat="0" applyBorder="0" applyAlignment="0" applyProtection="0">
      <alignment vertical="center"/>
    </xf>
    <xf numFmtId="0" fontId="36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</cellStyleXfs>
  <cellXfs count="7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0" fillId="0" borderId="0" xfId="0" applyFont="1" applyFill="1" applyAlignment="1">
      <alignment vertical="center"/>
    </xf>
    <xf numFmtId="0" fontId="3" fillId="0" borderId="1" xfId="0" applyFont="1" applyFill="1" applyBorder="1" applyAlignment="1">
      <alignment horizontal="left" vertical="center" indent="2"/>
    </xf>
    <xf numFmtId="0" fontId="3" fillId="0" borderId="1" xfId="0" applyFont="1" applyFill="1" applyBorder="1" applyAlignment="1">
      <alignment horizontal="left" vertical="center" indent="1"/>
    </xf>
    <xf numFmtId="0" fontId="3" fillId="0" borderId="1" xfId="0" applyFont="1" applyFill="1" applyBorder="1" applyAlignment="1">
      <alignment horizontal="left" vertical="center" wrapText="1" indent="1"/>
    </xf>
    <xf numFmtId="0" fontId="3" fillId="0" borderId="1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 indent="2"/>
    </xf>
    <xf numFmtId="0" fontId="5" fillId="0" borderId="0" xfId="0" applyFont="1" applyFill="1" applyBorder="1" applyAlignment="1">
      <alignment horizontal="left" vertical="center" indent="1"/>
    </xf>
    <xf numFmtId="0" fontId="4" fillId="0" borderId="0" xfId="0" applyFont="1" applyFill="1" applyBorder="1" applyAlignment="1">
      <alignment horizontal="left" vertical="center" indent="1"/>
    </xf>
    <xf numFmtId="0" fontId="4" fillId="0" borderId="0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 indent="2"/>
    </xf>
    <xf numFmtId="0" fontId="5" fillId="0" borderId="2" xfId="0" applyFont="1" applyFill="1" applyBorder="1" applyAlignment="1">
      <alignment horizontal="left" vertical="center" indent="1"/>
    </xf>
    <xf numFmtId="0" fontId="4" fillId="0" borderId="2" xfId="0" applyFont="1" applyFill="1" applyBorder="1" applyAlignment="1">
      <alignment horizontal="left" vertical="center" indent="1"/>
    </xf>
    <xf numFmtId="0" fontId="4" fillId="0" borderId="2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top" wrapText="1"/>
    </xf>
    <xf numFmtId="0" fontId="11" fillId="0" borderId="3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center" vertical="top" wrapText="1"/>
    </xf>
    <xf numFmtId="0" fontId="11" fillId="0" borderId="0" xfId="0" applyFont="1" applyFill="1" applyBorder="1" applyAlignment="1">
      <alignment horizontal="left" vertical="center"/>
    </xf>
    <xf numFmtId="0" fontId="11" fillId="0" borderId="2" xfId="0" applyFont="1" applyFill="1" applyBorder="1" applyAlignment="1">
      <alignment horizontal="center" vertical="top" wrapText="1"/>
    </xf>
    <xf numFmtId="0" fontId="11" fillId="0" borderId="2" xfId="0" applyFont="1" applyFill="1" applyBorder="1" applyAlignment="1">
      <alignment horizontal="left" vertical="center"/>
    </xf>
    <xf numFmtId="0" fontId="10" fillId="0" borderId="0" xfId="0" applyFont="1" applyFill="1" applyAlignment="1">
      <alignment horizontal="center" vertical="top" wrapText="1"/>
    </xf>
    <xf numFmtId="0" fontId="11" fillId="0" borderId="0" xfId="0" applyFont="1" applyFill="1" applyAlignment="1">
      <alignment horizontal="center" vertical="top" wrapText="1"/>
    </xf>
    <xf numFmtId="0" fontId="12" fillId="0" borderId="0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center" vertical="top" wrapText="1"/>
    </xf>
    <xf numFmtId="0" fontId="6" fillId="0" borderId="2" xfId="0" applyFont="1" applyFill="1" applyBorder="1" applyAlignment="1">
      <alignment horizontal="center" vertical="top" wrapText="1"/>
    </xf>
    <xf numFmtId="0" fontId="11" fillId="0" borderId="4" xfId="0" applyFont="1" applyFill="1" applyBorder="1" applyAlignment="1">
      <alignment horizontal="left" vertical="center"/>
    </xf>
    <xf numFmtId="0" fontId="11" fillId="0" borderId="5" xfId="0" applyFont="1" applyFill="1" applyBorder="1" applyAlignment="1">
      <alignment horizontal="left" vertical="center"/>
    </xf>
    <xf numFmtId="0" fontId="6" fillId="0" borderId="0" xfId="0" applyFont="1" applyFill="1" applyAlignment="1">
      <alignment vertical="center"/>
    </xf>
    <xf numFmtId="0" fontId="13" fillId="0" borderId="0" xfId="0" applyFont="1" applyFill="1" applyAlignment="1">
      <alignment vertical="center"/>
    </xf>
    <xf numFmtId="0" fontId="6" fillId="0" borderId="1" xfId="0" applyFont="1" applyFill="1" applyBorder="1" applyAlignment="1">
      <alignment horizontal="left" vertical="center"/>
    </xf>
    <xf numFmtId="3" fontId="4" fillId="0" borderId="0" xfId="0" applyNumberFormat="1" applyFont="1" applyFill="1" applyBorder="1" applyAlignment="1">
      <alignment horizontal="left" vertical="center"/>
    </xf>
    <xf numFmtId="176" fontId="4" fillId="0" borderId="0" xfId="0" applyNumberFormat="1" applyFont="1" applyFill="1" applyBorder="1" applyAlignment="1">
      <alignment horizontal="left" vertical="center"/>
    </xf>
    <xf numFmtId="3" fontId="4" fillId="0" borderId="2" xfId="0" applyNumberFormat="1" applyFont="1" applyFill="1" applyBorder="1" applyAlignment="1">
      <alignment horizontal="left" vertical="center"/>
    </xf>
    <xf numFmtId="176" fontId="4" fillId="0" borderId="2" xfId="0" applyNumberFormat="1" applyFont="1" applyFill="1" applyBorder="1" applyAlignment="1">
      <alignment horizontal="left" vertical="center"/>
    </xf>
    <xf numFmtId="0" fontId="14" fillId="0" borderId="0" xfId="0" applyFont="1" applyFill="1" applyAlignment="1">
      <alignment horizontal="left"/>
    </xf>
    <xf numFmtId="0" fontId="15" fillId="0" borderId="0" xfId="0" applyFont="1" applyFill="1" applyAlignment="1">
      <alignment vertical="center"/>
    </xf>
    <xf numFmtId="0" fontId="6" fillId="0" borderId="1" xfId="0" applyFont="1" applyFill="1" applyBorder="1" applyAlignment="1">
      <alignment horizontal="center"/>
    </xf>
    <xf numFmtId="177" fontId="6" fillId="0" borderId="1" xfId="0" applyNumberFormat="1" applyFont="1" applyFill="1" applyBorder="1" applyAlignment="1">
      <alignment horizontal="center"/>
    </xf>
    <xf numFmtId="178" fontId="6" fillId="0" borderId="1" xfId="0" applyNumberFormat="1" applyFont="1" applyFill="1" applyBorder="1" applyAlignment="1">
      <alignment horizontal="center"/>
    </xf>
    <xf numFmtId="179" fontId="6" fillId="0" borderId="1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177" fontId="11" fillId="0" borderId="0" xfId="0" applyNumberFormat="1" applyFont="1" applyFill="1" applyBorder="1" applyAlignment="1">
      <alignment horizontal="center"/>
    </xf>
    <xf numFmtId="178" fontId="11" fillId="0" borderId="0" xfId="0" applyNumberFormat="1" applyFont="1" applyFill="1" applyBorder="1" applyAlignment="1">
      <alignment horizontal="center"/>
    </xf>
    <xf numFmtId="180" fontId="11" fillId="0" borderId="0" xfId="0" applyNumberFormat="1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177" fontId="11" fillId="0" borderId="2" xfId="0" applyNumberFormat="1" applyFont="1" applyFill="1" applyBorder="1" applyAlignment="1">
      <alignment horizontal="center"/>
    </xf>
    <xf numFmtId="178" fontId="11" fillId="0" borderId="2" xfId="0" applyNumberFormat="1" applyFont="1" applyFill="1" applyBorder="1" applyAlignment="1">
      <alignment horizontal="center"/>
    </xf>
    <xf numFmtId="179" fontId="11" fillId="0" borderId="2" xfId="0" applyNumberFormat="1" applyFont="1" applyFill="1" applyBorder="1" applyAlignment="1">
      <alignment horizontal="center"/>
    </xf>
    <xf numFmtId="0" fontId="1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11" fillId="0" borderId="0" xfId="0" applyFont="1">
      <alignment vertical="center"/>
    </xf>
    <xf numFmtId="0" fontId="16" fillId="0" borderId="0" xfId="0" applyFont="1">
      <alignment vertical="center"/>
    </xf>
    <xf numFmtId="0" fontId="10" fillId="0" borderId="1" xfId="0" applyFont="1" applyBorder="1" applyAlignment="1">
      <alignment horizontal="left" vertical="center" indent="2"/>
    </xf>
    <xf numFmtId="0" fontId="6" fillId="0" borderId="1" xfId="0" applyFont="1" applyBorder="1" applyAlignment="1">
      <alignment horizontal="left" vertical="center"/>
    </xf>
    <xf numFmtId="0" fontId="17" fillId="0" borderId="0" xfId="0" applyFont="1" applyBorder="1" applyAlignment="1">
      <alignment horizontal="left" vertical="center" indent="2"/>
    </xf>
    <xf numFmtId="0" fontId="11" fillId="0" borderId="0" xfId="0" applyFont="1" applyBorder="1" applyAlignment="1">
      <alignment horizontal="left" vertical="center"/>
    </xf>
    <xf numFmtId="0" fontId="17" fillId="0" borderId="0" xfId="0" applyFont="1" applyFill="1" applyBorder="1" applyAlignment="1">
      <alignment horizontal="left" vertical="center" indent="2"/>
    </xf>
    <xf numFmtId="0" fontId="17" fillId="0" borderId="2" xfId="0" applyFont="1" applyBorder="1" applyAlignment="1">
      <alignment horizontal="left" vertical="center" indent="2"/>
    </xf>
    <xf numFmtId="0" fontId="4" fillId="0" borderId="2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9"/>
  <sheetViews>
    <sheetView tabSelected="1" zoomScale="130" zoomScaleNormal="130" workbookViewId="0">
      <selection activeCell="A1" sqref="A1"/>
    </sheetView>
  </sheetViews>
  <sheetFormatPr defaultColWidth="9" defaultRowHeight="13.5" outlineLevelCol="3"/>
  <cols>
    <col min="1" max="1" width="23.5" customWidth="1"/>
    <col min="2" max="2" width="33.55" customWidth="1"/>
    <col min="3" max="3" width="35.6583333333333" customWidth="1"/>
    <col min="4" max="4" width="35.475" customWidth="1"/>
    <col min="5" max="5" width="25.5" customWidth="1"/>
  </cols>
  <sheetData>
    <row r="1" customFormat="1" ht="15.75" customHeight="1" spans="1:4">
      <c r="A1" s="69" t="s">
        <v>0</v>
      </c>
      <c r="B1" s="70"/>
      <c r="C1" s="70"/>
      <c r="D1" s="71"/>
    </row>
    <row r="2" s="68" customFormat="1" ht="15.75" customHeight="1" spans="1:3">
      <c r="A2" s="72" t="s">
        <v>1</v>
      </c>
      <c r="B2" s="73" t="s">
        <v>2</v>
      </c>
      <c r="C2" s="73" t="s">
        <v>3</v>
      </c>
    </row>
    <row r="3" customFormat="1" ht="15.75" customHeight="1" spans="1:3">
      <c r="A3" s="74" t="s">
        <v>4</v>
      </c>
      <c r="B3" s="75" t="s">
        <v>5</v>
      </c>
      <c r="C3" s="75" t="s">
        <v>6</v>
      </c>
    </row>
    <row r="4" customFormat="1" ht="15.75" customHeight="1" spans="1:3">
      <c r="A4" s="74" t="s">
        <v>7</v>
      </c>
      <c r="B4" s="75" t="s">
        <v>8</v>
      </c>
      <c r="C4" s="75" t="s">
        <v>9</v>
      </c>
    </row>
    <row r="5" customFormat="1" ht="15.75" customHeight="1" spans="1:3">
      <c r="A5" s="74" t="s">
        <v>10</v>
      </c>
      <c r="B5" s="75" t="s">
        <v>11</v>
      </c>
      <c r="C5" s="75" t="s">
        <v>12</v>
      </c>
    </row>
    <row r="6" customFormat="1" ht="15.75" customHeight="1" spans="1:3">
      <c r="A6" s="76" t="s">
        <v>13</v>
      </c>
      <c r="B6" s="75" t="s">
        <v>14</v>
      </c>
      <c r="C6" s="75" t="s">
        <v>15</v>
      </c>
    </row>
    <row r="7" customFormat="1" ht="15.75" customHeight="1" spans="1:3">
      <c r="A7" s="76" t="s">
        <v>16</v>
      </c>
      <c r="B7" s="75" t="s">
        <v>17</v>
      </c>
      <c r="C7" s="75" t="s">
        <v>18</v>
      </c>
    </row>
    <row r="8" customFormat="1" ht="15.75" customHeight="1" spans="1:3">
      <c r="A8" s="76" t="s">
        <v>19</v>
      </c>
      <c r="B8" s="37" t="s">
        <v>20</v>
      </c>
      <c r="C8" s="37" t="s">
        <v>21</v>
      </c>
    </row>
    <row r="9" customFormat="1" ht="15.75" customHeight="1" spans="1:3">
      <c r="A9" s="76" t="s">
        <v>22</v>
      </c>
      <c r="B9" s="37" t="s">
        <v>23</v>
      </c>
      <c r="C9" s="37" t="s">
        <v>24</v>
      </c>
    </row>
    <row r="10" customFormat="1" ht="15.75" customHeight="1" spans="1:3">
      <c r="A10" s="76" t="s">
        <v>25</v>
      </c>
      <c r="B10" s="37" t="s">
        <v>26</v>
      </c>
      <c r="C10" s="37" t="s">
        <v>27</v>
      </c>
    </row>
    <row r="11" customFormat="1" ht="15.75" customHeight="1" spans="1:3">
      <c r="A11" s="76" t="s">
        <v>28</v>
      </c>
      <c r="B11" s="37" t="s">
        <v>29</v>
      </c>
      <c r="C11" s="37" t="s">
        <v>30</v>
      </c>
    </row>
    <row r="12" customFormat="1" ht="15.75" customHeight="1" spans="1:3">
      <c r="A12" s="74" t="s">
        <v>31</v>
      </c>
      <c r="B12" s="75" t="s">
        <v>32</v>
      </c>
      <c r="C12" s="75" t="s">
        <v>33</v>
      </c>
    </row>
    <row r="13" customFormat="1" ht="15.75" customHeight="1" spans="1:3">
      <c r="A13" s="74" t="s">
        <v>34</v>
      </c>
      <c r="B13" s="75" t="s">
        <v>35</v>
      </c>
      <c r="C13" s="75" t="s">
        <v>36</v>
      </c>
    </row>
    <row r="14" customFormat="1" ht="15.75" customHeight="1" spans="1:3">
      <c r="A14" s="74" t="s">
        <v>37</v>
      </c>
      <c r="B14" s="75" t="s">
        <v>38</v>
      </c>
      <c r="C14" s="75" t="s">
        <v>39</v>
      </c>
    </row>
    <row r="15" customFormat="1" ht="15.75" customHeight="1" spans="1:3">
      <c r="A15" s="74" t="s">
        <v>40</v>
      </c>
      <c r="B15" s="75" t="s">
        <v>41</v>
      </c>
      <c r="C15" s="75" t="s">
        <v>42</v>
      </c>
    </row>
    <row r="16" customFormat="1" ht="15.75" customHeight="1" spans="1:3">
      <c r="A16" s="74" t="s">
        <v>43</v>
      </c>
      <c r="B16" s="75" t="s">
        <v>44</v>
      </c>
      <c r="C16" s="75" t="s">
        <v>45</v>
      </c>
    </row>
    <row r="17" customFormat="1" ht="15.75" customHeight="1" spans="1:3">
      <c r="A17" s="74" t="s">
        <v>46</v>
      </c>
      <c r="B17" s="75" t="s">
        <v>47</v>
      </c>
      <c r="C17" s="75" t="s">
        <v>48</v>
      </c>
    </row>
    <row r="18" customFormat="1" ht="15.75" customHeight="1" spans="1:3">
      <c r="A18" s="74" t="s">
        <v>49</v>
      </c>
      <c r="B18" s="75" t="s">
        <v>50</v>
      </c>
      <c r="C18" s="75" t="s">
        <v>51</v>
      </c>
    </row>
    <row r="19" customFormat="1" ht="15.75" customHeight="1" spans="1:3">
      <c r="A19" s="77" t="s">
        <v>52</v>
      </c>
      <c r="B19" s="78" t="s">
        <v>53</v>
      </c>
      <c r="C19" s="78" t="s">
        <v>5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"/>
  <sheetViews>
    <sheetView zoomScale="130" zoomScaleNormal="130" workbookViewId="0">
      <selection activeCell="G4" sqref="G4"/>
    </sheetView>
  </sheetViews>
  <sheetFormatPr defaultColWidth="9" defaultRowHeight="13.5" outlineLevelRow="6" outlineLevelCol="5"/>
  <cols>
    <col min="1" max="1" width="22.4916666666667" customWidth="1"/>
    <col min="2" max="2" width="12.0166666666667" customWidth="1"/>
    <col min="3" max="3" width="11.4416666666667" customWidth="1"/>
    <col min="4" max="4" width="10.9583333333333" customWidth="1"/>
    <col min="5" max="5" width="11.3416666666667" customWidth="1"/>
    <col min="6" max="6" width="10.0916666666667" customWidth="1"/>
  </cols>
  <sheetData>
    <row r="1" ht="15" spans="1:6">
      <c r="A1" s="54" t="s">
        <v>55</v>
      </c>
      <c r="B1" s="55"/>
      <c r="C1" s="55"/>
      <c r="D1" s="55"/>
      <c r="E1" s="55"/>
      <c r="F1" s="55"/>
    </row>
    <row r="2" ht="14.25" spans="1:6">
      <c r="A2" s="56" t="s">
        <v>56</v>
      </c>
      <c r="B2" s="57" t="s">
        <v>57</v>
      </c>
      <c r="C2" s="57" t="s">
        <v>58</v>
      </c>
      <c r="D2" s="57" t="s">
        <v>59</v>
      </c>
      <c r="E2" s="58" t="s">
        <v>60</v>
      </c>
      <c r="F2" s="59" t="s">
        <v>61</v>
      </c>
    </row>
    <row r="3" ht="15" spans="1:6">
      <c r="A3" s="60" t="s">
        <v>62</v>
      </c>
      <c r="B3" s="61">
        <v>337</v>
      </c>
      <c r="C3" s="61">
        <v>225574</v>
      </c>
      <c r="D3" s="61">
        <v>711</v>
      </c>
      <c r="E3" s="62">
        <v>26.5</v>
      </c>
      <c r="F3" s="63">
        <v>0.0001</v>
      </c>
    </row>
    <row r="4" ht="15" spans="1:6">
      <c r="A4" s="60" t="s">
        <v>63</v>
      </c>
      <c r="B4" s="61">
        <v>6</v>
      </c>
      <c r="C4" s="61">
        <v>961053</v>
      </c>
      <c r="D4" s="61">
        <v>192210</v>
      </c>
      <c r="E4" s="62">
        <v>7172.9</v>
      </c>
      <c r="F4" s="63">
        <v>0.0001</v>
      </c>
    </row>
    <row r="5" ht="15" spans="1:6">
      <c r="A5" s="60" t="s">
        <v>64</v>
      </c>
      <c r="B5" s="61">
        <v>1491</v>
      </c>
      <c r="C5" s="61">
        <v>164657</v>
      </c>
      <c r="D5" s="61">
        <v>110</v>
      </c>
      <c r="E5" s="62">
        <v>4.1</v>
      </c>
      <c r="F5" s="63">
        <v>0.0001</v>
      </c>
    </row>
    <row r="6" ht="15" spans="1:6">
      <c r="A6" s="64" t="s">
        <v>65</v>
      </c>
      <c r="B6" s="65">
        <v>3364</v>
      </c>
      <c r="C6" s="65">
        <v>90144</v>
      </c>
      <c r="D6" s="65">
        <v>26</v>
      </c>
      <c r="E6" s="66"/>
      <c r="F6" s="67"/>
    </row>
    <row r="7" ht="15" spans="1:6">
      <c r="A7" s="5" t="s">
        <v>66</v>
      </c>
      <c r="B7" s="16"/>
      <c r="C7" s="16"/>
      <c r="D7" s="16"/>
      <c r="E7" s="16"/>
      <c r="F7" s="16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3"/>
  <sheetViews>
    <sheetView zoomScale="160" zoomScaleNormal="160" workbookViewId="0">
      <selection activeCell="A1" sqref="A1"/>
    </sheetView>
  </sheetViews>
  <sheetFormatPr defaultColWidth="9" defaultRowHeight="13.5" outlineLevelCol="5"/>
  <cols>
    <col min="1" max="1" width="24.9166666666667" style="14" customWidth="1"/>
    <col min="2" max="2" width="14.3416666666667" style="14" customWidth="1"/>
    <col min="3" max="3" width="15.2083333333333" style="14" customWidth="1"/>
    <col min="4" max="4" width="15.875" style="14" customWidth="1"/>
    <col min="5" max="5" width="11.75" style="14" customWidth="1"/>
    <col min="6" max="6" width="11.3" style="14" customWidth="1"/>
  </cols>
  <sheetData>
    <row r="1" ht="15" spans="1:6">
      <c r="A1" s="47" t="s">
        <v>67</v>
      </c>
      <c r="B1" s="48"/>
      <c r="C1" s="48"/>
      <c r="D1" s="48"/>
      <c r="E1" s="48"/>
      <c r="F1" s="48"/>
    </row>
    <row r="2" ht="14.25" spans="1:6">
      <c r="A2" s="18" t="s">
        <v>68</v>
      </c>
      <c r="B2" s="20" t="s">
        <v>69</v>
      </c>
      <c r="C2" s="20" t="s">
        <v>70</v>
      </c>
      <c r="D2" s="20" t="s">
        <v>63</v>
      </c>
      <c r="E2" s="49" t="s">
        <v>71</v>
      </c>
      <c r="F2" s="49" t="s">
        <v>72</v>
      </c>
    </row>
    <row r="3" ht="15" spans="1:6">
      <c r="A3" s="23" t="s">
        <v>73</v>
      </c>
      <c r="B3" s="24" t="s">
        <v>74</v>
      </c>
      <c r="C3" s="50">
        <v>11424975</v>
      </c>
      <c r="D3" s="24" t="s">
        <v>75</v>
      </c>
      <c r="E3" s="51">
        <v>4.59982479366461</v>
      </c>
      <c r="F3" s="51">
        <v>7.122</v>
      </c>
    </row>
    <row r="4" ht="15" spans="1:6">
      <c r="A4" s="23" t="s">
        <v>73</v>
      </c>
      <c r="B4" s="24" t="s">
        <v>74</v>
      </c>
      <c r="C4" s="50">
        <v>11424975</v>
      </c>
      <c r="D4" s="24" t="s">
        <v>76</v>
      </c>
      <c r="E4" s="51">
        <v>5.59729165330805</v>
      </c>
      <c r="F4" s="51">
        <v>8.092</v>
      </c>
    </row>
    <row r="5" ht="15" spans="1:6">
      <c r="A5" s="23" t="s">
        <v>73</v>
      </c>
      <c r="B5" s="24" t="s">
        <v>74</v>
      </c>
      <c r="C5" s="50">
        <v>11424975</v>
      </c>
      <c r="D5" s="24" t="s">
        <v>77</v>
      </c>
      <c r="E5" s="51">
        <v>4.77412237136048</v>
      </c>
      <c r="F5" s="51">
        <v>6.876</v>
      </c>
    </row>
    <row r="6" ht="15" spans="1:6">
      <c r="A6" s="23" t="s">
        <v>73</v>
      </c>
      <c r="B6" s="24" t="s">
        <v>74</v>
      </c>
      <c r="C6" s="50">
        <v>11424975</v>
      </c>
      <c r="D6" s="24" t="s">
        <v>78</v>
      </c>
      <c r="E6" s="51">
        <v>5.61498390986405</v>
      </c>
      <c r="F6" s="51">
        <v>7.933</v>
      </c>
    </row>
    <row r="7" ht="15" spans="1:6">
      <c r="A7" s="23" t="s">
        <v>79</v>
      </c>
      <c r="B7" s="24" t="s">
        <v>74</v>
      </c>
      <c r="C7" s="50">
        <v>11481733</v>
      </c>
      <c r="D7" s="24" t="s">
        <v>78</v>
      </c>
      <c r="E7" s="51">
        <v>4.88402357054518</v>
      </c>
      <c r="F7" s="51">
        <v>6.942</v>
      </c>
    </row>
    <row r="8" ht="15" spans="1:6">
      <c r="A8" s="23" t="s">
        <v>80</v>
      </c>
      <c r="B8" s="24" t="s">
        <v>74</v>
      </c>
      <c r="C8" s="50">
        <v>20465174</v>
      </c>
      <c r="D8" s="24" t="s">
        <v>81</v>
      </c>
      <c r="E8" s="51">
        <v>4.68350546077769</v>
      </c>
      <c r="F8" s="51">
        <v>6.739</v>
      </c>
    </row>
    <row r="9" ht="15" spans="1:6">
      <c r="A9" s="23" t="s">
        <v>82</v>
      </c>
      <c r="B9" s="24" t="s">
        <v>83</v>
      </c>
      <c r="C9" s="24" t="s">
        <v>84</v>
      </c>
      <c r="D9" s="24" t="s">
        <v>85</v>
      </c>
      <c r="E9" s="51">
        <v>4.81042547446275</v>
      </c>
      <c r="F9" s="51">
        <v>7.11</v>
      </c>
    </row>
    <row r="10" ht="15" spans="1:6">
      <c r="A10" s="23" t="s">
        <v>86</v>
      </c>
      <c r="B10" s="24" t="s">
        <v>87</v>
      </c>
      <c r="C10" s="50">
        <v>15743323</v>
      </c>
      <c r="D10" s="24" t="s">
        <v>77</v>
      </c>
      <c r="E10" s="51">
        <v>4.40085957320031</v>
      </c>
      <c r="F10" s="51">
        <v>6.342</v>
      </c>
    </row>
    <row r="11" ht="15" spans="1:6">
      <c r="A11" s="23" t="s">
        <v>88</v>
      </c>
      <c r="B11" s="24" t="s">
        <v>89</v>
      </c>
      <c r="C11" s="50">
        <v>22256831</v>
      </c>
      <c r="D11" s="24" t="s">
        <v>85</v>
      </c>
      <c r="E11" s="51">
        <v>4.96609396297331</v>
      </c>
      <c r="F11" s="51">
        <v>7.24</v>
      </c>
    </row>
    <row r="12" ht="15" spans="1:6">
      <c r="A12" s="23" t="s">
        <v>90</v>
      </c>
      <c r="B12" s="24" t="s">
        <v>89</v>
      </c>
      <c r="C12" s="50">
        <v>22518960</v>
      </c>
      <c r="D12" s="24" t="s">
        <v>85</v>
      </c>
      <c r="E12" s="51">
        <v>5.19209983104952</v>
      </c>
      <c r="F12" s="51">
        <v>6.46</v>
      </c>
    </row>
    <row r="13" ht="15" spans="1:6">
      <c r="A13" s="23" t="s">
        <v>91</v>
      </c>
      <c r="B13" s="24" t="s">
        <v>92</v>
      </c>
      <c r="C13" s="50">
        <v>11140905</v>
      </c>
      <c r="D13" s="24" t="s">
        <v>85</v>
      </c>
      <c r="E13" s="51">
        <v>4.46137600353677</v>
      </c>
      <c r="F13" s="51">
        <v>6.529</v>
      </c>
    </row>
    <row r="14" ht="15" spans="1:6">
      <c r="A14" s="23" t="s">
        <v>93</v>
      </c>
      <c r="B14" s="24" t="s">
        <v>94</v>
      </c>
      <c r="C14" s="50">
        <v>8210474</v>
      </c>
      <c r="D14" s="24" t="s">
        <v>85</v>
      </c>
      <c r="E14" s="51">
        <v>4.46855940474978</v>
      </c>
      <c r="F14" s="51">
        <v>6.715</v>
      </c>
    </row>
    <row r="15" ht="15" spans="1:6">
      <c r="A15" s="23" t="s">
        <v>93</v>
      </c>
      <c r="B15" s="24" t="s">
        <v>94</v>
      </c>
      <c r="C15" s="50">
        <v>8210474</v>
      </c>
      <c r="D15" s="24" t="s">
        <v>78</v>
      </c>
      <c r="E15" s="51">
        <v>5.24602648143606</v>
      </c>
      <c r="F15" s="51">
        <v>7.584</v>
      </c>
    </row>
    <row r="16" ht="15" spans="1:6">
      <c r="A16" s="23" t="s">
        <v>95</v>
      </c>
      <c r="B16" s="24" t="s">
        <v>94</v>
      </c>
      <c r="C16" s="50">
        <v>11719801</v>
      </c>
      <c r="D16" s="24" t="s">
        <v>75</v>
      </c>
      <c r="E16" s="51">
        <v>4.8036856146464</v>
      </c>
      <c r="F16" s="51">
        <v>7.395</v>
      </c>
    </row>
    <row r="17" ht="15" spans="1:6">
      <c r="A17" s="23" t="s">
        <v>95</v>
      </c>
      <c r="B17" s="24" t="s">
        <v>94</v>
      </c>
      <c r="C17" s="50">
        <v>11719801</v>
      </c>
      <c r="D17" s="24" t="s">
        <v>85</v>
      </c>
      <c r="E17" s="51">
        <v>4.57923586252821</v>
      </c>
      <c r="F17" s="51">
        <v>6.695</v>
      </c>
    </row>
    <row r="18" ht="15" spans="1:6">
      <c r="A18" s="23" t="s">
        <v>95</v>
      </c>
      <c r="B18" s="24" t="s">
        <v>94</v>
      </c>
      <c r="C18" s="50">
        <v>11719801</v>
      </c>
      <c r="D18" s="24" t="s">
        <v>78</v>
      </c>
      <c r="E18" s="51">
        <v>5.7599002544126</v>
      </c>
      <c r="F18" s="51">
        <v>8.084</v>
      </c>
    </row>
    <row r="19" ht="15" spans="1:6">
      <c r="A19" s="23" t="s">
        <v>96</v>
      </c>
      <c r="B19" s="24" t="s">
        <v>94</v>
      </c>
      <c r="C19" s="50">
        <v>11858918</v>
      </c>
      <c r="D19" s="24" t="s">
        <v>75</v>
      </c>
      <c r="E19" s="51">
        <v>4.44463949147067</v>
      </c>
      <c r="F19" s="51">
        <v>6.964</v>
      </c>
    </row>
    <row r="20" ht="15" spans="1:6">
      <c r="A20" s="23" t="s">
        <v>96</v>
      </c>
      <c r="B20" s="24" t="s">
        <v>94</v>
      </c>
      <c r="C20" s="50">
        <v>11858918</v>
      </c>
      <c r="D20" s="24" t="s">
        <v>78</v>
      </c>
      <c r="E20" s="51">
        <v>6.07510589881338</v>
      </c>
      <c r="F20" s="51">
        <v>8.612</v>
      </c>
    </row>
    <row r="21" ht="15" spans="1:6">
      <c r="A21" s="23" t="s">
        <v>97</v>
      </c>
      <c r="B21" s="24" t="s">
        <v>94</v>
      </c>
      <c r="C21" s="50">
        <v>12359994</v>
      </c>
      <c r="D21" s="24" t="s">
        <v>78</v>
      </c>
      <c r="E21" s="51">
        <v>4.42879211819715</v>
      </c>
      <c r="F21" s="51">
        <v>6.338</v>
      </c>
    </row>
    <row r="22" ht="15" spans="1:6">
      <c r="A22" s="23" t="s">
        <v>98</v>
      </c>
      <c r="B22" s="24" t="s">
        <v>94</v>
      </c>
      <c r="C22" s="50">
        <v>18564125</v>
      </c>
      <c r="D22" s="24" t="s">
        <v>75</v>
      </c>
      <c r="E22" s="51">
        <v>4.52514296868244</v>
      </c>
      <c r="F22" s="51">
        <v>8.131</v>
      </c>
    </row>
    <row r="23" ht="15" spans="1:6">
      <c r="A23" s="23" t="s">
        <v>98</v>
      </c>
      <c r="B23" s="24" t="s">
        <v>94</v>
      </c>
      <c r="C23" s="50">
        <v>18564125</v>
      </c>
      <c r="D23" s="24" t="s">
        <v>81</v>
      </c>
      <c r="E23" s="51">
        <v>4.36710761900702</v>
      </c>
      <c r="F23" s="51">
        <v>7.231</v>
      </c>
    </row>
    <row r="24" ht="15" spans="1:6">
      <c r="A24" s="23" t="s">
        <v>98</v>
      </c>
      <c r="B24" s="24" t="s">
        <v>94</v>
      </c>
      <c r="C24" s="50">
        <v>18564125</v>
      </c>
      <c r="D24" s="24" t="s">
        <v>78</v>
      </c>
      <c r="E24" s="51">
        <v>5.59252411470874</v>
      </c>
      <c r="F24" s="51">
        <v>9.134</v>
      </c>
    </row>
    <row r="25" ht="15" spans="1:6">
      <c r="A25" s="23" t="s">
        <v>99</v>
      </c>
      <c r="B25" s="24" t="s">
        <v>94</v>
      </c>
      <c r="C25" s="50">
        <v>20455252</v>
      </c>
      <c r="D25" s="24" t="s">
        <v>78</v>
      </c>
      <c r="E25" s="51">
        <v>4.58332621466608</v>
      </c>
      <c r="F25" s="51">
        <v>6.575</v>
      </c>
    </row>
    <row r="26" ht="15" spans="1:6">
      <c r="A26" s="23" t="s">
        <v>100</v>
      </c>
      <c r="B26" s="24" t="s">
        <v>94</v>
      </c>
      <c r="C26" s="50">
        <v>24907771</v>
      </c>
      <c r="D26" s="24" t="s">
        <v>75</v>
      </c>
      <c r="E26" s="51">
        <v>4.44473622168587</v>
      </c>
      <c r="F26" s="51">
        <v>6.913</v>
      </c>
    </row>
    <row r="27" ht="15" spans="1:6">
      <c r="A27" s="23" t="s">
        <v>100</v>
      </c>
      <c r="B27" s="24" t="s">
        <v>94</v>
      </c>
      <c r="C27" s="50">
        <v>24907771</v>
      </c>
      <c r="D27" s="24" t="s">
        <v>81</v>
      </c>
      <c r="E27" s="51">
        <v>6.60700424242265</v>
      </c>
      <c r="F27" s="51">
        <v>9.333</v>
      </c>
    </row>
    <row r="28" ht="15" spans="1:6">
      <c r="A28" s="23" t="s">
        <v>100</v>
      </c>
      <c r="B28" s="24" t="s">
        <v>94</v>
      </c>
      <c r="C28" s="50">
        <v>24907771</v>
      </c>
      <c r="D28" s="24" t="s">
        <v>76</v>
      </c>
      <c r="E28" s="51">
        <v>6.61009004822797</v>
      </c>
      <c r="F28" s="51">
        <v>9.516</v>
      </c>
    </row>
    <row r="29" ht="15" spans="1:6">
      <c r="A29" s="23" t="s">
        <v>100</v>
      </c>
      <c r="B29" s="24" t="s">
        <v>94</v>
      </c>
      <c r="C29" s="50">
        <v>24907771</v>
      </c>
      <c r="D29" s="24" t="s">
        <v>85</v>
      </c>
      <c r="E29" s="51">
        <v>4.40107824018136</v>
      </c>
      <c r="F29" s="51">
        <v>6.504</v>
      </c>
    </row>
    <row r="30" ht="15" spans="1:6">
      <c r="A30" s="23" t="s">
        <v>100</v>
      </c>
      <c r="B30" s="24" t="s">
        <v>94</v>
      </c>
      <c r="C30" s="50">
        <v>24907771</v>
      </c>
      <c r="D30" s="24" t="s">
        <v>77</v>
      </c>
      <c r="E30" s="51">
        <v>6.4076455625436</v>
      </c>
      <c r="F30" s="51">
        <v>9.16</v>
      </c>
    </row>
    <row r="31" ht="15" spans="1:6">
      <c r="A31" s="23" t="s">
        <v>100</v>
      </c>
      <c r="B31" s="24" t="s">
        <v>94</v>
      </c>
      <c r="C31" s="50">
        <v>24907771</v>
      </c>
      <c r="D31" s="24" t="s">
        <v>78</v>
      </c>
      <c r="E31" s="51">
        <v>9.25916379294269</v>
      </c>
      <c r="F31" s="51">
        <v>12.784</v>
      </c>
    </row>
    <row r="32" ht="15" spans="1:6">
      <c r="A32" s="23" t="s">
        <v>101</v>
      </c>
      <c r="B32" s="24" t="s">
        <v>94</v>
      </c>
      <c r="C32" s="50">
        <v>32168263</v>
      </c>
      <c r="D32" s="24" t="s">
        <v>76</v>
      </c>
      <c r="E32" s="51">
        <v>5.0108038915227</v>
      </c>
      <c r="F32" s="51">
        <v>7.255</v>
      </c>
    </row>
    <row r="33" ht="15" spans="1:6">
      <c r="A33" s="23" t="s">
        <v>101</v>
      </c>
      <c r="B33" s="24" t="s">
        <v>94</v>
      </c>
      <c r="C33" s="50">
        <v>32168263</v>
      </c>
      <c r="D33" s="24" t="s">
        <v>78</v>
      </c>
      <c r="E33" s="51">
        <v>4.34562128381041</v>
      </c>
      <c r="F33" s="51">
        <v>6.182</v>
      </c>
    </row>
    <row r="34" ht="15" spans="1:6">
      <c r="A34" s="23" t="s">
        <v>102</v>
      </c>
      <c r="B34" s="24" t="s">
        <v>94</v>
      </c>
      <c r="C34" s="50">
        <v>38378354</v>
      </c>
      <c r="D34" s="24" t="s">
        <v>103</v>
      </c>
      <c r="E34" s="51">
        <v>4.530354682125</v>
      </c>
      <c r="F34" s="51">
        <v>8.183</v>
      </c>
    </row>
    <row r="35" ht="15" spans="1:6">
      <c r="A35" s="23" t="s">
        <v>104</v>
      </c>
      <c r="B35" s="24" t="s">
        <v>94</v>
      </c>
      <c r="C35" s="50">
        <v>38378462</v>
      </c>
      <c r="D35" s="24" t="s">
        <v>103</v>
      </c>
      <c r="E35" s="51">
        <v>4.43792136099179</v>
      </c>
      <c r="F35" s="51">
        <v>8.067</v>
      </c>
    </row>
    <row r="36" ht="15" spans="1:6">
      <c r="A36" s="23" t="s">
        <v>105</v>
      </c>
      <c r="B36" s="24" t="s">
        <v>106</v>
      </c>
      <c r="C36" s="50">
        <v>17738926</v>
      </c>
      <c r="D36" s="24" t="s">
        <v>81</v>
      </c>
      <c r="E36" s="51">
        <v>4.69286780934422</v>
      </c>
      <c r="F36" s="51">
        <v>6.03</v>
      </c>
    </row>
    <row r="37" ht="15" spans="1:6">
      <c r="A37" s="23" t="s">
        <v>107</v>
      </c>
      <c r="B37" s="24" t="s">
        <v>106</v>
      </c>
      <c r="C37" s="50">
        <v>18459531</v>
      </c>
      <c r="D37" s="24" t="s">
        <v>81</v>
      </c>
      <c r="E37" s="51">
        <v>4.61586172514128</v>
      </c>
      <c r="F37" s="51">
        <v>5.823</v>
      </c>
    </row>
    <row r="38" ht="15" spans="1:6">
      <c r="A38" s="23" t="s">
        <v>108</v>
      </c>
      <c r="B38" s="24" t="s">
        <v>106</v>
      </c>
      <c r="C38" s="50">
        <v>18593794</v>
      </c>
      <c r="D38" s="24" t="s">
        <v>81</v>
      </c>
      <c r="E38" s="51">
        <v>5.52815110630235</v>
      </c>
      <c r="F38" s="51">
        <v>7.108</v>
      </c>
    </row>
    <row r="39" ht="15" spans="1:6">
      <c r="A39" s="23" t="s">
        <v>109</v>
      </c>
      <c r="B39" s="24" t="s">
        <v>106</v>
      </c>
      <c r="C39" s="50">
        <v>18594801</v>
      </c>
      <c r="D39" s="24" t="s">
        <v>81</v>
      </c>
      <c r="E39" s="51">
        <v>5.52815110630235</v>
      </c>
      <c r="F39" s="51">
        <v>7.108</v>
      </c>
    </row>
    <row r="40" ht="15" spans="1:6">
      <c r="A40" s="23" t="s">
        <v>110</v>
      </c>
      <c r="B40" s="24" t="s">
        <v>106</v>
      </c>
      <c r="C40" s="50">
        <v>18594998</v>
      </c>
      <c r="D40" s="24" t="s">
        <v>81</v>
      </c>
      <c r="E40" s="51">
        <v>4.91897691354867</v>
      </c>
      <c r="F40" s="51">
        <v>6.263</v>
      </c>
    </row>
    <row r="41" ht="15" spans="1:6">
      <c r="A41" s="23" t="s">
        <v>111</v>
      </c>
      <c r="B41" s="24" t="s">
        <v>112</v>
      </c>
      <c r="C41" s="50">
        <v>22287311</v>
      </c>
      <c r="D41" s="24" t="s">
        <v>78</v>
      </c>
      <c r="E41" s="51">
        <v>4.33695902510603</v>
      </c>
      <c r="F41" s="51">
        <v>6.185</v>
      </c>
    </row>
    <row r="42" ht="15" spans="1:6">
      <c r="A42" s="23" t="s">
        <v>113</v>
      </c>
      <c r="B42" s="24" t="s">
        <v>112</v>
      </c>
      <c r="C42" s="50">
        <v>23251769</v>
      </c>
      <c r="D42" s="24" t="s">
        <v>78</v>
      </c>
      <c r="E42" s="51">
        <v>4.52466301290938</v>
      </c>
      <c r="F42" s="51">
        <v>6.407</v>
      </c>
    </row>
    <row r="43" ht="15" spans="1:6">
      <c r="A43" s="23" t="s">
        <v>114</v>
      </c>
      <c r="B43" s="24" t="s">
        <v>115</v>
      </c>
      <c r="C43" s="50">
        <v>14641465</v>
      </c>
      <c r="D43" s="24" t="s">
        <v>75</v>
      </c>
      <c r="E43" s="51">
        <v>4.41139219525731</v>
      </c>
      <c r="F43" s="51">
        <v>6.949</v>
      </c>
    </row>
    <row r="44" ht="15" spans="1:6">
      <c r="A44" s="23" t="s">
        <v>114</v>
      </c>
      <c r="B44" s="24" t="s">
        <v>115</v>
      </c>
      <c r="C44" s="50">
        <v>14641465</v>
      </c>
      <c r="D44" s="24" t="s">
        <v>81</v>
      </c>
      <c r="E44" s="51">
        <v>6.40649241066823</v>
      </c>
      <c r="F44" s="51">
        <v>9.112</v>
      </c>
    </row>
    <row r="45" ht="15" spans="1:6">
      <c r="A45" s="23" t="s">
        <v>114</v>
      </c>
      <c r="B45" s="24" t="s">
        <v>115</v>
      </c>
      <c r="C45" s="50">
        <v>14641465</v>
      </c>
      <c r="D45" s="24" t="s">
        <v>76</v>
      </c>
      <c r="E45" s="51">
        <v>6.52823903499816</v>
      </c>
      <c r="F45" s="51">
        <v>9.468</v>
      </c>
    </row>
    <row r="46" ht="15" spans="1:6">
      <c r="A46" s="23" t="s">
        <v>114</v>
      </c>
      <c r="B46" s="24" t="s">
        <v>115</v>
      </c>
      <c r="C46" s="50">
        <v>14641465</v>
      </c>
      <c r="D46" s="24" t="s">
        <v>85</v>
      </c>
      <c r="E46" s="51">
        <v>4.36227017402036</v>
      </c>
      <c r="F46" s="51">
        <v>6.494</v>
      </c>
    </row>
    <row r="47" ht="15" spans="1:6">
      <c r="A47" s="23" t="s">
        <v>114</v>
      </c>
      <c r="B47" s="24" t="s">
        <v>115</v>
      </c>
      <c r="C47" s="50">
        <v>14641465</v>
      </c>
      <c r="D47" s="24" t="s">
        <v>77</v>
      </c>
      <c r="E47" s="51">
        <v>6.3770196418166</v>
      </c>
      <c r="F47" s="51">
        <v>9.185</v>
      </c>
    </row>
    <row r="48" ht="15" spans="1:6">
      <c r="A48" s="23" t="s">
        <v>114</v>
      </c>
      <c r="B48" s="24" t="s">
        <v>115</v>
      </c>
      <c r="C48" s="50">
        <v>14641465</v>
      </c>
      <c r="D48" s="24" t="s">
        <v>78</v>
      </c>
      <c r="E48" s="51">
        <v>9.17059972800584</v>
      </c>
      <c r="F48" s="51">
        <v>12.761</v>
      </c>
    </row>
    <row r="49" ht="15" spans="1:6">
      <c r="A49" s="23" t="s">
        <v>116</v>
      </c>
      <c r="B49" s="24" t="s">
        <v>117</v>
      </c>
      <c r="C49" s="50">
        <v>21940239</v>
      </c>
      <c r="D49" s="24" t="s">
        <v>85</v>
      </c>
      <c r="E49" s="51">
        <v>4.94077748747031</v>
      </c>
      <c r="F49" s="51">
        <v>6.12</v>
      </c>
    </row>
    <row r="50" ht="15" spans="1:6">
      <c r="A50" s="23" t="s">
        <v>118</v>
      </c>
      <c r="B50" s="24" t="s">
        <v>117</v>
      </c>
      <c r="C50" s="50">
        <v>22450202</v>
      </c>
      <c r="D50" s="24" t="s">
        <v>85</v>
      </c>
      <c r="E50" s="51">
        <v>4.60230326436064</v>
      </c>
      <c r="F50" s="51">
        <v>5.68</v>
      </c>
    </row>
    <row r="51" ht="15" spans="1:6">
      <c r="A51" s="23" t="s">
        <v>119</v>
      </c>
      <c r="B51" s="24" t="s">
        <v>117</v>
      </c>
      <c r="C51" s="50">
        <v>22457229</v>
      </c>
      <c r="D51" s="24" t="s">
        <v>85</v>
      </c>
      <c r="E51" s="51">
        <v>4.60458623252498</v>
      </c>
      <c r="F51" s="51">
        <v>5.683</v>
      </c>
    </row>
    <row r="52" ht="15" spans="1:6">
      <c r="A52" s="23" t="s">
        <v>120</v>
      </c>
      <c r="B52" s="24" t="s">
        <v>117</v>
      </c>
      <c r="C52" s="50">
        <v>22473091</v>
      </c>
      <c r="D52" s="24" t="s">
        <v>85</v>
      </c>
      <c r="E52" s="51">
        <v>4.6732136898016</v>
      </c>
      <c r="F52" s="51">
        <v>5.758</v>
      </c>
    </row>
    <row r="53" ht="15" spans="1:6">
      <c r="A53" s="27" t="s">
        <v>121</v>
      </c>
      <c r="B53" s="28" t="s">
        <v>117</v>
      </c>
      <c r="C53" s="52">
        <v>22476039</v>
      </c>
      <c r="D53" s="28" t="s">
        <v>85</v>
      </c>
      <c r="E53" s="53">
        <v>4.6732136898016</v>
      </c>
      <c r="F53" s="53">
        <v>5.75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367"/>
  <sheetViews>
    <sheetView zoomScale="130" zoomScaleNormal="130" workbookViewId="0">
      <selection activeCell="A1" sqref="A1"/>
    </sheetView>
  </sheetViews>
  <sheetFormatPr defaultColWidth="9" defaultRowHeight="13.5"/>
  <cols>
    <col min="1" max="1" width="18.75" style="16" customWidth="1"/>
    <col min="2" max="2" width="24.5" style="16" customWidth="1"/>
    <col min="3" max="3" width="20.25" style="16" customWidth="1"/>
    <col min="4" max="5" width="9" style="16"/>
    <col min="6" max="6" width="11.75" style="16" customWidth="1"/>
    <col min="7" max="7" width="27.125" style="16" customWidth="1"/>
    <col min="8" max="8" width="17.625" style="16" customWidth="1"/>
    <col min="9" max="9" width="78" style="16" customWidth="1"/>
    <col min="10" max="16384" width="9" style="16"/>
  </cols>
  <sheetData>
    <row r="1" s="16" customFormat="1" ht="15" spans="1:9">
      <c r="A1" s="29" t="s">
        <v>122</v>
      </c>
      <c r="B1" s="30"/>
      <c r="C1" s="30"/>
      <c r="D1" s="30"/>
      <c r="E1" s="30"/>
      <c r="F1" s="30"/>
      <c r="G1" s="30"/>
      <c r="H1" s="30"/>
      <c r="I1" s="30"/>
    </row>
    <row r="2" s="16" customFormat="1" ht="14.25" spans="1:9">
      <c r="A2" s="31" t="s">
        <v>123</v>
      </c>
      <c r="B2" s="31" t="s">
        <v>124</v>
      </c>
      <c r="C2" s="31" t="s">
        <v>125</v>
      </c>
      <c r="D2" s="32" t="s">
        <v>126</v>
      </c>
      <c r="E2" s="31" t="s">
        <v>127</v>
      </c>
      <c r="F2" s="31" t="s">
        <v>128</v>
      </c>
      <c r="G2" s="32" t="s">
        <v>129</v>
      </c>
      <c r="H2" s="33" t="s">
        <v>130</v>
      </c>
      <c r="I2" s="32" t="s">
        <v>131</v>
      </c>
    </row>
    <row r="3" s="16" customFormat="1" ht="15" spans="1:9">
      <c r="A3" s="34" t="s">
        <v>132</v>
      </c>
      <c r="B3" s="35" t="s">
        <v>133</v>
      </c>
      <c r="C3" s="35" t="s">
        <v>134</v>
      </c>
      <c r="D3" s="35" t="s">
        <v>135</v>
      </c>
      <c r="E3" s="35">
        <v>10927902</v>
      </c>
      <c r="F3" s="35">
        <v>10929412</v>
      </c>
      <c r="G3" s="35" t="s">
        <v>136</v>
      </c>
      <c r="H3" s="35" t="s">
        <v>137</v>
      </c>
      <c r="I3" s="35" t="s">
        <v>138</v>
      </c>
    </row>
    <row r="4" s="16" customFormat="1" ht="15" spans="1:9">
      <c r="A4" s="36"/>
      <c r="B4" s="37" t="s">
        <v>139</v>
      </c>
      <c r="C4" s="37" t="s">
        <v>140</v>
      </c>
      <c r="D4" s="37" t="s">
        <v>135</v>
      </c>
      <c r="E4" s="37">
        <v>10932352</v>
      </c>
      <c r="F4" s="37">
        <v>10933977</v>
      </c>
      <c r="G4" s="37" t="s">
        <v>141</v>
      </c>
      <c r="H4" s="37" t="s">
        <v>137</v>
      </c>
      <c r="I4" s="37" t="s">
        <v>138</v>
      </c>
    </row>
    <row r="5" s="16" customFormat="1" ht="15" spans="1:9">
      <c r="A5" s="36"/>
      <c r="B5" s="37" t="s">
        <v>142</v>
      </c>
      <c r="C5" s="37" t="s">
        <v>143</v>
      </c>
      <c r="D5" s="37" t="s">
        <v>135</v>
      </c>
      <c r="E5" s="37">
        <v>10940702</v>
      </c>
      <c r="F5" s="37">
        <v>10941539</v>
      </c>
      <c r="G5" s="37" t="s">
        <v>144</v>
      </c>
      <c r="H5" s="37" t="s">
        <v>145</v>
      </c>
      <c r="I5" s="37" t="s">
        <v>146</v>
      </c>
    </row>
    <row r="6" s="16" customFormat="1" ht="15" spans="1:9">
      <c r="A6" s="36"/>
      <c r="B6" s="37" t="s">
        <v>147</v>
      </c>
      <c r="C6" s="37" t="s">
        <v>148</v>
      </c>
      <c r="D6" s="37" t="s">
        <v>135</v>
      </c>
      <c r="E6" s="37">
        <v>10941656</v>
      </c>
      <c r="F6" s="37">
        <v>10942410</v>
      </c>
      <c r="G6" s="37" t="s">
        <v>149</v>
      </c>
      <c r="H6" s="37" t="s">
        <v>150</v>
      </c>
      <c r="I6" s="37" t="s">
        <v>151</v>
      </c>
    </row>
    <row r="7" s="16" customFormat="1" ht="15" spans="1:9">
      <c r="A7" s="36"/>
      <c r="B7" s="37" t="s">
        <v>152</v>
      </c>
      <c r="C7" s="37" t="s">
        <v>153</v>
      </c>
      <c r="D7" s="37" t="s">
        <v>135</v>
      </c>
      <c r="E7" s="37">
        <v>10944511</v>
      </c>
      <c r="F7" s="37">
        <v>10946616</v>
      </c>
      <c r="G7" s="37" t="s">
        <v>154</v>
      </c>
      <c r="H7" s="37" t="s">
        <v>155</v>
      </c>
      <c r="I7" s="37" t="s">
        <v>156</v>
      </c>
    </row>
    <row r="8" s="16" customFormat="1" ht="15" spans="1:9">
      <c r="A8" s="36"/>
      <c r="B8" s="37" t="s">
        <v>157</v>
      </c>
      <c r="C8" s="37" t="s">
        <v>158</v>
      </c>
      <c r="D8" s="37" t="s">
        <v>135</v>
      </c>
      <c r="E8" s="37">
        <v>10976336</v>
      </c>
      <c r="F8" s="37">
        <v>10977718</v>
      </c>
      <c r="G8" s="37" t="s">
        <v>159</v>
      </c>
      <c r="H8" s="37" t="s">
        <v>160</v>
      </c>
      <c r="I8" s="37" t="s">
        <v>161</v>
      </c>
    </row>
    <row r="9" s="16" customFormat="1" ht="15" spans="1:9">
      <c r="A9" s="36"/>
      <c r="B9" s="37" t="s">
        <v>162</v>
      </c>
      <c r="C9" s="37" t="s">
        <v>163</v>
      </c>
      <c r="D9" s="37" t="s">
        <v>135</v>
      </c>
      <c r="E9" s="37">
        <v>10978758</v>
      </c>
      <c r="F9" s="37">
        <v>10978866</v>
      </c>
      <c r="G9" s="37" t="s">
        <v>164</v>
      </c>
      <c r="H9" s="37"/>
      <c r="I9" s="37"/>
    </row>
    <row r="10" s="16" customFormat="1" ht="15" spans="1:9">
      <c r="A10" s="36"/>
      <c r="B10" s="37" t="s">
        <v>165</v>
      </c>
      <c r="C10" s="37" t="s">
        <v>166</v>
      </c>
      <c r="D10" s="37" t="s">
        <v>135</v>
      </c>
      <c r="E10" s="37">
        <v>10978992</v>
      </c>
      <c r="F10" s="37">
        <v>10979480</v>
      </c>
      <c r="G10" s="37" t="s">
        <v>167</v>
      </c>
      <c r="H10" s="37" t="s">
        <v>168</v>
      </c>
      <c r="I10" s="37" t="s">
        <v>169</v>
      </c>
    </row>
    <row r="11" s="16" customFormat="1" ht="15" spans="1:9">
      <c r="A11" s="36"/>
      <c r="B11" s="37" t="s">
        <v>170</v>
      </c>
      <c r="C11" s="37" t="s">
        <v>171</v>
      </c>
      <c r="D11" s="37" t="s">
        <v>135</v>
      </c>
      <c r="E11" s="37">
        <v>10979696</v>
      </c>
      <c r="F11" s="37">
        <v>10982864</v>
      </c>
      <c r="G11" s="37" t="s">
        <v>172</v>
      </c>
      <c r="H11" s="37" t="s">
        <v>173</v>
      </c>
      <c r="I11" s="37" t="s">
        <v>174</v>
      </c>
    </row>
    <row r="12" s="16" customFormat="1" ht="15" spans="1:9">
      <c r="A12" s="36"/>
      <c r="B12" s="37" t="s">
        <v>175</v>
      </c>
      <c r="C12" s="37" t="s">
        <v>176</v>
      </c>
      <c r="D12" s="37" t="s">
        <v>135</v>
      </c>
      <c r="E12" s="37">
        <v>10984648</v>
      </c>
      <c r="F12" s="37">
        <v>10985744</v>
      </c>
      <c r="G12" s="37" t="s">
        <v>177</v>
      </c>
      <c r="H12" s="37" t="s">
        <v>178</v>
      </c>
      <c r="I12" s="37" t="s">
        <v>179</v>
      </c>
    </row>
    <row r="13" s="16" customFormat="1" ht="15" spans="1:9">
      <c r="A13" s="36"/>
      <c r="B13" s="37" t="s">
        <v>180</v>
      </c>
      <c r="C13" s="37" t="s">
        <v>181</v>
      </c>
      <c r="D13" s="37" t="s">
        <v>135</v>
      </c>
      <c r="E13" s="37">
        <v>10987135</v>
      </c>
      <c r="F13" s="37">
        <v>10988935</v>
      </c>
      <c r="G13" s="37" t="s">
        <v>182</v>
      </c>
      <c r="H13" s="37" t="s">
        <v>183</v>
      </c>
      <c r="I13" s="37" t="s">
        <v>184</v>
      </c>
    </row>
    <row r="14" s="16" customFormat="1" ht="15" spans="1:9">
      <c r="A14" s="36"/>
      <c r="B14" s="37" t="s">
        <v>185</v>
      </c>
      <c r="C14" s="37" t="s">
        <v>186</v>
      </c>
      <c r="D14" s="37" t="s">
        <v>135</v>
      </c>
      <c r="E14" s="37">
        <v>10989258</v>
      </c>
      <c r="F14" s="37">
        <v>10990807</v>
      </c>
      <c r="G14" s="37" t="s">
        <v>187</v>
      </c>
      <c r="H14" s="37" t="s">
        <v>188</v>
      </c>
      <c r="I14" s="37" t="s">
        <v>189</v>
      </c>
    </row>
    <row r="15" s="16" customFormat="1" ht="15" spans="1:9">
      <c r="A15" s="36"/>
      <c r="B15" s="37" t="s">
        <v>190</v>
      </c>
      <c r="C15" s="37" t="s">
        <v>191</v>
      </c>
      <c r="D15" s="37" t="s">
        <v>135</v>
      </c>
      <c r="E15" s="37">
        <v>10992963</v>
      </c>
      <c r="F15" s="37">
        <v>10993715</v>
      </c>
      <c r="G15" s="37" t="s">
        <v>192</v>
      </c>
      <c r="H15" s="37"/>
      <c r="I15" s="37"/>
    </row>
    <row r="16" s="16" customFormat="1" ht="15" spans="1:9">
      <c r="A16" s="36"/>
      <c r="B16" s="37" t="s">
        <v>193</v>
      </c>
      <c r="C16" s="37" t="s">
        <v>194</v>
      </c>
      <c r="D16" s="37" t="s">
        <v>135</v>
      </c>
      <c r="E16" s="37">
        <v>10995229</v>
      </c>
      <c r="F16" s="37">
        <v>10996312</v>
      </c>
      <c r="G16" s="37" t="s">
        <v>195</v>
      </c>
      <c r="H16" s="37" t="s">
        <v>196</v>
      </c>
      <c r="I16" s="37" t="s">
        <v>197</v>
      </c>
    </row>
    <row r="17" s="16" customFormat="1" ht="15" spans="1:9">
      <c r="A17" s="36"/>
      <c r="B17" s="37" t="s">
        <v>198</v>
      </c>
      <c r="C17" s="37" t="s">
        <v>199</v>
      </c>
      <c r="D17" s="37" t="s">
        <v>135</v>
      </c>
      <c r="E17" s="37">
        <v>10998447</v>
      </c>
      <c r="F17" s="37">
        <v>10999085</v>
      </c>
      <c r="G17" s="37" t="s">
        <v>200</v>
      </c>
      <c r="H17" s="37" t="s">
        <v>201</v>
      </c>
      <c r="I17" s="37" t="s">
        <v>202</v>
      </c>
    </row>
    <row r="18" s="16" customFormat="1" ht="15" spans="1:9">
      <c r="A18" s="36"/>
      <c r="B18" s="37" t="s">
        <v>203</v>
      </c>
      <c r="C18" s="37" t="s">
        <v>204</v>
      </c>
      <c r="D18" s="37" t="s">
        <v>135</v>
      </c>
      <c r="E18" s="37">
        <v>10999165</v>
      </c>
      <c r="F18" s="37">
        <v>10999628</v>
      </c>
      <c r="G18" s="37" t="s">
        <v>205</v>
      </c>
      <c r="H18" s="37"/>
      <c r="I18" s="37"/>
    </row>
    <row r="19" s="16" customFormat="1" ht="15" spans="1:9">
      <c r="A19" s="36"/>
      <c r="B19" s="37" t="s">
        <v>206</v>
      </c>
      <c r="C19" s="37" t="s">
        <v>207</v>
      </c>
      <c r="D19" s="37" t="s">
        <v>135</v>
      </c>
      <c r="E19" s="37">
        <v>11002069</v>
      </c>
      <c r="F19" s="37">
        <v>11009306</v>
      </c>
      <c r="G19" s="37" t="s">
        <v>208</v>
      </c>
      <c r="H19" s="37" t="s">
        <v>209</v>
      </c>
      <c r="I19" s="37" t="s">
        <v>210</v>
      </c>
    </row>
    <row r="20" s="16" customFormat="1" ht="15" spans="1:9">
      <c r="A20" s="36"/>
      <c r="B20" s="37" t="s">
        <v>211</v>
      </c>
      <c r="C20" s="37" t="s">
        <v>212</v>
      </c>
      <c r="D20" s="37" t="s">
        <v>135</v>
      </c>
      <c r="E20" s="37">
        <v>11012964</v>
      </c>
      <c r="F20" s="37">
        <v>11014379</v>
      </c>
      <c r="G20" s="37" t="s">
        <v>213</v>
      </c>
      <c r="H20" s="37"/>
      <c r="I20" s="37"/>
    </row>
    <row r="21" s="16" customFormat="1" ht="15" spans="1:9">
      <c r="A21" s="36"/>
      <c r="B21" s="37" t="s">
        <v>214</v>
      </c>
      <c r="C21" s="37" t="s">
        <v>215</v>
      </c>
      <c r="D21" s="37" t="s">
        <v>135</v>
      </c>
      <c r="E21" s="37">
        <v>11040879</v>
      </c>
      <c r="F21" s="37">
        <v>11042711</v>
      </c>
      <c r="G21" s="37" t="s">
        <v>216</v>
      </c>
      <c r="H21" s="37" t="s">
        <v>217</v>
      </c>
      <c r="I21" s="37" t="s">
        <v>218</v>
      </c>
    </row>
    <row r="22" s="16" customFormat="1" ht="15" spans="1:9">
      <c r="A22" s="36"/>
      <c r="B22" s="37" t="s">
        <v>219</v>
      </c>
      <c r="C22" s="37" t="s">
        <v>220</v>
      </c>
      <c r="D22" s="37" t="s">
        <v>135</v>
      </c>
      <c r="E22" s="37">
        <v>11046054</v>
      </c>
      <c r="F22" s="37">
        <v>11047311</v>
      </c>
      <c r="G22" s="37" t="s">
        <v>221</v>
      </c>
      <c r="H22" s="37" t="s">
        <v>222</v>
      </c>
      <c r="I22" s="37" t="s">
        <v>223</v>
      </c>
    </row>
    <row r="23" s="16" customFormat="1" ht="15" spans="1:9">
      <c r="A23" s="36"/>
      <c r="B23" s="37" t="s">
        <v>224</v>
      </c>
      <c r="C23" s="37" t="s">
        <v>225</v>
      </c>
      <c r="D23" s="37" t="s">
        <v>135</v>
      </c>
      <c r="E23" s="37">
        <v>11053424</v>
      </c>
      <c r="F23" s="37">
        <v>11056332</v>
      </c>
      <c r="G23" s="37" t="s">
        <v>226</v>
      </c>
      <c r="H23" s="37" t="s">
        <v>227</v>
      </c>
      <c r="I23" s="37" t="s">
        <v>228</v>
      </c>
    </row>
    <row r="24" s="16" customFormat="1" ht="15" spans="1:9">
      <c r="A24" s="36"/>
      <c r="B24" s="37" t="s">
        <v>229</v>
      </c>
      <c r="C24" s="37" t="s">
        <v>230</v>
      </c>
      <c r="D24" s="37" t="s">
        <v>135</v>
      </c>
      <c r="E24" s="37">
        <v>11056398</v>
      </c>
      <c r="F24" s="37">
        <v>11057118</v>
      </c>
      <c r="G24" s="37" t="s">
        <v>231</v>
      </c>
      <c r="H24" s="37" t="s">
        <v>227</v>
      </c>
      <c r="I24" s="37" t="s">
        <v>228</v>
      </c>
    </row>
    <row r="25" s="16" customFormat="1" ht="15" spans="1:9">
      <c r="A25" s="36"/>
      <c r="B25" s="37" t="s">
        <v>232</v>
      </c>
      <c r="C25" s="37" t="s">
        <v>233</v>
      </c>
      <c r="D25" s="37" t="s">
        <v>135</v>
      </c>
      <c r="E25" s="37">
        <v>11065463</v>
      </c>
      <c r="F25" s="37">
        <v>11066171</v>
      </c>
      <c r="G25" s="37" t="s">
        <v>234</v>
      </c>
      <c r="H25" s="37" t="s">
        <v>235</v>
      </c>
      <c r="I25" s="37" t="s">
        <v>236</v>
      </c>
    </row>
    <row r="26" s="16" customFormat="1" ht="15" spans="1:9">
      <c r="A26" s="36"/>
      <c r="B26" s="37" t="s">
        <v>237</v>
      </c>
      <c r="C26" s="37" t="s">
        <v>238</v>
      </c>
      <c r="D26" s="37" t="s">
        <v>135</v>
      </c>
      <c r="E26" s="37">
        <v>11078374</v>
      </c>
      <c r="F26" s="37">
        <v>11080170</v>
      </c>
      <c r="G26" s="37" t="s">
        <v>239</v>
      </c>
      <c r="H26" s="37"/>
      <c r="I26" s="37"/>
    </row>
    <row r="27" s="16" customFormat="1" ht="15" spans="1:9">
      <c r="A27" s="36"/>
      <c r="B27" s="37" t="s">
        <v>240</v>
      </c>
      <c r="C27" s="37" t="s">
        <v>241</v>
      </c>
      <c r="D27" s="37" t="s">
        <v>135</v>
      </c>
      <c r="E27" s="37">
        <v>11105821</v>
      </c>
      <c r="F27" s="37">
        <v>11107063</v>
      </c>
      <c r="G27" s="37" t="s">
        <v>242</v>
      </c>
      <c r="H27" s="37" t="s">
        <v>243</v>
      </c>
      <c r="I27" s="37" t="s">
        <v>244</v>
      </c>
    </row>
    <row r="28" s="16" customFormat="1" ht="15" spans="1:9">
      <c r="A28" s="36"/>
      <c r="B28" s="37" t="s">
        <v>245</v>
      </c>
      <c r="C28" s="37" t="s">
        <v>246</v>
      </c>
      <c r="D28" s="37" t="s">
        <v>135</v>
      </c>
      <c r="E28" s="37">
        <v>11111329</v>
      </c>
      <c r="F28" s="37">
        <v>11112772</v>
      </c>
      <c r="G28" s="37" t="s">
        <v>247</v>
      </c>
      <c r="H28" s="37" t="s">
        <v>248</v>
      </c>
      <c r="I28" s="37" t="s">
        <v>249</v>
      </c>
    </row>
    <row r="29" s="16" customFormat="1" ht="15" spans="1:9">
      <c r="A29" s="36"/>
      <c r="B29" s="37" t="s">
        <v>250</v>
      </c>
      <c r="C29" s="37" t="s">
        <v>251</v>
      </c>
      <c r="D29" s="37" t="s">
        <v>135</v>
      </c>
      <c r="E29" s="37">
        <v>11118578</v>
      </c>
      <c r="F29" s="37">
        <v>11120703</v>
      </c>
      <c r="G29" s="37" t="s">
        <v>252</v>
      </c>
      <c r="H29" s="37" t="s">
        <v>253</v>
      </c>
      <c r="I29" s="37" t="s">
        <v>254</v>
      </c>
    </row>
    <row r="30" s="16" customFormat="1" ht="15" spans="1:9">
      <c r="A30" s="36"/>
      <c r="B30" s="37" t="s">
        <v>255</v>
      </c>
      <c r="C30" s="37" t="s">
        <v>256</v>
      </c>
      <c r="D30" s="37" t="s">
        <v>135</v>
      </c>
      <c r="E30" s="37">
        <v>11171713</v>
      </c>
      <c r="F30" s="37">
        <v>11172356</v>
      </c>
      <c r="G30" s="37" t="s">
        <v>257</v>
      </c>
      <c r="H30" s="37" t="s">
        <v>258</v>
      </c>
      <c r="I30" s="37" t="s">
        <v>259</v>
      </c>
    </row>
    <row r="31" s="16" customFormat="1" ht="15" spans="1:9">
      <c r="A31" s="36"/>
      <c r="B31" s="37" t="s">
        <v>260</v>
      </c>
      <c r="C31" s="37" t="s">
        <v>261</v>
      </c>
      <c r="D31" s="37" t="s">
        <v>135</v>
      </c>
      <c r="E31" s="37">
        <v>11187081</v>
      </c>
      <c r="F31" s="37">
        <v>11189064</v>
      </c>
      <c r="G31" s="37" t="s">
        <v>262</v>
      </c>
      <c r="H31" s="37"/>
      <c r="I31" s="37"/>
    </row>
    <row r="32" s="16" customFormat="1" ht="15" spans="1:9">
      <c r="A32" s="36"/>
      <c r="B32" s="37" t="s">
        <v>263</v>
      </c>
      <c r="C32" s="37" t="s">
        <v>4</v>
      </c>
      <c r="D32" s="37" t="s">
        <v>135</v>
      </c>
      <c r="E32" s="37">
        <v>11214768</v>
      </c>
      <c r="F32" s="37">
        <v>11217808</v>
      </c>
      <c r="G32" s="37" t="s">
        <v>264</v>
      </c>
      <c r="H32" s="37" t="s">
        <v>265</v>
      </c>
      <c r="I32" s="37" t="s">
        <v>266</v>
      </c>
    </row>
    <row r="33" s="16" customFormat="1" ht="15" spans="1:9">
      <c r="A33" s="36"/>
      <c r="B33" s="37" t="s">
        <v>267</v>
      </c>
      <c r="C33" s="37" t="s">
        <v>268</v>
      </c>
      <c r="D33" s="37" t="s">
        <v>135</v>
      </c>
      <c r="E33" s="37">
        <v>11247743</v>
      </c>
      <c r="F33" s="37">
        <v>11251074</v>
      </c>
      <c r="G33" s="37" t="s">
        <v>269</v>
      </c>
      <c r="H33" s="37"/>
      <c r="I33" s="37"/>
    </row>
    <row r="34" s="16" customFormat="1" ht="15" spans="1:9">
      <c r="A34" s="36"/>
      <c r="B34" s="37" t="s">
        <v>270</v>
      </c>
      <c r="C34" s="37" t="s">
        <v>271</v>
      </c>
      <c r="D34" s="37" t="s">
        <v>135</v>
      </c>
      <c r="E34" s="37">
        <v>11254110</v>
      </c>
      <c r="F34" s="37">
        <v>11254761</v>
      </c>
      <c r="G34" s="37" t="s">
        <v>272</v>
      </c>
      <c r="H34" s="37"/>
      <c r="I34" s="37"/>
    </row>
    <row r="35" s="16" customFormat="1" ht="15" spans="1:9">
      <c r="A35" s="36"/>
      <c r="B35" s="37" t="s">
        <v>273</v>
      </c>
      <c r="C35" s="37" t="s">
        <v>274</v>
      </c>
      <c r="D35" s="37" t="s">
        <v>135</v>
      </c>
      <c r="E35" s="37">
        <v>11256798</v>
      </c>
      <c r="F35" s="37">
        <v>11258033</v>
      </c>
      <c r="G35" s="37" t="s">
        <v>275</v>
      </c>
      <c r="H35" s="37" t="s">
        <v>276</v>
      </c>
      <c r="I35" s="37" t="s">
        <v>277</v>
      </c>
    </row>
    <row r="36" s="16" customFormat="1" ht="15" spans="1:9">
      <c r="A36" s="36"/>
      <c r="B36" s="37" t="s">
        <v>278</v>
      </c>
      <c r="C36" s="37" t="s">
        <v>279</v>
      </c>
      <c r="D36" s="37" t="s">
        <v>135</v>
      </c>
      <c r="E36" s="37">
        <v>11274036</v>
      </c>
      <c r="F36" s="37">
        <v>11279544</v>
      </c>
      <c r="G36" s="37" t="s">
        <v>280</v>
      </c>
      <c r="H36" s="37" t="s">
        <v>281</v>
      </c>
      <c r="I36" s="37" t="s">
        <v>259</v>
      </c>
    </row>
    <row r="37" s="16" customFormat="1" ht="15" spans="1:9">
      <c r="A37" s="36"/>
      <c r="B37" s="37" t="s">
        <v>282</v>
      </c>
      <c r="C37" s="37" t="s">
        <v>283</v>
      </c>
      <c r="D37" s="37" t="s">
        <v>135</v>
      </c>
      <c r="E37" s="37">
        <v>11302932</v>
      </c>
      <c r="F37" s="37">
        <v>11303178</v>
      </c>
      <c r="G37" s="37" t="s">
        <v>284</v>
      </c>
      <c r="H37" s="37"/>
      <c r="I37" s="37"/>
    </row>
    <row r="38" s="16" customFormat="1" ht="15" spans="1:9">
      <c r="A38" s="36"/>
      <c r="B38" s="37" t="s">
        <v>285</v>
      </c>
      <c r="C38" s="37" t="s">
        <v>286</v>
      </c>
      <c r="D38" s="37" t="s">
        <v>135</v>
      </c>
      <c r="E38" s="37">
        <v>11333299</v>
      </c>
      <c r="F38" s="37">
        <v>11336395</v>
      </c>
      <c r="G38" s="37" t="s">
        <v>287</v>
      </c>
      <c r="H38" s="37" t="s">
        <v>288</v>
      </c>
      <c r="I38" s="37" t="s">
        <v>289</v>
      </c>
    </row>
    <row r="39" s="16" customFormat="1" ht="15" spans="1:9">
      <c r="A39" s="36"/>
      <c r="B39" s="37" t="s">
        <v>290</v>
      </c>
      <c r="C39" s="37" t="s">
        <v>291</v>
      </c>
      <c r="D39" s="37" t="s">
        <v>135</v>
      </c>
      <c r="E39" s="37">
        <v>11339555</v>
      </c>
      <c r="F39" s="37">
        <v>11340301</v>
      </c>
      <c r="G39" s="37" t="s">
        <v>292</v>
      </c>
      <c r="H39" s="37" t="s">
        <v>293</v>
      </c>
      <c r="I39" s="37" t="s">
        <v>294</v>
      </c>
    </row>
    <row r="40" s="16" customFormat="1" ht="15" spans="1:9">
      <c r="A40" s="36"/>
      <c r="B40" s="37" t="s">
        <v>295</v>
      </c>
      <c r="C40" s="37" t="s">
        <v>296</v>
      </c>
      <c r="D40" s="37" t="s">
        <v>135</v>
      </c>
      <c r="E40" s="37">
        <v>11342008</v>
      </c>
      <c r="F40" s="37">
        <v>11346343</v>
      </c>
      <c r="G40" s="37" t="s">
        <v>297</v>
      </c>
      <c r="H40" s="37" t="s">
        <v>298</v>
      </c>
      <c r="I40" s="37" t="s">
        <v>299</v>
      </c>
    </row>
    <row r="41" s="16" customFormat="1" ht="15" spans="1:9">
      <c r="A41" s="36"/>
      <c r="B41" s="37" t="s">
        <v>300</v>
      </c>
      <c r="C41" s="37" t="s">
        <v>301</v>
      </c>
      <c r="D41" s="37" t="s">
        <v>135</v>
      </c>
      <c r="E41" s="37">
        <v>11436965</v>
      </c>
      <c r="F41" s="37">
        <v>11448894</v>
      </c>
      <c r="G41" s="37" t="s">
        <v>302</v>
      </c>
      <c r="H41" s="37"/>
      <c r="I41" s="37"/>
    </row>
    <row r="42" s="16" customFormat="1" ht="15" spans="1:9">
      <c r="A42" s="36"/>
      <c r="B42" s="37" t="s">
        <v>303</v>
      </c>
      <c r="C42" s="37" t="s">
        <v>304</v>
      </c>
      <c r="D42" s="37" t="s">
        <v>135</v>
      </c>
      <c r="E42" s="37">
        <v>11464957</v>
      </c>
      <c r="F42" s="37">
        <v>11467265</v>
      </c>
      <c r="G42" s="37" t="s">
        <v>305</v>
      </c>
      <c r="H42" s="37" t="s">
        <v>306</v>
      </c>
      <c r="I42" s="37" t="s">
        <v>307</v>
      </c>
    </row>
    <row r="43" s="16" customFormat="1" ht="15" spans="1:9">
      <c r="A43" s="36"/>
      <c r="B43" s="37" t="s">
        <v>308</v>
      </c>
      <c r="C43" s="37" t="s">
        <v>309</v>
      </c>
      <c r="D43" s="37" t="s">
        <v>135</v>
      </c>
      <c r="E43" s="37">
        <v>11483402</v>
      </c>
      <c r="F43" s="37">
        <v>11484593</v>
      </c>
      <c r="G43" s="37" t="s">
        <v>310</v>
      </c>
      <c r="H43" s="37" t="s">
        <v>311</v>
      </c>
      <c r="I43" s="37" t="s">
        <v>312</v>
      </c>
    </row>
    <row r="44" s="16" customFormat="1" ht="15" spans="1:9">
      <c r="A44" s="36"/>
      <c r="B44" s="37" t="s">
        <v>313</v>
      </c>
      <c r="C44" s="37" t="s">
        <v>314</v>
      </c>
      <c r="D44" s="37" t="s">
        <v>135</v>
      </c>
      <c r="E44" s="37">
        <v>11512471</v>
      </c>
      <c r="F44" s="37">
        <v>11514458</v>
      </c>
      <c r="G44" s="37" t="s">
        <v>315</v>
      </c>
      <c r="H44" s="37" t="s">
        <v>316</v>
      </c>
      <c r="I44" s="37" t="s">
        <v>317</v>
      </c>
    </row>
    <row r="45" s="16" customFormat="1" ht="15" spans="1:9">
      <c r="A45" s="36"/>
      <c r="B45" s="37" t="s">
        <v>318</v>
      </c>
      <c r="C45" s="37" t="s">
        <v>319</v>
      </c>
      <c r="D45" s="37" t="s">
        <v>135</v>
      </c>
      <c r="E45" s="37">
        <v>11570348</v>
      </c>
      <c r="F45" s="37">
        <v>11572195</v>
      </c>
      <c r="G45" s="37" t="s">
        <v>320</v>
      </c>
      <c r="H45" s="37" t="s">
        <v>321</v>
      </c>
      <c r="I45" s="37" t="s">
        <v>322</v>
      </c>
    </row>
    <row r="46" s="16" customFormat="1" ht="15" spans="1:9">
      <c r="A46" s="36"/>
      <c r="B46" s="37" t="s">
        <v>323</v>
      </c>
      <c r="C46" s="37" t="s">
        <v>324</v>
      </c>
      <c r="D46" s="37" t="s">
        <v>135</v>
      </c>
      <c r="E46" s="37">
        <v>11572675</v>
      </c>
      <c r="F46" s="37">
        <v>11574047</v>
      </c>
      <c r="G46" s="37" t="s">
        <v>325</v>
      </c>
      <c r="H46" s="37" t="s">
        <v>326</v>
      </c>
      <c r="I46" s="37" t="s">
        <v>327</v>
      </c>
    </row>
    <row r="47" s="16" customFormat="1" ht="15" spans="1:9">
      <c r="A47" s="36"/>
      <c r="B47" s="37" t="s">
        <v>328</v>
      </c>
      <c r="C47" s="37" t="s">
        <v>329</v>
      </c>
      <c r="D47" s="37" t="s">
        <v>135</v>
      </c>
      <c r="E47" s="37">
        <v>11574979</v>
      </c>
      <c r="F47" s="37">
        <v>11575396</v>
      </c>
      <c r="G47" s="37" t="s">
        <v>330</v>
      </c>
      <c r="H47" s="37" t="s">
        <v>331</v>
      </c>
      <c r="I47" s="37" t="s">
        <v>332</v>
      </c>
    </row>
    <row r="48" s="16" customFormat="1" ht="15" spans="1:9">
      <c r="A48" s="36"/>
      <c r="B48" s="37" t="s">
        <v>333</v>
      </c>
      <c r="C48" s="37" t="s">
        <v>334</v>
      </c>
      <c r="D48" s="37" t="s">
        <v>135</v>
      </c>
      <c r="E48" s="37">
        <v>11575595</v>
      </c>
      <c r="F48" s="37">
        <v>11575778</v>
      </c>
      <c r="G48" s="37" t="s">
        <v>335</v>
      </c>
      <c r="H48" s="37"/>
      <c r="I48" s="37"/>
    </row>
    <row r="49" s="16" customFormat="1" ht="15" spans="1:9">
      <c r="A49" s="36"/>
      <c r="B49" s="37" t="s">
        <v>336</v>
      </c>
      <c r="C49" s="37" t="s">
        <v>337</v>
      </c>
      <c r="D49" s="37" t="s">
        <v>135</v>
      </c>
      <c r="E49" s="37">
        <v>11576876</v>
      </c>
      <c r="F49" s="37">
        <v>11578065</v>
      </c>
      <c r="G49" s="37" t="s">
        <v>338</v>
      </c>
      <c r="H49" s="37" t="s">
        <v>339</v>
      </c>
      <c r="I49" s="37" t="s">
        <v>340</v>
      </c>
    </row>
    <row r="50" s="16" customFormat="1" ht="15" spans="1:9">
      <c r="A50" s="36"/>
      <c r="B50" s="37" t="s">
        <v>341</v>
      </c>
      <c r="C50" s="37" t="s">
        <v>342</v>
      </c>
      <c r="D50" s="37" t="s">
        <v>135</v>
      </c>
      <c r="E50" s="37">
        <v>11586455</v>
      </c>
      <c r="F50" s="37">
        <v>11587253</v>
      </c>
      <c r="G50" s="37" t="s">
        <v>343</v>
      </c>
      <c r="H50" s="37"/>
      <c r="I50" s="37"/>
    </row>
    <row r="51" s="16" customFormat="1" ht="15" spans="1:9">
      <c r="A51" s="36"/>
      <c r="B51" s="37" t="s">
        <v>344</v>
      </c>
      <c r="C51" s="37" t="s">
        <v>345</v>
      </c>
      <c r="D51" s="37" t="s">
        <v>135</v>
      </c>
      <c r="E51" s="37">
        <v>11591394</v>
      </c>
      <c r="F51" s="37">
        <v>11592846</v>
      </c>
      <c r="G51" s="37" t="s">
        <v>346</v>
      </c>
      <c r="H51" s="37" t="s">
        <v>347</v>
      </c>
      <c r="I51" s="37" t="s">
        <v>348</v>
      </c>
    </row>
    <row r="52" s="16" customFormat="1" ht="15" spans="1:9">
      <c r="A52" s="36"/>
      <c r="B52" s="37" t="s">
        <v>349</v>
      </c>
      <c r="C52" s="37" t="s">
        <v>350</v>
      </c>
      <c r="D52" s="37" t="s">
        <v>135</v>
      </c>
      <c r="E52" s="37">
        <v>11592896</v>
      </c>
      <c r="F52" s="37">
        <v>11593974</v>
      </c>
      <c r="G52" s="37" t="s">
        <v>351</v>
      </c>
      <c r="H52" s="37" t="s">
        <v>352</v>
      </c>
      <c r="I52" s="37" t="s">
        <v>353</v>
      </c>
    </row>
    <row r="53" s="16" customFormat="1" ht="15" spans="1:9">
      <c r="A53" s="36"/>
      <c r="B53" s="37" t="s">
        <v>354</v>
      </c>
      <c r="C53" s="37" t="s">
        <v>355</v>
      </c>
      <c r="D53" s="37" t="s">
        <v>135</v>
      </c>
      <c r="E53" s="37">
        <v>11597424</v>
      </c>
      <c r="F53" s="37">
        <v>11598618</v>
      </c>
      <c r="G53" s="37" t="s">
        <v>356</v>
      </c>
      <c r="H53" s="37" t="s">
        <v>347</v>
      </c>
      <c r="I53" s="37" t="s">
        <v>348</v>
      </c>
    </row>
    <row r="54" s="16" customFormat="1" ht="15" spans="1:9">
      <c r="A54" s="36"/>
      <c r="B54" s="37" t="s">
        <v>357</v>
      </c>
      <c r="C54" s="37" t="s">
        <v>358</v>
      </c>
      <c r="D54" s="37" t="s">
        <v>135</v>
      </c>
      <c r="E54" s="37">
        <v>11599562</v>
      </c>
      <c r="F54" s="37">
        <v>11602068</v>
      </c>
      <c r="G54" s="37" t="s">
        <v>359</v>
      </c>
      <c r="H54" s="37" t="s">
        <v>360</v>
      </c>
      <c r="I54" s="37" t="s">
        <v>361</v>
      </c>
    </row>
    <row r="55" s="16" customFormat="1" ht="15" spans="1:9">
      <c r="A55" s="36"/>
      <c r="B55" s="37" t="s">
        <v>362</v>
      </c>
      <c r="C55" s="37" t="s">
        <v>363</v>
      </c>
      <c r="D55" s="37" t="s">
        <v>135</v>
      </c>
      <c r="E55" s="37">
        <v>11602175</v>
      </c>
      <c r="F55" s="37">
        <v>11602626</v>
      </c>
      <c r="G55" s="37" t="s">
        <v>364</v>
      </c>
      <c r="H55" s="37" t="s">
        <v>360</v>
      </c>
      <c r="I55" s="37" t="s">
        <v>361</v>
      </c>
    </row>
    <row r="56" s="16" customFormat="1" ht="15" spans="1:9">
      <c r="A56" s="36"/>
      <c r="B56" s="37" t="s">
        <v>365</v>
      </c>
      <c r="C56" s="37" t="s">
        <v>366</v>
      </c>
      <c r="D56" s="37" t="s">
        <v>135</v>
      </c>
      <c r="E56" s="37">
        <v>11611571</v>
      </c>
      <c r="F56" s="37">
        <v>11613080</v>
      </c>
      <c r="G56" s="37" t="s">
        <v>367</v>
      </c>
      <c r="H56" s="37" t="s">
        <v>368</v>
      </c>
      <c r="I56" s="37" t="s">
        <v>369</v>
      </c>
    </row>
    <row r="57" s="16" customFormat="1" ht="15" spans="1:9">
      <c r="A57" s="36"/>
      <c r="B57" s="37" t="s">
        <v>370</v>
      </c>
      <c r="C57" s="37" t="s">
        <v>371</v>
      </c>
      <c r="D57" s="37" t="s">
        <v>135</v>
      </c>
      <c r="E57" s="37">
        <v>11613187</v>
      </c>
      <c r="F57" s="37">
        <v>11614177</v>
      </c>
      <c r="G57" s="37" t="s">
        <v>372</v>
      </c>
      <c r="H57" s="37" t="s">
        <v>373</v>
      </c>
      <c r="I57" s="37" t="s">
        <v>374</v>
      </c>
    </row>
    <row r="58" s="16" customFormat="1" ht="15" spans="1:9">
      <c r="A58" s="36"/>
      <c r="B58" s="37" t="s">
        <v>375</v>
      </c>
      <c r="C58" s="37" t="s">
        <v>376</v>
      </c>
      <c r="D58" s="37" t="s">
        <v>135</v>
      </c>
      <c r="E58" s="37">
        <v>11615658</v>
      </c>
      <c r="F58" s="37">
        <v>11619635</v>
      </c>
      <c r="G58" s="37" t="s">
        <v>377</v>
      </c>
      <c r="H58" s="37"/>
      <c r="I58" s="37"/>
    </row>
    <row r="59" s="16" customFormat="1" ht="15" spans="1:9">
      <c r="A59" s="36"/>
      <c r="B59" s="37" t="s">
        <v>378</v>
      </c>
      <c r="C59" s="37" t="s">
        <v>379</v>
      </c>
      <c r="D59" s="37" t="s">
        <v>135</v>
      </c>
      <c r="E59" s="37">
        <v>11619685</v>
      </c>
      <c r="F59" s="37">
        <v>11621360</v>
      </c>
      <c r="G59" s="37" t="s">
        <v>380</v>
      </c>
      <c r="H59" s="37" t="s">
        <v>381</v>
      </c>
      <c r="I59" s="37" t="s">
        <v>210</v>
      </c>
    </row>
    <row r="60" s="16" customFormat="1" ht="15" spans="1:9">
      <c r="A60" s="36"/>
      <c r="B60" s="37" t="s">
        <v>382</v>
      </c>
      <c r="C60" s="37" t="s">
        <v>383</v>
      </c>
      <c r="D60" s="37" t="s">
        <v>135</v>
      </c>
      <c r="E60" s="37">
        <v>11621737</v>
      </c>
      <c r="F60" s="37">
        <v>11622727</v>
      </c>
      <c r="G60" s="37" t="s">
        <v>384</v>
      </c>
      <c r="H60" s="37" t="s">
        <v>385</v>
      </c>
      <c r="I60" s="37" t="s">
        <v>386</v>
      </c>
    </row>
    <row r="61" s="16" customFormat="1" ht="15" spans="1:9">
      <c r="A61" s="36"/>
      <c r="B61" s="37" t="s">
        <v>387</v>
      </c>
      <c r="C61" s="37" t="s">
        <v>388</v>
      </c>
      <c r="D61" s="37" t="s">
        <v>135</v>
      </c>
      <c r="E61" s="37">
        <v>11625372</v>
      </c>
      <c r="F61" s="37">
        <v>11630295</v>
      </c>
      <c r="G61" s="37" t="s">
        <v>389</v>
      </c>
      <c r="H61" s="37" t="s">
        <v>390</v>
      </c>
      <c r="I61" s="37" t="s">
        <v>391</v>
      </c>
    </row>
    <row r="62" s="16" customFormat="1" ht="15" spans="1:9">
      <c r="A62" s="36"/>
      <c r="B62" s="37" t="s">
        <v>392</v>
      </c>
      <c r="C62" s="37" t="s">
        <v>393</v>
      </c>
      <c r="D62" s="37" t="s">
        <v>135</v>
      </c>
      <c r="E62" s="37">
        <v>11637945</v>
      </c>
      <c r="F62" s="37">
        <v>11642505</v>
      </c>
      <c r="G62" s="37" t="s">
        <v>394</v>
      </c>
      <c r="H62" s="37" t="s">
        <v>395</v>
      </c>
      <c r="I62" s="37" t="s">
        <v>396</v>
      </c>
    </row>
    <row r="63" s="16" customFormat="1" ht="15" spans="1:9">
      <c r="A63" s="36"/>
      <c r="B63" s="37" t="s">
        <v>397</v>
      </c>
      <c r="C63" s="37" t="s">
        <v>398</v>
      </c>
      <c r="D63" s="37" t="s">
        <v>135</v>
      </c>
      <c r="E63" s="37">
        <v>11642931</v>
      </c>
      <c r="F63" s="37">
        <v>11645231</v>
      </c>
      <c r="G63" s="37" t="s">
        <v>399</v>
      </c>
      <c r="H63" s="37" t="s">
        <v>400</v>
      </c>
      <c r="I63" s="37" t="s">
        <v>401</v>
      </c>
    </row>
    <row r="64" s="16" customFormat="1" ht="15" spans="1:9">
      <c r="A64" s="36"/>
      <c r="B64" s="37" t="s">
        <v>402</v>
      </c>
      <c r="C64" s="37" t="s">
        <v>403</v>
      </c>
      <c r="D64" s="37" t="s">
        <v>135</v>
      </c>
      <c r="E64" s="37">
        <v>11647748</v>
      </c>
      <c r="F64" s="37">
        <v>11648476</v>
      </c>
      <c r="G64" s="37" t="s">
        <v>404</v>
      </c>
      <c r="H64" s="37" t="s">
        <v>405</v>
      </c>
      <c r="I64" s="37" t="s">
        <v>406</v>
      </c>
    </row>
    <row r="65" s="16" customFormat="1" ht="15" spans="1:9">
      <c r="A65" s="36"/>
      <c r="B65" s="37" t="s">
        <v>407</v>
      </c>
      <c r="C65" s="37" t="s">
        <v>408</v>
      </c>
      <c r="D65" s="37" t="s">
        <v>135</v>
      </c>
      <c r="E65" s="37">
        <v>11653297</v>
      </c>
      <c r="F65" s="37">
        <v>11654732</v>
      </c>
      <c r="G65" s="37" t="s">
        <v>409</v>
      </c>
      <c r="H65" s="37" t="s">
        <v>410</v>
      </c>
      <c r="I65" s="37" t="s">
        <v>411</v>
      </c>
    </row>
    <row r="66" s="16" customFormat="1" ht="15" spans="1:9">
      <c r="A66" s="36"/>
      <c r="B66" s="37" t="s">
        <v>412</v>
      </c>
      <c r="C66" s="37" t="s">
        <v>413</v>
      </c>
      <c r="D66" s="37" t="s">
        <v>135</v>
      </c>
      <c r="E66" s="37">
        <v>11673189</v>
      </c>
      <c r="F66" s="37">
        <v>11674269</v>
      </c>
      <c r="G66" s="37" t="s">
        <v>414</v>
      </c>
      <c r="H66" s="37" t="s">
        <v>415</v>
      </c>
      <c r="I66" s="37" t="s">
        <v>210</v>
      </c>
    </row>
    <row r="67" s="16" customFormat="1" ht="15" spans="1:9">
      <c r="A67" s="36"/>
      <c r="B67" s="37" t="s">
        <v>416</v>
      </c>
      <c r="C67" s="37" t="s">
        <v>417</v>
      </c>
      <c r="D67" s="37" t="s">
        <v>135</v>
      </c>
      <c r="E67" s="37">
        <v>11679119</v>
      </c>
      <c r="F67" s="37">
        <v>11681472</v>
      </c>
      <c r="G67" s="37" t="s">
        <v>418</v>
      </c>
      <c r="H67" s="37"/>
      <c r="I67" s="37"/>
    </row>
    <row r="68" s="16" customFormat="1" ht="15" spans="1:9">
      <c r="A68" s="36"/>
      <c r="B68" s="37" t="s">
        <v>419</v>
      </c>
      <c r="C68" s="37" t="s">
        <v>420</v>
      </c>
      <c r="D68" s="37" t="s">
        <v>135</v>
      </c>
      <c r="E68" s="37">
        <v>11696162</v>
      </c>
      <c r="F68" s="37">
        <v>11699792</v>
      </c>
      <c r="G68" s="37" t="s">
        <v>421</v>
      </c>
      <c r="H68" s="37" t="s">
        <v>422</v>
      </c>
      <c r="I68" s="37" t="s">
        <v>423</v>
      </c>
    </row>
    <row r="69" s="16" customFormat="1" ht="15" spans="1:9">
      <c r="A69" s="36"/>
      <c r="B69" s="37" t="s">
        <v>424</v>
      </c>
      <c r="C69" s="37" t="s">
        <v>425</v>
      </c>
      <c r="D69" s="37" t="s">
        <v>135</v>
      </c>
      <c r="E69" s="37">
        <v>11712444</v>
      </c>
      <c r="F69" s="37">
        <v>11713082</v>
      </c>
      <c r="G69" s="37" t="s">
        <v>426</v>
      </c>
      <c r="H69" s="37" t="s">
        <v>427</v>
      </c>
      <c r="I69" s="37" t="s">
        <v>428</v>
      </c>
    </row>
    <row r="70" s="16" customFormat="1" ht="15" spans="1:9">
      <c r="A70" s="36"/>
      <c r="B70" s="37" t="s">
        <v>429</v>
      </c>
      <c r="C70" s="37" t="s">
        <v>430</v>
      </c>
      <c r="D70" s="37" t="s">
        <v>135</v>
      </c>
      <c r="E70" s="37">
        <v>11735354</v>
      </c>
      <c r="F70" s="37">
        <v>11739335</v>
      </c>
      <c r="G70" s="37" t="s">
        <v>431</v>
      </c>
      <c r="H70" s="37" t="s">
        <v>432</v>
      </c>
      <c r="I70" s="37" t="s">
        <v>433</v>
      </c>
    </row>
    <row r="71" s="16" customFormat="1" ht="15" spans="1:9">
      <c r="A71" s="36"/>
      <c r="B71" s="37" t="s">
        <v>434</v>
      </c>
      <c r="C71" s="37" t="s">
        <v>435</v>
      </c>
      <c r="D71" s="37" t="s">
        <v>135</v>
      </c>
      <c r="E71" s="37">
        <v>11743647</v>
      </c>
      <c r="F71" s="37">
        <v>11746717</v>
      </c>
      <c r="G71" s="37" t="s">
        <v>436</v>
      </c>
      <c r="H71" s="37" t="s">
        <v>432</v>
      </c>
      <c r="I71" s="37" t="s">
        <v>433</v>
      </c>
    </row>
    <row r="72" s="16" customFormat="1" ht="15" spans="1:9">
      <c r="A72" s="36"/>
      <c r="B72" s="37" t="s">
        <v>437</v>
      </c>
      <c r="C72" s="37" t="s">
        <v>438</v>
      </c>
      <c r="D72" s="37" t="s">
        <v>135</v>
      </c>
      <c r="E72" s="37">
        <v>11750477</v>
      </c>
      <c r="F72" s="37">
        <v>11750741</v>
      </c>
      <c r="G72" s="37" t="s">
        <v>439</v>
      </c>
      <c r="H72" s="37"/>
      <c r="I72" s="37"/>
    </row>
    <row r="73" s="16" customFormat="1" ht="15" spans="1:9">
      <c r="A73" s="36"/>
      <c r="B73" s="37" t="s">
        <v>440</v>
      </c>
      <c r="C73" s="37" t="s">
        <v>441</v>
      </c>
      <c r="D73" s="37" t="s">
        <v>135</v>
      </c>
      <c r="E73" s="37">
        <v>11756918</v>
      </c>
      <c r="F73" s="37">
        <v>11760958</v>
      </c>
      <c r="G73" s="37" t="s">
        <v>442</v>
      </c>
      <c r="H73" s="37" t="s">
        <v>443</v>
      </c>
      <c r="I73" s="37" t="s">
        <v>444</v>
      </c>
    </row>
    <row r="74" s="16" customFormat="1" ht="15" spans="1:9">
      <c r="A74" s="36"/>
      <c r="B74" s="37" t="s">
        <v>445</v>
      </c>
      <c r="C74" s="37" t="s">
        <v>446</v>
      </c>
      <c r="D74" s="37" t="s">
        <v>135</v>
      </c>
      <c r="E74" s="37">
        <v>11775116</v>
      </c>
      <c r="F74" s="37">
        <v>11778313</v>
      </c>
      <c r="G74" s="37" t="s">
        <v>447</v>
      </c>
      <c r="H74" s="37"/>
      <c r="I74" s="37"/>
    </row>
    <row r="75" s="16" customFormat="1" ht="15" spans="1:9">
      <c r="A75" s="36"/>
      <c r="B75" s="37" t="s">
        <v>448</v>
      </c>
      <c r="C75" s="37" t="s">
        <v>449</v>
      </c>
      <c r="D75" s="37" t="s">
        <v>135</v>
      </c>
      <c r="E75" s="37">
        <v>11781236</v>
      </c>
      <c r="F75" s="37">
        <v>11784011</v>
      </c>
      <c r="G75" s="37" t="s">
        <v>450</v>
      </c>
      <c r="H75" s="37"/>
      <c r="I75" s="37"/>
    </row>
    <row r="76" s="16" customFormat="1" ht="15" spans="1:9">
      <c r="A76" s="36"/>
      <c r="B76" s="37" t="s">
        <v>451</v>
      </c>
      <c r="C76" s="37" t="s">
        <v>452</v>
      </c>
      <c r="D76" s="37" t="s">
        <v>135</v>
      </c>
      <c r="E76" s="37">
        <v>11807305</v>
      </c>
      <c r="F76" s="37">
        <v>11809142</v>
      </c>
      <c r="G76" s="37" t="s">
        <v>453</v>
      </c>
      <c r="H76" s="37" t="s">
        <v>454</v>
      </c>
      <c r="I76" s="37" t="s">
        <v>455</v>
      </c>
    </row>
    <row r="77" s="16" customFormat="1" ht="15" spans="1:9">
      <c r="A77" s="36"/>
      <c r="B77" s="37" t="s">
        <v>456</v>
      </c>
      <c r="C77" s="37" t="s">
        <v>457</v>
      </c>
      <c r="D77" s="37" t="s">
        <v>135</v>
      </c>
      <c r="E77" s="37">
        <v>11812252</v>
      </c>
      <c r="F77" s="37">
        <v>11812849</v>
      </c>
      <c r="G77" s="37" t="s">
        <v>458</v>
      </c>
      <c r="H77" s="37"/>
      <c r="I77" s="37"/>
    </row>
    <row r="78" s="16" customFormat="1" ht="15" spans="1:9">
      <c r="A78" s="36"/>
      <c r="B78" s="37" t="s">
        <v>459</v>
      </c>
      <c r="C78" s="37" t="s">
        <v>460</v>
      </c>
      <c r="D78" s="37" t="s">
        <v>135</v>
      </c>
      <c r="E78" s="37">
        <v>11836867</v>
      </c>
      <c r="F78" s="37">
        <v>11849544</v>
      </c>
      <c r="G78" s="37" t="s">
        <v>461</v>
      </c>
      <c r="H78" s="37" t="s">
        <v>462</v>
      </c>
      <c r="I78" s="37" t="s">
        <v>463</v>
      </c>
    </row>
    <row r="79" s="16" customFormat="1" ht="15" spans="1:9">
      <c r="A79" s="36"/>
      <c r="B79" s="37" t="s">
        <v>464</v>
      </c>
      <c r="C79" s="37" t="s">
        <v>465</v>
      </c>
      <c r="D79" s="37" t="s">
        <v>135</v>
      </c>
      <c r="E79" s="37">
        <v>11852727</v>
      </c>
      <c r="F79" s="37">
        <v>11854478</v>
      </c>
      <c r="G79" s="37" t="s">
        <v>466</v>
      </c>
      <c r="H79" s="37" t="s">
        <v>467</v>
      </c>
      <c r="I79" s="37" t="s">
        <v>468</v>
      </c>
    </row>
    <row r="80" s="16" customFormat="1" ht="15" spans="1:9">
      <c r="A80" s="36"/>
      <c r="B80" s="37" t="s">
        <v>469</v>
      </c>
      <c r="C80" s="37" t="s">
        <v>470</v>
      </c>
      <c r="D80" s="37" t="s">
        <v>135</v>
      </c>
      <c r="E80" s="37">
        <v>11861374</v>
      </c>
      <c r="F80" s="37">
        <v>11862339</v>
      </c>
      <c r="G80" s="37" t="s">
        <v>471</v>
      </c>
      <c r="H80" s="37" t="s">
        <v>472</v>
      </c>
      <c r="I80" s="37" t="s">
        <v>473</v>
      </c>
    </row>
    <row r="81" s="16" customFormat="1" ht="15" spans="1:9">
      <c r="A81" s="36"/>
      <c r="B81" s="37" t="s">
        <v>474</v>
      </c>
      <c r="C81" s="37" t="s">
        <v>475</v>
      </c>
      <c r="D81" s="37" t="s">
        <v>135</v>
      </c>
      <c r="E81" s="37">
        <v>11876416</v>
      </c>
      <c r="F81" s="37">
        <v>11876710</v>
      </c>
      <c r="G81" s="37" t="s">
        <v>476</v>
      </c>
      <c r="H81" s="37"/>
      <c r="I81" s="37"/>
    </row>
    <row r="82" s="16" customFormat="1" ht="15" spans="1:9">
      <c r="A82" s="36"/>
      <c r="B82" s="37" t="s">
        <v>477</v>
      </c>
      <c r="C82" s="37" t="s">
        <v>478</v>
      </c>
      <c r="D82" s="37" t="s">
        <v>135</v>
      </c>
      <c r="E82" s="37">
        <v>11885643</v>
      </c>
      <c r="F82" s="37">
        <v>11890217</v>
      </c>
      <c r="G82" s="37" t="s">
        <v>479</v>
      </c>
      <c r="H82" s="37" t="s">
        <v>480</v>
      </c>
      <c r="I82" s="37" t="s">
        <v>481</v>
      </c>
    </row>
    <row r="83" s="16" customFormat="1" ht="15" spans="1:9">
      <c r="A83" s="36"/>
      <c r="B83" s="37" t="s">
        <v>482</v>
      </c>
      <c r="C83" s="37" t="s">
        <v>483</v>
      </c>
      <c r="D83" s="37" t="s">
        <v>135</v>
      </c>
      <c r="E83" s="37">
        <v>11901694</v>
      </c>
      <c r="F83" s="37">
        <v>11903003</v>
      </c>
      <c r="G83" s="37" t="s">
        <v>484</v>
      </c>
      <c r="H83" s="37" t="s">
        <v>485</v>
      </c>
      <c r="I83" s="37" t="s">
        <v>486</v>
      </c>
    </row>
    <row r="84" s="16" customFormat="1" ht="15" spans="1:9">
      <c r="A84" s="38"/>
      <c r="B84" s="39" t="s">
        <v>487</v>
      </c>
      <c r="C84" s="39" t="s">
        <v>488</v>
      </c>
      <c r="D84" s="39" t="s">
        <v>135</v>
      </c>
      <c r="E84" s="39">
        <v>11908853</v>
      </c>
      <c r="F84" s="39">
        <v>11911484</v>
      </c>
      <c r="G84" s="39" t="s">
        <v>489</v>
      </c>
      <c r="H84" s="39" t="s">
        <v>490</v>
      </c>
      <c r="I84" s="39" t="s">
        <v>491</v>
      </c>
    </row>
    <row r="85" s="16" customFormat="1" ht="15" spans="1:9">
      <c r="A85" s="40" t="s">
        <v>492</v>
      </c>
      <c r="B85" s="37" t="s">
        <v>493</v>
      </c>
      <c r="C85" s="37" t="s">
        <v>494</v>
      </c>
      <c r="D85" s="37" t="s">
        <v>135</v>
      </c>
      <c r="E85" s="37">
        <v>19977404</v>
      </c>
      <c r="F85" s="37">
        <v>19978188</v>
      </c>
      <c r="G85" s="37" t="s">
        <v>495</v>
      </c>
      <c r="H85" s="37" t="s">
        <v>496</v>
      </c>
      <c r="I85" s="37" t="s">
        <v>497</v>
      </c>
    </row>
    <row r="86" s="16" customFormat="1" ht="15" spans="1:9">
      <c r="A86" s="41"/>
      <c r="B86" s="37" t="s">
        <v>498</v>
      </c>
      <c r="C86" s="37" t="s">
        <v>499</v>
      </c>
      <c r="D86" s="37" t="s">
        <v>135</v>
      </c>
      <c r="E86" s="37">
        <v>19998154</v>
      </c>
      <c r="F86" s="37">
        <v>19998592</v>
      </c>
      <c r="G86" s="37" t="s">
        <v>500</v>
      </c>
      <c r="H86" s="37" t="s">
        <v>501</v>
      </c>
      <c r="I86" s="37" t="s">
        <v>502</v>
      </c>
    </row>
    <row r="87" s="16" customFormat="1" ht="15" spans="1:9">
      <c r="A87" s="41"/>
      <c r="B87" s="37" t="s">
        <v>503</v>
      </c>
      <c r="C87" s="37" t="s">
        <v>504</v>
      </c>
      <c r="D87" s="37" t="s">
        <v>135</v>
      </c>
      <c r="E87" s="37">
        <v>19998900</v>
      </c>
      <c r="F87" s="37">
        <v>19999570</v>
      </c>
      <c r="G87" s="37" t="s">
        <v>505</v>
      </c>
      <c r="H87" s="37" t="s">
        <v>506</v>
      </c>
      <c r="I87" s="37" t="s">
        <v>210</v>
      </c>
    </row>
    <row r="88" s="16" customFormat="1" ht="15" spans="1:9">
      <c r="A88" s="41"/>
      <c r="B88" s="37" t="s">
        <v>507</v>
      </c>
      <c r="C88" s="37" t="s">
        <v>508</v>
      </c>
      <c r="D88" s="37" t="s">
        <v>135</v>
      </c>
      <c r="E88" s="37">
        <v>20002476</v>
      </c>
      <c r="F88" s="37">
        <v>20005502</v>
      </c>
      <c r="G88" s="37" t="s">
        <v>509</v>
      </c>
      <c r="H88" s="37" t="s">
        <v>510</v>
      </c>
      <c r="I88" s="37" t="s">
        <v>511</v>
      </c>
    </row>
    <row r="89" s="16" customFormat="1" ht="15" spans="1:9">
      <c r="A89" s="41"/>
      <c r="B89" s="37" t="s">
        <v>512</v>
      </c>
      <c r="C89" s="37" t="s">
        <v>513</v>
      </c>
      <c r="D89" s="37" t="s">
        <v>135</v>
      </c>
      <c r="E89" s="37">
        <v>20005578</v>
      </c>
      <c r="F89" s="37">
        <v>20009409</v>
      </c>
      <c r="G89" s="37" t="s">
        <v>514</v>
      </c>
      <c r="H89" s="37" t="s">
        <v>515</v>
      </c>
      <c r="I89" s="37" t="s">
        <v>516</v>
      </c>
    </row>
    <row r="90" s="16" customFormat="1" ht="15" spans="1:9">
      <c r="A90" s="41"/>
      <c r="B90" s="37" t="s">
        <v>517</v>
      </c>
      <c r="C90" s="37" t="s">
        <v>518</v>
      </c>
      <c r="D90" s="37" t="s">
        <v>135</v>
      </c>
      <c r="E90" s="37">
        <v>20010788</v>
      </c>
      <c r="F90" s="37">
        <v>20011806</v>
      </c>
      <c r="G90" s="37" t="s">
        <v>519</v>
      </c>
      <c r="H90" s="37" t="s">
        <v>520</v>
      </c>
      <c r="I90" s="37" t="s">
        <v>521</v>
      </c>
    </row>
    <row r="91" s="16" customFormat="1" ht="15" spans="1:9">
      <c r="A91" s="41"/>
      <c r="B91" s="37" t="s">
        <v>522</v>
      </c>
      <c r="C91" s="37" t="s">
        <v>523</v>
      </c>
      <c r="D91" s="37" t="s">
        <v>135</v>
      </c>
      <c r="E91" s="37">
        <v>20012423</v>
      </c>
      <c r="F91" s="37">
        <v>20013621</v>
      </c>
      <c r="G91" s="37" t="s">
        <v>524</v>
      </c>
      <c r="H91" s="37" t="s">
        <v>525</v>
      </c>
      <c r="I91" s="37" t="s">
        <v>210</v>
      </c>
    </row>
    <row r="92" s="16" customFormat="1" ht="15" spans="1:9">
      <c r="A92" s="41"/>
      <c r="B92" s="37" t="s">
        <v>526</v>
      </c>
      <c r="C92" s="37" t="s">
        <v>527</v>
      </c>
      <c r="D92" s="37" t="s">
        <v>135</v>
      </c>
      <c r="E92" s="37">
        <v>20013830</v>
      </c>
      <c r="F92" s="37">
        <v>20014723</v>
      </c>
      <c r="G92" s="37" t="s">
        <v>528</v>
      </c>
      <c r="H92" s="37" t="s">
        <v>529</v>
      </c>
      <c r="I92" s="37" t="s">
        <v>210</v>
      </c>
    </row>
    <row r="93" s="16" customFormat="1" ht="15" spans="1:9">
      <c r="A93" s="41"/>
      <c r="B93" s="37" t="s">
        <v>530</v>
      </c>
      <c r="C93" s="37" t="s">
        <v>531</v>
      </c>
      <c r="D93" s="37" t="s">
        <v>135</v>
      </c>
      <c r="E93" s="37">
        <v>20014982</v>
      </c>
      <c r="F93" s="37">
        <v>20016247</v>
      </c>
      <c r="G93" s="37" t="s">
        <v>532</v>
      </c>
      <c r="H93" s="37" t="s">
        <v>533</v>
      </c>
      <c r="I93" s="37" t="s">
        <v>534</v>
      </c>
    </row>
    <row r="94" s="16" customFormat="1" ht="15" spans="1:9">
      <c r="A94" s="41"/>
      <c r="B94" s="37" t="s">
        <v>535</v>
      </c>
      <c r="C94" s="37" t="s">
        <v>536</v>
      </c>
      <c r="D94" s="37" t="s">
        <v>135</v>
      </c>
      <c r="E94" s="37">
        <v>20018443</v>
      </c>
      <c r="F94" s="37">
        <v>20021359</v>
      </c>
      <c r="G94" s="37" t="s">
        <v>537</v>
      </c>
      <c r="H94" s="37" t="s">
        <v>538</v>
      </c>
      <c r="I94" s="37" t="s">
        <v>539</v>
      </c>
    </row>
    <row r="95" s="16" customFormat="1" ht="15" spans="1:9">
      <c r="A95" s="41"/>
      <c r="B95" s="37" t="s">
        <v>540</v>
      </c>
      <c r="C95" s="37" t="s">
        <v>541</v>
      </c>
      <c r="D95" s="37" t="s">
        <v>135</v>
      </c>
      <c r="E95" s="37">
        <v>20022805</v>
      </c>
      <c r="F95" s="37">
        <v>20023081</v>
      </c>
      <c r="G95" s="37" t="s">
        <v>542</v>
      </c>
      <c r="H95" s="37"/>
      <c r="I95" s="37"/>
    </row>
    <row r="96" s="16" customFormat="1" ht="15" spans="1:9">
      <c r="A96" s="41"/>
      <c r="B96" s="37" t="s">
        <v>543</v>
      </c>
      <c r="C96" s="37" t="s">
        <v>544</v>
      </c>
      <c r="D96" s="37" t="s">
        <v>135</v>
      </c>
      <c r="E96" s="37">
        <v>20023379</v>
      </c>
      <c r="F96" s="37">
        <v>20026761</v>
      </c>
      <c r="G96" s="37" t="s">
        <v>545</v>
      </c>
      <c r="H96" s="37" t="s">
        <v>546</v>
      </c>
      <c r="I96" s="37" t="s">
        <v>547</v>
      </c>
    </row>
    <row r="97" s="16" customFormat="1" ht="15" spans="1:9">
      <c r="A97" s="41"/>
      <c r="B97" s="37" t="s">
        <v>548</v>
      </c>
      <c r="C97" s="37" t="s">
        <v>549</v>
      </c>
      <c r="D97" s="37" t="s">
        <v>135</v>
      </c>
      <c r="E97" s="37">
        <v>20028881</v>
      </c>
      <c r="F97" s="37">
        <v>20031638</v>
      </c>
      <c r="G97" s="37" t="s">
        <v>550</v>
      </c>
      <c r="H97" s="37" t="s">
        <v>551</v>
      </c>
      <c r="I97" s="37" t="s">
        <v>552</v>
      </c>
    </row>
    <row r="98" s="16" customFormat="1" ht="15" spans="1:9">
      <c r="A98" s="41"/>
      <c r="B98" s="37" t="s">
        <v>553</v>
      </c>
      <c r="C98" s="37" t="s">
        <v>554</v>
      </c>
      <c r="D98" s="37" t="s">
        <v>135</v>
      </c>
      <c r="E98" s="37">
        <v>20032738</v>
      </c>
      <c r="F98" s="37">
        <v>20037087</v>
      </c>
      <c r="G98" s="37" t="s">
        <v>555</v>
      </c>
      <c r="H98" s="37" t="s">
        <v>556</v>
      </c>
      <c r="I98" s="37" t="s">
        <v>557</v>
      </c>
    </row>
    <row r="99" s="16" customFormat="1" ht="15" spans="1:9">
      <c r="A99" s="41"/>
      <c r="B99" s="37" t="s">
        <v>558</v>
      </c>
      <c r="C99" s="37" t="s">
        <v>559</v>
      </c>
      <c r="D99" s="37" t="s">
        <v>135</v>
      </c>
      <c r="E99" s="37">
        <v>20038031</v>
      </c>
      <c r="F99" s="37">
        <v>20039350</v>
      </c>
      <c r="G99" s="37" t="s">
        <v>560</v>
      </c>
      <c r="H99" s="37" t="s">
        <v>561</v>
      </c>
      <c r="I99" s="37" t="s">
        <v>562</v>
      </c>
    </row>
    <row r="100" s="16" customFormat="1" ht="15" spans="1:9">
      <c r="A100" s="41"/>
      <c r="B100" s="37" t="s">
        <v>563</v>
      </c>
      <c r="C100" s="37" t="s">
        <v>564</v>
      </c>
      <c r="D100" s="37" t="s">
        <v>135</v>
      </c>
      <c r="E100" s="37">
        <v>20039486</v>
      </c>
      <c r="F100" s="37">
        <v>20041566</v>
      </c>
      <c r="G100" s="37" t="s">
        <v>565</v>
      </c>
      <c r="H100" s="37" t="s">
        <v>566</v>
      </c>
      <c r="I100" s="37" t="s">
        <v>567</v>
      </c>
    </row>
    <row r="101" s="16" customFormat="1" ht="15" spans="1:9">
      <c r="A101" s="41"/>
      <c r="B101" s="37" t="s">
        <v>568</v>
      </c>
      <c r="C101" s="37" t="s">
        <v>569</v>
      </c>
      <c r="D101" s="37" t="s">
        <v>135</v>
      </c>
      <c r="E101" s="37">
        <v>20045909</v>
      </c>
      <c r="F101" s="37">
        <v>20046967</v>
      </c>
      <c r="G101" s="37" t="s">
        <v>570</v>
      </c>
      <c r="H101" s="37" t="s">
        <v>571</v>
      </c>
      <c r="I101" s="37" t="s">
        <v>572</v>
      </c>
    </row>
    <row r="102" s="16" customFormat="1" ht="15" spans="1:9">
      <c r="A102" s="41"/>
      <c r="B102" s="37" t="s">
        <v>573</v>
      </c>
      <c r="C102" s="37" t="s">
        <v>574</v>
      </c>
      <c r="D102" s="37" t="s">
        <v>135</v>
      </c>
      <c r="E102" s="37">
        <v>20053152</v>
      </c>
      <c r="F102" s="37">
        <v>20054279</v>
      </c>
      <c r="G102" s="37" t="s">
        <v>575</v>
      </c>
      <c r="H102" s="37" t="s">
        <v>576</v>
      </c>
      <c r="I102" s="37" t="s">
        <v>577</v>
      </c>
    </row>
    <row r="103" s="16" customFormat="1" ht="15" spans="1:9">
      <c r="A103" s="41"/>
      <c r="B103" s="37" t="s">
        <v>578</v>
      </c>
      <c r="C103" s="37" t="s">
        <v>579</v>
      </c>
      <c r="D103" s="37" t="s">
        <v>135</v>
      </c>
      <c r="E103" s="37">
        <v>20060800</v>
      </c>
      <c r="F103" s="37">
        <v>20069289</v>
      </c>
      <c r="G103" s="37" t="s">
        <v>580</v>
      </c>
      <c r="H103" s="37"/>
      <c r="I103" s="37"/>
    </row>
    <row r="104" s="16" customFormat="1" ht="15" spans="1:9">
      <c r="A104" s="41"/>
      <c r="B104" s="37" t="s">
        <v>581</v>
      </c>
      <c r="C104" s="37" t="s">
        <v>582</v>
      </c>
      <c r="D104" s="37" t="s">
        <v>135</v>
      </c>
      <c r="E104" s="37">
        <v>20079586</v>
      </c>
      <c r="F104" s="37">
        <v>20079994</v>
      </c>
      <c r="G104" s="37" t="s">
        <v>583</v>
      </c>
      <c r="H104" s="37" t="s">
        <v>584</v>
      </c>
      <c r="I104" s="37" t="s">
        <v>585</v>
      </c>
    </row>
    <row r="105" s="16" customFormat="1" ht="15" spans="1:9">
      <c r="A105" s="41"/>
      <c r="B105" s="37" t="s">
        <v>586</v>
      </c>
      <c r="C105" s="37" t="s">
        <v>587</v>
      </c>
      <c r="D105" s="37" t="s">
        <v>135</v>
      </c>
      <c r="E105" s="37">
        <v>20083772</v>
      </c>
      <c r="F105" s="37">
        <v>20084180</v>
      </c>
      <c r="G105" s="37" t="s">
        <v>588</v>
      </c>
      <c r="H105" s="37" t="s">
        <v>584</v>
      </c>
      <c r="I105" s="37" t="s">
        <v>585</v>
      </c>
    </row>
    <row r="106" s="16" customFormat="1" ht="15" spans="1:9">
      <c r="A106" s="41"/>
      <c r="B106" s="37" t="s">
        <v>589</v>
      </c>
      <c r="C106" s="37" t="s">
        <v>7</v>
      </c>
      <c r="D106" s="37" t="s">
        <v>135</v>
      </c>
      <c r="E106" s="37">
        <v>20101167</v>
      </c>
      <c r="F106" s="37">
        <v>20102186</v>
      </c>
      <c r="G106" s="37" t="s">
        <v>590</v>
      </c>
      <c r="H106" s="37" t="s">
        <v>591</v>
      </c>
      <c r="I106" s="37" t="s">
        <v>592</v>
      </c>
    </row>
    <row r="107" s="16" customFormat="1" ht="15" spans="1:9">
      <c r="A107" s="41"/>
      <c r="B107" s="37" t="s">
        <v>593</v>
      </c>
      <c r="C107" s="37" t="s">
        <v>594</v>
      </c>
      <c r="D107" s="37" t="s">
        <v>135</v>
      </c>
      <c r="E107" s="37">
        <v>20105762</v>
      </c>
      <c r="F107" s="37">
        <v>20106809</v>
      </c>
      <c r="G107" s="37" t="s">
        <v>595</v>
      </c>
      <c r="H107" s="37" t="s">
        <v>596</v>
      </c>
      <c r="I107" s="37" t="s">
        <v>597</v>
      </c>
    </row>
    <row r="108" s="16" customFormat="1" ht="15" spans="1:9">
      <c r="A108" s="41"/>
      <c r="B108" s="37" t="s">
        <v>598</v>
      </c>
      <c r="C108" s="37" t="s">
        <v>599</v>
      </c>
      <c r="D108" s="37" t="s">
        <v>135</v>
      </c>
      <c r="E108" s="37">
        <v>20108992</v>
      </c>
      <c r="F108" s="37">
        <v>20110552</v>
      </c>
      <c r="G108" s="37" t="s">
        <v>600</v>
      </c>
      <c r="H108" s="37" t="s">
        <v>601</v>
      </c>
      <c r="I108" s="37" t="s">
        <v>602</v>
      </c>
    </row>
    <row r="109" s="16" customFormat="1" ht="15" spans="1:9">
      <c r="A109" s="41"/>
      <c r="B109" s="37" t="s">
        <v>603</v>
      </c>
      <c r="C109" s="37" t="s">
        <v>604</v>
      </c>
      <c r="D109" s="37" t="s">
        <v>135</v>
      </c>
      <c r="E109" s="37">
        <v>20113530</v>
      </c>
      <c r="F109" s="37">
        <v>20115119</v>
      </c>
      <c r="G109" s="37" t="s">
        <v>605</v>
      </c>
      <c r="H109" s="37" t="s">
        <v>606</v>
      </c>
      <c r="I109" s="37" t="s">
        <v>210</v>
      </c>
    </row>
    <row r="110" s="16" customFormat="1" ht="15" spans="1:9">
      <c r="A110" s="41"/>
      <c r="B110" s="37" t="s">
        <v>607</v>
      </c>
      <c r="C110" s="37" t="s">
        <v>608</v>
      </c>
      <c r="D110" s="37" t="s">
        <v>135</v>
      </c>
      <c r="E110" s="37">
        <v>20116798</v>
      </c>
      <c r="F110" s="37">
        <v>20118074</v>
      </c>
      <c r="G110" s="37" t="s">
        <v>609</v>
      </c>
      <c r="H110" s="37" t="s">
        <v>610</v>
      </c>
      <c r="I110" s="37" t="s">
        <v>332</v>
      </c>
    </row>
    <row r="111" s="16" customFormat="1" ht="15" spans="1:9">
      <c r="A111" s="41"/>
      <c r="B111" s="37" t="s">
        <v>611</v>
      </c>
      <c r="C111" s="37" t="s">
        <v>612</v>
      </c>
      <c r="D111" s="37" t="s">
        <v>135</v>
      </c>
      <c r="E111" s="37">
        <v>20119241</v>
      </c>
      <c r="F111" s="37">
        <v>20120217</v>
      </c>
      <c r="G111" s="37" t="s">
        <v>613</v>
      </c>
      <c r="H111" s="37" t="s">
        <v>614</v>
      </c>
      <c r="I111" s="37" t="s">
        <v>615</v>
      </c>
    </row>
    <row r="112" s="16" customFormat="1" ht="15" spans="1:9">
      <c r="A112" s="41"/>
      <c r="B112" s="37" t="s">
        <v>616</v>
      </c>
      <c r="C112" s="37" t="s">
        <v>617</v>
      </c>
      <c r="D112" s="37" t="s">
        <v>135</v>
      </c>
      <c r="E112" s="37">
        <v>20120916</v>
      </c>
      <c r="F112" s="37">
        <v>20122054</v>
      </c>
      <c r="G112" s="37" t="s">
        <v>618</v>
      </c>
      <c r="H112" s="37" t="s">
        <v>619</v>
      </c>
      <c r="I112" s="37" t="s">
        <v>620</v>
      </c>
    </row>
    <row r="113" s="16" customFormat="1" ht="15" spans="1:9">
      <c r="A113" s="41"/>
      <c r="B113" s="37" t="s">
        <v>621</v>
      </c>
      <c r="C113" s="37" t="s">
        <v>622</v>
      </c>
      <c r="D113" s="37" t="s">
        <v>135</v>
      </c>
      <c r="E113" s="37">
        <v>20122207</v>
      </c>
      <c r="F113" s="37">
        <v>20123471</v>
      </c>
      <c r="G113" s="37" t="s">
        <v>623</v>
      </c>
      <c r="H113" s="37" t="s">
        <v>624</v>
      </c>
      <c r="I113" s="37" t="s">
        <v>625</v>
      </c>
    </row>
    <row r="114" s="16" customFormat="1" ht="15" spans="1:9">
      <c r="A114" s="41"/>
      <c r="B114" s="37" t="s">
        <v>626</v>
      </c>
      <c r="C114" s="37" t="s">
        <v>627</v>
      </c>
      <c r="D114" s="37" t="s">
        <v>135</v>
      </c>
      <c r="E114" s="37">
        <v>20124733</v>
      </c>
      <c r="F114" s="37">
        <v>20126534</v>
      </c>
      <c r="G114" s="37" t="s">
        <v>628</v>
      </c>
      <c r="H114" s="37" t="s">
        <v>629</v>
      </c>
      <c r="I114" s="37" t="s">
        <v>630</v>
      </c>
    </row>
    <row r="115" s="16" customFormat="1" ht="15" spans="1:9">
      <c r="A115" s="41"/>
      <c r="B115" s="37" t="s">
        <v>631</v>
      </c>
      <c r="C115" s="37" t="s">
        <v>632</v>
      </c>
      <c r="D115" s="37" t="s">
        <v>135</v>
      </c>
      <c r="E115" s="37">
        <v>20131087</v>
      </c>
      <c r="F115" s="37">
        <v>20132693</v>
      </c>
      <c r="G115" s="37" t="s">
        <v>633</v>
      </c>
      <c r="H115" s="37" t="s">
        <v>634</v>
      </c>
      <c r="I115" s="37" t="s">
        <v>635</v>
      </c>
    </row>
    <row r="116" s="16" customFormat="1" ht="15" spans="1:9">
      <c r="A116" s="41"/>
      <c r="B116" s="37" t="s">
        <v>636</v>
      </c>
      <c r="C116" s="37" t="s">
        <v>637</v>
      </c>
      <c r="D116" s="37" t="s">
        <v>135</v>
      </c>
      <c r="E116" s="37">
        <v>20137455</v>
      </c>
      <c r="F116" s="37">
        <v>20140698</v>
      </c>
      <c r="G116" s="37" t="s">
        <v>638</v>
      </c>
      <c r="H116" s="37" t="s">
        <v>639</v>
      </c>
      <c r="I116" s="37" t="s">
        <v>640</v>
      </c>
    </row>
    <row r="117" s="16" customFormat="1" ht="15" spans="1:9">
      <c r="A117" s="41"/>
      <c r="B117" s="37" t="s">
        <v>641</v>
      </c>
      <c r="C117" s="37" t="s">
        <v>642</v>
      </c>
      <c r="D117" s="37" t="s">
        <v>135</v>
      </c>
      <c r="E117" s="37">
        <v>20144599</v>
      </c>
      <c r="F117" s="37">
        <v>20146653</v>
      </c>
      <c r="G117" s="37" t="s">
        <v>643</v>
      </c>
      <c r="H117" s="37" t="s">
        <v>644</v>
      </c>
      <c r="I117" s="37" t="s">
        <v>645</v>
      </c>
    </row>
    <row r="118" s="16" customFormat="1" ht="15" spans="1:9">
      <c r="A118" s="41"/>
      <c r="B118" s="37" t="s">
        <v>646</v>
      </c>
      <c r="C118" s="37" t="s">
        <v>647</v>
      </c>
      <c r="D118" s="37" t="s">
        <v>135</v>
      </c>
      <c r="E118" s="37">
        <v>20147282</v>
      </c>
      <c r="F118" s="37">
        <v>20148217</v>
      </c>
      <c r="G118" s="37" t="s">
        <v>648</v>
      </c>
      <c r="H118" s="37" t="s">
        <v>649</v>
      </c>
      <c r="I118" s="37" t="s">
        <v>650</v>
      </c>
    </row>
    <row r="119" s="16" customFormat="1" ht="15" spans="1:9">
      <c r="A119" s="41"/>
      <c r="B119" s="37" t="s">
        <v>651</v>
      </c>
      <c r="C119" s="37" t="s">
        <v>652</v>
      </c>
      <c r="D119" s="37" t="s">
        <v>135</v>
      </c>
      <c r="E119" s="37">
        <v>20149736</v>
      </c>
      <c r="F119" s="37">
        <v>20151148</v>
      </c>
      <c r="G119" s="37" t="s">
        <v>653</v>
      </c>
      <c r="H119" s="37"/>
      <c r="I119" s="37"/>
    </row>
    <row r="120" s="16" customFormat="1" ht="15" spans="1:9">
      <c r="A120" s="41"/>
      <c r="B120" s="37" t="s">
        <v>654</v>
      </c>
      <c r="C120" s="37" t="s">
        <v>655</v>
      </c>
      <c r="D120" s="37" t="s">
        <v>135</v>
      </c>
      <c r="E120" s="37">
        <v>20151201</v>
      </c>
      <c r="F120" s="37">
        <v>20153111</v>
      </c>
      <c r="G120" s="37" t="s">
        <v>656</v>
      </c>
      <c r="H120" s="37" t="s">
        <v>657</v>
      </c>
      <c r="I120" s="37" t="s">
        <v>658</v>
      </c>
    </row>
    <row r="121" s="16" customFormat="1" ht="15" spans="1:9">
      <c r="A121" s="41"/>
      <c r="B121" s="37" t="s">
        <v>659</v>
      </c>
      <c r="C121" s="37" t="s">
        <v>660</v>
      </c>
      <c r="D121" s="37" t="s">
        <v>135</v>
      </c>
      <c r="E121" s="37">
        <v>20160636</v>
      </c>
      <c r="F121" s="37">
        <v>20161922</v>
      </c>
      <c r="G121" s="37" t="s">
        <v>661</v>
      </c>
      <c r="H121" s="37" t="s">
        <v>662</v>
      </c>
      <c r="I121" s="37" t="s">
        <v>663</v>
      </c>
    </row>
    <row r="122" s="16" customFormat="1" ht="15" spans="1:9">
      <c r="A122" s="41"/>
      <c r="B122" s="37" t="s">
        <v>664</v>
      </c>
      <c r="C122" s="37" t="s">
        <v>665</v>
      </c>
      <c r="D122" s="37" t="s">
        <v>135</v>
      </c>
      <c r="E122" s="37">
        <v>20163017</v>
      </c>
      <c r="F122" s="37">
        <v>20165160</v>
      </c>
      <c r="G122" s="37" t="s">
        <v>666</v>
      </c>
      <c r="H122" s="37" t="s">
        <v>667</v>
      </c>
      <c r="I122" s="37" t="s">
        <v>668</v>
      </c>
    </row>
    <row r="123" s="16" customFormat="1" ht="15" spans="1:9">
      <c r="A123" s="41"/>
      <c r="B123" s="37" t="s">
        <v>669</v>
      </c>
      <c r="C123" s="37" t="s">
        <v>670</v>
      </c>
      <c r="D123" s="37" t="s">
        <v>135</v>
      </c>
      <c r="E123" s="37">
        <v>20167190</v>
      </c>
      <c r="F123" s="37">
        <v>20173388</v>
      </c>
      <c r="G123" s="37" t="s">
        <v>671</v>
      </c>
      <c r="H123" s="37" t="s">
        <v>672</v>
      </c>
      <c r="I123" s="37" t="s">
        <v>673</v>
      </c>
    </row>
    <row r="124" s="16" customFormat="1" ht="15" spans="1:9">
      <c r="A124" s="41"/>
      <c r="B124" s="37" t="s">
        <v>674</v>
      </c>
      <c r="C124" s="37" t="s">
        <v>675</v>
      </c>
      <c r="D124" s="37" t="s">
        <v>135</v>
      </c>
      <c r="E124" s="37">
        <v>20175436</v>
      </c>
      <c r="F124" s="37">
        <v>20175595</v>
      </c>
      <c r="G124" s="37" t="s">
        <v>676</v>
      </c>
      <c r="H124" s="37"/>
      <c r="I124" s="37"/>
    </row>
    <row r="125" s="16" customFormat="1" ht="15" spans="1:9">
      <c r="A125" s="41"/>
      <c r="B125" s="37" t="s">
        <v>677</v>
      </c>
      <c r="C125" s="37" t="s">
        <v>678</v>
      </c>
      <c r="D125" s="37" t="s">
        <v>135</v>
      </c>
      <c r="E125" s="37">
        <v>20180789</v>
      </c>
      <c r="F125" s="37">
        <v>20182275</v>
      </c>
      <c r="G125" s="37" t="s">
        <v>679</v>
      </c>
      <c r="H125" s="37" t="s">
        <v>680</v>
      </c>
      <c r="I125" s="37" t="s">
        <v>681</v>
      </c>
    </row>
    <row r="126" s="16" customFormat="1" ht="15" spans="1:9">
      <c r="A126" s="41"/>
      <c r="B126" s="37" t="s">
        <v>682</v>
      </c>
      <c r="C126" s="37" t="s">
        <v>683</v>
      </c>
      <c r="D126" s="37" t="s">
        <v>135</v>
      </c>
      <c r="E126" s="37">
        <v>20185033</v>
      </c>
      <c r="F126" s="37">
        <v>20187736</v>
      </c>
      <c r="G126" s="37" t="s">
        <v>684</v>
      </c>
      <c r="H126" s="37" t="s">
        <v>685</v>
      </c>
      <c r="I126" s="37" t="s">
        <v>686</v>
      </c>
    </row>
    <row r="127" s="16" customFormat="1" ht="15" spans="1:9">
      <c r="A127" s="41"/>
      <c r="B127" s="37" t="s">
        <v>687</v>
      </c>
      <c r="C127" s="37" t="s">
        <v>688</v>
      </c>
      <c r="D127" s="37" t="s">
        <v>135</v>
      </c>
      <c r="E127" s="37">
        <v>20188035</v>
      </c>
      <c r="F127" s="37">
        <v>20190506</v>
      </c>
      <c r="G127" s="37" t="s">
        <v>689</v>
      </c>
      <c r="H127" s="37" t="s">
        <v>690</v>
      </c>
      <c r="I127" s="37" t="s">
        <v>691</v>
      </c>
    </row>
    <row r="128" s="16" customFormat="1" ht="15" spans="1:9">
      <c r="A128" s="41"/>
      <c r="B128" s="37" t="s">
        <v>692</v>
      </c>
      <c r="C128" s="37" t="s">
        <v>693</v>
      </c>
      <c r="D128" s="37" t="s">
        <v>135</v>
      </c>
      <c r="E128" s="37">
        <v>20200360</v>
      </c>
      <c r="F128" s="37">
        <v>20203319</v>
      </c>
      <c r="G128" s="37" t="s">
        <v>694</v>
      </c>
      <c r="H128" s="37" t="s">
        <v>695</v>
      </c>
      <c r="I128" s="37" t="s">
        <v>696</v>
      </c>
    </row>
    <row r="129" s="16" customFormat="1" ht="15" spans="1:9">
      <c r="A129" s="41"/>
      <c r="B129" s="37" t="s">
        <v>697</v>
      </c>
      <c r="C129" s="37" t="s">
        <v>698</v>
      </c>
      <c r="D129" s="37" t="s">
        <v>135</v>
      </c>
      <c r="E129" s="37">
        <v>20203586</v>
      </c>
      <c r="F129" s="37">
        <v>20204181</v>
      </c>
      <c r="G129" s="37" t="s">
        <v>699</v>
      </c>
      <c r="H129" s="37" t="s">
        <v>700</v>
      </c>
      <c r="I129" s="37" t="s">
        <v>210</v>
      </c>
    </row>
    <row r="130" s="16" customFormat="1" ht="15" spans="1:9">
      <c r="A130" s="41"/>
      <c r="B130" s="37" t="s">
        <v>701</v>
      </c>
      <c r="C130" s="37" t="s">
        <v>702</v>
      </c>
      <c r="D130" s="37" t="s">
        <v>135</v>
      </c>
      <c r="E130" s="37">
        <v>20205681</v>
      </c>
      <c r="F130" s="37">
        <v>20206432</v>
      </c>
      <c r="G130" s="37" t="s">
        <v>703</v>
      </c>
      <c r="H130" s="37" t="s">
        <v>704</v>
      </c>
      <c r="I130" s="37" t="s">
        <v>705</v>
      </c>
    </row>
    <row r="131" s="16" customFormat="1" ht="15" spans="1:9">
      <c r="A131" s="41"/>
      <c r="B131" s="37" t="s">
        <v>706</v>
      </c>
      <c r="C131" s="37" t="s">
        <v>707</v>
      </c>
      <c r="D131" s="37" t="s">
        <v>135</v>
      </c>
      <c r="E131" s="37">
        <v>20207898</v>
      </c>
      <c r="F131" s="37">
        <v>20209836</v>
      </c>
      <c r="G131" s="37" t="s">
        <v>708</v>
      </c>
      <c r="H131" s="37" t="s">
        <v>709</v>
      </c>
      <c r="I131" s="37" t="s">
        <v>710</v>
      </c>
    </row>
    <row r="132" s="16" customFormat="1" ht="15" spans="1:9">
      <c r="A132" s="41"/>
      <c r="B132" s="37" t="s">
        <v>711</v>
      </c>
      <c r="C132" s="37" t="s">
        <v>712</v>
      </c>
      <c r="D132" s="37" t="s">
        <v>135</v>
      </c>
      <c r="E132" s="37">
        <v>20210040</v>
      </c>
      <c r="F132" s="37">
        <v>20213178</v>
      </c>
      <c r="G132" s="37" t="s">
        <v>713</v>
      </c>
      <c r="H132" s="37" t="s">
        <v>714</v>
      </c>
      <c r="I132" s="37" t="s">
        <v>715</v>
      </c>
    </row>
    <row r="133" s="16" customFormat="1" ht="15" spans="1:9">
      <c r="A133" s="41"/>
      <c r="B133" s="37" t="s">
        <v>716</v>
      </c>
      <c r="C133" s="37" t="s">
        <v>717</v>
      </c>
      <c r="D133" s="37" t="s">
        <v>135</v>
      </c>
      <c r="E133" s="37">
        <v>20215966</v>
      </c>
      <c r="F133" s="37">
        <v>20218238</v>
      </c>
      <c r="G133" s="37" t="s">
        <v>718</v>
      </c>
      <c r="H133" s="37" t="s">
        <v>719</v>
      </c>
      <c r="I133" s="37" t="s">
        <v>720</v>
      </c>
    </row>
    <row r="134" s="16" customFormat="1" ht="15" spans="1:9">
      <c r="A134" s="41"/>
      <c r="B134" s="37" t="s">
        <v>721</v>
      </c>
      <c r="C134" s="37" t="s">
        <v>722</v>
      </c>
      <c r="D134" s="37" t="s">
        <v>135</v>
      </c>
      <c r="E134" s="37">
        <v>20219787</v>
      </c>
      <c r="F134" s="37">
        <v>20220752</v>
      </c>
      <c r="G134" s="37" t="s">
        <v>723</v>
      </c>
      <c r="H134" s="37" t="s">
        <v>724</v>
      </c>
      <c r="I134" s="37" t="s">
        <v>725</v>
      </c>
    </row>
    <row r="135" s="16" customFormat="1" ht="15" spans="1:9">
      <c r="A135" s="41"/>
      <c r="B135" s="37" t="s">
        <v>726</v>
      </c>
      <c r="C135" s="37" t="s">
        <v>727</v>
      </c>
      <c r="D135" s="37" t="s">
        <v>135</v>
      </c>
      <c r="E135" s="37">
        <v>20222044</v>
      </c>
      <c r="F135" s="37">
        <v>20224374</v>
      </c>
      <c r="G135" s="37" t="s">
        <v>728</v>
      </c>
      <c r="H135" s="37" t="s">
        <v>719</v>
      </c>
      <c r="I135" s="37" t="s">
        <v>720</v>
      </c>
    </row>
    <row r="136" s="16" customFormat="1" ht="15" spans="1:9">
      <c r="A136" s="41"/>
      <c r="B136" s="37" t="s">
        <v>729</v>
      </c>
      <c r="C136" s="37" t="s">
        <v>730</v>
      </c>
      <c r="D136" s="37" t="s">
        <v>135</v>
      </c>
      <c r="E136" s="37">
        <v>20224760</v>
      </c>
      <c r="F136" s="37">
        <v>20226880</v>
      </c>
      <c r="G136" s="37" t="s">
        <v>731</v>
      </c>
      <c r="H136" s="37" t="s">
        <v>732</v>
      </c>
      <c r="I136" s="37" t="s">
        <v>733</v>
      </c>
    </row>
    <row r="137" s="16" customFormat="1" ht="15" spans="1:9">
      <c r="A137" s="41"/>
      <c r="B137" s="37" t="s">
        <v>734</v>
      </c>
      <c r="C137" s="37" t="s">
        <v>735</v>
      </c>
      <c r="D137" s="37" t="s">
        <v>135</v>
      </c>
      <c r="E137" s="37">
        <v>20226939</v>
      </c>
      <c r="F137" s="37">
        <v>20229366</v>
      </c>
      <c r="G137" s="37" t="s">
        <v>736</v>
      </c>
      <c r="H137" s="37" t="s">
        <v>732</v>
      </c>
      <c r="I137" s="37" t="s">
        <v>733</v>
      </c>
    </row>
    <row r="138" s="16" customFormat="1" ht="15" spans="1:9">
      <c r="A138" s="41"/>
      <c r="B138" s="37" t="s">
        <v>737</v>
      </c>
      <c r="C138" s="37" t="s">
        <v>738</v>
      </c>
      <c r="D138" s="37" t="s">
        <v>135</v>
      </c>
      <c r="E138" s="37">
        <v>20229660</v>
      </c>
      <c r="F138" s="37">
        <v>20232769</v>
      </c>
      <c r="G138" s="37" t="s">
        <v>739</v>
      </c>
      <c r="H138" s="37" t="s">
        <v>740</v>
      </c>
      <c r="I138" s="37" t="s">
        <v>741</v>
      </c>
    </row>
    <row r="139" s="16" customFormat="1" ht="15" spans="1:9">
      <c r="A139" s="41"/>
      <c r="B139" s="37" t="s">
        <v>742</v>
      </c>
      <c r="C139" s="37" t="s">
        <v>743</v>
      </c>
      <c r="D139" s="37" t="s">
        <v>135</v>
      </c>
      <c r="E139" s="37">
        <v>20237588</v>
      </c>
      <c r="F139" s="37">
        <v>20238081</v>
      </c>
      <c r="G139" s="37" t="s">
        <v>744</v>
      </c>
      <c r="H139" s="37" t="s">
        <v>745</v>
      </c>
      <c r="I139" s="37" t="s">
        <v>210</v>
      </c>
    </row>
    <row r="140" s="16" customFormat="1" ht="15" spans="1:9">
      <c r="A140" s="41"/>
      <c r="B140" s="37" t="s">
        <v>746</v>
      </c>
      <c r="C140" s="37" t="s">
        <v>747</v>
      </c>
      <c r="D140" s="37" t="s">
        <v>135</v>
      </c>
      <c r="E140" s="37">
        <v>20240285</v>
      </c>
      <c r="F140" s="37">
        <v>20240420</v>
      </c>
      <c r="G140" s="37" t="s">
        <v>748</v>
      </c>
      <c r="H140" s="37" t="s">
        <v>749</v>
      </c>
      <c r="I140" s="37" t="s">
        <v>750</v>
      </c>
    </row>
    <row r="141" s="16" customFormat="1" ht="15" spans="1:9">
      <c r="A141" s="41"/>
      <c r="B141" s="37" t="s">
        <v>751</v>
      </c>
      <c r="C141" s="37" t="s">
        <v>752</v>
      </c>
      <c r="D141" s="37" t="s">
        <v>135</v>
      </c>
      <c r="E141" s="37">
        <v>20277036</v>
      </c>
      <c r="F141" s="37">
        <v>20279235</v>
      </c>
      <c r="G141" s="37" t="s">
        <v>753</v>
      </c>
      <c r="H141" s="37" t="s">
        <v>754</v>
      </c>
      <c r="I141" s="37" t="s">
        <v>755</v>
      </c>
    </row>
    <row r="142" s="16" customFormat="1" ht="15" spans="1:9">
      <c r="A142" s="41"/>
      <c r="B142" s="37" t="s">
        <v>756</v>
      </c>
      <c r="C142" s="37" t="s">
        <v>757</v>
      </c>
      <c r="D142" s="37" t="s">
        <v>135</v>
      </c>
      <c r="E142" s="37">
        <v>20279715</v>
      </c>
      <c r="F142" s="37">
        <v>20279908</v>
      </c>
      <c r="G142" s="37" t="s">
        <v>758</v>
      </c>
      <c r="H142" s="37"/>
      <c r="I142" s="37"/>
    </row>
    <row r="143" s="16" customFormat="1" ht="15" spans="1:9">
      <c r="A143" s="41"/>
      <c r="B143" s="37" t="s">
        <v>759</v>
      </c>
      <c r="C143" s="37" t="s">
        <v>760</v>
      </c>
      <c r="D143" s="37" t="s">
        <v>135</v>
      </c>
      <c r="E143" s="37">
        <v>20280129</v>
      </c>
      <c r="F143" s="37">
        <v>20280496</v>
      </c>
      <c r="G143" s="37" t="s">
        <v>761</v>
      </c>
      <c r="H143" s="37"/>
      <c r="I143" s="37"/>
    </row>
    <row r="144" s="16" customFormat="1" ht="15" spans="1:9">
      <c r="A144" s="41"/>
      <c r="B144" s="37" t="s">
        <v>762</v>
      </c>
      <c r="C144" s="37" t="s">
        <v>763</v>
      </c>
      <c r="D144" s="37" t="s">
        <v>135</v>
      </c>
      <c r="E144" s="37">
        <v>20281520</v>
      </c>
      <c r="F144" s="37">
        <v>20285466</v>
      </c>
      <c r="G144" s="37" t="s">
        <v>764</v>
      </c>
      <c r="H144" s="37" t="s">
        <v>765</v>
      </c>
      <c r="I144" s="37" t="s">
        <v>766</v>
      </c>
    </row>
    <row r="145" s="16" customFormat="1" ht="15" spans="1:9">
      <c r="A145" s="41"/>
      <c r="B145" s="37" t="s">
        <v>767</v>
      </c>
      <c r="C145" s="37" t="s">
        <v>768</v>
      </c>
      <c r="D145" s="37" t="s">
        <v>135</v>
      </c>
      <c r="E145" s="37">
        <v>20287945</v>
      </c>
      <c r="F145" s="37">
        <v>20288258</v>
      </c>
      <c r="G145" s="37" t="s">
        <v>769</v>
      </c>
      <c r="H145" s="37"/>
      <c r="I145" s="37"/>
    </row>
    <row r="146" s="16" customFormat="1" ht="15" spans="1:9">
      <c r="A146" s="41"/>
      <c r="B146" s="37" t="s">
        <v>770</v>
      </c>
      <c r="C146" s="37" t="s">
        <v>771</v>
      </c>
      <c r="D146" s="37" t="s">
        <v>135</v>
      </c>
      <c r="E146" s="37">
        <v>20302442</v>
      </c>
      <c r="F146" s="37">
        <v>20305210</v>
      </c>
      <c r="G146" s="37" t="s">
        <v>772</v>
      </c>
      <c r="H146" s="37" t="s">
        <v>754</v>
      </c>
      <c r="I146" s="37" t="s">
        <v>755</v>
      </c>
    </row>
    <row r="147" s="16" customFormat="1" ht="15" spans="1:9">
      <c r="A147" s="41"/>
      <c r="B147" s="37" t="s">
        <v>773</v>
      </c>
      <c r="C147" s="37" t="s">
        <v>774</v>
      </c>
      <c r="D147" s="37" t="s">
        <v>135</v>
      </c>
      <c r="E147" s="37">
        <v>20309321</v>
      </c>
      <c r="F147" s="37">
        <v>20311532</v>
      </c>
      <c r="G147" s="37" t="s">
        <v>775</v>
      </c>
      <c r="H147" s="37" t="s">
        <v>776</v>
      </c>
      <c r="I147" s="37" t="s">
        <v>777</v>
      </c>
    </row>
    <row r="148" s="16" customFormat="1" ht="15" spans="1:9">
      <c r="A148" s="41"/>
      <c r="B148" s="37" t="s">
        <v>778</v>
      </c>
      <c r="C148" s="37" t="s">
        <v>779</v>
      </c>
      <c r="D148" s="37" t="s">
        <v>135</v>
      </c>
      <c r="E148" s="37">
        <v>20329203</v>
      </c>
      <c r="F148" s="37">
        <v>20331002</v>
      </c>
      <c r="G148" s="37" t="s">
        <v>780</v>
      </c>
      <c r="H148" s="37" t="s">
        <v>781</v>
      </c>
      <c r="I148" s="37" t="s">
        <v>782</v>
      </c>
    </row>
    <row r="149" s="16" customFormat="1" ht="15" spans="1:9">
      <c r="A149" s="41"/>
      <c r="B149" s="37" t="s">
        <v>783</v>
      </c>
      <c r="C149" s="37" t="s">
        <v>784</v>
      </c>
      <c r="D149" s="37" t="s">
        <v>135</v>
      </c>
      <c r="E149" s="37">
        <v>20343528</v>
      </c>
      <c r="F149" s="37">
        <v>20344217</v>
      </c>
      <c r="G149" s="37" t="s">
        <v>785</v>
      </c>
      <c r="H149" s="37" t="s">
        <v>786</v>
      </c>
      <c r="I149" s="37" t="s">
        <v>210</v>
      </c>
    </row>
    <row r="150" s="16" customFormat="1" ht="15" spans="1:9">
      <c r="A150" s="41"/>
      <c r="B150" s="37" t="s">
        <v>787</v>
      </c>
      <c r="C150" s="37" t="s">
        <v>788</v>
      </c>
      <c r="D150" s="37" t="s">
        <v>135</v>
      </c>
      <c r="E150" s="37">
        <v>20344353</v>
      </c>
      <c r="F150" s="37">
        <v>20346401</v>
      </c>
      <c r="G150" s="37" t="s">
        <v>789</v>
      </c>
      <c r="H150" s="37" t="s">
        <v>790</v>
      </c>
      <c r="I150" s="37" t="s">
        <v>791</v>
      </c>
    </row>
    <row r="151" s="16" customFormat="1" ht="15" spans="1:9">
      <c r="A151" s="41"/>
      <c r="B151" s="37" t="s">
        <v>792</v>
      </c>
      <c r="C151" s="37" t="s">
        <v>793</v>
      </c>
      <c r="D151" s="37" t="s">
        <v>135</v>
      </c>
      <c r="E151" s="37">
        <v>20346873</v>
      </c>
      <c r="F151" s="37">
        <v>20349355</v>
      </c>
      <c r="G151" s="37" t="s">
        <v>794</v>
      </c>
      <c r="H151" s="37" t="s">
        <v>795</v>
      </c>
      <c r="I151" s="37" t="s">
        <v>791</v>
      </c>
    </row>
    <row r="152" s="16" customFormat="1" ht="15" spans="1:9">
      <c r="A152" s="41"/>
      <c r="B152" s="37" t="s">
        <v>796</v>
      </c>
      <c r="C152" s="37" t="s">
        <v>797</v>
      </c>
      <c r="D152" s="37" t="s">
        <v>135</v>
      </c>
      <c r="E152" s="37">
        <v>20349937</v>
      </c>
      <c r="F152" s="37">
        <v>20351981</v>
      </c>
      <c r="G152" s="37" t="s">
        <v>798</v>
      </c>
      <c r="H152" s="37" t="s">
        <v>799</v>
      </c>
      <c r="I152" s="37" t="s">
        <v>800</v>
      </c>
    </row>
    <row r="153" s="16" customFormat="1" ht="15" spans="1:9">
      <c r="A153" s="41"/>
      <c r="B153" s="37" t="s">
        <v>801</v>
      </c>
      <c r="C153" s="37" t="s">
        <v>802</v>
      </c>
      <c r="D153" s="37" t="s">
        <v>135</v>
      </c>
      <c r="E153" s="37">
        <v>20353033</v>
      </c>
      <c r="F153" s="37">
        <v>20354876</v>
      </c>
      <c r="G153" s="37" t="s">
        <v>803</v>
      </c>
      <c r="H153" s="37" t="s">
        <v>804</v>
      </c>
      <c r="I153" s="37" t="s">
        <v>805</v>
      </c>
    </row>
    <row r="154" s="16" customFormat="1" ht="15" spans="1:9">
      <c r="A154" s="41"/>
      <c r="B154" s="37" t="s">
        <v>806</v>
      </c>
      <c r="C154" s="37" t="s">
        <v>807</v>
      </c>
      <c r="D154" s="37" t="s">
        <v>135</v>
      </c>
      <c r="E154" s="37">
        <v>20380577</v>
      </c>
      <c r="F154" s="37">
        <v>20381506</v>
      </c>
      <c r="G154" s="37" t="s">
        <v>808</v>
      </c>
      <c r="H154" s="37" t="s">
        <v>809</v>
      </c>
      <c r="I154" s="37" t="s">
        <v>386</v>
      </c>
    </row>
    <row r="155" s="16" customFormat="1" ht="15" spans="1:9">
      <c r="A155" s="41"/>
      <c r="B155" s="37" t="s">
        <v>810</v>
      </c>
      <c r="C155" s="37" t="s">
        <v>811</v>
      </c>
      <c r="D155" s="37" t="s">
        <v>135</v>
      </c>
      <c r="E155" s="37">
        <v>20384060</v>
      </c>
      <c r="F155" s="37">
        <v>20388440</v>
      </c>
      <c r="G155" s="37" t="s">
        <v>812</v>
      </c>
      <c r="H155" s="37" t="s">
        <v>813</v>
      </c>
      <c r="I155" s="37" t="s">
        <v>814</v>
      </c>
    </row>
    <row r="156" s="16" customFormat="1" ht="15" spans="1:9">
      <c r="A156" s="41"/>
      <c r="B156" s="37" t="s">
        <v>815</v>
      </c>
      <c r="C156" s="37" t="s">
        <v>816</v>
      </c>
      <c r="D156" s="37" t="s">
        <v>135</v>
      </c>
      <c r="E156" s="37">
        <v>20397297</v>
      </c>
      <c r="F156" s="37">
        <v>20400369</v>
      </c>
      <c r="G156" s="37" t="s">
        <v>817</v>
      </c>
      <c r="H156" s="37" t="s">
        <v>818</v>
      </c>
      <c r="I156" s="37" t="s">
        <v>819</v>
      </c>
    </row>
    <row r="157" s="16" customFormat="1" ht="15" spans="1:9">
      <c r="A157" s="41"/>
      <c r="B157" s="37" t="s">
        <v>820</v>
      </c>
      <c r="C157" s="37" t="s">
        <v>821</v>
      </c>
      <c r="D157" s="37" t="s">
        <v>135</v>
      </c>
      <c r="E157" s="37">
        <v>20403392</v>
      </c>
      <c r="F157" s="37">
        <v>20403933</v>
      </c>
      <c r="G157" s="37" t="s">
        <v>822</v>
      </c>
      <c r="H157" s="37"/>
      <c r="I157" s="37"/>
    </row>
    <row r="158" s="16" customFormat="1" ht="15" spans="1:9">
      <c r="A158" s="41"/>
      <c r="B158" s="37" t="s">
        <v>823</v>
      </c>
      <c r="C158" s="37" t="s">
        <v>824</v>
      </c>
      <c r="D158" s="37" t="s">
        <v>135</v>
      </c>
      <c r="E158" s="37">
        <v>20433371</v>
      </c>
      <c r="F158" s="37">
        <v>20435711</v>
      </c>
      <c r="G158" s="37" t="s">
        <v>825</v>
      </c>
      <c r="H158" s="37" t="s">
        <v>826</v>
      </c>
      <c r="I158" s="37" t="s">
        <v>827</v>
      </c>
    </row>
    <row r="159" s="16" customFormat="1" ht="15" spans="1:9">
      <c r="A159" s="41"/>
      <c r="B159" s="37" t="s">
        <v>828</v>
      </c>
      <c r="C159" s="37" t="s">
        <v>829</v>
      </c>
      <c r="D159" s="37" t="s">
        <v>135</v>
      </c>
      <c r="E159" s="37">
        <v>20436307</v>
      </c>
      <c r="F159" s="37">
        <v>20437842</v>
      </c>
      <c r="G159" s="37" t="s">
        <v>830</v>
      </c>
      <c r="H159" s="37" t="s">
        <v>831</v>
      </c>
      <c r="I159" s="37" t="s">
        <v>681</v>
      </c>
    </row>
    <row r="160" s="16" customFormat="1" ht="15" spans="1:9">
      <c r="A160" s="41"/>
      <c r="B160" s="37" t="s">
        <v>832</v>
      </c>
      <c r="C160" s="37" t="s">
        <v>833</v>
      </c>
      <c r="D160" s="37" t="s">
        <v>135</v>
      </c>
      <c r="E160" s="37">
        <v>20446422</v>
      </c>
      <c r="F160" s="37">
        <v>20451318</v>
      </c>
      <c r="G160" s="37" t="s">
        <v>834</v>
      </c>
      <c r="H160" s="37" t="s">
        <v>835</v>
      </c>
      <c r="I160" s="37" t="s">
        <v>836</v>
      </c>
    </row>
    <row r="161" s="16" customFormat="1" ht="15" spans="1:9">
      <c r="A161" s="41"/>
      <c r="B161" s="37" t="s">
        <v>837</v>
      </c>
      <c r="C161" s="37" t="s">
        <v>838</v>
      </c>
      <c r="D161" s="37" t="s">
        <v>135</v>
      </c>
      <c r="E161" s="37">
        <v>20452353</v>
      </c>
      <c r="F161" s="37">
        <v>20454267</v>
      </c>
      <c r="G161" s="37" t="s">
        <v>839</v>
      </c>
      <c r="H161" s="37" t="s">
        <v>840</v>
      </c>
      <c r="I161" s="37" t="s">
        <v>841</v>
      </c>
    </row>
    <row r="162" s="16" customFormat="1" ht="15" spans="1:9">
      <c r="A162" s="41"/>
      <c r="B162" s="37" t="s">
        <v>842</v>
      </c>
      <c r="C162" s="37" t="s">
        <v>843</v>
      </c>
      <c r="D162" s="37" t="s">
        <v>135</v>
      </c>
      <c r="E162" s="37">
        <v>20454694</v>
      </c>
      <c r="F162" s="37">
        <v>20455715</v>
      </c>
      <c r="G162" s="37" t="s">
        <v>844</v>
      </c>
      <c r="H162" s="37" t="s">
        <v>845</v>
      </c>
      <c r="I162" s="37" t="s">
        <v>210</v>
      </c>
    </row>
    <row r="163" s="16" customFormat="1" ht="15" spans="1:9">
      <c r="A163" s="41"/>
      <c r="B163" s="37" t="s">
        <v>846</v>
      </c>
      <c r="C163" s="37" t="s">
        <v>847</v>
      </c>
      <c r="D163" s="37" t="s">
        <v>135</v>
      </c>
      <c r="E163" s="37">
        <v>20456787</v>
      </c>
      <c r="F163" s="37">
        <v>20459260</v>
      </c>
      <c r="G163" s="37" t="s">
        <v>848</v>
      </c>
      <c r="H163" s="37" t="s">
        <v>849</v>
      </c>
      <c r="I163" s="37" t="s">
        <v>850</v>
      </c>
    </row>
    <row r="164" s="16" customFormat="1" ht="15" spans="1:9">
      <c r="A164" s="41"/>
      <c r="B164" s="37" t="s">
        <v>851</v>
      </c>
      <c r="C164" s="37" t="s">
        <v>852</v>
      </c>
      <c r="D164" s="37" t="s">
        <v>135</v>
      </c>
      <c r="E164" s="37">
        <v>20463156</v>
      </c>
      <c r="F164" s="37">
        <v>20464074</v>
      </c>
      <c r="G164" s="37" t="s">
        <v>853</v>
      </c>
      <c r="H164" s="37" t="s">
        <v>854</v>
      </c>
      <c r="I164" s="37" t="s">
        <v>855</v>
      </c>
    </row>
    <row r="165" s="16" customFormat="1" ht="15" spans="1:9">
      <c r="A165" s="41"/>
      <c r="B165" s="37" t="s">
        <v>856</v>
      </c>
      <c r="C165" s="37" t="s">
        <v>857</v>
      </c>
      <c r="D165" s="37" t="s">
        <v>135</v>
      </c>
      <c r="E165" s="37">
        <v>20465340</v>
      </c>
      <c r="F165" s="37">
        <v>20467569</v>
      </c>
      <c r="G165" s="37" t="s">
        <v>858</v>
      </c>
      <c r="H165" s="37" t="s">
        <v>859</v>
      </c>
      <c r="I165" s="37" t="s">
        <v>791</v>
      </c>
    </row>
    <row r="166" s="16" customFormat="1" ht="15" spans="1:9">
      <c r="A166" s="41"/>
      <c r="B166" s="37" t="s">
        <v>860</v>
      </c>
      <c r="C166" s="37" t="s">
        <v>861</v>
      </c>
      <c r="D166" s="37" t="s">
        <v>135</v>
      </c>
      <c r="E166" s="37">
        <v>20468369</v>
      </c>
      <c r="F166" s="37">
        <v>20469470</v>
      </c>
      <c r="G166" s="37" t="s">
        <v>862</v>
      </c>
      <c r="H166" s="37" t="s">
        <v>854</v>
      </c>
      <c r="I166" s="37" t="s">
        <v>855</v>
      </c>
    </row>
    <row r="167" s="16" customFormat="1" ht="15" spans="1:9">
      <c r="A167" s="41"/>
      <c r="B167" s="37" t="s">
        <v>863</v>
      </c>
      <c r="C167" s="37" t="s">
        <v>864</v>
      </c>
      <c r="D167" s="37" t="s">
        <v>135</v>
      </c>
      <c r="E167" s="37">
        <v>20470056</v>
      </c>
      <c r="F167" s="37">
        <v>20471992</v>
      </c>
      <c r="G167" s="37" t="s">
        <v>865</v>
      </c>
      <c r="H167" s="37" t="s">
        <v>859</v>
      </c>
      <c r="I167" s="37" t="s">
        <v>791</v>
      </c>
    </row>
    <row r="168" s="16" customFormat="1" ht="15" spans="1:9">
      <c r="A168" s="41"/>
      <c r="B168" s="37" t="s">
        <v>866</v>
      </c>
      <c r="C168" s="37" t="s">
        <v>867</v>
      </c>
      <c r="D168" s="37" t="s">
        <v>135</v>
      </c>
      <c r="E168" s="37">
        <v>20472054</v>
      </c>
      <c r="F168" s="37">
        <v>20479198</v>
      </c>
      <c r="G168" s="37" t="s">
        <v>868</v>
      </c>
      <c r="H168" s="37" t="s">
        <v>869</v>
      </c>
      <c r="I168" s="37" t="s">
        <v>870</v>
      </c>
    </row>
    <row r="169" s="16" customFormat="1" ht="15" spans="1:9">
      <c r="A169" s="41"/>
      <c r="B169" s="37" t="s">
        <v>871</v>
      </c>
      <c r="C169" s="37" t="s">
        <v>872</v>
      </c>
      <c r="D169" s="37" t="s">
        <v>135</v>
      </c>
      <c r="E169" s="37">
        <v>20480045</v>
      </c>
      <c r="F169" s="37">
        <v>20481394</v>
      </c>
      <c r="G169" s="37" t="s">
        <v>873</v>
      </c>
      <c r="H169" s="37" t="s">
        <v>874</v>
      </c>
      <c r="I169" s="37" t="s">
        <v>875</v>
      </c>
    </row>
    <row r="170" s="16" customFormat="1" ht="15" spans="1:9">
      <c r="A170" s="41"/>
      <c r="B170" s="37" t="s">
        <v>876</v>
      </c>
      <c r="C170" s="37" t="s">
        <v>877</v>
      </c>
      <c r="D170" s="37" t="s">
        <v>135</v>
      </c>
      <c r="E170" s="37">
        <v>20482330</v>
      </c>
      <c r="F170" s="37">
        <v>20484655</v>
      </c>
      <c r="G170" s="37" t="s">
        <v>878</v>
      </c>
      <c r="H170" s="37" t="s">
        <v>879</v>
      </c>
      <c r="I170" s="37" t="s">
        <v>880</v>
      </c>
    </row>
    <row r="171" s="16" customFormat="1" ht="15" spans="1:9">
      <c r="A171" s="41"/>
      <c r="B171" s="37" t="s">
        <v>881</v>
      </c>
      <c r="C171" s="37" t="s">
        <v>882</v>
      </c>
      <c r="D171" s="37" t="s">
        <v>135</v>
      </c>
      <c r="E171" s="37">
        <v>20484774</v>
      </c>
      <c r="F171" s="37">
        <v>20484861</v>
      </c>
      <c r="G171" s="37" t="s">
        <v>883</v>
      </c>
      <c r="H171" s="37" t="s">
        <v>879</v>
      </c>
      <c r="I171" s="37" t="s">
        <v>880</v>
      </c>
    </row>
    <row r="172" s="16" customFormat="1" ht="15" spans="1:9">
      <c r="A172" s="41"/>
      <c r="B172" s="37" t="s">
        <v>884</v>
      </c>
      <c r="C172" s="37" t="s">
        <v>885</v>
      </c>
      <c r="D172" s="37" t="s">
        <v>135</v>
      </c>
      <c r="E172" s="37">
        <v>20485423</v>
      </c>
      <c r="F172" s="37">
        <v>20487952</v>
      </c>
      <c r="G172" s="37" t="s">
        <v>886</v>
      </c>
      <c r="H172" s="37" t="s">
        <v>887</v>
      </c>
      <c r="I172" s="37" t="s">
        <v>888</v>
      </c>
    </row>
    <row r="173" s="16" customFormat="1" ht="15" spans="1:9">
      <c r="A173" s="41"/>
      <c r="B173" s="37" t="s">
        <v>889</v>
      </c>
      <c r="C173" s="37" t="s">
        <v>890</v>
      </c>
      <c r="D173" s="37" t="s">
        <v>135</v>
      </c>
      <c r="E173" s="37">
        <v>20488988</v>
      </c>
      <c r="F173" s="37">
        <v>20489379</v>
      </c>
      <c r="G173" s="37" t="s">
        <v>891</v>
      </c>
      <c r="H173" s="37" t="s">
        <v>892</v>
      </c>
      <c r="I173" s="37" t="s">
        <v>210</v>
      </c>
    </row>
    <row r="174" s="16" customFormat="1" ht="15" spans="1:9">
      <c r="A174" s="41"/>
      <c r="B174" s="37" t="s">
        <v>893</v>
      </c>
      <c r="C174" s="37" t="s">
        <v>894</v>
      </c>
      <c r="D174" s="37" t="s">
        <v>135</v>
      </c>
      <c r="E174" s="37">
        <v>20492146</v>
      </c>
      <c r="F174" s="37">
        <v>20493570</v>
      </c>
      <c r="G174" s="37" t="s">
        <v>895</v>
      </c>
      <c r="H174" s="37" t="s">
        <v>896</v>
      </c>
      <c r="I174" s="37" t="s">
        <v>897</v>
      </c>
    </row>
    <row r="175" s="16" customFormat="1" ht="15" spans="1:9">
      <c r="A175" s="41"/>
      <c r="B175" s="37" t="s">
        <v>898</v>
      </c>
      <c r="C175" s="37" t="s">
        <v>899</v>
      </c>
      <c r="D175" s="37" t="s">
        <v>135</v>
      </c>
      <c r="E175" s="37">
        <v>20495443</v>
      </c>
      <c r="F175" s="37">
        <v>20499782</v>
      </c>
      <c r="G175" s="37" t="s">
        <v>900</v>
      </c>
      <c r="H175" s="37" t="s">
        <v>901</v>
      </c>
      <c r="I175" s="37" t="s">
        <v>902</v>
      </c>
    </row>
    <row r="176" s="16" customFormat="1" ht="15" spans="1:9">
      <c r="A176" s="41"/>
      <c r="B176" s="37" t="s">
        <v>903</v>
      </c>
      <c r="C176" s="37" t="s">
        <v>904</v>
      </c>
      <c r="D176" s="37" t="s">
        <v>135</v>
      </c>
      <c r="E176" s="37">
        <v>20499845</v>
      </c>
      <c r="F176" s="37">
        <v>20500037</v>
      </c>
      <c r="G176" s="37" t="s">
        <v>905</v>
      </c>
      <c r="H176" s="37"/>
      <c r="I176" s="37"/>
    </row>
    <row r="177" s="16" customFormat="1" ht="15" spans="1:9">
      <c r="A177" s="41"/>
      <c r="B177" s="37" t="s">
        <v>906</v>
      </c>
      <c r="C177" s="37" t="s">
        <v>907</v>
      </c>
      <c r="D177" s="37" t="s">
        <v>135</v>
      </c>
      <c r="E177" s="37">
        <v>20508030</v>
      </c>
      <c r="F177" s="37">
        <v>20509954</v>
      </c>
      <c r="G177" s="37" t="s">
        <v>908</v>
      </c>
      <c r="H177" s="37" t="s">
        <v>909</v>
      </c>
      <c r="I177" s="37" t="s">
        <v>910</v>
      </c>
    </row>
    <row r="178" s="16" customFormat="1" ht="15" spans="1:9">
      <c r="A178" s="41"/>
      <c r="B178" s="37" t="s">
        <v>911</v>
      </c>
      <c r="C178" s="37" t="s">
        <v>912</v>
      </c>
      <c r="D178" s="37" t="s">
        <v>135</v>
      </c>
      <c r="E178" s="37">
        <v>20510596</v>
      </c>
      <c r="F178" s="37">
        <v>20515070</v>
      </c>
      <c r="G178" s="37" t="s">
        <v>913</v>
      </c>
      <c r="H178" s="37" t="s">
        <v>914</v>
      </c>
      <c r="I178" s="37" t="s">
        <v>915</v>
      </c>
    </row>
    <row r="179" s="16" customFormat="1" ht="15" spans="1:9">
      <c r="A179" s="41"/>
      <c r="B179" s="37" t="s">
        <v>916</v>
      </c>
      <c r="C179" s="37" t="s">
        <v>917</v>
      </c>
      <c r="D179" s="37" t="s">
        <v>135</v>
      </c>
      <c r="E179" s="37">
        <v>20525692</v>
      </c>
      <c r="F179" s="37">
        <v>20526751</v>
      </c>
      <c r="G179" s="37" t="s">
        <v>918</v>
      </c>
      <c r="H179" s="37" t="s">
        <v>919</v>
      </c>
      <c r="I179" s="37" t="s">
        <v>210</v>
      </c>
    </row>
    <row r="180" s="16" customFormat="1" ht="15" spans="1:9">
      <c r="A180" s="41"/>
      <c r="B180" s="37" t="s">
        <v>920</v>
      </c>
      <c r="C180" s="37" t="s">
        <v>921</v>
      </c>
      <c r="D180" s="37" t="s">
        <v>135</v>
      </c>
      <c r="E180" s="37">
        <v>20535139</v>
      </c>
      <c r="F180" s="37">
        <v>20537587</v>
      </c>
      <c r="G180" s="37" t="s">
        <v>922</v>
      </c>
      <c r="H180" s="37"/>
      <c r="I180" s="37"/>
    </row>
    <row r="181" s="16" customFormat="1" ht="15" spans="1:9">
      <c r="A181" s="41"/>
      <c r="B181" s="37" t="s">
        <v>923</v>
      </c>
      <c r="C181" s="37" t="s">
        <v>924</v>
      </c>
      <c r="D181" s="37" t="s">
        <v>135</v>
      </c>
      <c r="E181" s="37">
        <v>20537640</v>
      </c>
      <c r="F181" s="37">
        <v>20538042</v>
      </c>
      <c r="G181" s="37" t="s">
        <v>925</v>
      </c>
      <c r="H181" s="37"/>
      <c r="I181" s="37"/>
    </row>
    <row r="182" s="16" customFormat="1" ht="15" spans="1:9">
      <c r="A182" s="41"/>
      <c r="B182" s="37" t="s">
        <v>926</v>
      </c>
      <c r="C182" s="37" t="s">
        <v>927</v>
      </c>
      <c r="D182" s="37" t="s">
        <v>135</v>
      </c>
      <c r="E182" s="37">
        <v>20538785</v>
      </c>
      <c r="F182" s="37">
        <v>20539066</v>
      </c>
      <c r="G182" s="37" t="s">
        <v>928</v>
      </c>
      <c r="H182" s="37" t="s">
        <v>929</v>
      </c>
      <c r="I182" s="37" t="s">
        <v>930</v>
      </c>
    </row>
    <row r="183" s="16" customFormat="1" ht="15" spans="1:9">
      <c r="A183" s="41"/>
      <c r="B183" s="37" t="s">
        <v>931</v>
      </c>
      <c r="C183" s="37" t="s">
        <v>932</v>
      </c>
      <c r="D183" s="37" t="s">
        <v>135</v>
      </c>
      <c r="E183" s="37">
        <v>20539121</v>
      </c>
      <c r="F183" s="37">
        <v>20539628</v>
      </c>
      <c r="G183" s="37" t="s">
        <v>933</v>
      </c>
      <c r="H183" s="37"/>
      <c r="I183" s="37"/>
    </row>
    <row r="184" s="16" customFormat="1" ht="15" spans="1:9">
      <c r="A184" s="41"/>
      <c r="B184" s="37" t="s">
        <v>934</v>
      </c>
      <c r="C184" s="37" t="s">
        <v>935</v>
      </c>
      <c r="D184" s="37" t="s">
        <v>135</v>
      </c>
      <c r="E184" s="37">
        <v>20540667</v>
      </c>
      <c r="F184" s="37">
        <v>20542701</v>
      </c>
      <c r="G184" s="37" t="s">
        <v>936</v>
      </c>
      <c r="H184" s="37" t="s">
        <v>937</v>
      </c>
      <c r="I184" s="37" t="s">
        <v>938</v>
      </c>
    </row>
    <row r="185" s="16" customFormat="1" ht="15" spans="1:9">
      <c r="A185" s="41"/>
      <c r="B185" s="37" t="s">
        <v>939</v>
      </c>
      <c r="C185" s="37" t="s">
        <v>940</v>
      </c>
      <c r="D185" s="37" t="s">
        <v>135</v>
      </c>
      <c r="E185" s="37">
        <v>20548037</v>
      </c>
      <c r="F185" s="37">
        <v>20548879</v>
      </c>
      <c r="G185" s="37" t="s">
        <v>941</v>
      </c>
      <c r="H185" s="37" t="s">
        <v>942</v>
      </c>
      <c r="I185" s="37" t="s">
        <v>210</v>
      </c>
    </row>
    <row r="186" s="16" customFormat="1" ht="15" spans="1:9">
      <c r="A186" s="41"/>
      <c r="B186" s="37" t="s">
        <v>943</v>
      </c>
      <c r="C186" s="37" t="s">
        <v>944</v>
      </c>
      <c r="D186" s="37" t="s">
        <v>135</v>
      </c>
      <c r="E186" s="37">
        <v>20555737</v>
      </c>
      <c r="F186" s="37">
        <v>20558309</v>
      </c>
      <c r="G186" s="37" t="s">
        <v>945</v>
      </c>
      <c r="H186" s="37" t="s">
        <v>946</v>
      </c>
      <c r="I186" s="37" t="s">
        <v>947</v>
      </c>
    </row>
    <row r="187" s="16" customFormat="1" ht="15" spans="1:9">
      <c r="A187" s="41"/>
      <c r="B187" s="37" t="s">
        <v>948</v>
      </c>
      <c r="C187" s="37" t="s">
        <v>949</v>
      </c>
      <c r="D187" s="37" t="s">
        <v>135</v>
      </c>
      <c r="E187" s="37">
        <v>20558858</v>
      </c>
      <c r="F187" s="37">
        <v>20559167</v>
      </c>
      <c r="G187" s="37" t="s">
        <v>950</v>
      </c>
      <c r="H187" s="37" t="s">
        <v>951</v>
      </c>
      <c r="I187" s="37" t="s">
        <v>952</v>
      </c>
    </row>
    <row r="188" s="16" customFormat="1" ht="15" spans="1:9">
      <c r="A188" s="41"/>
      <c r="B188" s="37" t="s">
        <v>953</v>
      </c>
      <c r="C188" s="37" t="s">
        <v>954</v>
      </c>
      <c r="D188" s="37" t="s">
        <v>135</v>
      </c>
      <c r="E188" s="37">
        <v>20574880</v>
      </c>
      <c r="F188" s="37">
        <v>20576158</v>
      </c>
      <c r="G188" s="37" t="s">
        <v>955</v>
      </c>
      <c r="H188" s="37" t="s">
        <v>956</v>
      </c>
      <c r="I188" s="37" t="s">
        <v>957</v>
      </c>
    </row>
    <row r="189" s="16" customFormat="1" ht="15" spans="1:9">
      <c r="A189" s="41"/>
      <c r="B189" s="37" t="s">
        <v>958</v>
      </c>
      <c r="C189" s="37" t="s">
        <v>959</v>
      </c>
      <c r="D189" s="37" t="s">
        <v>135</v>
      </c>
      <c r="E189" s="37">
        <v>20579542</v>
      </c>
      <c r="F189" s="37">
        <v>20581777</v>
      </c>
      <c r="G189" s="37" t="s">
        <v>960</v>
      </c>
      <c r="H189" s="37" t="s">
        <v>961</v>
      </c>
      <c r="I189" s="37" t="s">
        <v>169</v>
      </c>
    </row>
    <row r="190" s="16" customFormat="1" ht="15" spans="1:9">
      <c r="A190" s="41"/>
      <c r="B190" s="37" t="s">
        <v>962</v>
      </c>
      <c r="C190" s="37" t="s">
        <v>963</v>
      </c>
      <c r="D190" s="37" t="s">
        <v>135</v>
      </c>
      <c r="E190" s="37">
        <v>20590390</v>
      </c>
      <c r="F190" s="37">
        <v>20591173</v>
      </c>
      <c r="G190" s="37" t="s">
        <v>964</v>
      </c>
      <c r="H190" s="37" t="s">
        <v>965</v>
      </c>
      <c r="I190" s="37" t="s">
        <v>966</v>
      </c>
    </row>
    <row r="191" s="16" customFormat="1" ht="15" spans="1:9">
      <c r="A191" s="41"/>
      <c r="B191" s="37" t="s">
        <v>967</v>
      </c>
      <c r="C191" s="37" t="s">
        <v>968</v>
      </c>
      <c r="D191" s="37" t="s">
        <v>135</v>
      </c>
      <c r="E191" s="37">
        <v>20610323</v>
      </c>
      <c r="F191" s="37">
        <v>20612596</v>
      </c>
      <c r="G191" s="37" t="s">
        <v>969</v>
      </c>
      <c r="H191" s="37" t="s">
        <v>970</v>
      </c>
      <c r="I191" s="37" t="s">
        <v>210</v>
      </c>
    </row>
    <row r="192" s="16" customFormat="1" ht="15" spans="1:9">
      <c r="A192" s="41"/>
      <c r="B192" s="37" t="s">
        <v>971</v>
      </c>
      <c r="C192" s="37" t="s">
        <v>972</v>
      </c>
      <c r="D192" s="37" t="s">
        <v>135</v>
      </c>
      <c r="E192" s="37">
        <v>20617654</v>
      </c>
      <c r="F192" s="37">
        <v>20620584</v>
      </c>
      <c r="G192" s="37" t="s">
        <v>973</v>
      </c>
      <c r="H192" s="37" t="s">
        <v>974</v>
      </c>
      <c r="I192" s="37" t="s">
        <v>975</v>
      </c>
    </row>
    <row r="193" s="16" customFormat="1" ht="15" spans="1:9">
      <c r="A193" s="41"/>
      <c r="B193" s="37" t="s">
        <v>976</v>
      </c>
      <c r="C193" s="37" t="s">
        <v>977</v>
      </c>
      <c r="D193" s="37" t="s">
        <v>135</v>
      </c>
      <c r="E193" s="37">
        <v>20622331</v>
      </c>
      <c r="F193" s="37">
        <v>20624753</v>
      </c>
      <c r="G193" s="37" t="s">
        <v>978</v>
      </c>
      <c r="H193" s="37" t="s">
        <v>979</v>
      </c>
      <c r="I193" s="37" t="s">
        <v>980</v>
      </c>
    </row>
    <row r="194" s="16" customFormat="1" ht="15" spans="1:9">
      <c r="A194" s="41"/>
      <c r="B194" s="37" t="s">
        <v>981</v>
      </c>
      <c r="C194" s="37" t="s">
        <v>982</v>
      </c>
      <c r="D194" s="37" t="s">
        <v>135</v>
      </c>
      <c r="E194" s="37">
        <v>20625755</v>
      </c>
      <c r="F194" s="37">
        <v>20627505</v>
      </c>
      <c r="G194" s="37" t="s">
        <v>983</v>
      </c>
      <c r="H194" s="37" t="s">
        <v>984</v>
      </c>
      <c r="I194" s="37" t="s">
        <v>985</v>
      </c>
    </row>
    <row r="195" s="16" customFormat="1" ht="15" spans="1:9">
      <c r="A195" s="41"/>
      <c r="B195" s="37" t="s">
        <v>986</v>
      </c>
      <c r="C195" s="37" t="s">
        <v>987</v>
      </c>
      <c r="D195" s="37" t="s">
        <v>135</v>
      </c>
      <c r="E195" s="37">
        <v>20627565</v>
      </c>
      <c r="F195" s="37">
        <v>20627920</v>
      </c>
      <c r="G195" s="37" t="s">
        <v>988</v>
      </c>
      <c r="H195" s="37"/>
      <c r="I195" s="37"/>
    </row>
    <row r="196" s="16" customFormat="1" ht="15" spans="1:9">
      <c r="A196" s="41"/>
      <c r="B196" s="37" t="s">
        <v>989</v>
      </c>
      <c r="C196" s="37" t="s">
        <v>990</v>
      </c>
      <c r="D196" s="37" t="s">
        <v>135</v>
      </c>
      <c r="E196" s="37">
        <v>20629015</v>
      </c>
      <c r="F196" s="37">
        <v>20631958</v>
      </c>
      <c r="G196" s="37" t="s">
        <v>991</v>
      </c>
      <c r="H196" s="37" t="s">
        <v>992</v>
      </c>
      <c r="I196" s="37" t="s">
        <v>993</v>
      </c>
    </row>
    <row r="197" s="16" customFormat="1" ht="15" spans="1:9">
      <c r="A197" s="41"/>
      <c r="B197" s="37" t="s">
        <v>994</v>
      </c>
      <c r="C197" s="37" t="s">
        <v>995</v>
      </c>
      <c r="D197" s="37" t="s">
        <v>135</v>
      </c>
      <c r="E197" s="37">
        <v>20633890</v>
      </c>
      <c r="F197" s="37">
        <v>20634370</v>
      </c>
      <c r="G197" s="37" t="s">
        <v>996</v>
      </c>
      <c r="H197" s="37" t="s">
        <v>997</v>
      </c>
      <c r="I197" s="37" t="s">
        <v>841</v>
      </c>
    </row>
    <row r="198" s="16" customFormat="1" ht="15" spans="1:9">
      <c r="A198" s="41"/>
      <c r="B198" s="37" t="s">
        <v>998</v>
      </c>
      <c r="C198" s="37" t="s">
        <v>999</v>
      </c>
      <c r="D198" s="37" t="s">
        <v>135</v>
      </c>
      <c r="E198" s="37">
        <v>20641994</v>
      </c>
      <c r="F198" s="37">
        <v>20643939</v>
      </c>
      <c r="G198" s="37" t="s">
        <v>1000</v>
      </c>
      <c r="H198" s="37" t="s">
        <v>1001</v>
      </c>
      <c r="I198" s="37" t="s">
        <v>1002</v>
      </c>
    </row>
    <row r="199" s="16" customFormat="1" ht="15" spans="1:9">
      <c r="A199" s="41"/>
      <c r="B199" s="37" t="s">
        <v>1003</v>
      </c>
      <c r="C199" s="37" t="s">
        <v>1004</v>
      </c>
      <c r="D199" s="37" t="s">
        <v>135</v>
      </c>
      <c r="E199" s="37">
        <v>20645725</v>
      </c>
      <c r="F199" s="37">
        <v>20649614</v>
      </c>
      <c r="G199" s="37" t="s">
        <v>1005</v>
      </c>
      <c r="H199" s="37" t="s">
        <v>1006</v>
      </c>
      <c r="I199" s="37" t="s">
        <v>1007</v>
      </c>
    </row>
    <row r="200" s="16" customFormat="1" ht="15" spans="1:9">
      <c r="A200" s="41"/>
      <c r="B200" s="37" t="s">
        <v>1008</v>
      </c>
      <c r="C200" s="37" t="s">
        <v>1009</v>
      </c>
      <c r="D200" s="37" t="s">
        <v>135</v>
      </c>
      <c r="E200" s="37">
        <v>20651085</v>
      </c>
      <c r="F200" s="37">
        <v>20653693</v>
      </c>
      <c r="G200" s="37" t="s">
        <v>1010</v>
      </c>
      <c r="H200" s="37" t="s">
        <v>1011</v>
      </c>
      <c r="I200" s="37" t="s">
        <v>1012</v>
      </c>
    </row>
    <row r="201" s="16" customFormat="1" ht="15" spans="1:9">
      <c r="A201" s="41"/>
      <c r="B201" s="37" t="s">
        <v>1013</v>
      </c>
      <c r="C201" s="37" t="s">
        <v>1014</v>
      </c>
      <c r="D201" s="37" t="s">
        <v>135</v>
      </c>
      <c r="E201" s="37">
        <v>20656760</v>
      </c>
      <c r="F201" s="37">
        <v>20659927</v>
      </c>
      <c r="G201" s="37" t="s">
        <v>1015</v>
      </c>
      <c r="H201" s="37" t="s">
        <v>1016</v>
      </c>
      <c r="I201" s="37" t="s">
        <v>1017</v>
      </c>
    </row>
    <row r="202" s="16" customFormat="1" ht="15" spans="1:9">
      <c r="A202" s="41"/>
      <c r="B202" s="37" t="s">
        <v>1018</v>
      </c>
      <c r="C202" s="37" t="s">
        <v>1019</v>
      </c>
      <c r="D202" s="37" t="s">
        <v>135</v>
      </c>
      <c r="E202" s="37">
        <v>20660227</v>
      </c>
      <c r="F202" s="37">
        <v>20663272</v>
      </c>
      <c r="G202" s="37" t="s">
        <v>1020</v>
      </c>
      <c r="H202" s="37" t="s">
        <v>1021</v>
      </c>
      <c r="I202" s="37" t="s">
        <v>1022</v>
      </c>
    </row>
    <row r="203" s="16" customFormat="1" ht="15" spans="1:9">
      <c r="A203" s="41"/>
      <c r="B203" s="37" t="s">
        <v>1023</v>
      </c>
      <c r="C203" s="37" t="s">
        <v>1024</v>
      </c>
      <c r="D203" s="37" t="s">
        <v>135</v>
      </c>
      <c r="E203" s="37">
        <v>20663380</v>
      </c>
      <c r="F203" s="37">
        <v>20665226</v>
      </c>
      <c r="G203" s="37" t="s">
        <v>1025</v>
      </c>
      <c r="H203" s="37" t="s">
        <v>1026</v>
      </c>
      <c r="I203" s="37" t="s">
        <v>1027</v>
      </c>
    </row>
    <row r="204" s="16" customFormat="1" ht="15" spans="1:9">
      <c r="A204" s="41"/>
      <c r="B204" s="37" t="s">
        <v>1028</v>
      </c>
      <c r="C204" s="37" t="s">
        <v>1029</v>
      </c>
      <c r="D204" s="37" t="s">
        <v>135</v>
      </c>
      <c r="E204" s="37">
        <v>20665524</v>
      </c>
      <c r="F204" s="37">
        <v>20668931</v>
      </c>
      <c r="G204" s="37" t="s">
        <v>1030</v>
      </c>
      <c r="H204" s="37" t="s">
        <v>1031</v>
      </c>
      <c r="I204" s="37" t="s">
        <v>1032</v>
      </c>
    </row>
    <row r="205" s="16" customFormat="1" ht="15" spans="1:9">
      <c r="A205" s="41"/>
      <c r="B205" s="37" t="s">
        <v>1033</v>
      </c>
      <c r="C205" s="37" t="s">
        <v>1034</v>
      </c>
      <c r="D205" s="37" t="s">
        <v>135</v>
      </c>
      <c r="E205" s="37">
        <v>20669509</v>
      </c>
      <c r="F205" s="37">
        <v>20670376</v>
      </c>
      <c r="G205" s="37" t="s">
        <v>1035</v>
      </c>
      <c r="H205" s="37" t="s">
        <v>1036</v>
      </c>
      <c r="I205" s="37" t="s">
        <v>210</v>
      </c>
    </row>
    <row r="206" s="16" customFormat="1" ht="15" spans="1:9">
      <c r="A206" s="41"/>
      <c r="B206" s="37" t="s">
        <v>1037</v>
      </c>
      <c r="C206" s="37" t="s">
        <v>1038</v>
      </c>
      <c r="D206" s="37" t="s">
        <v>135</v>
      </c>
      <c r="E206" s="37">
        <v>20672807</v>
      </c>
      <c r="F206" s="37">
        <v>20675487</v>
      </c>
      <c r="G206" s="37" t="s">
        <v>1039</v>
      </c>
      <c r="H206" s="37" t="s">
        <v>1040</v>
      </c>
      <c r="I206" s="37" t="s">
        <v>1041</v>
      </c>
    </row>
    <row r="207" s="16" customFormat="1" ht="15" spans="1:9">
      <c r="A207" s="41"/>
      <c r="B207" s="37" t="s">
        <v>1042</v>
      </c>
      <c r="C207" s="37" t="s">
        <v>1043</v>
      </c>
      <c r="D207" s="37" t="s">
        <v>135</v>
      </c>
      <c r="E207" s="37">
        <v>20675791</v>
      </c>
      <c r="F207" s="37">
        <v>20676976</v>
      </c>
      <c r="G207" s="37" t="s">
        <v>1044</v>
      </c>
      <c r="H207" s="37" t="s">
        <v>1045</v>
      </c>
      <c r="I207" s="37" t="s">
        <v>169</v>
      </c>
    </row>
    <row r="208" s="16" customFormat="1" ht="15" spans="1:9">
      <c r="A208" s="41"/>
      <c r="B208" s="37" t="s">
        <v>1046</v>
      </c>
      <c r="C208" s="37" t="s">
        <v>1047</v>
      </c>
      <c r="D208" s="37" t="s">
        <v>135</v>
      </c>
      <c r="E208" s="37">
        <v>20677445</v>
      </c>
      <c r="F208" s="37">
        <v>20678765</v>
      </c>
      <c r="G208" s="37" t="s">
        <v>1048</v>
      </c>
      <c r="H208" s="37" t="s">
        <v>1049</v>
      </c>
      <c r="I208" s="37" t="s">
        <v>169</v>
      </c>
    </row>
    <row r="209" s="16" customFormat="1" ht="15" spans="1:9">
      <c r="A209" s="41"/>
      <c r="B209" s="37" t="s">
        <v>1050</v>
      </c>
      <c r="C209" s="37" t="s">
        <v>1051</v>
      </c>
      <c r="D209" s="37" t="s">
        <v>135</v>
      </c>
      <c r="E209" s="37">
        <v>20679671</v>
      </c>
      <c r="F209" s="37">
        <v>20680413</v>
      </c>
      <c r="G209" s="37" t="s">
        <v>1052</v>
      </c>
      <c r="H209" s="37" t="s">
        <v>1053</v>
      </c>
      <c r="I209" s="37" t="s">
        <v>1054</v>
      </c>
    </row>
    <row r="210" s="16" customFormat="1" ht="15" spans="1:9">
      <c r="A210" s="41"/>
      <c r="B210" s="37" t="s">
        <v>1055</v>
      </c>
      <c r="C210" s="37" t="s">
        <v>1056</v>
      </c>
      <c r="D210" s="37" t="s">
        <v>135</v>
      </c>
      <c r="E210" s="37">
        <v>20682418</v>
      </c>
      <c r="F210" s="37">
        <v>20682851</v>
      </c>
      <c r="G210" s="37" t="s">
        <v>1057</v>
      </c>
      <c r="H210" s="37"/>
      <c r="I210" s="37"/>
    </row>
    <row r="211" s="16" customFormat="1" ht="15" spans="1:9">
      <c r="A211" s="41"/>
      <c r="B211" s="37" t="s">
        <v>1058</v>
      </c>
      <c r="C211" s="37" t="s">
        <v>1059</v>
      </c>
      <c r="D211" s="37" t="s">
        <v>135</v>
      </c>
      <c r="E211" s="37">
        <v>20684344</v>
      </c>
      <c r="F211" s="37">
        <v>20685773</v>
      </c>
      <c r="G211" s="37" t="s">
        <v>1060</v>
      </c>
      <c r="H211" s="37" t="s">
        <v>1061</v>
      </c>
      <c r="I211" s="37" t="s">
        <v>1062</v>
      </c>
    </row>
    <row r="212" s="16" customFormat="1" ht="15" spans="1:9">
      <c r="A212" s="41"/>
      <c r="B212" s="37" t="s">
        <v>1063</v>
      </c>
      <c r="C212" s="37" t="s">
        <v>1064</v>
      </c>
      <c r="D212" s="37" t="s">
        <v>135</v>
      </c>
      <c r="E212" s="37">
        <v>20686438</v>
      </c>
      <c r="F212" s="37">
        <v>20687051</v>
      </c>
      <c r="G212" s="37" t="s">
        <v>1065</v>
      </c>
      <c r="H212" s="37" t="s">
        <v>1066</v>
      </c>
      <c r="I212" s="37" t="s">
        <v>1067</v>
      </c>
    </row>
    <row r="213" s="16" customFormat="1" ht="15" spans="1:9">
      <c r="A213" s="41"/>
      <c r="B213" s="37" t="s">
        <v>1068</v>
      </c>
      <c r="C213" s="37" t="s">
        <v>1069</v>
      </c>
      <c r="D213" s="37" t="s">
        <v>135</v>
      </c>
      <c r="E213" s="37">
        <v>20687101</v>
      </c>
      <c r="F213" s="37">
        <v>20691358</v>
      </c>
      <c r="G213" s="37" t="s">
        <v>1070</v>
      </c>
      <c r="H213" s="37" t="s">
        <v>1071</v>
      </c>
      <c r="I213" s="37" t="s">
        <v>1072</v>
      </c>
    </row>
    <row r="214" s="16" customFormat="1" ht="15" spans="1:9">
      <c r="A214" s="41"/>
      <c r="B214" s="37" t="s">
        <v>1073</v>
      </c>
      <c r="C214" s="37" t="s">
        <v>1074</v>
      </c>
      <c r="D214" s="37" t="s">
        <v>135</v>
      </c>
      <c r="E214" s="37">
        <v>20692175</v>
      </c>
      <c r="F214" s="37">
        <v>20692798</v>
      </c>
      <c r="G214" s="37" t="s">
        <v>1075</v>
      </c>
      <c r="H214" s="37" t="s">
        <v>1076</v>
      </c>
      <c r="I214" s="37" t="s">
        <v>1072</v>
      </c>
    </row>
    <row r="215" s="16" customFormat="1" ht="15" spans="1:9">
      <c r="A215" s="41"/>
      <c r="B215" s="37" t="s">
        <v>1077</v>
      </c>
      <c r="C215" s="37" t="s">
        <v>1078</v>
      </c>
      <c r="D215" s="37" t="s">
        <v>135</v>
      </c>
      <c r="E215" s="37">
        <v>20692865</v>
      </c>
      <c r="F215" s="37">
        <v>20697340</v>
      </c>
      <c r="G215" s="37" t="s">
        <v>1079</v>
      </c>
      <c r="H215" s="37" t="s">
        <v>1071</v>
      </c>
      <c r="I215" s="37" t="s">
        <v>1072</v>
      </c>
    </row>
    <row r="216" s="16" customFormat="1" ht="15" spans="1:9">
      <c r="A216" s="41"/>
      <c r="B216" s="37" t="s">
        <v>1080</v>
      </c>
      <c r="C216" s="37" t="s">
        <v>1081</v>
      </c>
      <c r="D216" s="37" t="s">
        <v>135</v>
      </c>
      <c r="E216" s="37">
        <v>20697508</v>
      </c>
      <c r="F216" s="37">
        <v>20700653</v>
      </c>
      <c r="G216" s="37" t="s">
        <v>1082</v>
      </c>
      <c r="H216" s="37" t="s">
        <v>1083</v>
      </c>
      <c r="I216" s="37" t="s">
        <v>1084</v>
      </c>
    </row>
    <row r="217" s="16" customFormat="1" ht="15" spans="1:9">
      <c r="A217" s="41"/>
      <c r="B217" s="37" t="s">
        <v>1085</v>
      </c>
      <c r="C217" s="37" t="s">
        <v>1086</v>
      </c>
      <c r="D217" s="37" t="s">
        <v>135</v>
      </c>
      <c r="E217" s="37">
        <v>20700954</v>
      </c>
      <c r="F217" s="37">
        <v>20703323</v>
      </c>
      <c r="G217" s="37" t="s">
        <v>1087</v>
      </c>
      <c r="H217" s="37" t="s">
        <v>1088</v>
      </c>
      <c r="I217" s="37" t="s">
        <v>1089</v>
      </c>
    </row>
    <row r="218" s="16" customFormat="1" ht="15" spans="1:9">
      <c r="A218" s="41"/>
      <c r="B218" s="37" t="s">
        <v>1090</v>
      </c>
      <c r="C218" s="37" t="s">
        <v>1091</v>
      </c>
      <c r="D218" s="37" t="s">
        <v>135</v>
      </c>
      <c r="E218" s="37">
        <v>20703839</v>
      </c>
      <c r="F218" s="37">
        <v>20707346</v>
      </c>
      <c r="G218" s="37" t="s">
        <v>1092</v>
      </c>
      <c r="H218" s="37" t="s">
        <v>1093</v>
      </c>
      <c r="I218" s="37" t="s">
        <v>1094</v>
      </c>
    </row>
    <row r="219" s="16" customFormat="1" ht="15" spans="1:9">
      <c r="A219" s="41"/>
      <c r="B219" s="37" t="s">
        <v>1095</v>
      </c>
      <c r="C219" s="37" t="s">
        <v>1096</v>
      </c>
      <c r="D219" s="37" t="s">
        <v>135</v>
      </c>
      <c r="E219" s="37">
        <v>20707474</v>
      </c>
      <c r="F219" s="37">
        <v>20710046</v>
      </c>
      <c r="G219" s="37" t="s">
        <v>1097</v>
      </c>
      <c r="H219" s="37" t="s">
        <v>1098</v>
      </c>
      <c r="I219" s="37" t="s">
        <v>491</v>
      </c>
    </row>
    <row r="220" s="16" customFormat="1" ht="15" spans="1:9">
      <c r="A220" s="41"/>
      <c r="B220" s="37" t="s">
        <v>1099</v>
      </c>
      <c r="C220" s="37" t="s">
        <v>1100</v>
      </c>
      <c r="D220" s="37" t="s">
        <v>135</v>
      </c>
      <c r="E220" s="37">
        <v>20712450</v>
      </c>
      <c r="F220" s="37">
        <v>20715282</v>
      </c>
      <c r="G220" s="37" t="s">
        <v>1101</v>
      </c>
      <c r="H220" s="37" t="s">
        <v>1102</v>
      </c>
      <c r="I220" s="37" t="s">
        <v>1103</v>
      </c>
    </row>
    <row r="221" s="16" customFormat="1" ht="15" spans="1:9">
      <c r="A221" s="41"/>
      <c r="B221" s="37" t="s">
        <v>1104</v>
      </c>
      <c r="C221" s="37" t="s">
        <v>1105</v>
      </c>
      <c r="D221" s="37" t="s">
        <v>135</v>
      </c>
      <c r="E221" s="37">
        <v>20715770</v>
      </c>
      <c r="F221" s="37">
        <v>20718083</v>
      </c>
      <c r="G221" s="37" t="s">
        <v>1106</v>
      </c>
      <c r="H221" s="37" t="s">
        <v>1107</v>
      </c>
      <c r="I221" s="37" t="s">
        <v>1108</v>
      </c>
    </row>
    <row r="222" s="16" customFormat="1" ht="15" spans="1:9">
      <c r="A222" s="41"/>
      <c r="B222" s="37" t="s">
        <v>1109</v>
      </c>
      <c r="C222" s="37" t="s">
        <v>1110</v>
      </c>
      <c r="D222" s="37" t="s">
        <v>135</v>
      </c>
      <c r="E222" s="37">
        <v>20718336</v>
      </c>
      <c r="F222" s="37">
        <v>20719584</v>
      </c>
      <c r="G222" s="37" t="s">
        <v>1111</v>
      </c>
      <c r="H222" s="37" t="s">
        <v>1112</v>
      </c>
      <c r="I222" s="37" t="s">
        <v>1113</v>
      </c>
    </row>
    <row r="223" s="16" customFormat="1" ht="15" spans="1:9">
      <c r="A223" s="41"/>
      <c r="B223" s="37" t="s">
        <v>1114</v>
      </c>
      <c r="C223" s="37" t="s">
        <v>1115</v>
      </c>
      <c r="D223" s="37" t="s">
        <v>135</v>
      </c>
      <c r="E223" s="37">
        <v>20721353</v>
      </c>
      <c r="F223" s="37">
        <v>20723661</v>
      </c>
      <c r="G223" s="37" t="s">
        <v>1116</v>
      </c>
      <c r="H223" s="37" t="s">
        <v>1107</v>
      </c>
      <c r="I223" s="37" t="s">
        <v>1108</v>
      </c>
    </row>
    <row r="224" s="16" customFormat="1" ht="15" spans="1:9">
      <c r="A224" s="41"/>
      <c r="B224" s="37" t="s">
        <v>1117</v>
      </c>
      <c r="C224" s="37" t="s">
        <v>1118</v>
      </c>
      <c r="D224" s="37" t="s">
        <v>135</v>
      </c>
      <c r="E224" s="37">
        <v>20729061</v>
      </c>
      <c r="F224" s="37">
        <v>20737057</v>
      </c>
      <c r="G224" s="37" t="s">
        <v>1119</v>
      </c>
      <c r="H224" s="37" t="s">
        <v>1120</v>
      </c>
      <c r="I224" s="37" t="s">
        <v>1121</v>
      </c>
    </row>
    <row r="225" s="16" customFormat="1" ht="15" spans="1:9">
      <c r="A225" s="41"/>
      <c r="B225" s="37" t="s">
        <v>1122</v>
      </c>
      <c r="C225" s="37" t="s">
        <v>1123</v>
      </c>
      <c r="D225" s="37" t="s">
        <v>135</v>
      </c>
      <c r="E225" s="37">
        <v>20740562</v>
      </c>
      <c r="F225" s="37">
        <v>20741006</v>
      </c>
      <c r="G225" s="37" t="s">
        <v>1124</v>
      </c>
      <c r="H225" s="37" t="s">
        <v>1125</v>
      </c>
      <c r="I225" s="37" t="s">
        <v>210</v>
      </c>
    </row>
    <row r="226" s="16" customFormat="1" ht="15" spans="1:9">
      <c r="A226" s="41"/>
      <c r="B226" s="37" t="s">
        <v>1126</v>
      </c>
      <c r="C226" s="37" t="s">
        <v>1127</v>
      </c>
      <c r="D226" s="37" t="s">
        <v>135</v>
      </c>
      <c r="E226" s="37">
        <v>20741206</v>
      </c>
      <c r="F226" s="37">
        <v>20741635</v>
      </c>
      <c r="G226" s="37" t="s">
        <v>1128</v>
      </c>
      <c r="H226" s="37" t="s">
        <v>1129</v>
      </c>
      <c r="I226" s="37" t="s">
        <v>1130</v>
      </c>
    </row>
    <row r="227" s="16" customFormat="1" ht="15" spans="1:9">
      <c r="A227" s="41"/>
      <c r="B227" s="37" t="s">
        <v>1131</v>
      </c>
      <c r="C227" s="37" t="s">
        <v>1132</v>
      </c>
      <c r="D227" s="37" t="s">
        <v>135</v>
      </c>
      <c r="E227" s="37">
        <v>20742466</v>
      </c>
      <c r="F227" s="37">
        <v>20745396</v>
      </c>
      <c r="G227" s="37" t="s">
        <v>1133</v>
      </c>
      <c r="H227" s="37" t="s">
        <v>1134</v>
      </c>
      <c r="I227" s="37" t="s">
        <v>1135</v>
      </c>
    </row>
    <row r="228" s="16" customFormat="1" ht="15" spans="1:9">
      <c r="A228" s="41"/>
      <c r="B228" s="37" t="s">
        <v>1136</v>
      </c>
      <c r="C228" s="37" t="s">
        <v>1137</v>
      </c>
      <c r="D228" s="37" t="s">
        <v>135</v>
      </c>
      <c r="E228" s="37">
        <v>20749116</v>
      </c>
      <c r="F228" s="37">
        <v>20753732</v>
      </c>
      <c r="G228" s="37" t="s">
        <v>1138</v>
      </c>
      <c r="H228" s="37" t="s">
        <v>1139</v>
      </c>
      <c r="I228" s="37" t="s">
        <v>1140</v>
      </c>
    </row>
    <row r="229" s="16" customFormat="1" ht="15" spans="1:9">
      <c r="A229" s="41"/>
      <c r="B229" s="37" t="s">
        <v>1141</v>
      </c>
      <c r="C229" s="37" t="s">
        <v>1142</v>
      </c>
      <c r="D229" s="37" t="s">
        <v>135</v>
      </c>
      <c r="E229" s="37">
        <v>20760015</v>
      </c>
      <c r="F229" s="37">
        <v>20762661</v>
      </c>
      <c r="G229" s="37" t="s">
        <v>1143</v>
      </c>
      <c r="H229" s="37" t="s">
        <v>1144</v>
      </c>
      <c r="I229" s="37" t="s">
        <v>658</v>
      </c>
    </row>
    <row r="230" s="16" customFormat="1" ht="15" spans="1:9">
      <c r="A230" s="41"/>
      <c r="B230" s="37" t="s">
        <v>1145</v>
      </c>
      <c r="C230" s="37" t="s">
        <v>1146</v>
      </c>
      <c r="D230" s="37" t="s">
        <v>135</v>
      </c>
      <c r="E230" s="37">
        <v>20767048</v>
      </c>
      <c r="F230" s="37">
        <v>20768474</v>
      </c>
      <c r="G230" s="37" t="s">
        <v>1147</v>
      </c>
      <c r="H230" s="37" t="s">
        <v>1148</v>
      </c>
      <c r="I230" s="37" t="s">
        <v>1149</v>
      </c>
    </row>
    <row r="231" s="16" customFormat="1" ht="15" spans="1:9">
      <c r="A231" s="41"/>
      <c r="B231" s="37" t="s">
        <v>1150</v>
      </c>
      <c r="C231" s="37" t="s">
        <v>1151</v>
      </c>
      <c r="D231" s="37" t="s">
        <v>135</v>
      </c>
      <c r="E231" s="37">
        <v>20774977</v>
      </c>
      <c r="F231" s="37">
        <v>20776586</v>
      </c>
      <c r="G231" s="37" t="s">
        <v>1152</v>
      </c>
      <c r="H231" s="37" t="s">
        <v>1153</v>
      </c>
      <c r="I231" s="37" t="s">
        <v>1154</v>
      </c>
    </row>
    <row r="232" s="16" customFormat="1" ht="15" spans="1:9">
      <c r="A232" s="41"/>
      <c r="B232" s="37" t="s">
        <v>1155</v>
      </c>
      <c r="C232" s="37" t="s">
        <v>1156</v>
      </c>
      <c r="D232" s="37" t="s">
        <v>135</v>
      </c>
      <c r="E232" s="37">
        <v>20780912</v>
      </c>
      <c r="F232" s="37">
        <v>20782607</v>
      </c>
      <c r="G232" s="37" t="s">
        <v>1157</v>
      </c>
      <c r="H232" s="37" t="s">
        <v>1158</v>
      </c>
      <c r="I232" s="37" t="s">
        <v>805</v>
      </c>
    </row>
    <row r="233" s="16" customFormat="1" ht="15" spans="1:9">
      <c r="A233" s="41"/>
      <c r="B233" s="37" t="s">
        <v>1159</v>
      </c>
      <c r="C233" s="37" t="s">
        <v>1160</v>
      </c>
      <c r="D233" s="37" t="s">
        <v>135</v>
      </c>
      <c r="E233" s="37">
        <v>20792794</v>
      </c>
      <c r="F233" s="37">
        <v>20794002</v>
      </c>
      <c r="G233" s="37" t="s">
        <v>1161</v>
      </c>
      <c r="H233" s="37" t="s">
        <v>1162</v>
      </c>
      <c r="I233" s="37" t="s">
        <v>1163</v>
      </c>
    </row>
    <row r="234" s="16" customFormat="1" ht="15" spans="1:9">
      <c r="A234" s="41"/>
      <c r="B234" s="37" t="s">
        <v>1164</v>
      </c>
      <c r="C234" s="37" t="s">
        <v>1165</v>
      </c>
      <c r="D234" s="37" t="s">
        <v>135</v>
      </c>
      <c r="E234" s="37">
        <v>20797374</v>
      </c>
      <c r="F234" s="37">
        <v>20797701</v>
      </c>
      <c r="G234" s="37" t="s">
        <v>1166</v>
      </c>
      <c r="H234" s="37" t="s">
        <v>1167</v>
      </c>
      <c r="I234" s="37" t="s">
        <v>1168</v>
      </c>
    </row>
    <row r="235" s="16" customFormat="1" ht="15" spans="1:9">
      <c r="A235" s="41"/>
      <c r="B235" s="37" t="s">
        <v>1169</v>
      </c>
      <c r="C235" s="37" t="s">
        <v>1170</v>
      </c>
      <c r="D235" s="37" t="s">
        <v>135</v>
      </c>
      <c r="E235" s="37">
        <v>20802444</v>
      </c>
      <c r="F235" s="37">
        <v>20808295</v>
      </c>
      <c r="G235" s="37" t="s">
        <v>1171</v>
      </c>
      <c r="H235" s="37" t="s">
        <v>1066</v>
      </c>
      <c r="I235" s="37" t="s">
        <v>1067</v>
      </c>
    </row>
    <row r="236" s="16" customFormat="1" ht="15" spans="1:9">
      <c r="A236" s="41"/>
      <c r="B236" s="37" t="s">
        <v>1172</v>
      </c>
      <c r="C236" s="37" t="s">
        <v>1173</v>
      </c>
      <c r="D236" s="37" t="s">
        <v>135</v>
      </c>
      <c r="E236" s="37">
        <v>20809140</v>
      </c>
      <c r="F236" s="37">
        <v>20809452</v>
      </c>
      <c r="G236" s="37" t="s">
        <v>1174</v>
      </c>
      <c r="H236" s="37" t="s">
        <v>1061</v>
      </c>
      <c r="I236" s="37" t="s">
        <v>1062</v>
      </c>
    </row>
    <row r="237" s="16" customFormat="1" ht="15" spans="1:9">
      <c r="A237" s="41"/>
      <c r="B237" s="37" t="s">
        <v>1175</v>
      </c>
      <c r="C237" s="37" t="s">
        <v>1176</v>
      </c>
      <c r="D237" s="37" t="s">
        <v>135</v>
      </c>
      <c r="E237" s="37">
        <v>20812937</v>
      </c>
      <c r="F237" s="37">
        <v>20813546</v>
      </c>
      <c r="G237" s="37" t="s">
        <v>1177</v>
      </c>
      <c r="H237" s="37" t="s">
        <v>1178</v>
      </c>
      <c r="I237" s="37" t="s">
        <v>210</v>
      </c>
    </row>
    <row r="238" s="16" customFormat="1" ht="15" spans="1:9">
      <c r="A238" s="41"/>
      <c r="B238" s="37" t="s">
        <v>1179</v>
      </c>
      <c r="C238" s="37" t="s">
        <v>1180</v>
      </c>
      <c r="D238" s="37" t="s">
        <v>135</v>
      </c>
      <c r="E238" s="37">
        <v>20822395</v>
      </c>
      <c r="F238" s="37">
        <v>20822797</v>
      </c>
      <c r="G238" s="37" t="s">
        <v>1181</v>
      </c>
      <c r="H238" s="37" t="s">
        <v>1182</v>
      </c>
      <c r="I238" s="37" t="s">
        <v>1130</v>
      </c>
    </row>
    <row r="239" s="16" customFormat="1" ht="15" spans="1:9">
      <c r="A239" s="41"/>
      <c r="B239" s="37" t="s">
        <v>1183</v>
      </c>
      <c r="C239" s="37" t="s">
        <v>1184</v>
      </c>
      <c r="D239" s="37" t="s">
        <v>135</v>
      </c>
      <c r="E239" s="37">
        <v>20832225</v>
      </c>
      <c r="F239" s="37">
        <v>20833789</v>
      </c>
      <c r="G239" s="37" t="s">
        <v>1185</v>
      </c>
      <c r="H239" s="37" t="s">
        <v>1186</v>
      </c>
      <c r="I239" s="37" t="s">
        <v>1187</v>
      </c>
    </row>
    <row r="240" s="16" customFormat="1" ht="15" spans="1:9">
      <c r="A240" s="41"/>
      <c r="B240" s="37" t="s">
        <v>1188</v>
      </c>
      <c r="C240" s="37" t="s">
        <v>1189</v>
      </c>
      <c r="D240" s="37" t="s">
        <v>135</v>
      </c>
      <c r="E240" s="37">
        <v>20834481</v>
      </c>
      <c r="F240" s="37">
        <v>20835747</v>
      </c>
      <c r="G240" s="37" t="s">
        <v>1190</v>
      </c>
      <c r="H240" s="37" t="s">
        <v>1191</v>
      </c>
      <c r="I240" s="37" t="s">
        <v>1192</v>
      </c>
    </row>
    <row r="241" s="16" customFormat="1" ht="15" spans="1:9">
      <c r="A241" s="41"/>
      <c r="B241" s="37" t="s">
        <v>1193</v>
      </c>
      <c r="C241" s="37" t="s">
        <v>1194</v>
      </c>
      <c r="D241" s="37" t="s">
        <v>135</v>
      </c>
      <c r="E241" s="37">
        <v>20838807</v>
      </c>
      <c r="F241" s="37">
        <v>20841266</v>
      </c>
      <c r="G241" s="37" t="s">
        <v>1195</v>
      </c>
      <c r="H241" s="37" t="s">
        <v>1196</v>
      </c>
      <c r="I241" s="37" t="s">
        <v>1197</v>
      </c>
    </row>
    <row r="242" s="16" customFormat="1" ht="15" spans="1:9">
      <c r="A242" s="41"/>
      <c r="B242" s="37" t="s">
        <v>1198</v>
      </c>
      <c r="C242" s="37" t="s">
        <v>1199</v>
      </c>
      <c r="D242" s="37" t="s">
        <v>135</v>
      </c>
      <c r="E242" s="37">
        <v>20841553</v>
      </c>
      <c r="F242" s="37">
        <v>20843489</v>
      </c>
      <c r="G242" s="37" t="s">
        <v>1200</v>
      </c>
      <c r="H242" s="37" t="s">
        <v>1201</v>
      </c>
      <c r="I242" s="37" t="s">
        <v>1202</v>
      </c>
    </row>
    <row r="243" s="16" customFormat="1" ht="15" spans="1:9">
      <c r="A243" s="41"/>
      <c r="B243" s="37" t="s">
        <v>1203</v>
      </c>
      <c r="C243" s="37" t="s">
        <v>1204</v>
      </c>
      <c r="D243" s="37" t="s">
        <v>135</v>
      </c>
      <c r="E243" s="37">
        <v>20844512</v>
      </c>
      <c r="F243" s="37">
        <v>20846132</v>
      </c>
      <c r="G243" s="37" t="s">
        <v>1205</v>
      </c>
      <c r="H243" s="37" t="s">
        <v>1206</v>
      </c>
      <c r="I243" s="37" t="s">
        <v>1207</v>
      </c>
    </row>
    <row r="244" s="16" customFormat="1" ht="15" spans="1:9">
      <c r="A244" s="41"/>
      <c r="B244" s="37" t="s">
        <v>1208</v>
      </c>
      <c r="C244" s="37" t="s">
        <v>1209</v>
      </c>
      <c r="D244" s="37" t="s">
        <v>135</v>
      </c>
      <c r="E244" s="37">
        <v>20848477</v>
      </c>
      <c r="F244" s="37">
        <v>20849812</v>
      </c>
      <c r="G244" s="37" t="s">
        <v>1210</v>
      </c>
      <c r="H244" s="37" t="s">
        <v>1211</v>
      </c>
      <c r="I244" s="37" t="s">
        <v>1212</v>
      </c>
    </row>
    <row r="245" s="16" customFormat="1" ht="15" spans="1:9">
      <c r="A245" s="41"/>
      <c r="B245" s="37" t="s">
        <v>1213</v>
      </c>
      <c r="C245" s="37" t="s">
        <v>1214</v>
      </c>
      <c r="D245" s="37" t="s">
        <v>135</v>
      </c>
      <c r="E245" s="37">
        <v>20854411</v>
      </c>
      <c r="F245" s="37">
        <v>20855825</v>
      </c>
      <c r="G245" s="37" t="s">
        <v>1215</v>
      </c>
      <c r="H245" s="37" t="s">
        <v>1216</v>
      </c>
      <c r="I245" s="37" t="s">
        <v>1217</v>
      </c>
    </row>
    <row r="246" s="16" customFormat="1" ht="15" spans="1:9">
      <c r="A246" s="41"/>
      <c r="B246" s="37" t="s">
        <v>1218</v>
      </c>
      <c r="C246" s="37" t="s">
        <v>1219</v>
      </c>
      <c r="D246" s="37" t="s">
        <v>135</v>
      </c>
      <c r="E246" s="37">
        <v>20856863</v>
      </c>
      <c r="F246" s="37">
        <v>20859072</v>
      </c>
      <c r="G246" s="37" t="s">
        <v>1220</v>
      </c>
      <c r="H246" s="37" t="s">
        <v>1221</v>
      </c>
      <c r="I246" s="37" t="s">
        <v>1222</v>
      </c>
    </row>
    <row r="247" s="16" customFormat="1" ht="15" spans="1:9">
      <c r="A247" s="41"/>
      <c r="B247" s="37" t="s">
        <v>1223</v>
      </c>
      <c r="C247" s="37" t="s">
        <v>1224</v>
      </c>
      <c r="D247" s="37" t="s">
        <v>135</v>
      </c>
      <c r="E247" s="37">
        <v>20865811</v>
      </c>
      <c r="F247" s="37">
        <v>20868034</v>
      </c>
      <c r="G247" s="37" t="s">
        <v>1225</v>
      </c>
      <c r="H247" s="37" t="s">
        <v>1226</v>
      </c>
      <c r="I247" s="37" t="s">
        <v>1227</v>
      </c>
    </row>
    <row r="248" s="16" customFormat="1" ht="15" spans="1:9">
      <c r="A248" s="41"/>
      <c r="B248" s="37" t="s">
        <v>1228</v>
      </c>
      <c r="C248" s="37" t="s">
        <v>1229</v>
      </c>
      <c r="D248" s="37" t="s">
        <v>135</v>
      </c>
      <c r="E248" s="37">
        <v>20872159</v>
      </c>
      <c r="F248" s="37">
        <v>20873475</v>
      </c>
      <c r="G248" s="37" t="s">
        <v>1230</v>
      </c>
      <c r="H248" s="37" t="s">
        <v>1231</v>
      </c>
      <c r="I248" s="37" t="s">
        <v>1232</v>
      </c>
    </row>
    <row r="249" s="16" customFormat="1" ht="15" spans="1:9">
      <c r="A249" s="41"/>
      <c r="B249" s="37" t="s">
        <v>1233</v>
      </c>
      <c r="C249" s="37" t="s">
        <v>1234</v>
      </c>
      <c r="D249" s="37" t="s">
        <v>135</v>
      </c>
      <c r="E249" s="37">
        <v>20873583</v>
      </c>
      <c r="F249" s="37">
        <v>20874025</v>
      </c>
      <c r="G249" s="37" t="s">
        <v>1235</v>
      </c>
      <c r="H249" s="37"/>
      <c r="I249" s="37"/>
    </row>
    <row r="250" s="16" customFormat="1" ht="15" spans="1:9">
      <c r="A250" s="41"/>
      <c r="B250" s="37" t="s">
        <v>1236</v>
      </c>
      <c r="C250" s="37" t="s">
        <v>1237</v>
      </c>
      <c r="D250" s="37" t="s">
        <v>135</v>
      </c>
      <c r="E250" s="37">
        <v>20875823</v>
      </c>
      <c r="F250" s="37">
        <v>20879940</v>
      </c>
      <c r="G250" s="37" t="s">
        <v>1238</v>
      </c>
      <c r="H250" s="37" t="s">
        <v>1239</v>
      </c>
      <c r="I250" s="37" t="s">
        <v>1240</v>
      </c>
    </row>
    <row r="251" s="16" customFormat="1" ht="15" spans="1:9">
      <c r="A251" s="41"/>
      <c r="B251" s="37" t="s">
        <v>1241</v>
      </c>
      <c r="C251" s="37" t="s">
        <v>1242</v>
      </c>
      <c r="D251" s="37" t="s">
        <v>135</v>
      </c>
      <c r="E251" s="37">
        <v>20888380</v>
      </c>
      <c r="F251" s="37">
        <v>20889160</v>
      </c>
      <c r="G251" s="37" t="s">
        <v>1243</v>
      </c>
      <c r="H251" s="37" t="s">
        <v>1244</v>
      </c>
      <c r="I251" s="37" t="s">
        <v>1245</v>
      </c>
    </row>
    <row r="252" s="16" customFormat="1" ht="15" spans="1:9">
      <c r="A252" s="41"/>
      <c r="B252" s="37" t="s">
        <v>1246</v>
      </c>
      <c r="C252" s="37" t="s">
        <v>1247</v>
      </c>
      <c r="D252" s="37" t="s">
        <v>135</v>
      </c>
      <c r="E252" s="37">
        <v>20890641</v>
      </c>
      <c r="F252" s="37">
        <v>20893926</v>
      </c>
      <c r="G252" s="37" t="s">
        <v>1248</v>
      </c>
      <c r="H252" s="37" t="s">
        <v>1249</v>
      </c>
      <c r="I252" s="37" t="s">
        <v>1250</v>
      </c>
    </row>
    <row r="253" s="16" customFormat="1" ht="15" spans="1:9">
      <c r="A253" s="41"/>
      <c r="B253" s="37" t="s">
        <v>1251</v>
      </c>
      <c r="C253" s="37" t="s">
        <v>1252</v>
      </c>
      <c r="D253" s="37" t="s">
        <v>135</v>
      </c>
      <c r="E253" s="37">
        <v>20894974</v>
      </c>
      <c r="F253" s="37">
        <v>20895970</v>
      </c>
      <c r="G253" s="37" t="s">
        <v>1253</v>
      </c>
      <c r="H253" s="37" t="s">
        <v>1254</v>
      </c>
      <c r="I253" s="37" t="s">
        <v>1255</v>
      </c>
    </row>
    <row r="254" s="16" customFormat="1" ht="15" spans="1:9">
      <c r="A254" s="41"/>
      <c r="B254" s="37" t="s">
        <v>1256</v>
      </c>
      <c r="C254" s="37" t="s">
        <v>1257</v>
      </c>
      <c r="D254" s="37" t="s">
        <v>135</v>
      </c>
      <c r="E254" s="37">
        <v>20903246</v>
      </c>
      <c r="F254" s="37">
        <v>20905608</v>
      </c>
      <c r="G254" s="37" t="s">
        <v>1258</v>
      </c>
      <c r="H254" s="37" t="s">
        <v>1259</v>
      </c>
      <c r="I254" s="37" t="s">
        <v>156</v>
      </c>
    </row>
    <row r="255" s="16" customFormat="1" ht="15" spans="1:9">
      <c r="A255" s="41"/>
      <c r="B255" s="37" t="s">
        <v>1260</v>
      </c>
      <c r="C255" s="37" t="s">
        <v>1261</v>
      </c>
      <c r="D255" s="37" t="s">
        <v>135</v>
      </c>
      <c r="E255" s="37">
        <v>20906793</v>
      </c>
      <c r="F255" s="37">
        <v>20907915</v>
      </c>
      <c r="G255" s="37" t="s">
        <v>1262</v>
      </c>
      <c r="H255" s="37" t="s">
        <v>1263</v>
      </c>
      <c r="I255" s="37" t="s">
        <v>1264</v>
      </c>
    </row>
    <row r="256" s="16" customFormat="1" ht="15" spans="1:9">
      <c r="A256" s="41"/>
      <c r="B256" s="37" t="s">
        <v>1265</v>
      </c>
      <c r="C256" s="37" t="s">
        <v>1266</v>
      </c>
      <c r="D256" s="37" t="s">
        <v>135</v>
      </c>
      <c r="E256" s="37">
        <v>20908558</v>
      </c>
      <c r="F256" s="37">
        <v>20909806</v>
      </c>
      <c r="G256" s="37" t="s">
        <v>1267</v>
      </c>
      <c r="H256" s="37" t="s">
        <v>1268</v>
      </c>
      <c r="I256" s="37" t="s">
        <v>1269</v>
      </c>
    </row>
    <row r="257" s="16" customFormat="1" ht="15" spans="1:9">
      <c r="A257" s="41"/>
      <c r="B257" s="37" t="s">
        <v>1270</v>
      </c>
      <c r="C257" s="37" t="s">
        <v>1271</v>
      </c>
      <c r="D257" s="37" t="s">
        <v>135</v>
      </c>
      <c r="E257" s="37">
        <v>20914938</v>
      </c>
      <c r="F257" s="37">
        <v>20922264</v>
      </c>
      <c r="G257" s="37" t="s">
        <v>1272</v>
      </c>
      <c r="H257" s="37" t="s">
        <v>1273</v>
      </c>
      <c r="I257" s="37" t="s">
        <v>210</v>
      </c>
    </row>
    <row r="258" s="16" customFormat="1" ht="15" spans="1:9">
      <c r="A258" s="41"/>
      <c r="B258" s="37" t="s">
        <v>1274</v>
      </c>
      <c r="C258" s="37" t="s">
        <v>1275</v>
      </c>
      <c r="D258" s="37" t="s">
        <v>135</v>
      </c>
      <c r="E258" s="37">
        <v>20924062</v>
      </c>
      <c r="F258" s="37">
        <v>20926784</v>
      </c>
      <c r="G258" s="37" t="s">
        <v>1276</v>
      </c>
      <c r="H258" s="37" t="s">
        <v>1277</v>
      </c>
      <c r="I258" s="37" t="s">
        <v>1278</v>
      </c>
    </row>
    <row r="259" s="16" customFormat="1" ht="15" spans="1:9">
      <c r="A259" s="41"/>
      <c r="B259" s="37" t="s">
        <v>1279</v>
      </c>
      <c r="C259" s="37" t="s">
        <v>1280</v>
      </c>
      <c r="D259" s="37" t="s">
        <v>135</v>
      </c>
      <c r="E259" s="37">
        <v>20927399</v>
      </c>
      <c r="F259" s="37">
        <v>20929433</v>
      </c>
      <c r="G259" s="37" t="s">
        <v>1281</v>
      </c>
      <c r="H259" s="37" t="s">
        <v>1282</v>
      </c>
      <c r="I259" s="37" t="s">
        <v>1283</v>
      </c>
    </row>
    <row r="260" s="16" customFormat="1" ht="15" spans="1:9">
      <c r="A260" s="41"/>
      <c r="B260" s="37" t="s">
        <v>1284</v>
      </c>
      <c r="C260" s="37" t="s">
        <v>1285</v>
      </c>
      <c r="D260" s="37" t="s">
        <v>135</v>
      </c>
      <c r="E260" s="37">
        <v>20932723</v>
      </c>
      <c r="F260" s="37">
        <v>20936355</v>
      </c>
      <c r="G260" s="37" t="s">
        <v>1286</v>
      </c>
      <c r="H260" s="37" t="s">
        <v>1287</v>
      </c>
      <c r="I260" s="37" t="s">
        <v>1288</v>
      </c>
    </row>
    <row r="261" s="16" customFormat="1" ht="15" spans="1:9">
      <c r="A261" s="41"/>
      <c r="B261" s="37" t="s">
        <v>1289</v>
      </c>
      <c r="C261" s="37" t="s">
        <v>1290</v>
      </c>
      <c r="D261" s="37" t="s">
        <v>135</v>
      </c>
      <c r="E261" s="37">
        <v>20936538</v>
      </c>
      <c r="F261" s="37">
        <v>20938152</v>
      </c>
      <c r="G261" s="37" t="s">
        <v>1291</v>
      </c>
      <c r="H261" s="37" t="s">
        <v>1292</v>
      </c>
      <c r="I261" s="37" t="s">
        <v>1293</v>
      </c>
    </row>
    <row r="262" s="16" customFormat="1" ht="15" spans="1:9">
      <c r="A262" s="41"/>
      <c r="B262" s="37" t="s">
        <v>1294</v>
      </c>
      <c r="C262" s="37" t="s">
        <v>1295</v>
      </c>
      <c r="D262" s="37" t="s">
        <v>135</v>
      </c>
      <c r="E262" s="37">
        <v>20938812</v>
      </c>
      <c r="F262" s="37">
        <v>20939371</v>
      </c>
      <c r="G262" s="37" t="s">
        <v>1296</v>
      </c>
      <c r="H262" s="37" t="s">
        <v>1297</v>
      </c>
      <c r="I262" s="37" t="s">
        <v>1298</v>
      </c>
    </row>
    <row r="263" s="16" customFormat="1" ht="15" spans="1:9">
      <c r="A263" s="41"/>
      <c r="B263" s="37" t="s">
        <v>1299</v>
      </c>
      <c r="C263" s="37" t="s">
        <v>1300</v>
      </c>
      <c r="D263" s="37" t="s">
        <v>135</v>
      </c>
      <c r="E263" s="37">
        <v>20941015</v>
      </c>
      <c r="F263" s="37">
        <v>20941253</v>
      </c>
      <c r="G263" s="37" t="s">
        <v>1301</v>
      </c>
      <c r="H263" s="37" t="s">
        <v>1302</v>
      </c>
      <c r="I263" s="37" t="s">
        <v>1303</v>
      </c>
    </row>
    <row r="264" s="16" customFormat="1" ht="15" spans="1:9">
      <c r="A264" s="41"/>
      <c r="B264" s="37" t="s">
        <v>1304</v>
      </c>
      <c r="C264" s="37" t="s">
        <v>1305</v>
      </c>
      <c r="D264" s="37" t="s">
        <v>135</v>
      </c>
      <c r="E264" s="37">
        <v>20941302</v>
      </c>
      <c r="F264" s="37">
        <v>20942028</v>
      </c>
      <c r="G264" s="37" t="s">
        <v>1306</v>
      </c>
      <c r="H264" s="37" t="s">
        <v>1302</v>
      </c>
      <c r="I264" s="37" t="s">
        <v>1303</v>
      </c>
    </row>
    <row r="265" s="16" customFormat="1" ht="15" spans="1:9">
      <c r="A265" s="41"/>
      <c r="B265" s="37" t="s">
        <v>1307</v>
      </c>
      <c r="C265" s="37" t="s">
        <v>1308</v>
      </c>
      <c r="D265" s="37" t="s">
        <v>135</v>
      </c>
      <c r="E265" s="37">
        <v>20943577</v>
      </c>
      <c r="F265" s="37">
        <v>20945861</v>
      </c>
      <c r="G265" s="37" t="s">
        <v>1309</v>
      </c>
      <c r="H265" s="37" t="s">
        <v>1302</v>
      </c>
      <c r="I265" s="37" t="s">
        <v>1303</v>
      </c>
    </row>
    <row r="266" s="16" customFormat="1" ht="15" spans="1:9">
      <c r="A266" s="41"/>
      <c r="B266" s="37" t="s">
        <v>1310</v>
      </c>
      <c r="C266" s="37" t="s">
        <v>1311</v>
      </c>
      <c r="D266" s="37" t="s">
        <v>135</v>
      </c>
      <c r="E266" s="37">
        <v>20946445</v>
      </c>
      <c r="F266" s="37">
        <v>20947570</v>
      </c>
      <c r="G266" s="37" t="s">
        <v>1312</v>
      </c>
      <c r="H266" s="37" t="s">
        <v>1313</v>
      </c>
      <c r="I266" s="37" t="s">
        <v>1314</v>
      </c>
    </row>
    <row r="267" s="16" customFormat="1" ht="15" spans="1:9">
      <c r="A267" s="41"/>
      <c r="B267" s="37" t="s">
        <v>1315</v>
      </c>
      <c r="C267" s="37" t="s">
        <v>1316</v>
      </c>
      <c r="D267" s="37" t="s">
        <v>135</v>
      </c>
      <c r="E267" s="37">
        <v>20947664</v>
      </c>
      <c r="F267" s="37">
        <v>20949601</v>
      </c>
      <c r="G267" s="37" t="s">
        <v>1317</v>
      </c>
      <c r="H267" s="37" t="s">
        <v>1318</v>
      </c>
      <c r="I267" s="37" t="s">
        <v>1319</v>
      </c>
    </row>
    <row r="268" s="16" customFormat="1" ht="15" spans="1:9">
      <c r="A268" s="41"/>
      <c r="B268" s="37" t="s">
        <v>1320</v>
      </c>
      <c r="C268" s="37" t="s">
        <v>1321</v>
      </c>
      <c r="D268" s="37" t="s">
        <v>135</v>
      </c>
      <c r="E268" s="37">
        <v>20959082</v>
      </c>
      <c r="F268" s="37">
        <v>20959801</v>
      </c>
      <c r="G268" s="37" t="s">
        <v>1322</v>
      </c>
      <c r="H268" s="37" t="s">
        <v>1323</v>
      </c>
      <c r="I268" s="37" t="s">
        <v>1324</v>
      </c>
    </row>
    <row r="269" s="16" customFormat="1" ht="15" spans="1:9">
      <c r="A269" s="38"/>
      <c r="B269" s="39" t="s">
        <v>1325</v>
      </c>
      <c r="C269" s="39" t="s">
        <v>1326</v>
      </c>
      <c r="D269" s="39" t="s">
        <v>135</v>
      </c>
      <c r="E269" s="39">
        <v>20961752</v>
      </c>
      <c r="F269" s="39">
        <v>20962235</v>
      </c>
      <c r="G269" s="39" t="s">
        <v>1327</v>
      </c>
      <c r="H269" s="39" t="s">
        <v>1328</v>
      </c>
      <c r="I269" s="39" t="s">
        <v>1329</v>
      </c>
    </row>
    <row r="270" s="16" customFormat="1" ht="15" spans="1:9">
      <c r="A270" s="40" t="s">
        <v>1330</v>
      </c>
      <c r="B270" s="37" t="s">
        <v>1331</v>
      </c>
      <c r="C270" s="37" t="s">
        <v>1332</v>
      </c>
      <c r="D270" s="37" t="s">
        <v>1333</v>
      </c>
      <c r="E270" s="37">
        <v>2067292</v>
      </c>
      <c r="F270" s="37">
        <v>2072266</v>
      </c>
      <c r="G270" s="37" t="s">
        <v>1334</v>
      </c>
      <c r="H270" s="37" t="s">
        <v>1335</v>
      </c>
      <c r="I270" s="37" t="s">
        <v>1336</v>
      </c>
    </row>
    <row r="271" s="16" customFormat="1" ht="15" spans="1:9">
      <c r="A271" s="41"/>
      <c r="B271" s="37" t="s">
        <v>1337</v>
      </c>
      <c r="C271" s="37" t="s">
        <v>1338</v>
      </c>
      <c r="D271" s="37" t="s">
        <v>1333</v>
      </c>
      <c r="E271" s="37">
        <v>2072524</v>
      </c>
      <c r="F271" s="37">
        <v>2073573</v>
      </c>
      <c r="G271" s="37" t="s">
        <v>1339</v>
      </c>
      <c r="H271" s="37" t="s">
        <v>1340</v>
      </c>
      <c r="I271" s="37" t="s">
        <v>1341</v>
      </c>
    </row>
    <row r="272" s="16" customFormat="1" ht="15" spans="1:9">
      <c r="A272" s="41"/>
      <c r="B272" s="37" t="s">
        <v>1342</v>
      </c>
      <c r="C272" s="37" t="s">
        <v>1343</v>
      </c>
      <c r="D272" s="37" t="s">
        <v>1333</v>
      </c>
      <c r="E272" s="37">
        <v>2075319</v>
      </c>
      <c r="F272" s="37">
        <v>2076523</v>
      </c>
      <c r="G272" s="37" t="s">
        <v>1344</v>
      </c>
      <c r="H272" s="37" t="s">
        <v>1345</v>
      </c>
      <c r="I272" s="37" t="s">
        <v>1346</v>
      </c>
    </row>
    <row r="273" s="16" customFormat="1" ht="15" spans="1:9">
      <c r="A273" s="41"/>
      <c r="B273" s="37" t="s">
        <v>1347</v>
      </c>
      <c r="C273" s="37" t="s">
        <v>1348</v>
      </c>
      <c r="D273" s="37" t="s">
        <v>1333</v>
      </c>
      <c r="E273" s="37">
        <v>2076878</v>
      </c>
      <c r="F273" s="37">
        <v>2077133</v>
      </c>
      <c r="G273" s="37" t="s">
        <v>1349</v>
      </c>
      <c r="H273" s="37" t="s">
        <v>1350</v>
      </c>
      <c r="I273" s="37" t="s">
        <v>210</v>
      </c>
    </row>
    <row r="274" s="16" customFormat="1" ht="15" spans="1:9">
      <c r="A274" s="41"/>
      <c r="B274" s="37" t="s">
        <v>1351</v>
      </c>
      <c r="C274" s="37" t="s">
        <v>1352</v>
      </c>
      <c r="D274" s="37" t="s">
        <v>1333</v>
      </c>
      <c r="E274" s="37">
        <v>2079909</v>
      </c>
      <c r="F274" s="37">
        <v>2083874</v>
      </c>
      <c r="G274" s="37" t="s">
        <v>1353</v>
      </c>
      <c r="H274" s="37" t="s">
        <v>1354</v>
      </c>
      <c r="I274" s="37" t="s">
        <v>386</v>
      </c>
    </row>
    <row r="275" s="16" customFormat="1" ht="15" spans="1:9">
      <c r="A275" s="41"/>
      <c r="B275" s="37" t="s">
        <v>1355</v>
      </c>
      <c r="C275" s="37" t="s">
        <v>1356</v>
      </c>
      <c r="D275" s="37" t="s">
        <v>1333</v>
      </c>
      <c r="E275" s="37">
        <v>2084043</v>
      </c>
      <c r="F275" s="37">
        <v>2085743</v>
      </c>
      <c r="G275" s="37" t="s">
        <v>1357</v>
      </c>
      <c r="H275" s="37" t="s">
        <v>1358</v>
      </c>
      <c r="I275" s="37" t="s">
        <v>1359</v>
      </c>
    </row>
    <row r="276" s="16" customFormat="1" ht="15" spans="1:9">
      <c r="A276" s="41"/>
      <c r="B276" s="37" t="s">
        <v>1360</v>
      </c>
      <c r="C276" s="37" t="s">
        <v>1361</v>
      </c>
      <c r="D276" s="37" t="s">
        <v>1333</v>
      </c>
      <c r="E276" s="37">
        <v>2085794</v>
      </c>
      <c r="F276" s="37">
        <v>2087059</v>
      </c>
      <c r="G276" s="37" t="s">
        <v>1362</v>
      </c>
      <c r="H276" s="37" t="s">
        <v>1363</v>
      </c>
      <c r="I276" s="37" t="s">
        <v>1364</v>
      </c>
    </row>
    <row r="277" s="16" customFormat="1" ht="15" spans="1:9">
      <c r="A277" s="41"/>
      <c r="B277" s="37" t="s">
        <v>1365</v>
      </c>
      <c r="C277" s="37" t="s">
        <v>1366</v>
      </c>
      <c r="D277" s="37" t="s">
        <v>1333</v>
      </c>
      <c r="E277" s="37">
        <v>2087978</v>
      </c>
      <c r="F277" s="37">
        <v>2090080</v>
      </c>
      <c r="G277" s="37" t="s">
        <v>1367</v>
      </c>
      <c r="H277" s="37" t="s">
        <v>1368</v>
      </c>
      <c r="I277" s="37" t="s">
        <v>1369</v>
      </c>
    </row>
    <row r="278" s="16" customFormat="1" ht="15" spans="1:9">
      <c r="A278" s="41"/>
      <c r="B278" s="37" t="s">
        <v>1370</v>
      </c>
      <c r="C278" s="37" t="s">
        <v>1371</v>
      </c>
      <c r="D278" s="37" t="s">
        <v>1333</v>
      </c>
      <c r="E278" s="37">
        <v>2091935</v>
      </c>
      <c r="F278" s="37">
        <v>2093384</v>
      </c>
      <c r="G278" s="37" t="s">
        <v>1372</v>
      </c>
      <c r="H278" s="37" t="s">
        <v>1373</v>
      </c>
      <c r="I278" s="37" t="s">
        <v>210</v>
      </c>
    </row>
    <row r="279" s="16" customFormat="1" ht="15" spans="1:9">
      <c r="A279" s="41"/>
      <c r="B279" s="37" t="s">
        <v>1374</v>
      </c>
      <c r="C279" s="37" t="s">
        <v>1375</v>
      </c>
      <c r="D279" s="37" t="s">
        <v>1333</v>
      </c>
      <c r="E279" s="37">
        <v>2093783</v>
      </c>
      <c r="F279" s="37">
        <v>2095397</v>
      </c>
      <c r="G279" s="37" t="s">
        <v>1376</v>
      </c>
      <c r="H279" s="37" t="s">
        <v>1377</v>
      </c>
      <c r="I279" s="37" t="s">
        <v>210</v>
      </c>
    </row>
    <row r="280" s="16" customFormat="1" ht="15" spans="1:9">
      <c r="A280" s="41"/>
      <c r="B280" s="37" t="s">
        <v>1378</v>
      </c>
      <c r="C280" s="37" t="s">
        <v>1379</v>
      </c>
      <c r="D280" s="37" t="s">
        <v>1333</v>
      </c>
      <c r="E280" s="37">
        <v>2097075</v>
      </c>
      <c r="F280" s="37">
        <v>2098048</v>
      </c>
      <c r="G280" s="37" t="s">
        <v>1380</v>
      </c>
      <c r="H280" s="37" t="s">
        <v>1381</v>
      </c>
      <c r="I280" s="37" t="s">
        <v>1382</v>
      </c>
    </row>
    <row r="281" s="16" customFormat="1" ht="15" spans="1:9">
      <c r="A281" s="41"/>
      <c r="B281" s="37" t="s">
        <v>1383</v>
      </c>
      <c r="C281" s="37" t="s">
        <v>1384</v>
      </c>
      <c r="D281" s="37" t="s">
        <v>1333</v>
      </c>
      <c r="E281" s="37">
        <v>2098417</v>
      </c>
      <c r="F281" s="37">
        <v>2099135</v>
      </c>
      <c r="G281" s="37" t="s">
        <v>1385</v>
      </c>
      <c r="H281" s="37" t="s">
        <v>1386</v>
      </c>
      <c r="I281" s="37" t="s">
        <v>1387</v>
      </c>
    </row>
    <row r="282" s="16" customFormat="1" ht="15" spans="1:9">
      <c r="A282" s="41"/>
      <c r="B282" s="37" t="s">
        <v>1388</v>
      </c>
      <c r="C282" s="37" t="s">
        <v>1389</v>
      </c>
      <c r="D282" s="37" t="s">
        <v>1333</v>
      </c>
      <c r="E282" s="37">
        <v>2101862</v>
      </c>
      <c r="F282" s="37">
        <v>2103258</v>
      </c>
      <c r="G282" s="37" t="s">
        <v>1390</v>
      </c>
      <c r="H282" s="37" t="s">
        <v>1391</v>
      </c>
      <c r="I282" s="37" t="s">
        <v>169</v>
      </c>
    </row>
    <row r="283" s="16" customFormat="1" ht="15" spans="1:9">
      <c r="A283" s="41"/>
      <c r="B283" s="37" t="s">
        <v>1392</v>
      </c>
      <c r="C283" s="37" t="s">
        <v>1393</v>
      </c>
      <c r="D283" s="37" t="s">
        <v>1333</v>
      </c>
      <c r="E283" s="37">
        <v>2113033</v>
      </c>
      <c r="F283" s="37">
        <v>2114146</v>
      </c>
      <c r="G283" s="37" t="s">
        <v>1394</v>
      </c>
      <c r="H283" s="37" t="s">
        <v>1395</v>
      </c>
      <c r="I283" s="37" t="s">
        <v>1396</v>
      </c>
    </row>
    <row r="284" s="16" customFormat="1" ht="15" spans="1:9">
      <c r="A284" s="41"/>
      <c r="B284" s="37" t="s">
        <v>1397</v>
      </c>
      <c r="C284" s="37" t="s">
        <v>1398</v>
      </c>
      <c r="D284" s="37" t="s">
        <v>1333</v>
      </c>
      <c r="E284" s="37">
        <v>2115582</v>
      </c>
      <c r="F284" s="37">
        <v>2118134</v>
      </c>
      <c r="G284" s="37" t="s">
        <v>1399</v>
      </c>
      <c r="H284" s="37" t="s">
        <v>1400</v>
      </c>
      <c r="I284" s="37" t="s">
        <v>1401</v>
      </c>
    </row>
    <row r="285" s="16" customFormat="1" ht="15" spans="1:9">
      <c r="A285" s="41"/>
      <c r="B285" s="37" t="s">
        <v>1402</v>
      </c>
      <c r="C285" s="37" t="s">
        <v>1403</v>
      </c>
      <c r="D285" s="37" t="s">
        <v>1333</v>
      </c>
      <c r="E285" s="37">
        <v>2120004</v>
      </c>
      <c r="F285" s="37">
        <v>2123058</v>
      </c>
      <c r="G285" s="37" t="s">
        <v>1404</v>
      </c>
      <c r="H285" s="37" t="s">
        <v>1405</v>
      </c>
      <c r="I285" s="37" t="s">
        <v>1406</v>
      </c>
    </row>
    <row r="286" s="16" customFormat="1" ht="15" spans="1:9">
      <c r="A286" s="41"/>
      <c r="B286" s="37" t="s">
        <v>1407</v>
      </c>
      <c r="C286" s="37" t="s">
        <v>1408</v>
      </c>
      <c r="D286" s="37" t="s">
        <v>1333</v>
      </c>
      <c r="E286" s="37">
        <v>2123112</v>
      </c>
      <c r="F286" s="37">
        <v>2124513</v>
      </c>
      <c r="G286" s="37" t="s">
        <v>1409</v>
      </c>
      <c r="H286" s="37" t="s">
        <v>1410</v>
      </c>
      <c r="I286" s="37" t="s">
        <v>1411</v>
      </c>
    </row>
    <row r="287" s="16" customFormat="1" ht="15" spans="1:9">
      <c r="A287" s="41"/>
      <c r="B287" s="37" t="s">
        <v>1412</v>
      </c>
      <c r="C287" s="37" t="s">
        <v>1413</v>
      </c>
      <c r="D287" s="37" t="s">
        <v>1333</v>
      </c>
      <c r="E287" s="37">
        <v>2126845</v>
      </c>
      <c r="F287" s="37">
        <v>2132392</v>
      </c>
      <c r="G287" s="37" t="s">
        <v>1414</v>
      </c>
      <c r="H287" s="37" t="s">
        <v>1415</v>
      </c>
      <c r="I287" s="37" t="s">
        <v>1416</v>
      </c>
    </row>
    <row r="288" s="16" customFormat="1" ht="15" spans="1:9">
      <c r="A288" s="41"/>
      <c r="B288" s="37" t="s">
        <v>1417</v>
      </c>
      <c r="C288" s="37" t="s">
        <v>1418</v>
      </c>
      <c r="D288" s="37" t="s">
        <v>1333</v>
      </c>
      <c r="E288" s="37">
        <v>2139200</v>
      </c>
      <c r="F288" s="37">
        <v>2140805</v>
      </c>
      <c r="G288" s="37" t="s">
        <v>1419</v>
      </c>
      <c r="H288" s="37" t="s">
        <v>1420</v>
      </c>
      <c r="I288" s="37" t="s">
        <v>1421</v>
      </c>
    </row>
    <row r="289" s="16" customFormat="1" ht="15" spans="1:9">
      <c r="A289" s="41"/>
      <c r="B289" s="37" t="s">
        <v>1422</v>
      </c>
      <c r="C289" s="37" t="s">
        <v>1423</v>
      </c>
      <c r="D289" s="37" t="s">
        <v>1333</v>
      </c>
      <c r="E289" s="37">
        <v>2142923</v>
      </c>
      <c r="F289" s="37">
        <v>2143113</v>
      </c>
      <c r="G289" s="37" t="s">
        <v>1424</v>
      </c>
      <c r="H289" s="37"/>
      <c r="I289" s="37"/>
    </row>
    <row r="290" s="16" customFormat="1" ht="15" spans="1:9">
      <c r="A290" s="41"/>
      <c r="B290" s="37" t="s">
        <v>1425</v>
      </c>
      <c r="C290" s="37" t="s">
        <v>1426</v>
      </c>
      <c r="D290" s="37" t="s">
        <v>1333</v>
      </c>
      <c r="E290" s="37">
        <v>2143172</v>
      </c>
      <c r="F290" s="37">
        <v>2143968</v>
      </c>
      <c r="G290" s="37" t="s">
        <v>1427</v>
      </c>
      <c r="H290" s="37" t="s">
        <v>1428</v>
      </c>
      <c r="I290" s="37" t="s">
        <v>1429</v>
      </c>
    </row>
    <row r="291" s="16" customFormat="1" ht="15" spans="1:9">
      <c r="A291" s="41"/>
      <c r="B291" s="37" t="s">
        <v>1430</v>
      </c>
      <c r="C291" s="37" t="s">
        <v>1431</v>
      </c>
      <c r="D291" s="37" t="s">
        <v>1333</v>
      </c>
      <c r="E291" s="37">
        <v>2146397</v>
      </c>
      <c r="F291" s="37">
        <v>2147464</v>
      </c>
      <c r="G291" s="37" t="s">
        <v>1432</v>
      </c>
      <c r="H291" s="37" t="s">
        <v>1433</v>
      </c>
      <c r="I291" s="37" t="s">
        <v>1434</v>
      </c>
    </row>
    <row r="292" s="16" customFormat="1" ht="15" spans="1:9">
      <c r="A292" s="41"/>
      <c r="B292" s="37" t="s">
        <v>1435</v>
      </c>
      <c r="C292" s="37" t="s">
        <v>1436</v>
      </c>
      <c r="D292" s="37" t="s">
        <v>1333</v>
      </c>
      <c r="E292" s="37">
        <v>2148168</v>
      </c>
      <c r="F292" s="37">
        <v>2152958</v>
      </c>
      <c r="G292" s="37" t="s">
        <v>1437</v>
      </c>
      <c r="H292" s="37" t="s">
        <v>1438</v>
      </c>
      <c r="I292" s="37" t="s">
        <v>1439</v>
      </c>
    </row>
    <row r="293" s="16" customFormat="1" ht="15" spans="1:9">
      <c r="A293" s="41"/>
      <c r="B293" s="37" t="s">
        <v>1440</v>
      </c>
      <c r="C293" s="37" t="s">
        <v>1441</v>
      </c>
      <c r="D293" s="37" t="s">
        <v>1333</v>
      </c>
      <c r="E293" s="37">
        <v>2153852</v>
      </c>
      <c r="F293" s="37">
        <v>2154314</v>
      </c>
      <c r="G293" s="37" t="s">
        <v>1442</v>
      </c>
      <c r="H293" s="37" t="s">
        <v>1443</v>
      </c>
      <c r="I293" s="37" t="s">
        <v>1444</v>
      </c>
    </row>
    <row r="294" s="16" customFormat="1" ht="15" spans="1:9">
      <c r="A294" s="41"/>
      <c r="B294" s="37" t="s">
        <v>1445</v>
      </c>
      <c r="C294" s="37" t="s">
        <v>1446</v>
      </c>
      <c r="D294" s="37" t="s">
        <v>1333</v>
      </c>
      <c r="E294" s="37">
        <v>2154750</v>
      </c>
      <c r="F294" s="37">
        <v>2159957</v>
      </c>
      <c r="G294" s="37" t="s">
        <v>1447</v>
      </c>
      <c r="H294" s="37" t="s">
        <v>1448</v>
      </c>
      <c r="I294" s="37" t="s">
        <v>1449</v>
      </c>
    </row>
    <row r="295" s="16" customFormat="1" ht="15" spans="1:9">
      <c r="A295" s="41"/>
      <c r="B295" s="37" t="s">
        <v>1450</v>
      </c>
      <c r="C295" s="37" t="s">
        <v>1451</v>
      </c>
      <c r="D295" s="37" t="s">
        <v>1333</v>
      </c>
      <c r="E295" s="37">
        <v>2160345</v>
      </c>
      <c r="F295" s="37">
        <v>2161692</v>
      </c>
      <c r="G295" s="37" t="s">
        <v>1452</v>
      </c>
      <c r="H295" s="37" t="s">
        <v>1453</v>
      </c>
      <c r="I295" s="37" t="s">
        <v>1454</v>
      </c>
    </row>
    <row r="296" s="16" customFormat="1" ht="15" spans="1:9">
      <c r="A296" s="41"/>
      <c r="B296" s="37" t="s">
        <v>1455</v>
      </c>
      <c r="C296" s="37" t="s">
        <v>1456</v>
      </c>
      <c r="D296" s="37" t="s">
        <v>1333</v>
      </c>
      <c r="E296" s="37">
        <v>2161843</v>
      </c>
      <c r="F296" s="37">
        <v>2172157</v>
      </c>
      <c r="G296" s="37" t="s">
        <v>1457</v>
      </c>
      <c r="H296" s="37" t="s">
        <v>1458</v>
      </c>
      <c r="I296" s="37" t="s">
        <v>1459</v>
      </c>
    </row>
    <row r="297" s="16" customFormat="1" ht="15" spans="1:9">
      <c r="A297" s="41"/>
      <c r="B297" s="37" t="s">
        <v>1460</v>
      </c>
      <c r="C297" s="37" t="s">
        <v>1461</v>
      </c>
      <c r="D297" s="37" t="s">
        <v>1333</v>
      </c>
      <c r="E297" s="37">
        <v>2172356</v>
      </c>
      <c r="F297" s="37">
        <v>2173478</v>
      </c>
      <c r="G297" s="37" t="s">
        <v>1462</v>
      </c>
      <c r="H297" s="37" t="s">
        <v>1463</v>
      </c>
      <c r="I297" s="37" t="s">
        <v>1464</v>
      </c>
    </row>
    <row r="298" s="16" customFormat="1" ht="15" spans="1:9">
      <c r="A298" s="41"/>
      <c r="B298" s="37" t="s">
        <v>1465</v>
      </c>
      <c r="C298" s="37" t="s">
        <v>1466</v>
      </c>
      <c r="D298" s="37" t="s">
        <v>1333</v>
      </c>
      <c r="E298" s="37">
        <v>2178017</v>
      </c>
      <c r="F298" s="37">
        <v>2180838</v>
      </c>
      <c r="G298" s="37" t="s">
        <v>1467</v>
      </c>
      <c r="H298" s="37" t="s">
        <v>1468</v>
      </c>
      <c r="I298" s="37" t="s">
        <v>1469</v>
      </c>
    </row>
    <row r="299" s="16" customFormat="1" ht="15" spans="1:9">
      <c r="A299" s="41"/>
      <c r="B299" s="37" t="s">
        <v>1470</v>
      </c>
      <c r="C299" s="37" t="s">
        <v>1471</v>
      </c>
      <c r="D299" s="37" t="s">
        <v>1333</v>
      </c>
      <c r="E299" s="37">
        <v>2182305</v>
      </c>
      <c r="F299" s="37">
        <v>2187444</v>
      </c>
      <c r="G299" s="37" t="s">
        <v>1472</v>
      </c>
      <c r="H299" s="37" t="s">
        <v>1473</v>
      </c>
      <c r="I299" s="37" t="s">
        <v>1474</v>
      </c>
    </row>
    <row r="300" s="16" customFormat="1" ht="15" spans="1:9">
      <c r="A300" s="41"/>
      <c r="B300" s="37" t="s">
        <v>1475</v>
      </c>
      <c r="C300" s="37" t="s">
        <v>1476</v>
      </c>
      <c r="D300" s="37" t="s">
        <v>1333</v>
      </c>
      <c r="E300" s="37">
        <v>2188382</v>
      </c>
      <c r="F300" s="37">
        <v>2189405</v>
      </c>
      <c r="G300" s="37" t="s">
        <v>1477</v>
      </c>
      <c r="H300" s="37" t="s">
        <v>1478</v>
      </c>
      <c r="I300" s="37" t="s">
        <v>1479</v>
      </c>
    </row>
    <row r="301" s="16" customFormat="1" ht="15" spans="1:9">
      <c r="A301" s="41"/>
      <c r="B301" s="37" t="s">
        <v>1480</v>
      </c>
      <c r="C301" s="37" t="s">
        <v>1481</v>
      </c>
      <c r="D301" s="37" t="s">
        <v>1333</v>
      </c>
      <c r="E301" s="37">
        <v>2190307</v>
      </c>
      <c r="F301" s="37">
        <v>2191577</v>
      </c>
      <c r="G301" s="37" t="s">
        <v>1482</v>
      </c>
      <c r="H301" s="37" t="s">
        <v>1483</v>
      </c>
      <c r="I301" s="37" t="s">
        <v>1484</v>
      </c>
    </row>
    <row r="302" s="16" customFormat="1" ht="15" spans="1:9">
      <c r="A302" s="41"/>
      <c r="B302" s="37" t="s">
        <v>1485</v>
      </c>
      <c r="C302" s="37" t="s">
        <v>1486</v>
      </c>
      <c r="D302" s="37" t="s">
        <v>1333</v>
      </c>
      <c r="E302" s="37">
        <v>2192627</v>
      </c>
      <c r="F302" s="37">
        <v>2196490</v>
      </c>
      <c r="G302" s="37" t="s">
        <v>1487</v>
      </c>
      <c r="H302" s="37" t="s">
        <v>1488</v>
      </c>
      <c r="I302" s="37" t="s">
        <v>210</v>
      </c>
    </row>
    <row r="303" s="16" customFormat="1" ht="15" spans="1:9">
      <c r="A303" s="41"/>
      <c r="B303" s="37" t="s">
        <v>1489</v>
      </c>
      <c r="C303" s="37" t="s">
        <v>1490</v>
      </c>
      <c r="D303" s="37" t="s">
        <v>1333</v>
      </c>
      <c r="E303" s="37">
        <v>2196894</v>
      </c>
      <c r="F303" s="37">
        <v>2197530</v>
      </c>
      <c r="G303" s="37" t="s">
        <v>1491</v>
      </c>
      <c r="H303" s="37" t="s">
        <v>1492</v>
      </c>
      <c r="I303" s="37" t="s">
        <v>1493</v>
      </c>
    </row>
    <row r="304" s="16" customFormat="1" ht="15" spans="1:9">
      <c r="A304" s="41"/>
      <c r="B304" s="37" t="s">
        <v>1494</v>
      </c>
      <c r="C304" s="37" t="s">
        <v>1495</v>
      </c>
      <c r="D304" s="37" t="s">
        <v>1333</v>
      </c>
      <c r="E304" s="37">
        <v>2199497</v>
      </c>
      <c r="F304" s="37">
        <v>2200157</v>
      </c>
      <c r="G304" s="37" t="s">
        <v>1496</v>
      </c>
      <c r="H304" s="37" t="s">
        <v>1492</v>
      </c>
      <c r="I304" s="37" t="s">
        <v>1493</v>
      </c>
    </row>
    <row r="305" s="16" customFormat="1" ht="15" spans="1:9">
      <c r="A305" s="41"/>
      <c r="B305" s="37" t="s">
        <v>1497</v>
      </c>
      <c r="C305" s="37" t="s">
        <v>1498</v>
      </c>
      <c r="D305" s="37" t="s">
        <v>1333</v>
      </c>
      <c r="E305" s="37">
        <v>2202962</v>
      </c>
      <c r="F305" s="37">
        <v>2204493</v>
      </c>
      <c r="G305" s="37" t="s">
        <v>1499</v>
      </c>
      <c r="H305" s="37" t="s">
        <v>1500</v>
      </c>
      <c r="I305" s="37" t="s">
        <v>1501</v>
      </c>
    </row>
    <row r="306" s="16" customFormat="1" ht="15" spans="1:9">
      <c r="A306" s="41"/>
      <c r="B306" s="37" t="s">
        <v>1502</v>
      </c>
      <c r="C306" s="37" t="s">
        <v>1503</v>
      </c>
      <c r="D306" s="37" t="s">
        <v>1333</v>
      </c>
      <c r="E306" s="37">
        <v>2204886</v>
      </c>
      <c r="F306" s="37">
        <v>2205715</v>
      </c>
      <c r="G306" s="37" t="s">
        <v>1504</v>
      </c>
      <c r="H306" s="37" t="s">
        <v>1492</v>
      </c>
      <c r="I306" s="37" t="s">
        <v>1493</v>
      </c>
    </row>
    <row r="307" s="16" customFormat="1" ht="15" spans="1:9">
      <c r="A307" s="41"/>
      <c r="B307" s="37" t="s">
        <v>1505</v>
      </c>
      <c r="C307" s="37" t="s">
        <v>1506</v>
      </c>
      <c r="D307" s="37" t="s">
        <v>1333</v>
      </c>
      <c r="E307" s="37">
        <v>2210053</v>
      </c>
      <c r="F307" s="37">
        <v>2212714</v>
      </c>
      <c r="G307" s="37" t="s">
        <v>1507</v>
      </c>
      <c r="H307" s="37" t="s">
        <v>1508</v>
      </c>
      <c r="I307" s="37" t="s">
        <v>870</v>
      </c>
    </row>
    <row r="308" s="16" customFormat="1" ht="15" spans="1:9">
      <c r="A308" s="41"/>
      <c r="B308" s="37" t="s">
        <v>1509</v>
      </c>
      <c r="C308" s="37" t="s">
        <v>1510</v>
      </c>
      <c r="D308" s="37" t="s">
        <v>1333</v>
      </c>
      <c r="E308" s="37">
        <v>2214271</v>
      </c>
      <c r="F308" s="37">
        <v>2215408</v>
      </c>
      <c r="G308" s="37" t="s">
        <v>1511</v>
      </c>
      <c r="H308" s="37" t="s">
        <v>1512</v>
      </c>
      <c r="I308" s="37" t="s">
        <v>1513</v>
      </c>
    </row>
    <row r="309" s="16" customFormat="1" ht="15" spans="1:9">
      <c r="A309" s="41"/>
      <c r="B309" s="37" t="s">
        <v>1514</v>
      </c>
      <c r="C309" s="37" t="s">
        <v>1515</v>
      </c>
      <c r="D309" s="37" t="s">
        <v>1333</v>
      </c>
      <c r="E309" s="37">
        <v>2220617</v>
      </c>
      <c r="F309" s="37">
        <v>2226597</v>
      </c>
      <c r="G309" s="37" t="s">
        <v>1516</v>
      </c>
      <c r="H309" s="37" t="s">
        <v>1517</v>
      </c>
      <c r="I309" s="37" t="s">
        <v>1518</v>
      </c>
    </row>
    <row r="310" s="16" customFormat="1" ht="15" spans="1:9">
      <c r="A310" s="41"/>
      <c r="B310" s="37" t="s">
        <v>1519</v>
      </c>
      <c r="C310" s="37" t="s">
        <v>1520</v>
      </c>
      <c r="D310" s="37" t="s">
        <v>1333</v>
      </c>
      <c r="E310" s="37">
        <v>2237297</v>
      </c>
      <c r="F310" s="37">
        <v>2239639</v>
      </c>
      <c r="G310" s="37" t="s">
        <v>1521</v>
      </c>
      <c r="H310" s="37" t="s">
        <v>1522</v>
      </c>
      <c r="I310" s="37" t="s">
        <v>428</v>
      </c>
    </row>
    <row r="311" s="16" customFormat="1" ht="15" spans="1:9">
      <c r="A311" s="41"/>
      <c r="B311" s="37" t="s">
        <v>1523</v>
      </c>
      <c r="C311" s="37" t="s">
        <v>1524</v>
      </c>
      <c r="D311" s="37" t="s">
        <v>1333</v>
      </c>
      <c r="E311" s="37">
        <v>2241137</v>
      </c>
      <c r="F311" s="37">
        <v>2242470</v>
      </c>
      <c r="G311" s="37" t="s">
        <v>1525</v>
      </c>
      <c r="H311" s="37" t="s">
        <v>1526</v>
      </c>
      <c r="I311" s="37" t="s">
        <v>1527</v>
      </c>
    </row>
    <row r="312" s="16" customFormat="1" ht="15" spans="1:9">
      <c r="A312" s="41"/>
      <c r="B312" s="37" t="s">
        <v>1528</v>
      </c>
      <c r="C312" s="37" t="s">
        <v>1529</v>
      </c>
      <c r="D312" s="37" t="s">
        <v>1333</v>
      </c>
      <c r="E312" s="37">
        <v>2249828</v>
      </c>
      <c r="F312" s="37">
        <v>2250385</v>
      </c>
      <c r="G312" s="37" t="s">
        <v>1530</v>
      </c>
      <c r="H312" s="37"/>
      <c r="I312" s="37"/>
    </row>
    <row r="313" s="16" customFormat="1" ht="15" spans="1:9">
      <c r="A313" s="41"/>
      <c r="B313" s="37" t="s">
        <v>1531</v>
      </c>
      <c r="C313" s="37" t="s">
        <v>10</v>
      </c>
      <c r="D313" s="37" t="s">
        <v>1333</v>
      </c>
      <c r="E313" s="37">
        <v>2257005</v>
      </c>
      <c r="F313" s="37">
        <v>2259405</v>
      </c>
      <c r="G313" s="37" t="s">
        <v>1532</v>
      </c>
      <c r="H313" s="37" t="s">
        <v>1533</v>
      </c>
      <c r="I313" s="37" t="s">
        <v>1534</v>
      </c>
    </row>
    <row r="314" s="16" customFormat="1" ht="15" spans="1:9">
      <c r="A314" s="41"/>
      <c r="B314" s="37" t="s">
        <v>1535</v>
      </c>
      <c r="C314" s="37" t="s">
        <v>1536</v>
      </c>
      <c r="D314" s="37" t="s">
        <v>1333</v>
      </c>
      <c r="E314" s="37">
        <v>2259813</v>
      </c>
      <c r="F314" s="37">
        <v>2264585</v>
      </c>
      <c r="G314" s="37" t="s">
        <v>1537</v>
      </c>
      <c r="H314" s="37" t="s">
        <v>1538</v>
      </c>
      <c r="I314" s="37" t="s">
        <v>1539</v>
      </c>
    </row>
    <row r="315" s="16" customFormat="1" ht="15" spans="1:9">
      <c r="A315" s="41"/>
      <c r="B315" s="37" t="s">
        <v>1540</v>
      </c>
      <c r="C315" s="37" t="s">
        <v>1541</v>
      </c>
      <c r="D315" s="37" t="s">
        <v>1333</v>
      </c>
      <c r="E315" s="37">
        <v>2278430</v>
      </c>
      <c r="F315" s="37">
        <v>2278991</v>
      </c>
      <c r="G315" s="37" t="s">
        <v>1542</v>
      </c>
      <c r="H315" s="37" t="s">
        <v>1543</v>
      </c>
      <c r="I315" s="37" t="s">
        <v>210</v>
      </c>
    </row>
    <row r="316" s="16" customFormat="1" ht="15" spans="1:9">
      <c r="A316" s="41"/>
      <c r="B316" s="37" t="s">
        <v>1544</v>
      </c>
      <c r="C316" s="37" t="s">
        <v>1545</v>
      </c>
      <c r="D316" s="37" t="s">
        <v>1333</v>
      </c>
      <c r="E316" s="37">
        <v>2283268</v>
      </c>
      <c r="F316" s="37">
        <v>2284229</v>
      </c>
      <c r="G316" s="37" t="s">
        <v>1546</v>
      </c>
      <c r="H316" s="37" t="s">
        <v>1547</v>
      </c>
      <c r="I316" s="37" t="s">
        <v>1130</v>
      </c>
    </row>
    <row r="317" s="16" customFormat="1" ht="15" spans="1:9">
      <c r="A317" s="41"/>
      <c r="B317" s="37" t="s">
        <v>1548</v>
      </c>
      <c r="C317" s="37" t="s">
        <v>1549</v>
      </c>
      <c r="D317" s="37" t="s">
        <v>1333</v>
      </c>
      <c r="E317" s="37">
        <v>2286057</v>
      </c>
      <c r="F317" s="37">
        <v>2286441</v>
      </c>
      <c r="G317" s="37" t="s">
        <v>1550</v>
      </c>
      <c r="H317" s="37" t="s">
        <v>1551</v>
      </c>
      <c r="I317" s="37" t="s">
        <v>1130</v>
      </c>
    </row>
    <row r="318" s="16" customFormat="1" ht="15" spans="1:9">
      <c r="A318" s="41"/>
      <c r="B318" s="37" t="s">
        <v>1552</v>
      </c>
      <c r="C318" s="37" t="s">
        <v>1553</v>
      </c>
      <c r="D318" s="37" t="s">
        <v>1333</v>
      </c>
      <c r="E318" s="37">
        <v>2297894</v>
      </c>
      <c r="F318" s="37">
        <v>2301336</v>
      </c>
      <c r="G318" s="37" t="s">
        <v>1554</v>
      </c>
      <c r="H318" s="37" t="s">
        <v>1555</v>
      </c>
      <c r="I318" s="37" t="s">
        <v>1556</v>
      </c>
    </row>
    <row r="319" s="16" customFormat="1" ht="15" spans="1:9">
      <c r="A319" s="41"/>
      <c r="B319" s="37" t="s">
        <v>1557</v>
      </c>
      <c r="C319" s="37" t="s">
        <v>1558</v>
      </c>
      <c r="D319" s="37" t="s">
        <v>1333</v>
      </c>
      <c r="E319" s="37">
        <v>2301588</v>
      </c>
      <c r="F319" s="37">
        <v>2303392</v>
      </c>
      <c r="G319" s="37" t="s">
        <v>1559</v>
      </c>
      <c r="H319" s="37" t="s">
        <v>1560</v>
      </c>
      <c r="I319" s="37" t="s">
        <v>1561</v>
      </c>
    </row>
    <row r="320" s="16" customFormat="1" ht="15" spans="1:9">
      <c r="A320" s="41"/>
      <c r="B320" s="37" t="s">
        <v>1562</v>
      </c>
      <c r="C320" s="37" t="s">
        <v>1563</v>
      </c>
      <c r="D320" s="37" t="s">
        <v>1333</v>
      </c>
      <c r="E320" s="37">
        <v>2303551</v>
      </c>
      <c r="F320" s="37">
        <v>2306071</v>
      </c>
      <c r="G320" s="37" t="s">
        <v>1564</v>
      </c>
      <c r="H320" s="37" t="s">
        <v>1565</v>
      </c>
      <c r="I320" s="37" t="s">
        <v>1566</v>
      </c>
    </row>
    <row r="321" s="16" customFormat="1" ht="15" spans="1:9">
      <c r="A321" s="41"/>
      <c r="B321" s="37" t="s">
        <v>1567</v>
      </c>
      <c r="C321" s="37" t="s">
        <v>1568</v>
      </c>
      <c r="D321" s="37" t="s">
        <v>1333</v>
      </c>
      <c r="E321" s="37">
        <v>2306714</v>
      </c>
      <c r="F321" s="37">
        <v>2311755</v>
      </c>
      <c r="G321" s="37" t="s">
        <v>1569</v>
      </c>
      <c r="H321" s="37" t="s">
        <v>1570</v>
      </c>
      <c r="I321" s="37" t="s">
        <v>1571</v>
      </c>
    </row>
    <row r="322" s="16" customFormat="1" ht="15" spans="1:9">
      <c r="A322" s="41"/>
      <c r="B322" s="37" t="s">
        <v>1572</v>
      </c>
      <c r="C322" s="37" t="s">
        <v>1573</v>
      </c>
      <c r="D322" s="37" t="s">
        <v>1333</v>
      </c>
      <c r="E322" s="37">
        <v>2312037</v>
      </c>
      <c r="F322" s="37">
        <v>2312571</v>
      </c>
      <c r="G322" s="37" t="s">
        <v>1574</v>
      </c>
      <c r="H322" s="37" t="s">
        <v>1575</v>
      </c>
      <c r="I322" s="37" t="s">
        <v>210</v>
      </c>
    </row>
    <row r="323" s="16" customFormat="1" ht="15" spans="1:9">
      <c r="A323" s="41"/>
      <c r="B323" s="37" t="s">
        <v>1576</v>
      </c>
      <c r="C323" s="37" t="s">
        <v>1577</v>
      </c>
      <c r="D323" s="37" t="s">
        <v>1333</v>
      </c>
      <c r="E323" s="37">
        <v>2312620</v>
      </c>
      <c r="F323" s="37">
        <v>2316585</v>
      </c>
      <c r="G323" s="37" t="s">
        <v>1578</v>
      </c>
      <c r="H323" s="37" t="s">
        <v>1579</v>
      </c>
      <c r="I323" s="37" t="s">
        <v>423</v>
      </c>
    </row>
    <row r="324" s="16" customFormat="1" ht="15" spans="1:9">
      <c r="A324" s="41"/>
      <c r="B324" s="37" t="s">
        <v>1580</v>
      </c>
      <c r="C324" s="37" t="s">
        <v>1581</v>
      </c>
      <c r="D324" s="37" t="s">
        <v>1333</v>
      </c>
      <c r="E324" s="37">
        <v>2321980</v>
      </c>
      <c r="F324" s="37">
        <v>2329305</v>
      </c>
      <c r="G324" s="37" t="s">
        <v>1582</v>
      </c>
      <c r="H324" s="37" t="s">
        <v>1583</v>
      </c>
      <c r="I324" s="37" t="s">
        <v>1584</v>
      </c>
    </row>
    <row r="325" s="16" customFormat="1" ht="15" spans="1:9">
      <c r="A325" s="41"/>
      <c r="B325" s="37" t="s">
        <v>1585</v>
      </c>
      <c r="C325" s="37" t="s">
        <v>1586</v>
      </c>
      <c r="D325" s="37" t="s">
        <v>1333</v>
      </c>
      <c r="E325" s="37">
        <v>2329562</v>
      </c>
      <c r="F325" s="37">
        <v>2330414</v>
      </c>
      <c r="G325" s="37" t="s">
        <v>1587</v>
      </c>
      <c r="H325" s="37" t="s">
        <v>1588</v>
      </c>
      <c r="I325" s="37" t="s">
        <v>1589</v>
      </c>
    </row>
    <row r="326" s="16" customFormat="1" ht="15" spans="1:9">
      <c r="A326" s="41"/>
      <c r="B326" s="37" t="s">
        <v>1590</v>
      </c>
      <c r="C326" s="37" t="s">
        <v>1591</v>
      </c>
      <c r="D326" s="37" t="s">
        <v>1333</v>
      </c>
      <c r="E326" s="37">
        <v>2332336</v>
      </c>
      <c r="F326" s="37">
        <v>2334336</v>
      </c>
      <c r="G326" s="37" t="s">
        <v>1592</v>
      </c>
      <c r="H326" s="37" t="s">
        <v>1593</v>
      </c>
      <c r="I326" s="37" t="s">
        <v>1594</v>
      </c>
    </row>
    <row r="327" s="16" customFormat="1" ht="15" spans="1:9">
      <c r="A327" s="41"/>
      <c r="B327" s="37" t="s">
        <v>1595</v>
      </c>
      <c r="C327" s="37" t="s">
        <v>1596</v>
      </c>
      <c r="D327" s="37" t="s">
        <v>1333</v>
      </c>
      <c r="E327" s="37">
        <v>2338391</v>
      </c>
      <c r="F327" s="37">
        <v>2340161</v>
      </c>
      <c r="G327" s="37" t="s">
        <v>1597</v>
      </c>
      <c r="H327" s="37" t="s">
        <v>1598</v>
      </c>
      <c r="I327" s="37" t="s">
        <v>210</v>
      </c>
    </row>
    <row r="328" s="16" customFormat="1" ht="15" spans="1:9">
      <c r="A328" s="41"/>
      <c r="B328" s="37" t="s">
        <v>1599</v>
      </c>
      <c r="C328" s="37" t="s">
        <v>1600</v>
      </c>
      <c r="D328" s="37" t="s">
        <v>1333</v>
      </c>
      <c r="E328" s="37">
        <v>2361007</v>
      </c>
      <c r="F328" s="37">
        <v>2366333</v>
      </c>
      <c r="G328" s="37" t="s">
        <v>1601</v>
      </c>
      <c r="H328" s="37" t="s">
        <v>1602</v>
      </c>
      <c r="I328" s="37" t="s">
        <v>1603</v>
      </c>
    </row>
    <row r="329" s="16" customFormat="1" ht="15" spans="1:9">
      <c r="A329" s="41"/>
      <c r="B329" s="37" t="s">
        <v>1604</v>
      </c>
      <c r="C329" s="37" t="s">
        <v>1605</v>
      </c>
      <c r="D329" s="37" t="s">
        <v>1333</v>
      </c>
      <c r="E329" s="37">
        <v>2368247</v>
      </c>
      <c r="F329" s="37">
        <v>2371001</v>
      </c>
      <c r="G329" s="37" t="s">
        <v>1606</v>
      </c>
      <c r="H329" s="37" t="s">
        <v>1607</v>
      </c>
      <c r="I329" s="37" t="s">
        <v>1608</v>
      </c>
    </row>
    <row r="330" s="16" customFormat="1" ht="15" spans="1:9">
      <c r="A330" s="41"/>
      <c r="B330" s="42" t="s">
        <v>1609</v>
      </c>
      <c r="C330" s="42" t="s">
        <v>1610</v>
      </c>
      <c r="D330" s="42" t="s">
        <v>1333</v>
      </c>
      <c r="E330" s="42">
        <v>2376800</v>
      </c>
      <c r="F330" s="42">
        <v>2379378</v>
      </c>
      <c r="G330" s="42" t="s">
        <v>1611</v>
      </c>
      <c r="H330" s="42" t="s">
        <v>1612</v>
      </c>
      <c r="I330" s="42" t="s">
        <v>1613</v>
      </c>
    </row>
    <row r="331" s="16" customFormat="1" ht="15" spans="1:9">
      <c r="A331" s="41"/>
      <c r="B331" s="42" t="s">
        <v>1614</v>
      </c>
      <c r="C331" s="42" t="s">
        <v>1615</v>
      </c>
      <c r="D331" s="42" t="s">
        <v>1333</v>
      </c>
      <c r="E331" s="42">
        <v>2381321</v>
      </c>
      <c r="F331" s="42">
        <v>2385250</v>
      </c>
      <c r="G331" s="42" t="s">
        <v>1616</v>
      </c>
      <c r="H331" s="42" t="s">
        <v>1617</v>
      </c>
      <c r="I331" s="42" t="s">
        <v>1613</v>
      </c>
    </row>
    <row r="332" s="16" customFormat="1" ht="15" spans="1:9">
      <c r="A332" s="41"/>
      <c r="B332" s="37" t="s">
        <v>1618</v>
      </c>
      <c r="C332" s="37" t="s">
        <v>1619</v>
      </c>
      <c r="D332" s="37" t="s">
        <v>1333</v>
      </c>
      <c r="E332" s="37">
        <v>2392131</v>
      </c>
      <c r="F332" s="37">
        <v>2393670</v>
      </c>
      <c r="G332" s="37" t="s">
        <v>1620</v>
      </c>
      <c r="H332" s="37" t="s">
        <v>1621</v>
      </c>
      <c r="I332" s="37" t="s">
        <v>1622</v>
      </c>
    </row>
    <row r="333" s="16" customFormat="1" ht="15" spans="1:9">
      <c r="A333" s="41"/>
      <c r="B333" s="37" t="s">
        <v>1623</v>
      </c>
      <c r="C333" s="37" t="s">
        <v>1624</v>
      </c>
      <c r="D333" s="37" t="s">
        <v>1333</v>
      </c>
      <c r="E333" s="37">
        <v>2394480</v>
      </c>
      <c r="F333" s="37">
        <v>2395423</v>
      </c>
      <c r="G333" s="37" t="s">
        <v>1625</v>
      </c>
      <c r="H333" s="37" t="s">
        <v>1626</v>
      </c>
      <c r="I333" s="37" t="s">
        <v>1627</v>
      </c>
    </row>
    <row r="334" s="16" customFormat="1" ht="15" spans="1:9">
      <c r="A334" s="41"/>
      <c r="B334" s="37" t="s">
        <v>1628</v>
      </c>
      <c r="C334" s="37" t="s">
        <v>1629</v>
      </c>
      <c r="D334" s="37" t="s">
        <v>1333</v>
      </c>
      <c r="E334" s="37">
        <v>2397597</v>
      </c>
      <c r="F334" s="37">
        <v>2398479</v>
      </c>
      <c r="G334" s="37" t="s">
        <v>1630</v>
      </c>
      <c r="H334" s="37" t="s">
        <v>1626</v>
      </c>
      <c r="I334" s="37" t="s">
        <v>1627</v>
      </c>
    </row>
    <row r="335" s="16" customFormat="1" ht="15" spans="1:9">
      <c r="A335" s="41"/>
      <c r="B335" s="37" t="s">
        <v>1631</v>
      </c>
      <c r="C335" s="37" t="s">
        <v>1632</v>
      </c>
      <c r="D335" s="37" t="s">
        <v>1333</v>
      </c>
      <c r="E335" s="37">
        <v>2399955</v>
      </c>
      <c r="F335" s="37">
        <v>2401870</v>
      </c>
      <c r="G335" s="37" t="s">
        <v>1633</v>
      </c>
      <c r="H335" s="37" t="s">
        <v>1634</v>
      </c>
      <c r="I335" s="37" t="s">
        <v>1635</v>
      </c>
    </row>
    <row r="336" s="16" customFormat="1" ht="15" spans="1:9">
      <c r="A336" s="41"/>
      <c r="B336" s="37" t="s">
        <v>1636</v>
      </c>
      <c r="C336" s="37" t="s">
        <v>1637</v>
      </c>
      <c r="D336" s="37" t="s">
        <v>1333</v>
      </c>
      <c r="E336" s="37">
        <v>2403186</v>
      </c>
      <c r="F336" s="37">
        <v>2408757</v>
      </c>
      <c r="G336" s="37" t="s">
        <v>1638</v>
      </c>
      <c r="H336" s="37" t="s">
        <v>1639</v>
      </c>
      <c r="I336" s="37" t="s">
        <v>1640</v>
      </c>
    </row>
    <row r="337" s="16" customFormat="1" ht="15" spans="1:9">
      <c r="A337" s="41"/>
      <c r="B337" s="37" t="s">
        <v>1641</v>
      </c>
      <c r="C337" s="37" t="s">
        <v>1642</v>
      </c>
      <c r="D337" s="37" t="s">
        <v>1333</v>
      </c>
      <c r="E337" s="37">
        <v>2409426</v>
      </c>
      <c r="F337" s="37">
        <v>2413814</v>
      </c>
      <c r="G337" s="37" t="s">
        <v>1643</v>
      </c>
      <c r="H337" s="37" t="s">
        <v>1644</v>
      </c>
      <c r="I337" s="37" t="s">
        <v>1645</v>
      </c>
    </row>
    <row r="338" s="16" customFormat="1" ht="15" spans="1:9">
      <c r="A338" s="41"/>
      <c r="B338" s="37" t="s">
        <v>1646</v>
      </c>
      <c r="C338" s="37" t="s">
        <v>1647</v>
      </c>
      <c r="D338" s="37" t="s">
        <v>1333</v>
      </c>
      <c r="E338" s="37">
        <v>2417156</v>
      </c>
      <c r="F338" s="37">
        <v>2419486</v>
      </c>
      <c r="G338" s="37" t="s">
        <v>1648</v>
      </c>
      <c r="H338" s="37" t="s">
        <v>1649</v>
      </c>
      <c r="I338" s="37" t="s">
        <v>1650</v>
      </c>
    </row>
    <row r="339" s="16" customFormat="1" ht="15" spans="1:9">
      <c r="A339" s="41"/>
      <c r="B339" s="37" t="s">
        <v>1651</v>
      </c>
      <c r="C339" s="37" t="s">
        <v>1652</v>
      </c>
      <c r="D339" s="37" t="s">
        <v>1333</v>
      </c>
      <c r="E339" s="37">
        <v>2419548</v>
      </c>
      <c r="F339" s="37">
        <v>2420771</v>
      </c>
      <c r="G339" s="37" t="s">
        <v>1653</v>
      </c>
      <c r="H339" s="37" t="s">
        <v>1654</v>
      </c>
      <c r="I339" s="37" t="s">
        <v>1655</v>
      </c>
    </row>
    <row r="340" s="16" customFormat="1" ht="15" spans="1:9">
      <c r="A340" s="41"/>
      <c r="B340" s="37" t="s">
        <v>1656</v>
      </c>
      <c r="C340" s="37" t="s">
        <v>1657</v>
      </c>
      <c r="D340" s="37" t="s">
        <v>1333</v>
      </c>
      <c r="E340" s="37">
        <v>2421505</v>
      </c>
      <c r="F340" s="37">
        <v>2425216</v>
      </c>
      <c r="G340" s="37" t="s">
        <v>1658</v>
      </c>
      <c r="H340" s="37" t="s">
        <v>1659</v>
      </c>
      <c r="I340" s="37" t="s">
        <v>1660</v>
      </c>
    </row>
    <row r="341" s="16" customFormat="1" ht="15" spans="1:9">
      <c r="A341" s="41"/>
      <c r="B341" s="37" t="s">
        <v>1661</v>
      </c>
      <c r="C341" s="37" t="s">
        <v>1662</v>
      </c>
      <c r="D341" s="37" t="s">
        <v>1333</v>
      </c>
      <c r="E341" s="37">
        <v>2433262</v>
      </c>
      <c r="F341" s="37">
        <v>2436786</v>
      </c>
      <c r="G341" s="37" t="s">
        <v>1663</v>
      </c>
      <c r="H341" s="37" t="s">
        <v>1664</v>
      </c>
      <c r="I341" s="37" t="s">
        <v>1665</v>
      </c>
    </row>
    <row r="342" s="16" customFormat="1" ht="15" spans="1:9">
      <c r="A342" s="41"/>
      <c r="B342" s="37" t="s">
        <v>1666</v>
      </c>
      <c r="C342" s="37" t="s">
        <v>1667</v>
      </c>
      <c r="D342" s="37" t="s">
        <v>1333</v>
      </c>
      <c r="E342" s="37">
        <v>2440835</v>
      </c>
      <c r="F342" s="37">
        <v>2441051</v>
      </c>
      <c r="G342" s="37" t="s">
        <v>1668</v>
      </c>
      <c r="H342" s="37" t="s">
        <v>1669</v>
      </c>
      <c r="I342" s="37" t="s">
        <v>1670</v>
      </c>
    </row>
    <row r="343" s="16" customFormat="1" ht="15" spans="1:9">
      <c r="A343" s="41"/>
      <c r="B343" s="37" t="s">
        <v>1671</v>
      </c>
      <c r="C343" s="37" t="s">
        <v>1672</v>
      </c>
      <c r="D343" s="37" t="s">
        <v>1333</v>
      </c>
      <c r="E343" s="37">
        <v>2443829</v>
      </c>
      <c r="F343" s="37">
        <v>2444921</v>
      </c>
      <c r="G343" s="37" t="s">
        <v>1673</v>
      </c>
      <c r="H343" s="37" t="s">
        <v>1674</v>
      </c>
      <c r="I343" s="37" t="s">
        <v>210</v>
      </c>
    </row>
    <row r="344" s="16" customFormat="1" ht="15" spans="1:9">
      <c r="A344" s="41"/>
      <c r="B344" s="37" t="s">
        <v>1675</v>
      </c>
      <c r="C344" s="37" t="s">
        <v>1676</v>
      </c>
      <c r="D344" s="37" t="s">
        <v>1333</v>
      </c>
      <c r="E344" s="37">
        <v>2446800</v>
      </c>
      <c r="F344" s="37">
        <v>2448081</v>
      </c>
      <c r="G344" s="37" t="s">
        <v>1677</v>
      </c>
      <c r="H344" s="37"/>
      <c r="I344" s="37"/>
    </row>
    <row r="345" s="16" customFormat="1" ht="15" spans="1:9">
      <c r="A345" s="41"/>
      <c r="B345" s="37" t="s">
        <v>1678</v>
      </c>
      <c r="C345" s="37" t="s">
        <v>1679</v>
      </c>
      <c r="D345" s="37" t="s">
        <v>1333</v>
      </c>
      <c r="E345" s="37">
        <v>2448774</v>
      </c>
      <c r="F345" s="37">
        <v>2451979</v>
      </c>
      <c r="G345" s="37" t="s">
        <v>1680</v>
      </c>
      <c r="H345" s="37" t="s">
        <v>1681</v>
      </c>
      <c r="I345" s="37" t="s">
        <v>249</v>
      </c>
    </row>
    <row r="346" s="16" customFormat="1" ht="15" spans="1:9">
      <c r="A346" s="41"/>
      <c r="B346" s="37" t="s">
        <v>1682</v>
      </c>
      <c r="C346" s="37" t="s">
        <v>1683</v>
      </c>
      <c r="D346" s="37" t="s">
        <v>1333</v>
      </c>
      <c r="E346" s="37">
        <v>2462569</v>
      </c>
      <c r="F346" s="37">
        <v>2464174</v>
      </c>
      <c r="G346" s="37" t="s">
        <v>1684</v>
      </c>
      <c r="H346" s="37" t="s">
        <v>1685</v>
      </c>
      <c r="I346" s="37" t="s">
        <v>1054</v>
      </c>
    </row>
    <row r="347" s="16" customFormat="1" ht="15" spans="1:9">
      <c r="A347" s="41"/>
      <c r="B347" s="37" t="s">
        <v>1686</v>
      </c>
      <c r="C347" s="37" t="s">
        <v>1687</v>
      </c>
      <c r="D347" s="37" t="s">
        <v>1333</v>
      </c>
      <c r="E347" s="37">
        <v>2479050</v>
      </c>
      <c r="F347" s="37">
        <v>2480107</v>
      </c>
      <c r="G347" s="37" t="s">
        <v>1688</v>
      </c>
      <c r="H347" s="37" t="s">
        <v>1689</v>
      </c>
      <c r="I347" s="37" t="s">
        <v>169</v>
      </c>
    </row>
    <row r="348" s="16" customFormat="1" ht="15" spans="1:9">
      <c r="A348" s="41"/>
      <c r="B348" s="37" t="s">
        <v>1690</v>
      </c>
      <c r="C348" s="37" t="s">
        <v>1691</v>
      </c>
      <c r="D348" s="37" t="s">
        <v>1333</v>
      </c>
      <c r="E348" s="37">
        <v>2480806</v>
      </c>
      <c r="F348" s="37">
        <v>2483472</v>
      </c>
      <c r="G348" s="37" t="s">
        <v>1692</v>
      </c>
      <c r="H348" s="37" t="s">
        <v>1693</v>
      </c>
      <c r="I348" s="37" t="s">
        <v>1694</v>
      </c>
    </row>
    <row r="349" s="16" customFormat="1" ht="15" spans="1:9">
      <c r="A349" s="41"/>
      <c r="B349" s="37" t="s">
        <v>1695</v>
      </c>
      <c r="C349" s="37" t="s">
        <v>1696</v>
      </c>
      <c r="D349" s="37" t="s">
        <v>1333</v>
      </c>
      <c r="E349" s="37">
        <v>2483605</v>
      </c>
      <c r="F349" s="37">
        <v>2490550</v>
      </c>
      <c r="G349" s="37" t="s">
        <v>1697</v>
      </c>
      <c r="H349" s="37" t="s">
        <v>1698</v>
      </c>
      <c r="I349" s="37" t="s">
        <v>1699</v>
      </c>
    </row>
    <row r="350" s="16" customFormat="1" ht="15" spans="1:9">
      <c r="A350" s="41"/>
      <c r="B350" s="37" t="s">
        <v>1700</v>
      </c>
      <c r="C350" s="37" t="s">
        <v>1701</v>
      </c>
      <c r="D350" s="37" t="s">
        <v>1333</v>
      </c>
      <c r="E350" s="37">
        <v>2491958</v>
      </c>
      <c r="F350" s="37">
        <v>2494148</v>
      </c>
      <c r="G350" s="37" t="s">
        <v>1702</v>
      </c>
      <c r="H350" s="37" t="s">
        <v>1703</v>
      </c>
      <c r="I350" s="37" t="s">
        <v>1704</v>
      </c>
    </row>
    <row r="351" s="16" customFormat="1" ht="15" spans="1:9">
      <c r="A351" s="41"/>
      <c r="B351" s="37" t="s">
        <v>1705</v>
      </c>
      <c r="C351" s="37" t="s">
        <v>1706</v>
      </c>
      <c r="D351" s="37" t="s">
        <v>1333</v>
      </c>
      <c r="E351" s="37">
        <v>2495182</v>
      </c>
      <c r="F351" s="37">
        <v>2497851</v>
      </c>
      <c r="G351" s="37" t="s">
        <v>1707</v>
      </c>
      <c r="H351" s="37" t="s">
        <v>1708</v>
      </c>
      <c r="I351" s="37" t="s">
        <v>841</v>
      </c>
    </row>
    <row r="352" s="16" customFormat="1" ht="15" spans="1:9">
      <c r="A352" s="41"/>
      <c r="B352" s="37" t="s">
        <v>1709</v>
      </c>
      <c r="C352" s="37" t="s">
        <v>1710</v>
      </c>
      <c r="D352" s="37" t="s">
        <v>1333</v>
      </c>
      <c r="E352" s="37">
        <v>2501659</v>
      </c>
      <c r="F352" s="37">
        <v>2503264</v>
      </c>
      <c r="G352" s="37" t="s">
        <v>1711</v>
      </c>
      <c r="H352" s="37" t="s">
        <v>1712</v>
      </c>
      <c r="I352" s="37" t="s">
        <v>1713</v>
      </c>
    </row>
    <row r="353" s="16" customFormat="1" ht="15" spans="1:9">
      <c r="A353" s="41"/>
      <c r="B353" s="37" t="s">
        <v>1714</v>
      </c>
      <c r="C353" s="37" t="s">
        <v>1715</v>
      </c>
      <c r="D353" s="37" t="s">
        <v>1333</v>
      </c>
      <c r="E353" s="37">
        <v>2518108</v>
      </c>
      <c r="F353" s="37">
        <v>2521700</v>
      </c>
      <c r="G353" s="37" t="s">
        <v>1716</v>
      </c>
      <c r="H353" s="37" t="s">
        <v>1717</v>
      </c>
      <c r="I353" s="37" t="s">
        <v>1718</v>
      </c>
    </row>
    <row r="354" s="16" customFormat="1" ht="15" spans="1:9">
      <c r="A354" s="41"/>
      <c r="B354" s="37" t="s">
        <v>1719</v>
      </c>
      <c r="C354" s="37" t="s">
        <v>1720</v>
      </c>
      <c r="D354" s="37" t="s">
        <v>1333</v>
      </c>
      <c r="E354" s="37">
        <v>2533397</v>
      </c>
      <c r="F354" s="37">
        <v>2534197</v>
      </c>
      <c r="G354" s="37" t="s">
        <v>1721</v>
      </c>
      <c r="H354" s="37" t="s">
        <v>1722</v>
      </c>
      <c r="I354" s="37" t="s">
        <v>1723</v>
      </c>
    </row>
    <row r="355" s="16" customFormat="1" ht="15" spans="1:9">
      <c r="A355" s="41"/>
      <c r="B355" s="37" t="s">
        <v>1724</v>
      </c>
      <c r="C355" s="37" t="s">
        <v>1725</v>
      </c>
      <c r="D355" s="37" t="s">
        <v>1333</v>
      </c>
      <c r="E355" s="37">
        <v>2535306</v>
      </c>
      <c r="F355" s="37">
        <v>2537118</v>
      </c>
      <c r="G355" s="37" t="s">
        <v>1726</v>
      </c>
      <c r="H355" s="37" t="s">
        <v>1727</v>
      </c>
      <c r="I355" s="37" t="s">
        <v>1728</v>
      </c>
    </row>
    <row r="356" s="16" customFormat="1" ht="15" spans="1:9">
      <c r="A356" s="41"/>
      <c r="B356" s="37" t="s">
        <v>1729</v>
      </c>
      <c r="C356" s="37" t="s">
        <v>1730</v>
      </c>
      <c r="D356" s="37" t="s">
        <v>1333</v>
      </c>
      <c r="E356" s="37">
        <v>2540872</v>
      </c>
      <c r="F356" s="37">
        <v>2541691</v>
      </c>
      <c r="G356" s="37" t="s">
        <v>1731</v>
      </c>
      <c r="H356" s="37" t="s">
        <v>1732</v>
      </c>
      <c r="I356" s="37" t="s">
        <v>1627</v>
      </c>
    </row>
    <row r="357" s="16" customFormat="1" ht="15" spans="1:9">
      <c r="A357" s="41"/>
      <c r="B357" s="37" t="s">
        <v>1733</v>
      </c>
      <c r="C357" s="37" t="s">
        <v>1734</v>
      </c>
      <c r="D357" s="37" t="s">
        <v>1333</v>
      </c>
      <c r="E357" s="37">
        <v>2542472</v>
      </c>
      <c r="F357" s="37">
        <v>2542961</v>
      </c>
      <c r="G357" s="37" t="s">
        <v>1735</v>
      </c>
      <c r="H357" s="37" t="s">
        <v>1736</v>
      </c>
      <c r="I357" s="37" t="s">
        <v>1737</v>
      </c>
    </row>
    <row r="358" s="16" customFormat="1" ht="15" spans="1:9">
      <c r="A358" s="41"/>
      <c r="B358" s="37" t="s">
        <v>1738</v>
      </c>
      <c r="C358" s="37" t="s">
        <v>1739</v>
      </c>
      <c r="D358" s="37" t="s">
        <v>1333</v>
      </c>
      <c r="E358" s="37">
        <v>2543593</v>
      </c>
      <c r="F358" s="37">
        <v>2544830</v>
      </c>
      <c r="G358" s="37" t="s">
        <v>1740</v>
      </c>
      <c r="H358" s="37" t="s">
        <v>1741</v>
      </c>
      <c r="I358" s="37" t="s">
        <v>1324</v>
      </c>
    </row>
    <row r="359" s="16" customFormat="1" ht="15" spans="1:9">
      <c r="A359" s="41"/>
      <c r="B359" s="37" t="s">
        <v>1742</v>
      </c>
      <c r="C359" s="37" t="s">
        <v>1743</v>
      </c>
      <c r="D359" s="37" t="s">
        <v>1333</v>
      </c>
      <c r="E359" s="37">
        <v>2548590</v>
      </c>
      <c r="F359" s="37">
        <v>2548857</v>
      </c>
      <c r="G359" s="37" t="s">
        <v>1744</v>
      </c>
      <c r="H359" s="37" t="s">
        <v>1745</v>
      </c>
      <c r="I359" s="37" t="s">
        <v>210</v>
      </c>
    </row>
    <row r="360" s="16" customFormat="1" ht="15" spans="1:9">
      <c r="A360" s="41"/>
      <c r="B360" s="37" t="s">
        <v>1746</v>
      </c>
      <c r="C360" s="37" t="s">
        <v>1747</v>
      </c>
      <c r="D360" s="37" t="s">
        <v>1333</v>
      </c>
      <c r="E360" s="37">
        <v>2549972</v>
      </c>
      <c r="F360" s="37">
        <v>2550952</v>
      </c>
      <c r="G360" s="37" t="s">
        <v>1748</v>
      </c>
      <c r="H360" s="37" t="s">
        <v>1749</v>
      </c>
      <c r="I360" s="37" t="s">
        <v>210</v>
      </c>
    </row>
    <row r="361" s="16" customFormat="1" ht="15" spans="1:9">
      <c r="A361" s="41"/>
      <c r="B361" s="37" t="s">
        <v>1750</v>
      </c>
      <c r="C361" s="37" t="s">
        <v>1751</v>
      </c>
      <c r="D361" s="37" t="s">
        <v>1333</v>
      </c>
      <c r="E361" s="37">
        <v>2554637</v>
      </c>
      <c r="F361" s="37">
        <v>2556318</v>
      </c>
      <c r="G361" s="37" t="s">
        <v>1752</v>
      </c>
      <c r="H361" s="37" t="s">
        <v>1753</v>
      </c>
      <c r="I361" s="37" t="s">
        <v>1754</v>
      </c>
    </row>
    <row r="362" s="16" customFormat="1" ht="15" spans="1:9">
      <c r="A362" s="41"/>
      <c r="B362" s="37" t="s">
        <v>1755</v>
      </c>
      <c r="C362" s="37" t="s">
        <v>1756</v>
      </c>
      <c r="D362" s="37" t="s">
        <v>1333</v>
      </c>
      <c r="E362" s="37">
        <v>2556759</v>
      </c>
      <c r="F362" s="37">
        <v>2557548</v>
      </c>
      <c r="G362" s="37" t="s">
        <v>1757</v>
      </c>
      <c r="H362" s="37" t="s">
        <v>1758</v>
      </c>
      <c r="I362" s="37" t="s">
        <v>1759</v>
      </c>
    </row>
    <row r="363" s="16" customFormat="1" ht="15" spans="1:9">
      <c r="A363" s="41"/>
      <c r="B363" s="37" t="s">
        <v>1760</v>
      </c>
      <c r="C363" s="37" t="s">
        <v>1761</v>
      </c>
      <c r="D363" s="37" t="s">
        <v>1333</v>
      </c>
      <c r="E363" s="37">
        <v>2560524</v>
      </c>
      <c r="F363" s="37">
        <v>2562521</v>
      </c>
      <c r="G363" s="37" t="s">
        <v>1762</v>
      </c>
      <c r="H363" s="37" t="s">
        <v>1763</v>
      </c>
      <c r="I363" s="37" t="s">
        <v>1764</v>
      </c>
    </row>
    <row r="364" s="16" customFormat="1" ht="15" spans="1:9">
      <c r="A364" s="41"/>
      <c r="B364" s="37" t="s">
        <v>1765</v>
      </c>
      <c r="C364" s="37" t="s">
        <v>1766</v>
      </c>
      <c r="D364" s="37" t="s">
        <v>1333</v>
      </c>
      <c r="E364" s="37">
        <v>2562758</v>
      </c>
      <c r="F364" s="37">
        <v>2565765</v>
      </c>
      <c r="G364" s="37" t="s">
        <v>1767</v>
      </c>
      <c r="H364" s="37" t="s">
        <v>1768</v>
      </c>
      <c r="I364" s="37" t="s">
        <v>1769</v>
      </c>
    </row>
    <row r="365" s="16" customFormat="1" ht="15" spans="1:9">
      <c r="A365" s="41"/>
      <c r="B365" s="37" t="s">
        <v>1770</v>
      </c>
      <c r="C365" s="37" t="s">
        <v>1771</v>
      </c>
      <c r="D365" s="37" t="s">
        <v>1333</v>
      </c>
      <c r="E365" s="37">
        <v>2566486</v>
      </c>
      <c r="F365" s="37">
        <v>2569520</v>
      </c>
      <c r="G365" s="37" t="s">
        <v>1772</v>
      </c>
      <c r="H365" s="37" t="s">
        <v>1773</v>
      </c>
      <c r="I365" s="37" t="s">
        <v>1774</v>
      </c>
    </row>
    <row r="366" s="16" customFormat="1" ht="15" spans="1:9">
      <c r="A366" s="41"/>
      <c r="B366" s="37" t="s">
        <v>1775</v>
      </c>
      <c r="C366" s="37" t="s">
        <v>1776</v>
      </c>
      <c r="D366" s="37" t="s">
        <v>1333</v>
      </c>
      <c r="E366" s="37">
        <v>2569926</v>
      </c>
      <c r="F366" s="37">
        <v>2571416</v>
      </c>
      <c r="G366" s="37" t="s">
        <v>1777</v>
      </c>
      <c r="H366" s="37" t="s">
        <v>1778</v>
      </c>
      <c r="I366" s="37" t="s">
        <v>1779</v>
      </c>
    </row>
    <row r="367" s="16" customFormat="1" ht="15" spans="1:9">
      <c r="A367" s="41"/>
      <c r="B367" s="37" t="s">
        <v>1780</v>
      </c>
      <c r="C367" s="37" t="s">
        <v>1781</v>
      </c>
      <c r="D367" s="37" t="s">
        <v>1333</v>
      </c>
      <c r="E367" s="37">
        <v>2574574</v>
      </c>
      <c r="F367" s="37">
        <v>2576006</v>
      </c>
      <c r="G367" s="37" t="s">
        <v>1782</v>
      </c>
      <c r="H367" s="37" t="s">
        <v>1783</v>
      </c>
      <c r="I367" s="37" t="s">
        <v>1784</v>
      </c>
    </row>
    <row r="368" s="16" customFormat="1" ht="15" spans="1:9">
      <c r="A368" s="41"/>
      <c r="B368" s="37" t="s">
        <v>1785</v>
      </c>
      <c r="C368" s="37" t="s">
        <v>1786</v>
      </c>
      <c r="D368" s="37" t="s">
        <v>1333</v>
      </c>
      <c r="E368" s="37">
        <v>2581863</v>
      </c>
      <c r="F368" s="37">
        <v>2582481</v>
      </c>
      <c r="G368" s="37" t="s">
        <v>1787</v>
      </c>
      <c r="H368" s="37" t="s">
        <v>1788</v>
      </c>
      <c r="I368" s="37" t="s">
        <v>1713</v>
      </c>
    </row>
    <row r="369" s="16" customFormat="1" ht="15" spans="1:9">
      <c r="A369" s="41"/>
      <c r="B369" s="37" t="s">
        <v>1789</v>
      </c>
      <c r="C369" s="37" t="s">
        <v>1790</v>
      </c>
      <c r="D369" s="37" t="s">
        <v>1333</v>
      </c>
      <c r="E369" s="37">
        <v>2588446</v>
      </c>
      <c r="F369" s="37">
        <v>2590429</v>
      </c>
      <c r="G369" s="37" t="s">
        <v>1791</v>
      </c>
      <c r="H369" s="37" t="s">
        <v>1792</v>
      </c>
      <c r="I369" s="37" t="s">
        <v>1793</v>
      </c>
    </row>
    <row r="370" s="16" customFormat="1" ht="15" spans="1:9">
      <c r="A370" s="41"/>
      <c r="B370" s="37" t="s">
        <v>1794</v>
      </c>
      <c r="C370" s="37" t="s">
        <v>1795</v>
      </c>
      <c r="D370" s="37" t="s">
        <v>1333</v>
      </c>
      <c r="E370" s="37">
        <v>2591853</v>
      </c>
      <c r="F370" s="37">
        <v>2592197</v>
      </c>
      <c r="G370" s="37" t="s">
        <v>1796</v>
      </c>
      <c r="H370" s="37"/>
      <c r="I370" s="37"/>
    </row>
    <row r="371" s="16" customFormat="1" ht="15" spans="1:9">
      <c r="A371" s="41"/>
      <c r="B371" s="37" t="s">
        <v>1797</v>
      </c>
      <c r="C371" s="37" t="s">
        <v>1798</v>
      </c>
      <c r="D371" s="37" t="s">
        <v>1333</v>
      </c>
      <c r="E371" s="37">
        <v>2594506</v>
      </c>
      <c r="F371" s="37">
        <v>2595296</v>
      </c>
      <c r="G371" s="37" t="s">
        <v>1799</v>
      </c>
      <c r="H371" s="37" t="s">
        <v>1800</v>
      </c>
      <c r="I371" s="37" t="s">
        <v>1801</v>
      </c>
    </row>
    <row r="372" s="16" customFormat="1" ht="15" spans="1:9">
      <c r="A372" s="41"/>
      <c r="B372" s="37" t="s">
        <v>1802</v>
      </c>
      <c r="C372" s="37" t="s">
        <v>1803</v>
      </c>
      <c r="D372" s="37" t="s">
        <v>1333</v>
      </c>
      <c r="E372" s="37">
        <v>2597429</v>
      </c>
      <c r="F372" s="37">
        <v>2598523</v>
      </c>
      <c r="G372" s="37" t="s">
        <v>1804</v>
      </c>
      <c r="H372" s="37" t="s">
        <v>1805</v>
      </c>
      <c r="I372" s="37" t="s">
        <v>1806</v>
      </c>
    </row>
    <row r="373" s="16" customFormat="1" ht="15" spans="1:9">
      <c r="A373" s="41"/>
      <c r="B373" s="37" t="s">
        <v>1807</v>
      </c>
      <c r="C373" s="37" t="s">
        <v>1808</v>
      </c>
      <c r="D373" s="37" t="s">
        <v>1333</v>
      </c>
      <c r="E373" s="37">
        <v>2598771</v>
      </c>
      <c r="F373" s="37">
        <v>2601215</v>
      </c>
      <c r="G373" s="37" t="s">
        <v>1809</v>
      </c>
      <c r="H373" s="37" t="s">
        <v>1810</v>
      </c>
      <c r="I373" s="37" t="s">
        <v>1811</v>
      </c>
    </row>
    <row r="374" s="16" customFormat="1" ht="15" spans="1:9">
      <c r="A374" s="41"/>
      <c r="B374" s="37" t="s">
        <v>1812</v>
      </c>
      <c r="C374" s="37" t="s">
        <v>1813</v>
      </c>
      <c r="D374" s="37" t="s">
        <v>1333</v>
      </c>
      <c r="E374" s="37">
        <v>2601298</v>
      </c>
      <c r="F374" s="37">
        <v>2603250</v>
      </c>
      <c r="G374" s="37" t="s">
        <v>1814</v>
      </c>
      <c r="H374" s="37" t="s">
        <v>1815</v>
      </c>
      <c r="I374" s="37" t="s">
        <v>249</v>
      </c>
    </row>
    <row r="375" s="16" customFormat="1" ht="15" spans="1:9">
      <c r="A375" s="41"/>
      <c r="B375" s="37" t="s">
        <v>1816</v>
      </c>
      <c r="C375" s="37" t="s">
        <v>1817</v>
      </c>
      <c r="D375" s="37" t="s">
        <v>1333</v>
      </c>
      <c r="E375" s="37">
        <v>2612082</v>
      </c>
      <c r="F375" s="37">
        <v>2612250</v>
      </c>
      <c r="G375" s="37" t="s">
        <v>1818</v>
      </c>
      <c r="H375" s="37"/>
      <c r="I375" s="37"/>
    </row>
    <row r="376" s="16" customFormat="1" ht="15" spans="1:9">
      <c r="A376" s="41"/>
      <c r="B376" s="37" t="s">
        <v>1819</v>
      </c>
      <c r="C376" s="37" t="s">
        <v>1820</v>
      </c>
      <c r="D376" s="37" t="s">
        <v>1333</v>
      </c>
      <c r="E376" s="37">
        <v>2612492</v>
      </c>
      <c r="F376" s="37">
        <v>2616808</v>
      </c>
      <c r="G376" s="37" t="s">
        <v>1821</v>
      </c>
      <c r="H376" s="37"/>
      <c r="I376" s="37"/>
    </row>
    <row r="377" s="16" customFormat="1" ht="15" spans="1:9">
      <c r="A377" s="41"/>
      <c r="B377" s="37" t="s">
        <v>1822</v>
      </c>
      <c r="C377" s="37" t="s">
        <v>1823</v>
      </c>
      <c r="D377" s="37" t="s">
        <v>1333</v>
      </c>
      <c r="E377" s="37">
        <v>2619047</v>
      </c>
      <c r="F377" s="37">
        <v>2622386</v>
      </c>
      <c r="G377" s="37" t="s">
        <v>1824</v>
      </c>
      <c r="H377" s="37" t="s">
        <v>1825</v>
      </c>
      <c r="I377" s="37" t="s">
        <v>1826</v>
      </c>
    </row>
    <row r="378" s="16" customFormat="1" ht="15" spans="1:9">
      <c r="A378" s="41"/>
      <c r="B378" s="37" t="s">
        <v>1827</v>
      </c>
      <c r="C378" s="37" t="s">
        <v>1828</v>
      </c>
      <c r="D378" s="37" t="s">
        <v>1333</v>
      </c>
      <c r="E378" s="37">
        <v>2623278</v>
      </c>
      <c r="F378" s="37">
        <v>2624566</v>
      </c>
      <c r="G378" s="37" t="s">
        <v>1829</v>
      </c>
      <c r="H378" s="37" t="s">
        <v>1830</v>
      </c>
      <c r="I378" s="37" t="s">
        <v>1831</v>
      </c>
    </row>
    <row r="379" s="16" customFormat="1" ht="15" spans="1:9">
      <c r="A379" s="41"/>
      <c r="B379" s="37" t="s">
        <v>1832</v>
      </c>
      <c r="C379" s="37" t="s">
        <v>1833</v>
      </c>
      <c r="D379" s="37" t="s">
        <v>1333</v>
      </c>
      <c r="E379" s="37">
        <v>2637832</v>
      </c>
      <c r="F379" s="37">
        <v>2638426</v>
      </c>
      <c r="G379" s="37" t="s">
        <v>1834</v>
      </c>
      <c r="H379" s="37" t="s">
        <v>1835</v>
      </c>
      <c r="I379" s="37" t="s">
        <v>210</v>
      </c>
    </row>
    <row r="380" s="16" customFormat="1" ht="15" spans="1:9">
      <c r="A380" s="41"/>
      <c r="B380" s="37" t="s">
        <v>1836</v>
      </c>
      <c r="C380" s="37" t="s">
        <v>1837</v>
      </c>
      <c r="D380" s="37" t="s">
        <v>1333</v>
      </c>
      <c r="E380" s="37">
        <v>2641123</v>
      </c>
      <c r="F380" s="37">
        <v>2642345</v>
      </c>
      <c r="G380" s="37" t="s">
        <v>1838</v>
      </c>
      <c r="H380" s="37" t="s">
        <v>1839</v>
      </c>
      <c r="I380" s="37" t="s">
        <v>1840</v>
      </c>
    </row>
    <row r="381" s="16" customFormat="1" ht="15" spans="1:9">
      <c r="A381" s="41"/>
      <c r="B381" s="37" t="s">
        <v>1841</v>
      </c>
      <c r="C381" s="37" t="s">
        <v>1842</v>
      </c>
      <c r="D381" s="37" t="s">
        <v>1333</v>
      </c>
      <c r="E381" s="37">
        <v>2646961</v>
      </c>
      <c r="F381" s="37">
        <v>2647024</v>
      </c>
      <c r="G381" s="37" t="s">
        <v>1843</v>
      </c>
      <c r="H381" s="37"/>
      <c r="I381" s="37"/>
    </row>
    <row r="382" s="16" customFormat="1" ht="15" spans="1:9">
      <c r="A382" s="41"/>
      <c r="B382" s="37" t="s">
        <v>1844</v>
      </c>
      <c r="C382" s="37" t="s">
        <v>1845</v>
      </c>
      <c r="D382" s="37" t="s">
        <v>1333</v>
      </c>
      <c r="E382" s="37">
        <v>2647140</v>
      </c>
      <c r="F382" s="37">
        <v>2647950</v>
      </c>
      <c r="G382" s="37" t="s">
        <v>1846</v>
      </c>
      <c r="H382" s="37" t="s">
        <v>1847</v>
      </c>
      <c r="I382" s="37" t="s">
        <v>1848</v>
      </c>
    </row>
    <row r="383" s="16" customFormat="1" ht="15" spans="1:9">
      <c r="A383" s="41"/>
      <c r="B383" s="37" t="s">
        <v>1849</v>
      </c>
      <c r="C383" s="37" t="s">
        <v>1850</v>
      </c>
      <c r="D383" s="37" t="s">
        <v>1333</v>
      </c>
      <c r="E383" s="37">
        <v>2649168</v>
      </c>
      <c r="F383" s="37">
        <v>2651710</v>
      </c>
      <c r="G383" s="37" t="s">
        <v>1851</v>
      </c>
      <c r="H383" s="37" t="s">
        <v>1852</v>
      </c>
      <c r="I383" s="37" t="s">
        <v>1853</v>
      </c>
    </row>
    <row r="384" s="16" customFormat="1" ht="15" spans="1:9">
      <c r="A384" s="41"/>
      <c r="B384" s="37" t="s">
        <v>1854</v>
      </c>
      <c r="C384" s="37" t="s">
        <v>1855</v>
      </c>
      <c r="D384" s="37" t="s">
        <v>1333</v>
      </c>
      <c r="E384" s="37">
        <v>2651763</v>
      </c>
      <c r="F384" s="37">
        <v>2654275</v>
      </c>
      <c r="G384" s="37" t="s">
        <v>1856</v>
      </c>
      <c r="H384" s="37" t="s">
        <v>1857</v>
      </c>
      <c r="I384" s="37" t="s">
        <v>1858</v>
      </c>
    </row>
    <row r="385" s="16" customFormat="1" ht="15" spans="1:9">
      <c r="A385" s="41"/>
      <c r="B385" s="37" t="s">
        <v>1859</v>
      </c>
      <c r="C385" s="37" t="s">
        <v>1860</v>
      </c>
      <c r="D385" s="37" t="s">
        <v>1333</v>
      </c>
      <c r="E385" s="37">
        <v>2659723</v>
      </c>
      <c r="F385" s="37">
        <v>2661379</v>
      </c>
      <c r="G385" s="37" t="s">
        <v>1861</v>
      </c>
      <c r="H385" s="37" t="s">
        <v>1862</v>
      </c>
      <c r="I385" s="37" t="s">
        <v>1863</v>
      </c>
    </row>
    <row r="386" s="16" customFormat="1" ht="15" spans="1:9">
      <c r="A386" s="41"/>
      <c r="B386" s="37" t="s">
        <v>1864</v>
      </c>
      <c r="C386" s="37" t="s">
        <v>1865</v>
      </c>
      <c r="D386" s="37" t="s">
        <v>1333</v>
      </c>
      <c r="E386" s="37">
        <v>2674726</v>
      </c>
      <c r="F386" s="37">
        <v>2675921</v>
      </c>
      <c r="G386" s="37" t="s">
        <v>1866</v>
      </c>
      <c r="H386" s="37" t="s">
        <v>1867</v>
      </c>
      <c r="I386" s="37" t="s">
        <v>1868</v>
      </c>
    </row>
    <row r="387" s="16" customFormat="1" ht="15" spans="1:9">
      <c r="A387" s="41"/>
      <c r="B387" s="37" t="s">
        <v>1869</v>
      </c>
      <c r="C387" s="37" t="s">
        <v>1870</v>
      </c>
      <c r="D387" s="37" t="s">
        <v>1333</v>
      </c>
      <c r="E387" s="37">
        <v>2677640</v>
      </c>
      <c r="F387" s="37">
        <v>2680381</v>
      </c>
      <c r="G387" s="37" t="s">
        <v>1871</v>
      </c>
      <c r="H387" s="37" t="s">
        <v>1872</v>
      </c>
      <c r="I387" s="37" t="s">
        <v>1873</v>
      </c>
    </row>
    <row r="388" s="16" customFormat="1" ht="15" spans="1:9">
      <c r="A388" s="41"/>
      <c r="B388" s="37" t="s">
        <v>1874</v>
      </c>
      <c r="C388" s="37" t="s">
        <v>1875</v>
      </c>
      <c r="D388" s="37" t="s">
        <v>1333</v>
      </c>
      <c r="E388" s="37">
        <v>2683702</v>
      </c>
      <c r="F388" s="37">
        <v>2684812</v>
      </c>
      <c r="G388" s="37" t="s">
        <v>1876</v>
      </c>
      <c r="H388" s="37" t="s">
        <v>1877</v>
      </c>
      <c r="I388" s="37" t="s">
        <v>1868</v>
      </c>
    </row>
    <row r="389" s="16" customFormat="1" ht="15" spans="1:9">
      <c r="A389" s="41"/>
      <c r="B389" s="37" t="s">
        <v>1878</v>
      </c>
      <c r="C389" s="37" t="s">
        <v>1879</v>
      </c>
      <c r="D389" s="37" t="s">
        <v>1333</v>
      </c>
      <c r="E389" s="37">
        <v>2686669</v>
      </c>
      <c r="F389" s="37">
        <v>2689099</v>
      </c>
      <c r="G389" s="37" t="s">
        <v>1880</v>
      </c>
      <c r="H389" s="37" t="s">
        <v>1881</v>
      </c>
      <c r="I389" s="37" t="s">
        <v>1012</v>
      </c>
    </row>
    <row r="390" s="16" customFormat="1" ht="15" spans="1:9">
      <c r="A390" s="41"/>
      <c r="B390" s="37" t="s">
        <v>1882</v>
      </c>
      <c r="C390" s="37" t="s">
        <v>1883</v>
      </c>
      <c r="D390" s="37" t="s">
        <v>1333</v>
      </c>
      <c r="E390" s="37">
        <v>2689732</v>
      </c>
      <c r="F390" s="37">
        <v>2690104</v>
      </c>
      <c r="G390" s="37" t="s">
        <v>1884</v>
      </c>
      <c r="H390" s="37"/>
      <c r="I390" s="37"/>
    </row>
    <row r="391" s="16" customFormat="1" ht="15" spans="1:9">
      <c r="A391" s="41"/>
      <c r="B391" s="37" t="s">
        <v>1885</v>
      </c>
      <c r="C391" s="37" t="s">
        <v>1886</v>
      </c>
      <c r="D391" s="37" t="s">
        <v>1333</v>
      </c>
      <c r="E391" s="37">
        <v>2690163</v>
      </c>
      <c r="F391" s="37">
        <v>2692981</v>
      </c>
      <c r="G391" s="37" t="s">
        <v>1887</v>
      </c>
      <c r="H391" s="37" t="s">
        <v>1867</v>
      </c>
      <c r="I391" s="37" t="s">
        <v>1868</v>
      </c>
    </row>
    <row r="392" s="16" customFormat="1" ht="15" spans="1:9">
      <c r="A392" s="41"/>
      <c r="B392" s="37" t="s">
        <v>1888</v>
      </c>
      <c r="C392" s="37" t="s">
        <v>1889</v>
      </c>
      <c r="D392" s="37" t="s">
        <v>1333</v>
      </c>
      <c r="E392" s="37">
        <v>2693593</v>
      </c>
      <c r="F392" s="37">
        <v>2695177</v>
      </c>
      <c r="G392" s="37" t="s">
        <v>1890</v>
      </c>
      <c r="H392" s="37" t="s">
        <v>1891</v>
      </c>
      <c r="I392" s="37" t="s">
        <v>1892</v>
      </c>
    </row>
    <row r="393" s="16" customFormat="1" ht="15" spans="1:9">
      <c r="A393" s="41"/>
      <c r="B393" s="37" t="s">
        <v>1893</v>
      </c>
      <c r="C393" s="37" t="s">
        <v>1894</v>
      </c>
      <c r="D393" s="37" t="s">
        <v>1333</v>
      </c>
      <c r="E393" s="37">
        <v>2705078</v>
      </c>
      <c r="F393" s="37">
        <v>2705141</v>
      </c>
      <c r="G393" s="37" t="s">
        <v>1895</v>
      </c>
      <c r="H393" s="37"/>
      <c r="I393" s="37"/>
    </row>
    <row r="394" s="16" customFormat="1" ht="15" spans="1:9">
      <c r="A394" s="41"/>
      <c r="B394" s="37" t="s">
        <v>1896</v>
      </c>
      <c r="C394" s="37" t="s">
        <v>1897</v>
      </c>
      <c r="D394" s="37" t="s">
        <v>1333</v>
      </c>
      <c r="E394" s="37">
        <v>2705235</v>
      </c>
      <c r="F394" s="37">
        <v>2705755</v>
      </c>
      <c r="G394" s="37" t="s">
        <v>1898</v>
      </c>
      <c r="H394" s="37" t="s">
        <v>1891</v>
      </c>
      <c r="I394" s="37" t="s">
        <v>1892</v>
      </c>
    </row>
    <row r="395" s="16" customFormat="1" ht="15" spans="1:9">
      <c r="A395" s="41"/>
      <c r="B395" s="37" t="s">
        <v>1899</v>
      </c>
      <c r="C395" s="37" t="s">
        <v>1900</v>
      </c>
      <c r="D395" s="37" t="s">
        <v>1333</v>
      </c>
      <c r="E395" s="37">
        <v>2705867</v>
      </c>
      <c r="F395" s="37">
        <v>2706128</v>
      </c>
      <c r="G395" s="37" t="s">
        <v>1901</v>
      </c>
      <c r="H395" s="37" t="s">
        <v>1891</v>
      </c>
      <c r="I395" s="37" t="s">
        <v>1892</v>
      </c>
    </row>
    <row r="396" s="16" customFormat="1" ht="15" spans="1:9">
      <c r="A396" s="41"/>
      <c r="B396" s="37" t="s">
        <v>1902</v>
      </c>
      <c r="C396" s="37" t="s">
        <v>1903</v>
      </c>
      <c r="D396" s="37" t="s">
        <v>1333</v>
      </c>
      <c r="E396" s="37">
        <v>2706187</v>
      </c>
      <c r="F396" s="37">
        <v>2706638</v>
      </c>
      <c r="G396" s="37" t="s">
        <v>1904</v>
      </c>
      <c r="H396" s="37" t="s">
        <v>1905</v>
      </c>
      <c r="I396" s="37" t="s">
        <v>1892</v>
      </c>
    </row>
    <row r="397" s="16" customFormat="1" ht="15" spans="1:9">
      <c r="A397" s="41"/>
      <c r="B397" s="37" t="s">
        <v>1906</v>
      </c>
      <c r="C397" s="37" t="s">
        <v>1907</v>
      </c>
      <c r="D397" s="37" t="s">
        <v>1333</v>
      </c>
      <c r="E397" s="37">
        <v>2710894</v>
      </c>
      <c r="F397" s="37">
        <v>2715699</v>
      </c>
      <c r="G397" s="37" t="s">
        <v>1908</v>
      </c>
      <c r="H397" s="37" t="s">
        <v>1909</v>
      </c>
      <c r="I397" s="37" t="s">
        <v>1910</v>
      </c>
    </row>
    <row r="398" s="16" customFormat="1" ht="15" spans="1:9">
      <c r="A398" s="41"/>
      <c r="B398" s="37" t="s">
        <v>1911</v>
      </c>
      <c r="C398" s="37" t="s">
        <v>1912</v>
      </c>
      <c r="D398" s="37" t="s">
        <v>1333</v>
      </c>
      <c r="E398" s="37">
        <v>2720054</v>
      </c>
      <c r="F398" s="37">
        <v>2726082</v>
      </c>
      <c r="G398" s="37" t="s">
        <v>1913</v>
      </c>
      <c r="H398" s="37" t="s">
        <v>1914</v>
      </c>
      <c r="I398" s="37" t="s">
        <v>1915</v>
      </c>
    </row>
    <row r="399" s="16" customFormat="1" ht="15" spans="1:9">
      <c r="A399" s="41"/>
      <c r="B399" s="37" t="s">
        <v>1916</v>
      </c>
      <c r="C399" s="37" t="s">
        <v>1917</v>
      </c>
      <c r="D399" s="37" t="s">
        <v>1333</v>
      </c>
      <c r="E399" s="37">
        <v>2727428</v>
      </c>
      <c r="F399" s="37">
        <v>2728619</v>
      </c>
      <c r="G399" s="37" t="s">
        <v>1918</v>
      </c>
      <c r="H399" s="37" t="s">
        <v>1919</v>
      </c>
      <c r="I399" s="37" t="s">
        <v>189</v>
      </c>
    </row>
    <row r="400" s="16" customFormat="1" ht="15" spans="1:9">
      <c r="A400" s="41"/>
      <c r="B400" s="37" t="s">
        <v>1920</v>
      </c>
      <c r="C400" s="37" t="s">
        <v>1921</v>
      </c>
      <c r="D400" s="37" t="s">
        <v>1333</v>
      </c>
      <c r="E400" s="37">
        <v>2729275</v>
      </c>
      <c r="F400" s="37">
        <v>2730895</v>
      </c>
      <c r="G400" s="37" t="s">
        <v>1922</v>
      </c>
      <c r="H400" s="37" t="s">
        <v>1919</v>
      </c>
      <c r="I400" s="37" t="s">
        <v>189</v>
      </c>
    </row>
    <row r="401" s="16" customFormat="1" ht="15" spans="1:9">
      <c r="A401" s="41"/>
      <c r="B401" s="37" t="s">
        <v>1923</v>
      </c>
      <c r="C401" s="37" t="s">
        <v>1924</v>
      </c>
      <c r="D401" s="37" t="s">
        <v>1333</v>
      </c>
      <c r="E401" s="37">
        <v>2732208</v>
      </c>
      <c r="F401" s="37">
        <v>2736409</v>
      </c>
      <c r="G401" s="37" t="s">
        <v>1925</v>
      </c>
      <c r="H401" s="37" t="s">
        <v>1926</v>
      </c>
      <c r="I401" s="37" t="s">
        <v>1927</v>
      </c>
    </row>
    <row r="402" s="16" customFormat="1" ht="15" spans="1:9">
      <c r="A402" s="41"/>
      <c r="B402" s="37" t="s">
        <v>1928</v>
      </c>
      <c r="C402" s="37" t="s">
        <v>1929</v>
      </c>
      <c r="D402" s="37" t="s">
        <v>1333</v>
      </c>
      <c r="E402" s="37">
        <v>2747596</v>
      </c>
      <c r="F402" s="37">
        <v>2749677</v>
      </c>
      <c r="G402" s="37" t="s">
        <v>1930</v>
      </c>
      <c r="H402" s="37" t="s">
        <v>1931</v>
      </c>
      <c r="I402" s="37" t="s">
        <v>681</v>
      </c>
    </row>
    <row r="403" s="16" customFormat="1" ht="15" spans="1:9">
      <c r="A403" s="41"/>
      <c r="B403" s="37" t="s">
        <v>1932</v>
      </c>
      <c r="C403" s="37" t="s">
        <v>1933</v>
      </c>
      <c r="D403" s="37" t="s">
        <v>1333</v>
      </c>
      <c r="E403" s="37">
        <v>2749735</v>
      </c>
      <c r="F403" s="37">
        <v>2752580</v>
      </c>
      <c r="G403" s="37" t="s">
        <v>1934</v>
      </c>
      <c r="H403" s="37" t="s">
        <v>1935</v>
      </c>
      <c r="I403" s="37" t="s">
        <v>1936</v>
      </c>
    </row>
    <row r="404" s="16" customFormat="1" ht="15" spans="1:9">
      <c r="A404" s="41"/>
      <c r="B404" s="37" t="s">
        <v>1937</v>
      </c>
      <c r="C404" s="37" t="s">
        <v>1938</v>
      </c>
      <c r="D404" s="37" t="s">
        <v>1333</v>
      </c>
      <c r="E404" s="37">
        <v>2752972</v>
      </c>
      <c r="F404" s="37">
        <v>2754892</v>
      </c>
      <c r="G404" s="37" t="s">
        <v>1939</v>
      </c>
      <c r="H404" s="37" t="s">
        <v>1940</v>
      </c>
      <c r="I404" s="37" t="s">
        <v>386</v>
      </c>
    </row>
    <row r="405" s="16" customFormat="1" ht="15" spans="1:9">
      <c r="A405" s="41"/>
      <c r="B405" s="37" t="s">
        <v>1941</v>
      </c>
      <c r="C405" s="37" t="s">
        <v>1942</v>
      </c>
      <c r="D405" s="37" t="s">
        <v>1333</v>
      </c>
      <c r="E405" s="37">
        <v>2755838</v>
      </c>
      <c r="F405" s="37">
        <v>2757808</v>
      </c>
      <c r="G405" s="37" t="s">
        <v>1943</v>
      </c>
      <c r="H405" s="37" t="s">
        <v>1944</v>
      </c>
      <c r="I405" s="37" t="s">
        <v>1222</v>
      </c>
    </row>
    <row r="406" s="16" customFormat="1" ht="15" spans="1:9">
      <c r="A406" s="41"/>
      <c r="B406" s="37" t="s">
        <v>1945</v>
      </c>
      <c r="C406" s="37" t="s">
        <v>1946</v>
      </c>
      <c r="D406" s="37" t="s">
        <v>1333</v>
      </c>
      <c r="E406" s="37">
        <v>2765844</v>
      </c>
      <c r="F406" s="37">
        <v>2768984</v>
      </c>
      <c r="G406" s="37" t="s">
        <v>1947</v>
      </c>
      <c r="H406" s="37" t="s">
        <v>1948</v>
      </c>
      <c r="I406" s="37" t="s">
        <v>1949</v>
      </c>
    </row>
    <row r="407" s="16" customFormat="1" ht="15" spans="1:9">
      <c r="A407" s="41"/>
      <c r="B407" s="37" t="s">
        <v>1950</v>
      </c>
      <c r="C407" s="37" t="s">
        <v>1951</v>
      </c>
      <c r="D407" s="37" t="s">
        <v>1333</v>
      </c>
      <c r="E407" s="37">
        <v>2773273</v>
      </c>
      <c r="F407" s="37">
        <v>2776314</v>
      </c>
      <c r="G407" s="37" t="s">
        <v>1952</v>
      </c>
      <c r="H407" s="37" t="s">
        <v>1948</v>
      </c>
      <c r="I407" s="37" t="s">
        <v>1949</v>
      </c>
    </row>
    <row r="408" s="16" customFormat="1" ht="15" spans="1:9">
      <c r="A408" s="41"/>
      <c r="B408" s="37" t="s">
        <v>1953</v>
      </c>
      <c r="C408" s="37" t="s">
        <v>1954</v>
      </c>
      <c r="D408" s="37" t="s">
        <v>1333</v>
      </c>
      <c r="E408" s="37">
        <v>2782958</v>
      </c>
      <c r="F408" s="37">
        <v>2786481</v>
      </c>
      <c r="G408" s="37" t="s">
        <v>1955</v>
      </c>
      <c r="H408" s="37" t="s">
        <v>1948</v>
      </c>
      <c r="I408" s="37" t="s">
        <v>1949</v>
      </c>
    </row>
    <row r="409" s="16" customFormat="1" ht="15" spans="1:9">
      <c r="A409" s="41"/>
      <c r="B409" s="37" t="s">
        <v>1956</v>
      </c>
      <c r="C409" s="37" t="s">
        <v>1957</v>
      </c>
      <c r="D409" s="37" t="s">
        <v>1333</v>
      </c>
      <c r="E409" s="37">
        <v>2791653</v>
      </c>
      <c r="F409" s="37">
        <v>2792307</v>
      </c>
      <c r="G409" s="37" t="s">
        <v>1958</v>
      </c>
      <c r="H409" s="37" t="s">
        <v>1959</v>
      </c>
      <c r="I409" s="37" t="s">
        <v>1627</v>
      </c>
    </row>
    <row r="410" s="16" customFormat="1" ht="15" spans="1:9">
      <c r="A410" s="41"/>
      <c r="B410" s="37" t="s">
        <v>1960</v>
      </c>
      <c r="C410" s="37" t="s">
        <v>1961</v>
      </c>
      <c r="D410" s="37" t="s">
        <v>1333</v>
      </c>
      <c r="E410" s="37">
        <v>2793274</v>
      </c>
      <c r="F410" s="37">
        <v>2793566</v>
      </c>
      <c r="G410" s="37" t="s">
        <v>1962</v>
      </c>
      <c r="H410" s="37" t="s">
        <v>1963</v>
      </c>
      <c r="I410" s="37" t="s">
        <v>210</v>
      </c>
    </row>
    <row r="411" s="16" customFormat="1" ht="15" spans="1:9">
      <c r="A411" s="41"/>
      <c r="B411" s="37" t="s">
        <v>1964</v>
      </c>
      <c r="C411" s="37" t="s">
        <v>1965</v>
      </c>
      <c r="D411" s="37" t="s">
        <v>1333</v>
      </c>
      <c r="E411" s="37">
        <v>2794105</v>
      </c>
      <c r="F411" s="37">
        <v>2795215</v>
      </c>
      <c r="G411" s="37" t="s">
        <v>1966</v>
      </c>
      <c r="H411" s="37" t="s">
        <v>1967</v>
      </c>
      <c r="I411" s="37" t="s">
        <v>1968</v>
      </c>
    </row>
    <row r="412" s="16" customFormat="1" ht="15" spans="1:9">
      <c r="A412" s="41"/>
      <c r="B412" s="37" t="s">
        <v>1969</v>
      </c>
      <c r="C412" s="37" t="s">
        <v>1970</v>
      </c>
      <c r="D412" s="37" t="s">
        <v>1333</v>
      </c>
      <c r="E412" s="37">
        <v>2798588</v>
      </c>
      <c r="F412" s="37">
        <v>2799709</v>
      </c>
      <c r="G412" s="37" t="s">
        <v>1971</v>
      </c>
      <c r="H412" s="37" t="s">
        <v>1967</v>
      </c>
      <c r="I412" s="37" t="s">
        <v>1968</v>
      </c>
    </row>
    <row r="413" s="16" customFormat="1" ht="15" spans="1:9">
      <c r="A413" s="41"/>
      <c r="B413" s="37" t="s">
        <v>1972</v>
      </c>
      <c r="C413" s="37" t="s">
        <v>1973</v>
      </c>
      <c r="D413" s="37" t="s">
        <v>1333</v>
      </c>
      <c r="E413" s="37">
        <v>2802874</v>
      </c>
      <c r="F413" s="37">
        <v>2805634</v>
      </c>
      <c r="G413" s="37" t="s">
        <v>1974</v>
      </c>
      <c r="H413" s="37" t="s">
        <v>1975</v>
      </c>
      <c r="I413" s="37" t="s">
        <v>1976</v>
      </c>
    </row>
    <row r="414" s="16" customFormat="1" ht="15" spans="1:9">
      <c r="A414" s="41"/>
      <c r="B414" s="37" t="s">
        <v>1977</v>
      </c>
      <c r="C414" s="37" t="s">
        <v>1978</v>
      </c>
      <c r="D414" s="37" t="s">
        <v>1333</v>
      </c>
      <c r="E414" s="37">
        <v>2807153</v>
      </c>
      <c r="F414" s="37">
        <v>2808643</v>
      </c>
      <c r="G414" s="37" t="s">
        <v>1979</v>
      </c>
      <c r="H414" s="37" t="s">
        <v>1980</v>
      </c>
      <c r="I414" s="37" t="s">
        <v>1981</v>
      </c>
    </row>
    <row r="415" s="16" customFormat="1" ht="15" spans="1:9">
      <c r="A415" s="41"/>
      <c r="B415" s="37" t="s">
        <v>1982</v>
      </c>
      <c r="C415" s="37" t="s">
        <v>1983</v>
      </c>
      <c r="D415" s="37" t="s">
        <v>1333</v>
      </c>
      <c r="E415" s="37">
        <v>2808692</v>
      </c>
      <c r="F415" s="37">
        <v>2812767</v>
      </c>
      <c r="G415" s="37" t="s">
        <v>1984</v>
      </c>
      <c r="H415" s="37" t="s">
        <v>1980</v>
      </c>
      <c r="I415" s="37" t="s">
        <v>1981</v>
      </c>
    </row>
    <row r="416" s="16" customFormat="1" ht="15" spans="1:9">
      <c r="A416" s="41"/>
      <c r="B416" s="37" t="s">
        <v>1985</v>
      </c>
      <c r="C416" s="37" t="s">
        <v>1986</v>
      </c>
      <c r="D416" s="37" t="s">
        <v>1333</v>
      </c>
      <c r="E416" s="37">
        <v>2812882</v>
      </c>
      <c r="F416" s="37">
        <v>2815478</v>
      </c>
      <c r="G416" s="37" t="s">
        <v>1987</v>
      </c>
      <c r="H416" s="37" t="s">
        <v>1988</v>
      </c>
      <c r="I416" s="37" t="s">
        <v>1989</v>
      </c>
    </row>
    <row r="417" s="16" customFormat="1" ht="15" spans="1:9">
      <c r="A417" s="41"/>
      <c r="B417" s="37" t="s">
        <v>1990</v>
      </c>
      <c r="C417" s="37" t="s">
        <v>1991</v>
      </c>
      <c r="D417" s="37" t="s">
        <v>1333</v>
      </c>
      <c r="E417" s="37">
        <v>2818966</v>
      </c>
      <c r="F417" s="37">
        <v>2820292</v>
      </c>
      <c r="G417" s="37" t="s">
        <v>1992</v>
      </c>
      <c r="H417" s="37" t="s">
        <v>1993</v>
      </c>
      <c r="I417" s="37" t="s">
        <v>1994</v>
      </c>
    </row>
    <row r="418" s="16" customFormat="1" ht="15" spans="1:9">
      <c r="A418" s="41"/>
      <c r="B418" s="37" t="s">
        <v>1995</v>
      </c>
      <c r="C418" s="37" t="s">
        <v>1996</v>
      </c>
      <c r="D418" s="37" t="s">
        <v>1333</v>
      </c>
      <c r="E418" s="37">
        <v>2840600</v>
      </c>
      <c r="F418" s="37">
        <v>2843959</v>
      </c>
      <c r="G418" s="37" t="s">
        <v>1997</v>
      </c>
      <c r="H418" s="37" t="s">
        <v>1998</v>
      </c>
      <c r="I418" s="37" t="s">
        <v>259</v>
      </c>
    </row>
    <row r="419" s="16" customFormat="1" ht="15" spans="1:9">
      <c r="A419" s="41"/>
      <c r="B419" s="37" t="s">
        <v>1999</v>
      </c>
      <c r="C419" s="37" t="s">
        <v>2000</v>
      </c>
      <c r="D419" s="37" t="s">
        <v>1333</v>
      </c>
      <c r="E419" s="37">
        <v>2852061</v>
      </c>
      <c r="F419" s="37">
        <v>2854016</v>
      </c>
      <c r="G419" s="37" t="s">
        <v>2001</v>
      </c>
      <c r="H419" s="37" t="s">
        <v>2002</v>
      </c>
      <c r="I419" s="37" t="s">
        <v>2003</v>
      </c>
    </row>
    <row r="420" s="16" customFormat="1" ht="15" spans="1:9">
      <c r="A420" s="41"/>
      <c r="B420" s="37" t="s">
        <v>2004</v>
      </c>
      <c r="C420" s="37" t="s">
        <v>2005</v>
      </c>
      <c r="D420" s="37" t="s">
        <v>1333</v>
      </c>
      <c r="E420" s="37">
        <v>2855083</v>
      </c>
      <c r="F420" s="37">
        <v>2857387</v>
      </c>
      <c r="G420" s="37" t="s">
        <v>2006</v>
      </c>
      <c r="H420" s="37" t="s">
        <v>2007</v>
      </c>
      <c r="I420" s="37" t="s">
        <v>2008</v>
      </c>
    </row>
    <row r="421" s="16" customFormat="1" ht="15" spans="1:9">
      <c r="A421" s="41"/>
      <c r="B421" s="37" t="s">
        <v>2009</v>
      </c>
      <c r="C421" s="37" t="s">
        <v>2010</v>
      </c>
      <c r="D421" s="37" t="s">
        <v>1333</v>
      </c>
      <c r="E421" s="37">
        <v>2862169</v>
      </c>
      <c r="F421" s="37">
        <v>2863385</v>
      </c>
      <c r="G421" s="37" t="s">
        <v>2011</v>
      </c>
      <c r="H421" s="37" t="s">
        <v>2012</v>
      </c>
      <c r="I421" s="37" t="s">
        <v>2013</v>
      </c>
    </row>
    <row r="422" s="16" customFormat="1" ht="15" spans="1:9">
      <c r="A422" s="41"/>
      <c r="B422" s="37" t="s">
        <v>2014</v>
      </c>
      <c r="C422" s="37" t="s">
        <v>2015</v>
      </c>
      <c r="D422" s="37" t="s">
        <v>1333</v>
      </c>
      <c r="E422" s="37">
        <v>2868386</v>
      </c>
      <c r="F422" s="37">
        <v>2868515</v>
      </c>
      <c r="G422" s="37" t="s">
        <v>2016</v>
      </c>
      <c r="H422" s="37"/>
      <c r="I422" s="37"/>
    </row>
    <row r="423" s="16" customFormat="1" ht="15" spans="1:9">
      <c r="A423" s="41"/>
      <c r="B423" s="37" t="s">
        <v>2017</v>
      </c>
      <c r="C423" s="37" t="s">
        <v>2018</v>
      </c>
      <c r="D423" s="37" t="s">
        <v>1333</v>
      </c>
      <c r="E423" s="37">
        <v>2877205</v>
      </c>
      <c r="F423" s="37">
        <v>2881485</v>
      </c>
      <c r="G423" s="37" t="s">
        <v>2019</v>
      </c>
      <c r="H423" s="37" t="s">
        <v>2020</v>
      </c>
      <c r="I423" s="37" t="s">
        <v>2021</v>
      </c>
    </row>
    <row r="424" s="16" customFormat="1" ht="15" spans="1:9">
      <c r="A424" s="41"/>
      <c r="B424" s="37" t="s">
        <v>2022</v>
      </c>
      <c r="C424" s="37" t="s">
        <v>2023</v>
      </c>
      <c r="D424" s="37" t="s">
        <v>1333</v>
      </c>
      <c r="E424" s="37">
        <v>2881591</v>
      </c>
      <c r="F424" s="37">
        <v>2885396</v>
      </c>
      <c r="G424" s="37" t="s">
        <v>2024</v>
      </c>
      <c r="H424" s="37" t="s">
        <v>2025</v>
      </c>
      <c r="I424" s="37" t="s">
        <v>2026</v>
      </c>
    </row>
    <row r="425" s="16" customFormat="1" ht="15" spans="1:9">
      <c r="A425" s="41"/>
      <c r="B425" s="37" t="s">
        <v>2027</v>
      </c>
      <c r="C425" s="37" t="s">
        <v>2028</v>
      </c>
      <c r="D425" s="37" t="s">
        <v>1333</v>
      </c>
      <c r="E425" s="37">
        <v>2963245</v>
      </c>
      <c r="F425" s="37">
        <v>2964676</v>
      </c>
      <c r="G425" s="37" t="s">
        <v>2029</v>
      </c>
      <c r="H425" s="37" t="s">
        <v>2030</v>
      </c>
      <c r="I425" s="37" t="s">
        <v>2031</v>
      </c>
    </row>
    <row r="426" s="16" customFormat="1" ht="15" spans="1:9">
      <c r="A426" s="41"/>
      <c r="B426" s="37" t="s">
        <v>2032</v>
      </c>
      <c r="C426" s="37" t="s">
        <v>2033</v>
      </c>
      <c r="D426" s="37" t="s">
        <v>1333</v>
      </c>
      <c r="E426" s="37">
        <v>2966418</v>
      </c>
      <c r="F426" s="37">
        <v>2969708</v>
      </c>
      <c r="G426" s="37" t="s">
        <v>2034</v>
      </c>
      <c r="H426" s="37" t="s">
        <v>2035</v>
      </c>
      <c r="I426" s="37" t="s">
        <v>2036</v>
      </c>
    </row>
    <row r="427" s="16" customFormat="1" ht="15" spans="1:9">
      <c r="A427" s="41"/>
      <c r="B427" s="37" t="s">
        <v>2037</v>
      </c>
      <c r="C427" s="37" t="s">
        <v>2038</v>
      </c>
      <c r="D427" s="37" t="s">
        <v>1333</v>
      </c>
      <c r="E427" s="37">
        <v>2969988</v>
      </c>
      <c r="F427" s="37">
        <v>2973382</v>
      </c>
      <c r="G427" s="37" t="s">
        <v>2039</v>
      </c>
      <c r="H427" s="37" t="s">
        <v>2040</v>
      </c>
      <c r="I427" s="37" t="s">
        <v>1759</v>
      </c>
    </row>
    <row r="428" s="16" customFormat="1" ht="15" spans="1:9">
      <c r="A428" s="41"/>
      <c r="B428" s="37" t="s">
        <v>2041</v>
      </c>
      <c r="C428" s="37" t="s">
        <v>2042</v>
      </c>
      <c r="D428" s="37" t="s">
        <v>1333</v>
      </c>
      <c r="E428" s="37">
        <v>2982506</v>
      </c>
      <c r="F428" s="37">
        <v>2985390</v>
      </c>
      <c r="G428" s="37" t="s">
        <v>2043</v>
      </c>
      <c r="H428" s="37" t="s">
        <v>2044</v>
      </c>
      <c r="I428" s="37" t="s">
        <v>2045</v>
      </c>
    </row>
    <row r="429" s="16" customFormat="1" ht="15" spans="1:9">
      <c r="A429" s="41"/>
      <c r="B429" s="37" t="s">
        <v>2046</v>
      </c>
      <c r="C429" s="37" t="s">
        <v>2047</v>
      </c>
      <c r="D429" s="37" t="s">
        <v>1333</v>
      </c>
      <c r="E429" s="37">
        <v>2988840</v>
      </c>
      <c r="F429" s="37">
        <v>2990163</v>
      </c>
      <c r="G429" s="37" t="s">
        <v>2048</v>
      </c>
      <c r="H429" s="37" t="s">
        <v>2049</v>
      </c>
      <c r="I429" s="37" t="s">
        <v>2050</v>
      </c>
    </row>
    <row r="430" s="16" customFormat="1" ht="15" spans="1:9">
      <c r="A430" s="41"/>
      <c r="B430" s="37" t="s">
        <v>2051</v>
      </c>
      <c r="C430" s="37" t="s">
        <v>2052</v>
      </c>
      <c r="D430" s="37" t="s">
        <v>1333</v>
      </c>
      <c r="E430" s="37">
        <v>2993221</v>
      </c>
      <c r="F430" s="37">
        <v>2994178</v>
      </c>
      <c r="G430" s="37" t="s">
        <v>2053</v>
      </c>
      <c r="H430" s="37" t="s">
        <v>2054</v>
      </c>
      <c r="I430" s="37" t="s">
        <v>2055</v>
      </c>
    </row>
    <row r="431" s="16" customFormat="1" ht="15" spans="1:9">
      <c r="A431" s="41"/>
      <c r="B431" s="37" t="s">
        <v>2056</v>
      </c>
      <c r="C431" s="37" t="s">
        <v>2057</v>
      </c>
      <c r="D431" s="37" t="s">
        <v>1333</v>
      </c>
      <c r="E431" s="37">
        <v>2995987</v>
      </c>
      <c r="F431" s="37">
        <v>3000652</v>
      </c>
      <c r="G431" s="37" t="s">
        <v>2058</v>
      </c>
      <c r="H431" s="37" t="s">
        <v>2054</v>
      </c>
      <c r="I431" s="37" t="s">
        <v>2055</v>
      </c>
    </row>
    <row r="432" s="16" customFormat="1" ht="15" spans="1:9">
      <c r="A432" s="41"/>
      <c r="B432" s="37" t="s">
        <v>2059</v>
      </c>
      <c r="C432" s="37" t="s">
        <v>2060</v>
      </c>
      <c r="D432" s="37" t="s">
        <v>1333</v>
      </c>
      <c r="E432" s="37">
        <v>3001734</v>
      </c>
      <c r="F432" s="37">
        <v>3003053</v>
      </c>
      <c r="G432" s="37" t="s">
        <v>2061</v>
      </c>
      <c r="H432" s="37" t="s">
        <v>2062</v>
      </c>
      <c r="I432" s="37" t="s">
        <v>2063</v>
      </c>
    </row>
    <row r="433" s="16" customFormat="1" ht="15" spans="1:9">
      <c r="A433" s="41"/>
      <c r="B433" s="37" t="s">
        <v>2064</v>
      </c>
      <c r="C433" s="37" t="s">
        <v>2065</v>
      </c>
      <c r="D433" s="37" t="s">
        <v>1333</v>
      </c>
      <c r="E433" s="37">
        <v>3009329</v>
      </c>
      <c r="F433" s="37">
        <v>3009978</v>
      </c>
      <c r="G433" s="37" t="s">
        <v>2066</v>
      </c>
      <c r="H433" s="37" t="s">
        <v>2067</v>
      </c>
      <c r="I433" s="37" t="s">
        <v>2068</v>
      </c>
    </row>
    <row r="434" s="16" customFormat="1" ht="15" spans="1:9">
      <c r="A434" s="41"/>
      <c r="B434" s="37" t="s">
        <v>2069</v>
      </c>
      <c r="C434" s="37" t="s">
        <v>2070</v>
      </c>
      <c r="D434" s="37" t="s">
        <v>1333</v>
      </c>
      <c r="E434" s="37">
        <v>3010575</v>
      </c>
      <c r="F434" s="37">
        <v>3011192</v>
      </c>
      <c r="G434" s="37" t="s">
        <v>2071</v>
      </c>
      <c r="H434" s="37" t="s">
        <v>2062</v>
      </c>
      <c r="I434" s="37" t="s">
        <v>2063</v>
      </c>
    </row>
    <row r="435" s="16" customFormat="1" ht="15" spans="1:9">
      <c r="A435" s="41"/>
      <c r="B435" s="37" t="s">
        <v>2072</v>
      </c>
      <c r="C435" s="37" t="s">
        <v>2073</v>
      </c>
      <c r="D435" s="37" t="s">
        <v>1333</v>
      </c>
      <c r="E435" s="37">
        <v>3014841</v>
      </c>
      <c r="F435" s="37">
        <v>3015447</v>
      </c>
      <c r="G435" s="37" t="s">
        <v>2074</v>
      </c>
      <c r="H435" s="37" t="s">
        <v>2067</v>
      </c>
      <c r="I435" s="37" t="s">
        <v>2068</v>
      </c>
    </row>
    <row r="436" s="16" customFormat="1" ht="15" spans="1:9">
      <c r="A436" s="41"/>
      <c r="B436" s="37" t="s">
        <v>2075</v>
      </c>
      <c r="C436" s="37" t="s">
        <v>2076</v>
      </c>
      <c r="D436" s="37" t="s">
        <v>1333</v>
      </c>
      <c r="E436" s="37">
        <v>3015799</v>
      </c>
      <c r="F436" s="37">
        <v>3016299</v>
      </c>
      <c r="G436" s="37" t="s">
        <v>2077</v>
      </c>
      <c r="H436" s="37" t="s">
        <v>2062</v>
      </c>
      <c r="I436" s="37" t="s">
        <v>2063</v>
      </c>
    </row>
    <row r="437" s="16" customFormat="1" ht="15" spans="1:9">
      <c r="A437" s="41"/>
      <c r="B437" s="37" t="s">
        <v>2078</v>
      </c>
      <c r="C437" s="37" t="s">
        <v>2079</v>
      </c>
      <c r="D437" s="37" t="s">
        <v>1333</v>
      </c>
      <c r="E437" s="37">
        <v>3016589</v>
      </c>
      <c r="F437" s="37">
        <v>3017914</v>
      </c>
      <c r="G437" s="37" t="s">
        <v>2080</v>
      </c>
      <c r="H437" s="37" t="s">
        <v>2062</v>
      </c>
      <c r="I437" s="37" t="s">
        <v>2063</v>
      </c>
    </row>
    <row r="438" s="16" customFormat="1" ht="15" spans="1:9">
      <c r="A438" s="41"/>
      <c r="B438" s="37" t="s">
        <v>2081</v>
      </c>
      <c r="C438" s="37" t="s">
        <v>2082</v>
      </c>
      <c r="D438" s="37" t="s">
        <v>1333</v>
      </c>
      <c r="E438" s="37">
        <v>3023384</v>
      </c>
      <c r="F438" s="37">
        <v>3024467</v>
      </c>
      <c r="G438" s="37" t="s">
        <v>2083</v>
      </c>
      <c r="H438" s="37" t="s">
        <v>2062</v>
      </c>
      <c r="I438" s="37" t="s">
        <v>2063</v>
      </c>
    </row>
    <row r="439" s="16" customFormat="1" ht="15" spans="1:9">
      <c r="A439" s="41"/>
      <c r="B439" s="37" t="s">
        <v>2084</v>
      </c>
      <c r="C439" s="37" t="s">
        <v>2085</v>
      </c>
      <c r="D439" s="37" t="s">
        <v>1333</v>
      </c>
      <c r="E439" s="37">
        <v>3029240</v>
      </c>
      <c r="F439" s="37">
        <v>3029420</v>
      </c>
      <c r="G439" s="37" t="s">
        <v>2086</v>
      </c>
      <c r="H439" s="37"/>
      <c r="I439" s="37"/>
    </row>
    <row r="440" s="16" customFormat="1" ht="15" spans="1:9">
      <c r="A440" s="41"/>
      <c r="B440" s="37" t="s">
        <v>2087</v>
      </c>
      <c r="C440" s="37" t="s">
        <v>2088</v>
      </c>
      <c r="D440" s="37" t="s">
        <v>1333</v>
      </c>
      <c r="E440" s="37">
        <v>3034212</v>
      </c>
      <c r="F440" s="37">
        <v>3035214</v>
      </c>
      <c r="G440" s="37" t="s">
        <v>2089</v>
      </c>
      <c r="H440" s="37" t="s">
        <v>2090</v>
      </c>
      <c r="I440" s="37" t="s">
        <v>2091</v>
      </c>
    </row>
    <row r="441" s="16" customFormat="1" ht="15" spans="1:9">
      <c r="A441" s="41"/>
      <c r="B441" s="37" t="s">
        <v>2092</v>
      </c>
      <c r="C441" s="37" t="s">
        <v>2093</v>
      </c>
      <c r="D441" s="37" t="s">
        <v>1333</v>
      </c>
      <c r="E441" s="37">
        <v>3035320</v>
      </c>
      <c r="F441" s="37">
        <v>3036104</v>
      </c>
      <c r="G441" s="37" t="s">
        <v>2094</v>
      </c>
      <c r="H441" s="37" t="s">
        <v>2090</v>
      </c>
      <c r="I441" s="37" t="s">
        <v>2091</v>
      </c>
    </row>
    <row r="442" s="16" customFormat="1" ht="15" spans="1:9">
      <c r="A442" s="41"/>
      <c r="B442" s="37" t="s">
        <v>2095</v>
      </c>
      <c r="C442" s="37" t="s">
        <v>2096</v>
      </c>
      <c r="D442" s="37" t="s">
        <v>1333</v>
      </c>
      <c r="E442" s="37">
        <v>3038047</v>
      </c>
      <c r="F442" s="37">
        <v>3043302</v>
      </c>
      <c r="G442" s="37" t="s">
        <v>2097</v>
      </c>
      <c r="H442" s="37" t="s">
        <v>2098</v>
      </c>
      <c r="I442" s="37" t="s">
        <v>2099</v>
      </c>
    </row>
    <row r="443" s="16" customFormat="1" ht="15" spans="1:9">
      <c r="A443" s="41"/>
      <c r="B443" s="37" t="s">
        <v>2100</v>
      </c>
      <c r="C443" s="37" t="s">
        <v>2101</v>
      </c>
      <c r="D443" s="37" t="s">
        <v>1333</v>
      </c>
      <c r="E443" s="37">
        <v>3046332</v>
      </c>
      <c r="F443" s="37">
        <v>3046737</v>
      </c>
      <c r="G443" s="37" t="s">
        <v>2102</v>
      </c>
      <c r="H443" s="37" t="s">
        <v>2103</v>
      </c>
      <c r="I443" s="37" t="s">
        <v>210</v>
      </c>
    </row>
    <row r="444" s="16" customFormat="1" ht="15" spans="1:9">
      <c r="A444" s="41"/>
      <c r="B444" s="37" t="s">
        <v>2104</v>
      </c>
      <c r="C444" s="37" t="s">
        <v>2105</v>
      </c>
      <c r="D444" s="37" t="s">
        <v>1333</v>
      </c>
      <c r="E444" s="37">
        <v>3047066</v>
      </c>
      <c r="F444" s="37">
        <v>3049349</v>
      </c>
      <c r="G444" s="37" t="s">
        <v>2106</v>
      </c>
      <c r="H444" s="37" t="s">
        <v>2107</v>
      </c>
      <c r="I444" s="37" t="s">
        <v>2108</v>
      </c>
    </row>
    <row r="445" s="16" customFormat="1" ht="15" spans="1:9">
      <c r="A445" s="41"/>
      <c r="B445" s="37" t="s">
        <v>2109</v>
      </c>
      <c r="C445" s="37" t="s">
        <v>2110</v>
      </c>
      <c r="D445" s="37" t="s">
        <v>1333</v>
      </c>
      <c r="E445" s="37">
        <v>3050470</v>
      </c>
      <c r="F445" s="37">
        <v>3053408</v>
      </c>
      <c r="G445" s="37" t="s">
        <v>2111</v>
      </c>
      <c r="H445" s="37" t="s">
        <v>2112</v>
      </c>
      <c r="I445" s="37" t="s">
        <v>870</v>
      </c>
    </row>
    <row r="446" s="16" customFormat="1" ht="15" spans="1:9">
      <c r="A446" s="41"/>
      <c r="B446" s="37" t="s">
        <v>2113</v>
      </c>
      <c r="C446" s="37" t="s">
        <v>2114</v>
      </c>
      <c r="D446" s="37" t="s">
        <v>1333</v>
      </c>
      <c r="E446" s="37">
        <v>3056587</v>
      </c>
      <c r="F446" s="37">
        <v>3058985</v>
      </c>
      <c r="G446" s="37" t="s">
        <v>2115</v>
      </c>
      <c r="H446" s="37" t="s">
        <v>2116</v>
      </c>
      <c r="I446" s="37" t="s">
        <v>2117</v>
      </c>
    </row>
    <row r="447" s="16" customFormat="1" ht="15" spans="1:9">
      <c r="A447" s="41"/>
      <c r="B447" s="37" t="s">
        <v>2118</v>
      </c>
      <c r="C447" s="37" t="s">
        <v>2119</v>
      </c>
      <c r="D447" s="37" t="s">
        <v>1333</v>
      </c>
      <c r="E447" s="37">
        <v>3059139</v>
      </c>
      <c r="F447" s="37">
        <v>3060391</v>
      </c>
      <c r="G447" s="37" t="s">
        <v>2120</v>
      </c>
      <c r="H447" s="37" t="s">
        <v>2107</v>
      </c>
      <c r="I447" s="37" t="s">
        <v>2108</v>
      </c>
    </row>
    <row r="448" s="16" customFormat="1" ht="15" spans="1:9">
      <c r="A448" s="41"/>
      <c r="B448" s="37" t="s">
        <v>2121</v>
      </c>
      <c r="C448" s="37" t="s">
        <v>2122</v>
      </c>
      <c r="D448" s="37" t="s">
        <v>1333</v>
      </c>
      <c r="E448" s="37">
        <v>3060764</v>
      </c>
      <c r="F448" s="37">
        <v>3062765</v>
      </c>
      <c r="G448" s="37" t="s">
        <v>2123</v>
      </c>
      <c r="H448" s="37" t="s">
        <v>2112</v>
      </c>
      <c r="I448" s="37" t="s">
        <v>870</v>
      </c>
    </row>
    <row r="449" s="16" customFormat="1" ht="15" spans="1:9">
      <c r="A449" s="38"/>
      <c r="B449" s="39" t="s">
        <v>2124</v>
      </c>
      <c r="C449" s="39" t="s">
        <v>2125</v>
      </c>
      <c r="D449" s="39" t="s">
        <v>1333</v>
      </c>
      <c r="E449" s="39">
        <v>3063434</v>
      </c>
      <c r="F449" s="39">
        <v>3065857</v>
      </c>
      <c r="G449" s="39" t="s">
        <v>2126</v>
      </c>
      <c r="H449" s="39" t="s">
        <v>2116</v>
      </c>
      <c r="I449" s="39" t="s">
        <v>2117</v>
      </c>
    </row>
    <row r="450" s="16" customFormat="1" ht="15" spans="1:9">
      <c r="A450" s="40" t="s">
        <v>2127</v>
      </c>
      <c r="B450" s="37" t="s">
        <v>2128</v>
      </c>
      <c r="C450" s="37" t="s">
        <v>2129</v>
      </c>
      <c r="D450" s="37" t="s">
        <v>2130</v>
      </c>
      <c r="E450" s="37">
        <v>15248706</v>
      </c>
      <c r="F450" s="37">
        <v>15250750</v>
      </c>
      <c r="G450" s="37" t="s">
        <v>2131</v>
      </c>
      <c r="H450" s="37" t="s">
        <v>2132</v>
      </c>
      <c r="I450" s="37" t="s">
        <v>2133</v>
      </c>
    </row>
    <row r="451" s="16" customFormat="1" ht="15" spans="1:9">
      <c r="A451" s="41"/>
      <c r="B451" s="37" t="s">
        <v>2134</v>
      </c>
      <c r="C451" s="37" t="s">
        <v>2135</v>
      </c>
      <c r="D451" s="37" t="s">
        <v>2130</v>
      </c>
      <c r="E451" s="37">
        <v>15252677</v>
      </c>
      <c r="F451" s="37">
        <v>15255332</v>
      </c>
      <c r="G451" s="37" t="s">
        <v>2136</v>
      </c>
      <c r="H451" s="37" t="s">
        <v>2137</v>
      </c>
      <c r="I451" s="37" t="s">
        <v>2138</v>
      </c>
    </row>
    <row r="452" s="16" customFormat="1" ht="15" spans="1:9">
      <c r="A452" s="41"/>
      <c r="B452" s="37" t="s">
        <v>2139</v>
      </c>
      <c r="C452" s="37" t="s">
        <v>2140</v>
      </c>
      <c r="D452" s="37" t="s">
        <v>2130</v>
      </c>
      <c r="E452" s="37">
        <v>15255498</v>
      </c>
      <c r="F452" s="37">
        <v>15257682</v>
      </c>
      <c r="G452" s="37" t="s">
        <v>2141</v>
      </c>
      <c r="H452" s="37" t="s">
        <v>2142</v>
      </c>
      <c r="I452" s="37" t="s">
        <v>2143</v>
      </c>
    </row>
    <row r="453" s="16" customFormat="1" ht="15" spans="1:9">
      <c r="A453" s="41"/>
      <c r="B453" s="37" t="s">
        <v>2144</v>
      </c>
      <c r="C453" s="37" t="s">
        <v>2145</v>
      </c>
      <c r="D453" s="37" t="s">
        <v>2130</v>
      </c>
      <c r="E453" s="37">
        <v>15260008</v>
      </c>
      <c r="F453" s="37">
        <v>15261806</v>
      </c>
      <c r="G453" s="37" t="s">
        <v>2146</v>
      </c>
      <c r="H453" s="37" t="s">
        <v>1144</v>
      </c>
      <c r="I453" s="37" t="s">
        <v>658</v>
      </c>
    </row>
    <row r="454" s="16" customFormat="1" ht="15" spans="1:9">
      <c r="A454" s="41"/>
      <c r="B454" s="37" t="s">
        <v>2147</v>
      </c>
      <c r="C454" s="37" t="s">
        <v>2148</v>
      </c>
      <c r="D454" s="37" t="s">
        <v>2130</v>
      </c>
      <c r="E454" s="37">
        <v>15264777</v>
      </c>
      <c r="F454" s="37">
        <v>15266241</v>
      </c>
      <c r="G454" s="37" t="s">
        <v>2149</v>
      </c>
      <c r="H454" s="37" t="s">
        <v>2150</v>
      </c>
      <c r="I454" s="37" t="s">
        <v>2151</v>
      </c>
    </row>
    <row r="455" s="16" customFormat="1" ht="15" spans="1:9">
      <c r="A455" s="41"/>
      <c r="B455" s="37" t="s">
        <v>2152</v>
      </c>
      <c r="C455" s="37" t="s">
        <v>2153</v>
      </c>
      <c r="D455" s="37" t="s">
        <v>2130</v>
      </c>
      <c r="E455" s="37">
        <v>15267185</v>
      </c>
      <c r="F455" s="37">
        <v>15268605</v>
      </c>
      <c r="G455" s="37" t="s">
        <v>2154</v>
      </c>
      <c r="H455" s="37" t="s">
        <v>2155</v>
      </c>
      <c r="I455" s="37" t="s">
        <v>2156</v>
      </c>
    </row>
    <row r="456" s="16" customFormat="1" ht="15" spans="1:9">
      <c r="A456" s="41"/>
      <c r="B456" s="37" t="s">
        <v>2157</v>
      </c>
      <c r="C456" s="37" t="s">
        <v>2158</v>
      </c>
      <c r="D456" s="37" t="s">
        <v>2130</v>
      </c>
      <c r="E456" s="37">
        <v>15268748</v>
      </c>
      <c r="F456" s="37">
        <v>15271845</v>
      </c>
      <c r="G456" s="37" t="s">
        <v>2159</v>
      </c>
      <c r="H456" s="37" t="s">
        <v>2160</v>
      </c>
      <c r="I456" s="37" t="s">
        <v>374</v>
      </c>
    </row>
    <row r="457" s="16" customFormat="1" ht="15" spans="1:9">
      <c r="A457" s="41"/>
      <c r="B457" s="37" t="s">
        <v>2161</v>
      </c>
      <c r="C457" s="37" t="s">
        <v>2162</v>
      </c>
      <c r="D457" s="37" t="s">
        <v>2130</v>
      </c>
      <c r="E457" s="37">
        <v>15272325</v>
      </c>
      <c r="F457" s="37">
        <v>15275335</v>
      </c>
      <c r="G457" s="37" t="s">
        <v>2163</v>
      </c>
      <c r="H457" s="37" t="s">
        <v>2164</v>
      </c>
      <c r="I457" s="37" t="s">
        <v>2165</v>
      </c>
    </row>
    <row r="458" s="16" customFormat="1" ht="15" spans="1:9">
      <c r="A458" s="41"/>
      <c r="B458" s="37" t="s">
        <v>2166</v>
      </c>
      <c r="C458" s="37" t="s">
        <v>2167</v>
      </c>
      <c r="D458" s="37" t="s">
        <v>2130</v>
      </c>
      <c r="E458" s="37">
        <v>15276166</v>
      </c>
      <c r="F458" s="37">
        <v>15278416</v>
      </c>
      <c r="G458" s="37" t="s">
        <v>2168</v>
      </c>
      <c r="H458" s="37" t="s">
        <v>2169</v>
      </c>
      <c r="I458" s="37" t="s">
        <v>710</v>
      </c>
    </row>
    <row r="459" s="16" customFormat="1" ht="15" spans="1:9">
      <c r="A459" s="41"/>
      <c r="B459" s="37" t="s">
        <v>2170</v>
      </c>
      <c r="C459" s="37" t="s">
        <v>2171</v>
      </c>
      <c r="D459" s="37" t="s">
        <v>2130</v>
      </c>
      <c r="E459" s="37">
        <v>15281438</v>
      </c>
      <c r="F459" s="37">
        <v>15282067</v>
      </c>
      <c r="G459" s="37" t="s">
        <v>2172</v>
      </c>
      <c r="H459" s="37" t="s">
        <v>2173</v>
      </c>
      <c r="I459" s="37" t="s">
        <v>2151</v>
      </c>
    </row>
    <row r="460" s="16" customFormat="1" ht="15" spans="1:9">
      <c r="A460" s="41"/>
      <c r="B460" s="37" t="s">
        <v>2174</v>
      </c>
      <c r="C460" s="37" t="s">
        <v>2175</v>
      </c>
      <c r="D460" s="37" t="s">
        <v>2130</v>
      </c>
      <c r="E460" s="37">
        <v>15282806</v>
      </c>
      <c r="F460" s="37">
        <v>15284555</v>
      </c>
      <c r="G460" s="37" t="s">
        <v>2176</v>
      </c>
      <c r="H460" s="37" t="s">
        <v>2177</v>
      </c>
      <c r="I460" s="37" t="s">
        <v>2178</v>
      </c>
    </row>
    <row r="461" s="16" customFormat="1" ht="15" spans="1:9">
      <c r="A461" s="41"/>
      <c r="B461" s="37" t="s">
        <v>2179</v>
      </c>
      <c r="C461" s="37" t="s">
        <v>2180</v>
      </c>
      <c r="D461" s="37" t="s">
        <v>2130</v>
      </c>
      <c r="E461" s="37">
        <v>15285880</v>
      </c>
      <c r="F461" s="37">
        <v>15288294</v>
      </c>
      <c r="G461" s="37" t="s">
        <v>2181</v>
      </c>
      <c r="H461" s="37" t="s">
        <v>2182</v>
      </c>
      <c r="I461" s="37" t="s">
        <v>2183</v>
      </c>
    </row>
    <row r="462" s="16" customFormat="1" ht="15" spans="1:9">
      <c r="A462" s="41"/>
      <c r="B462" s="37" t="s">
        <v>2184</v>
      </c>
      <c r="C462" s="37" t="s">
        <v>2185</v>
      </c>
      <c r="D462" s="37" t="s">
        <v>2130</v>
      </c>
      <c r="E462" s="37">
        <v>15291257</v>
      </c>
      <c r="F462" s="37">
        <v>15291509</v>
      </c>
      <c r="G462" s="37" t="s">
        <v>2186</v>
      </c>
      <c r="H462" s="37"/>
      <c r="I462" s="37"/>
    </row>
    <row r="463" s="16" customFormat="1" ht="15" spans="1:9">
      <c r="A463" s="41"/>
      <c r="B463" s="37" t="s">
        <v>2187</v>
      </c>
      <c r="C463" s="37" t="s">
        <v>2188</v>
      </c>
      <c r="D463" s="37" t="s">
        <v>2130</v>
      </c>
      <c r="E463" s="37">
        <v>15293071</v>
      </c>
      <c r="F463" s="37">
        <v>15294952</v>
      </c>
      <c r="G463" s="37" t="s">
        <v>2189</v>
      </c>
      <c r="H463" s="37" t="s">
        <v>2190</v>
      </c>
      <c r="I463" s="37" t="s">
        <v>2191</v>
      </c>
    </row>
    <row r="464" s="16" customFormat="1" ht="15" spans="1:9">
      <c r="A464" s="41"/>
      <c r="B464" s="37" t="s">
        <v>2192</v>
      </c>
      <c r="C464" s="37" t="s">
        <v>2193</v>
      </c>
      <c r="D464" s="37" t="s">
        <v>2130</v>
      </c>
      <c r="E464" s="37">
        <v>15305749</v>
      </c>
      <c r="F464" s="37">
        <v>15309187</v>
      </c>
      <c r="G464" s="37" t="s">
        <v>2194</v>
      </c>
      <c r="H464" s="37" t="s">
        <v>2195</v>
      </c>
      <c r="I464" s="37" t="s">
        <v>2196</v>
      </c>
    </row>
    <row r="465" s="16" customFormat="1" ht="15" spans="1:9">
      <c r="A465" s="41"/>
      <c r="B465" s="37" t="s">
        <v>2197</v>
      </c>
      <c r="C465" s="37" t="s">
        <v>2198</v>
      </c>
      <c r="D465" s="37" t="s">
        <v>2130</v>
      </c>
      <c r="E465" s="37">
        <v>15310968</v>
      </c>
      <c r="F465" s="37">
        <v>15312376</v>
      </c>
      <c r="G465" s="37" t="s">
        <v>2199</v>
      </c>
      <c r="H465" s="37" t="s">
        <v>2200</v>
      </c>
      <c r="I465" s="37" t="s">
        <v>2201</v>
      </c>
    </row>
    <row r="466" s="16" customFormat="1" ht="15" spans="1:9">
      <c r="A466" s="41"/>
      <c r="B466" s="37" t="s">
        <v>2202</v>
      </c>
      <c r="C466" s="37" t="s">
        <v>2203</v>
      </c>
      <c r="D466" s="37" t="s">
        <v>2130</v>
      </c>
      <c r="E466" s="37">
        <v>15317594</v>
      </c>
      <c r="F466" s="37">
        <v>15319390</v>
      </c>
      <c r="G466" s="37" t="s">
        <v>2204</v>
      </c>
      <c r="H466" s="37" t="s">
        <v>2205</v>
      </c>
      <c r="I466" s="37" t="s">
        <v>2206</v>
      </c>
    </row>
    <row r="467" s="16" customFormat="1" ht="15" spans="1:9">
      <c r="A467" s="41"/>
      <c r="B467" s="37" t="s">
        <v>2207</v>
      </c>
      <c r="C467" s="37" t="s">
        <v>2208</v>
      </c>
      <c r="D467" s="37" t="s">
        <v>2130</v>
      </c>
      <c r="E467" s="37">
        <v>15319978</v>
      </c>
      <c r="F467" s="37">
        <v>15321791</v>
      </c>
      <c r="G467" s="37" t="s">
        <v>2209</v>
      </c>
      <c r="H467" s="37" t="s">
        <v>2210</v>
      </c>
      <c r="I467" s="37" t="s">
        <v>2211</v>
      </c>
    </row>
    <row r="468" s="16" customFormat="1" ht="15" spans="1:9">
      <c r="A468" s="41"/>
      <c r="B468" s="37" t="s">
        <v>2212</v>
      </c>
      <c r="C468" s="37" t="s">
        <v>2213</v>
      </c>
      <c r="D468" s="37" t="s">
        <v>2130</v>
      </c>
      <c r="E468" s="37">
        <v>15329028</v>
      </c>
      <c r="F468" s="37">
        <v>15333712</v>
      </c>
      <c r="G468" s="37" t="s">
        <v>2214</v>
      </c>
      <c r="H468" s="37" t="s">
        <v>2215</v>
      </c>
      <c r="I468" s="37" t="s">
        <v>2216</v>
      </c>
    </row>
    <row r="469" s="16" customFormat="1" ht="15" spans="1:9">
      <c r="A469" s="41"/>
      <c r="B469" s="37" t="s">
        <v>2217</v>
      </c>
      <c r="C469" s="37" t="s">
        <v>2218</v>
      </c>
      <c r="D469" s="37" t="s">
        <v>2130</v>
      </c>
      <c r="E469" s="37">
        <v>15334017</v>
      </c>
      <c r="F469" s="37">
        <v>15335139</v>
      </c>
      <c r="G469" s="37" t="s">
        <v>2219</v>
      </c>
      <c r="H469" s="37" t="s">
        <v>2220</v>
      </c>
      <c r="I469" s="37" t="s">
        <v>2221</v>
      </c>
    </row>
    <row r="470" s="16" customFormat="1" ht="15" spans="1:9">
      <c r="A470" s="41"/>
      <c r="B470" s="37" t="s">
        <v>2222</v>
      </c>
      <c r="C470" s="37" t="s">
        <v>2223</v>
      </c>
      <c r="D470" s="37" t="s">
        <v>2130</v>
      </c>
      <c r="E470" s="37">
        <v>15340639</v>
      </c>
      <c r="F470" s="37">
        <v>15342109</v>
      </c>
      <c r="G470" s="37" t="s">
        <v>2224</v>
      </c>
      <c r="H470" s="37" t="s">
        <v>2225</v>
      </c>
      <c r="I470" s="37" t="s">
        <v>2226</v>
      </c>
    </row>
    <row r="471" s="16" customFormat="1" ht="15" spans="1:9">
      <c r="A471" s="41"/>
      <c r="B471" s="37" t="s">
        <v>2227</v>
      </c>
      <c r="C471" s="37" t="s">
        <v>13</v>
      </c>
      <c r="D471" s="37" t="s">
        <v>2130</v>
      </c>
      <c r="E471" s="37">
        <v>15352221</v>
      </c>
      <c r="F471" s="37">
        <v>15352552</v>
      </c>
      <c r="G471" s="37" t="s">
        <v>2228</v>
      </c>
      <c r="H471" s="37" t="s">
        <v>2229</v>
      </c>
      <c r="I471" s="37" t="s">
        <v>2230</v>
      </c>
    </row>
    <row r="472" s="16" customFormat="1" ht="15" spans="1:9">
      <c r="A472" s="41"/>
      <c r="B472" s="37" t="s">
        <v>2231</v>
      </c>
      <c r="C472" s="37" t="s">
        <v>2232</v>
      </c>
      <c r="D472" s="37" t="s">
        <v>2130</v>
      </c>
      <c r="E472" s="37">
        <v>15356884</v>
      </c>
      <c r="F472" s="37">
        <v>15358535</v>
      </c>
      <c r="G472" s="37" t="s">
        <v>2233</v>
      </c>
      <c r="H472" s="37" t="s">
        <v>2234</v>
      </c>
      <c r="I472" s="37" t="s">
        <v>210</v>
      </c>
    </row>
    <row r="473" s="16" customFormat="1" ht="15" spans="1:9">
      <c r="A473" s="41"/>
      <c r="B473" s="37" t="s">
        <v>2235</v>
      </c>
      <c r="C473" s="37" t="s">
        <v>2236</v>
      </c>
      <c r="D473" s="37" t="s">
        <v>2130</v>
      </c>
      <c r="E473" s="37">
        <v>15375082</v>
      </c>
      <c r="F473" s="37">
        <v>15382771</v>
      </c>
      <c r="G473" s="37" t="s">
        <v>2237</v>
      </c>
      <c r="H473" s="37" t="s">
        <v>2002</v>
      </c>
      <c r="I473" s="37" t="s">
        <v>2003</v>
      </c>
    </row>
    <row r="474" s="16" customFormat="1" ht="15" spans="1:9">
      <c r="A474" s="41"/>
      <c r="B474" s="37" t="s">
        <v>2238</v>
      </c>
      <c r="C474" s="37" t="s">
        <v>2239</v>
      </c>
      <c r="D474" s="37" t="s">
        <v>2130</v>
      </c>
      <c r="E474" s="37">
        <v>15383057</v>
      </c>
      <c r="F474" s="37">
        <v>15385310</v>
      </c>
      <c r="G474" s="37" t="s">
        <v>2240</v>
      </c>
      <c r="H474" s="37" t="s">
        <v>2007</v>
      </c>
      <c r="I474" s="37" t="s">
        <v>2008</v>
      </c>
    </row>
    <row r="475" s="16" customFormat="1" ht="15" spans="1:9">
      <c r="A475" s="41"/>
      <c r="B475" s="37" t="s">
        <v>2241</v>
      </c>
      <c r="C475" s="37" t="s">
        <v>2242</v>
      </c>
      <c r="D475" s="37" t="s">
        <v>2130</v>
      </c>
      <c r="E475" s="37">
        <v>15390617</v>
      </c>
      <c r="F475" s="37">
        <v>15390977</v>
      </c>
      <c r="G475" s="37" t="s">
        <v>2243</v>
      </c>
      <c r="H475" s="37" t="s">
        <v>2244</v>
      </c>
      <c r="I475" s="37" t="s">
        <v>210</v>
      </c>
    </row>
    <row r="476" s="16" customFormat="1" ht="15" spans="1:9">
      <c r="A476" s="41"/>
      <c r="B476" s="37" t="s">
        <v>2245</v>
      </c>
      <c r="C476" s="37" t="s">
        <v>2246</v>
      </c>
      <c r="D476" s="37" t="s">
        <v>2130</v>
      </c>
      <c r="E476" s="37">
        <v>15392139</v>
      </c>
      <c r="F476" s="37">
        <v>15394895</v>
      </c>
      <c r="G476" s="37" t="s">
        <v>2247</v>
      </c>
      <c r="H476" s="37" t="s">
        <v>2248</v>
      </c>
      <c r="I476" s="37" t="s">
        <v>249</v>
      </c>
    </row>
    <row r="477" s="16" customFormat="1" ht="15" spans="1:9">
      <c r="A477" s="41"/>
      <c r="B477" s="37" t="s">
        <v>2249</v>
      </c>
      <c r="C477" s="37" t="s">
        <v>2250</v>
      </c>
      <c r="D477" s="37" t="s">
        <v>2130</v>
      </c>
      <c r="E477" s="37">
        <v>15394978</v>
      </c>
      <c r="F477" s="37">
        <v>15395341</v>
      </c>
      <c r="G477" s="37" t="s">
        <v>2251</v>
      </c>
      <c r="H477" s="37"/>
      <c r="I477" s="37"/>
    </row>
    <row r="478" s="16" customFormat="1" ht="15" spans="1:9">
      <c r="A478" s="41"/>
      <c r="B478" s="37" t="s">
        <v>2252</v>
      </c>
      <c r="C478" s="37" t="s">
        <v>2253</v>
      </c>
      <c r="D478" s="37" t="s">
        <v>2130</v>
      </c>
      <c r="E478" s="37">
        <v>15395410</v>
      </c>
      <c r="F478" s="37">
        <v>15397326</v>
      </c>
      <c r="G478" s="37" t="s">
        <v>2254</v>
      </c>
      <c r="H478" s="37" t="s">
        <v>2255</v>
      </c>
      <c r="I478" s="37" t="s">
        <v>2256</v>
      </c>
    </row>
    <row r="479" s="16" customFormat="1" ht="15" spans="1:9">
      <c r="A479" s="41"/>
      <c r="B479" s="37" t="s">
        <v>2257</v>
      </c>
      <c r="C479" s="37" t="s">
        <v>2258</v>
      </c>
      <c r="D479" s="37" t="s">
        <v>2130</v>
      </c>
      <c r="E479" s="37">
        <v>15397977</v>
      </c>
      <c r="F479" s="37">
        <v>15400565</v>
      </c>
      <c r="G479" s="37" t="s">
        <v>2259</v>
      </c>
      <c r="H479" s="37" t="s">
        <v>2260</v>
      </c>
      <c r="I479" s="37" t="s">
        <v>249</v>
      </c>
    </row>
    <row r="480" s="16" customFormat="1" ht="15" spans="1:9">
      <c r="A480" s="41"/>
      <c r="B480" s="37" t="s">
        <v>2261</v>
      </c>
      <c r="C480" s="37" t="s">
        <v>2262</v>
      </c>
      <c r="D480" s="37" t="s">
        <v>2130</v>
      </c>
      <c r="E480" s="37">
        <v>15400925</v>
      </c>
      <c r="F480" s="37">
        <v>15402806</v>
      </c>
      <c r="G480" s="37" t="s">
        <v>2263</v>
      </c>
      <c r="H480" s="37" t="s">
        <v>2255</v>
      </c>
      <c r="I480" s="37" t="s">
        <v>2256</v>
      </c>
    </row>
    <row r="481" s="16" customFormat="1" ht="15" spans="1:9">
      <c r="A481" s="41"/>
      <c r="B481" s="37" t="s">
        <v>2264</v>
      </c>
      <c r="C481" s="37" t="s">
        <v>2265</v>
      </c>
      <c r="D481" s="37" t="s">
        <v>2130</v>
      </c>
      <c r="E481" s="37">
        <v>15403558</v>
      </c>
      <c r="F481" s="37">
        <v>15408964</v>
      </c>
      <c r="G481" s="37" t="s">
        <v>2266</v>
      </c>
      <c r="H481" s="37" t="s">
        <v>2267</v>
      </c>
      <c r="I481" s="37" t="s">
        <v>2268</v>
      </c>
    </row>
    <row r="482" s="16" customFormat="1" ht="15" spans="1:9">
      <c r="A482" s="41"/>
      <c r="B482" s="37" t="s">
        <v>2269</v>
      </c>
      <c r="C482" s="37" t="s">
        <v>2270</v>
      </c>
      <c r="D482" s="37" t="s">
        <v>2130</v>
      </c>
      <c r="E482" s="37">
        <v>15409578</v>
      </c>
      <c r="F482" s="37">
        <v>15412208</v>
      </c>
      <c r="G482" s="37" t="s">
        <v>2271</v>
      </c>
      <c r="H482" s="37" t="s">
        <v>2272</v>
      </c>
      <c r="I482" s="37" t="s">
        <v>1089</v>
      </c>
    </row>
    <row r="483" s="16" customFormat="1" ht="15" spans="1:9">
      <c r="A483" s="41"/>
      <c r="B483" s="37" t="s">
        <v>2273</v>
      </c>
      <c r="C483" s="37" t="s">
        <v>2274</v>
      </c>
      <c r="D483" s="37" t="s">
        <v>2130</v>
      </c>
      <c r="E483" s="37">
        <v>15413259</v>
      </c>
      <c r="F483" s="37">
        <v>15415520</v>
      </c>
      <c r="G483" s="37" t="s">
        <v>2275</v>
      </c>
      <c r="H483" s="37" t="s">
        <v>2276</v>
      </c>
      <c r="I483" s="37" t="s">
        <v>2277</v>
      </c>
    </row>
    <row r="484" s="16" customFormat="1" ht="15" spans="1:9">
      <c r="A484" s="41"/>
      <c r="B484" s="37" t="s">
        <v>2278</v>
      </c>
      <c r="C484" s="37" t="s">
        <v>2279</v>
      </c>
      <c r="D484" s="37" t="s">
        <v>2130</v>
      </c>
      <c r="E484" s="37">
        <v>15420095</v>
      </c>
      <c r="F484" s="37">
        <v>15421395</v>
      </c>
      <c r="G484" s="37" t="s">
        <v>2280</v>
      </c>
      <c r="H484" s="37" t="s">
        <v>2281</v>
      </c>
      <c r="I484" s="37" t="s">
        <v>1513</v>
      </c>
    </row>
    <row r="485" s="16" customFormat="1" ht="15" spans="1:9">
      <c r="A485" s="41"/>
      <c r="B485" s="37" t="s">
        <v>2282</v>
      </c>
      <c r="C485" s="37" t="s">
        <v>2283</v>
      </c>
      <c r="D485" s="37" t="s">
        <v>2130</v>
      </c>
      <c r="E485" s="37">
        <v>15421831</v>
      </c>
      <c r="F485" s="37">
        <v>15423969</v>
      </c>
      <c r="G485" s="37" t="s">
        <v>2284</v>
      </c>
      <c r="H485" s="37" t="s">
        <v>2285</v>
      </c>
      <c r="I485" s="37" t="s">
        <v>2286</v>
      </c>
    </row>
    <row r="486" s="16" customFormat="1" ht="15" spans="1:9">
      <c r="A486" s="41"/>
      <c r="B486" s="37" t="s">
        <v>2287</v>
      </c>
      <c r="C486" s="37" t="s">
        <v>2288</v>
      </c>
      <c r="D486" s="37" t="s">
        <v>2130</v>
      </c>
      <c r="E486" s="37">
        <v>15425206</v>
      </c>
      <c r="F486" s="37">
        <v>15426586</v>
      </c>
      <c r="G486" s="37" t="s">
        <v>2289</v>
      </c>
      <c r="H486" s="37" t="s">
        <v>2290</v>
      </c>
      <c r="I486" s="37" t="s">
        <v>210</v>
      </c>
    </row>
    <row r="487" s="16" customFormat="1" ht="15" spans="1:9">
      <c r="A487" s="41"/>
      <c r="B487" s="37" t="s">
        <v>2291</v>
      </c>
      <c r="C487" s="37" t="s">
        <v>2292</v>
      </c>
      <c r="D487" s="37" t="s">
        <v>2130</v>
      </c>
      <c r="E487" s="37">
        <v>15426636</v>
      </c>
      <c r="F487" s="37">
        <v>15428603</v>
      </c>
      <c r="G487" s="37" t="s">
        <v>2293</v>
      </c>
      <c r="H487" s="37" t="s">
        <v>2294</v>
      </c>
      <c r="I487" s="37" t="s">
        <v>2295</v>
      </c>
    </row>
    <row r="488" s="16" customFormat="1" ht="15" spans="1:9">
      <c r="A488" s="41"/>
      <c r="B488" s="37" t="s">
        <v>2296</v>
      </c>
      <c r="C488" s="37" t="s">
        <v>2297</v>
      </c>
      <c r="D488" s="37" t="s">
        <v>2130</v>
      </c>
      <c r="E488" s="37">
        <v>15429811</v>
      </c>
      <c r="F488" s="37">
        <v>15433889</v>
      </c>
      <c r="G488" s="37" t="s">
        <v>2298</v>
      </c>
      <c r="H488" s="37" t="s">
        <v>2299</v>
      </c>
      <c r="I488" s="37" t="s">
        <v>1556</v>
      </c>
    </row>
    <row r="489" s="16" customFormat="1" ht="15" spans="1:9">
      <c r="A489" s="41"/>
      <c r="B489" s="37" t="s">
        <v>2300</v>
      </c>
      <c r="C489" s="37" t="s">
        <v>2301</v>
      </c>
      <c r="D489" s="37" t="s">
        <v>2130</v>
      </c>
      <c r="E489" s="37">
        <v>15434498</v>
      </c>
      <c r="F489" s="37">
        <v>15436685</v>
      </c>
      <c r="G489" s="37" t="s">
        <v>2302</v>
      </c>
      <c r="H489" s="37" t="s">
        <v>2303</v>
      </c>
      <c r="I489" s="37" t="s">
        <v>2304</v>
      </c>
    </row>
    <row r="490" s="16" customFormat="1" ht="15" spans="1:9">
      <c r="A490" s="41"/>
      <c r="B490" s="37" t="s">
        <v>2305</v>
      </c>
      <c r="C490" s="37" t="s">
        <v>2306</v>
      </c>
      <c r="D490" s="37" t="s">
        <v>2130</v>
      </c>
      <c r="E490" s="37">
        <v>15440789</v>
      </c>
      <c r="F490" s="37">
        <v>15443201</v>
      </c>
      <c r="G490" s="37" t="s">
        <v>2307</v>
      </c>
      <c r="H490" s="37" t="s">
        <v>2308</v>
      </c>
      <c r="I490" s="37" t="s">
        <v>2309</v>
      </c>
    </row>
    <row r="491" s="16" customFormat="1" ht="15" spans="1:9">
      <c r="A491" s="41"/>
      <c r="B491" s="37" t="s">
        <v>2310</v>
      </c>
      <c r="C491" s="37" t="s">
        <v>2311</v>
      </c>
      <c r="D491" s="37" t="s">
        <v>2130</v>
      </c>
      <c r="E491" s="37">
        <v>15443704</v>
      </c>
      <c r="F491" s="37">
        <v>15452283</v>
      </c>
      <c r="G491" s="37" t="s">
        <v>2312</v>
      </c>
      <c r="H491" s="37" t="s">
        <v>2313</v>
      </c>
      <c r="I491" s="37" t="s">
        <v>2314</v>
      </c>
    </row>
    <row r="492" s="16" customFormat="1" ht="15" spans="1:9">
      <c r="A492" s="41"/>
      <c r="B492" s="37" t="s">
        <v>2315</v>
      </c>
      <c r="C492" s="37" t="s">
        <v>2316</v>
      </c>
      <c r="D492" s="37" t="s">
        <v>2130</v>
      </c>
      <c r="E492" s="37">
        <v>15456053</v>
      </c>
      <c r="F492" s="37">
        <v>15456526</v>
      </c>
      <c r="G492" s="37" t="s">
        <v>2317</v>
      </c>
      <c r="H492" s="37" t="s">
        <v>2318</v>
      </c>
      <c r="I492" s="37" t="s">
        <v>2319</v>
      </c>
    </row>
    <row r="493" s="16" customFormat="1" ht="15" spans="1:9">
      <c r="A493" s="41"/>
      <c r="B493" s="37" t="s">
        <v>2320</v>
      </c>
      <c r="C493" s="37" t="s">
        <v>2321</v>
      </c>
      <c r="D493" s="37" t="s">
        <v>2130</v>
      </c>
      <c r="E493" s="37">
        <v>15458144</v>
      </c>
      <c r="F493" s="37">
        <v>15459667</v>
      </c>
      <c r="G493" s="37" t="s">
        <v>2322</v>
      </c>
      <c r="H493" s="37" t="s">
        <v>2323</v>
      </c>
      <c r="I493" s="37" t="s">
        <v>2324</v>
      </c>
    </row>
    <row r="494" s="16" customFormat="1" ht="15" spans="1:9">
      <c r="A494" s="41"/>
      <c r="B494" s="37" t="s">
        <v>2325</v>
      </c>
      <c r="C494" s="37" t="s">
        <v>2326</v>
      </c>
      <c r="D494" s="37" t="s">
        <v>2130</v>
      </c>
      <c r="E494" s="37">
        <v>15463150</v>
      </c>
      <c r="F494" s="37">
        <v>15465701</v>
      </c>
      <c r="G494" s="37" t="s">
        <v>2327</v>
      </c>
      <c r="H494" s="37" t="s">
        <v>2328</v>
      </c>
      <c r="I494" s="37" t="s">
        <v>2329</v>
      </c>
    </row>
    <row r="495" s="16" customFormat="1" ht="15" spans="1:9">
      <c r="A495" s="41"/>
      <c r="B495" s="37" t="s">
        <v>2330</v>
      </c>
      <c r="C495" s="37" t="s">
        <v>2331</v>
      </c>
      <c r="D495" s="37" t="s">
        <v>2130</v>
      </c>
      <c r="E495" s="37">
        <v>15469064</v>
      </c>
      <c r="F495" s="37">
        <v>15471616</v>
      </c>
      <c r="G495" s="37" t="s">
        <v>2332</v>
      </c>
      <c r="H495" s="37" t="s">
        <v>2328</v>
      </c>
      <c r="I495" s="37" t="s">
        <v>2329</v>
      </c>
    </row>
    <row r="496" s="16" customFormat="1" ht="15" spans="1:9">
      <c r="A496" s="41"/>
      <c r="B496" s="37" t="s">
        <v>2333</v>
      </c>
      <c r="C496" s="37" t="s">
        <v>2334</v>
      </c>
      <c r="D496" s="37" t="s">
        <v>2130</v>
      </c>
      <c r="E496" s="37">
        <v>15472102</v>
      </c>
      <c r="F496" s="37">
        <v>15474472</v>
      </c>
      <c r="G496" s="37" t="s">
        <v>2335</v>
      </c>
      <c r="H496" s="37" t="s">
        <v>2336</v>
      </c>
      <c r="I496" s="37" t="s">
        <v>2337</v>
      </c>
    </row>
    <row r="497" s="16" customFormat="1" ht="15" spans="1:9">
      <c r="A497" s="41"/>
      <c r="B497" s="37" t="s">
        <v>2338</v>
      </c>
      <c r="C497" s="37" t="s">
        <v>2339</v>
      </c>
      <c r="D497" s="37" t="s">
        <v>2130</v>
      </c>
      <c r="E497" s="37">
        <v>15475383</v>
      </c>
      <c r="F497" s="37">
        <v>15481886</v>
      </c>
      <c r="G497" s="37" t="s">
        <v>2340</v>
      </c>
      <c r="H497" s="37" t="s">
        <v>2341</v>
      </c>
      <c r="I497" s="37" t="s">
        <v>2342</v>
      </c>
    </row>
    <row r="498" s="16" customFormat="1" ht="15" spans="1:9">
      <c r="A498" s="41"/>
      <c r="B498" s="37" t="s">
        <v>2343</v>
      </c>
      <c r="C498" s="37" t="s">
        <v>2344</v>
      </c>
      <c r="D498" s="37" t="s">
        <v>2130</v>
      </c>
      <c r="E498" s="37">
        <v>15482079</v>
      </c>
      <c r="F498" s="37">
        <v>15483420</v>
      </c>
      <c r="G498" s="37" t="s">
        <v>2345</v>
      </c>
      <c r="H498" s="37" t="s">
        <v>2346</v>
      </c>
      <c r="I498" s="37" t="s">
        <v>2347</v>
      </c>
    </row>
    <row r="499" s="16" customFormat="1" ht="15" spans="1:9">
      <c r="A499" s="41"/>
      <c r="B499" s="37" t="s">
        <v>2348</v>
      </c>
      <c r="C499" s="37" t="s">
        <v>2349</v>
      </c>
      <c r="D499" s="37" t="s">
        <v>2130</v>
      </c>
      <c r="E499" s="37">
        <v>15485116</v>
      </c>
      <c r="F499" s="37">
        <v>15487194</v>
      </c>
      <c r="G499" s="37" t="s">
        <v>2350</v>
      </c>
      <c r="H499" s="37" t="s">
        <v>2351</v>
      </c>
      <c r="I499" s="37" t="s">
        <v>2352</v>
      </c>
    </row>
    <row r="500" s="16" customFormat="1" ht="15" spans="1:9">
      <c r="A500" s="41"/>
      <c r="B500" s="37" t="s">
        <v>2353</v>
      </c>
      <c r="C500" s="37" t="s">
        <v>2354</v>
      </c>
      <c r="D500" s="37" t="s">
        <v>2130</v>
      </c>
      <c r="E500" s="37">
        <v>15490423</v>
      </c>
      <c r="F500" s="37">
        <v>15491908</v>
      </c>
      <c r="G500" s="37" t="s">
        <v>2355</v>
      </c>
      <c r="H500" s="37" t="s">
        <v>2351</v>
      </c>
      <c r="I500" s="37" t="s">
        <v>2352</v>
      </c>
    </row>
    <row r="501" s="16" customFormat="1" ht="15" spans="1:9">
      <c r="A501" s="41"/>
      <c r="B501" s="37" t="s">
        <v>2356</v>
      </c>
      <c r="C501" s="37" t="s">
        <v>2357</v>
      </c>
      <c r="D501" s="37" t="s">
        <v>2130</v>
      </c>
      <c r="E501" s="37">
        <v>15492308</v>
      </c>
      <c r="F501" s="37">
        <v>15496741</v>
      </c>
      <c r="G501" s="37" t="s">
        <v>2358</v>
      </c>
      <c r="H501" s="37" t="s">
        <v>2359</v>
      </c>
      <c r="I501" s="37" t="s">
        <v>870</v>
      </c>
    </row>
    <row r="502" s="16" customFormat="1" ht="15" spans="1:9">
      <c r="A502" s="41"/>
      <c r="B502" s="37" t="s">
        <v>2360</v>
      </c>
      <c r="C502" s="37" t="s">
        <v>2361</v>
      </c>
      <c r="D502" s="37" t="s">
        <v>2130</v>
      </c>
      <c r="E502" s="37">
        <v>15497205</v>
      </c>
      <c r="F502" s="37">
        <v>15499124</v>
      </c>
      <c r="G502" s="37" t="s">
        <v>2362</v>
      </c>
      <c r="H502" s="37" t="s">
        <v>2363</v>
      </c>
      <c r="I502" s="37" t="s">
        <v>2364</v>
      </c>
    </row>
    <row r="503" s="16" customFormat="1" ht="15" spans="1:9">
      <c r="A503" s="41"/>
      <c r="B503" s="37" t="s">
        <v>2365</v>
      </c>
      <c r="C503" s="37" t="s">
        <v>2366</v>
      </c>
      <c r="D503" s="37" t="s">
        <v>2130</v>
      </c>
      <c r="E503" s="37">
        <v>15504966</v>
      </c>
      <c r="F503" s="37">
        <v>15507284</v>
      </c>
      <c r="G503" s="37" t="s">
        <v>2367</v>
      </c>
      <c r="H503" s="37" t="s">
        <v>2368</v>
      </c>
      <c r="I503" s="37" t="s">
        <v>2369</v>
      </c>
    </row>
    <row r="504" s="16" customFormat="1" ht="15" spans="1:9">
      <c r="A504" s="41"/>
      <c r="B504" s="37" t="s">
        <v>2370</v>
      </c>
      <c r="C504" s="37" t="s">
        <v>2371</v>
      </c>
      <c r="D504" s="37" t="s">
        <v>2130</v>
      </c>
      <c r="E504" s="37">
        <v>15507402</v>
      </c>
      <c r="F504" s="37">
        <v>15509746</v>
      </c>
      <c r="G504" s="37" t="s">
        <v>2372</v>
      </c>
      <c r="H504" s="37" t="s">
        <v>2373</v>
      </c>
      <c r="I504" s="37" t="s">
        <v>210</v>
      </c>
    </row>
    <row r="505" s="16" customFormat="1" ht="15" spans="1:9">
      <c r="A505" s="41"/>
      <c r="B505" s="37" t="s">
        <v>2374</v>
      </c>
      <c r="C505" s="37" t="s">
        <v>2375</v>
      </c>
      <c r="D505" s="37" t="s">
        <v>2130</v>
      </c>
      <c r="E505" s="37">
        <v>15510814</v>
      </c>
      <c r="F505" s="37">
        <v>15512235</v>
      </c>
      <c r="G505" s="37" t="s">
        <v>2376</v>
      </c>
      <c r="H505" s="37" t="s">
        <v>2377</v>
      </c>
      <c r="I505" s="37" t="s">
        <v>2378</v>
      </c>
    </row>
    <row r="506" s="16" customFormat="1" ht="15" spans="1:9">
      <c r="A506" s="41"/>
      <c r="B506" s="37" t="s">
        <v>2379</v>
      </c>
      <c r="C506" s="37" t="s">
        <v>2380</v>
      </c>
      <c r="D506" s="37" t="s">
        <v>2130</v>
      </c>
      <c r="E506" s="37">
        <v>15519200</v>
      </c>
      <c r="F506" s="37">
        <v>15521718</v>
      </c>
      <c r="G506" s="37" t="s">
        <v>2381</v>
      </c>
      <c r="H506" s="37" t="s">
        <v>2382</v>
      </c>
      <c r="I506" s="37" t="s">
        <v>2383</v>
      </c>
    </row>
    <row r="507" s="16" customFormat="1" ht="15" spans="1:9">
      <c r="A507" s="41"/>
      <c r="B507" s="37" t="s">
        <v>2384</v>
      </c>
      <c r="C507" s="37" t="s">
        <v>2385</v>
      </c>
      <c r="D507" s="37" t="s">
        <v>2130</v>
      </c>
      <c r="E507" s="37">
        <v>15529754</v>
      </c>
      <c r="F507" s="37">
        <v>15530124</v>
      </c>
      <c r="G507" s="37" t="s">
        <v>2386</v>
      </c>
      <c r="H507" s="37" t="s">
        <v>2387</v>
      </c>
      <c r="I507" s="37" t="s">
        <v>2388</v>
      </c>
    </row>
    <row r="508" s="16" customFormat="1" ht="15" spans="1:9">
      <c r="A508" s="41"/>
      <c r="B508" s="37" t="s">
        <v>2389</v>
      </c>
      <c r="C508" s="37" t="s">
        <v>2390</v>
      </c>
      <c r="D508" s="37" t="s">
        <v>2130</v>
      </c>
      <c r="E508" s="37">
        <v>15544093</v>
      </c>
      <c r="F508" s="37">
        <v>15546232</v>
      </c>
      <c r="G508" s="37" t="s">
        <v>2391</v>
      </c>
      <c r="H508" s="37" t="s">
        <v>2392</v>
      </c>
      <c r="I508" s="37" t="s">
        <v>2393</v>
      </c>
    </row>
    <row r="509" s="16" customFormat="1" ht="15" spans="1:9">
      <c r="A509" s="41"/>
      <c r="B509" s="37" t="s">
        <v>2394</v>
      </c>
      <c r="C509" s="37" t="s">
        <v>2395</v>
      </c>
      <c r="D509" s="37" t="s">
        <v>2130</v>
      </c>
      <c r="E509" s="37">
        <v>15546292</v>
      </c>
      <c r="F509" s="37">
        <v>15547729</v>
      </c>
      <c r="G509" s="37" t="s">
        <v>2396</v>
      </c>
      <c r="H509" s="37" t="s">
        <v>2397</v>
      </c>
      <c r="I509" s="37" t="s">
        <v>2398</v>
      </c>
    </row>
    <row r="510" s="16" customFormat="1" ht="15" spans="1:9">
      <c r="A510" s="41"/>
      <c r="B510" s="37" t="s">
        <v>2399</v>
      </c>
      <c r="C510" s="37" t="s">
        <v>2400</v>
      </c>
      <c r="D510" s="37" t="s">
        <v>2130</v>
      </c>
      <c r="E510" s="37">
        <v>15548127</v>
      </c>
      <c r="F510" s="37">
        <v>15550396</v>
      </c>
      <c r="G510" s="37" t="s">
        <v>2401</v>
      </c>
      <c r="H510" s="37" t="s">
        <v>2402</v>
      </c>
      <c r="I510" s="37" t="s">
        <v>2403</v>
      </c>
    </row>
    <row r="511" s="16" customFormat="1" ht="15" spans="1:9">
      <c r="A511" s="41"/>
      <c r="B511" s="37" t="s">
        <v>2404</v>
      </c>
      <c r="C511" s="37" t="s">
        <v>2405</v>
      </c>
      <c r="D511" s="37" t="s">
        <v>2130</v>
      </c>
      <c r="E511" s="37">
        <v>15550670</v>
      </c>
      <c r="F511" s="37">
        <v>15555547</v>
      </c>
      <c r="G511" s="37" t="s">
        <v>2406</v>
      </c>
      <c r="H511" s="37" t="s">
        <v>2407</v>
      </c>
      <c r="I511" s="37" t="s">
        <v>2408</v>
      </c>
    </row>
    <row r="512" s="16" customFormat="1" ht="15" spans="1:9">
      <c r="A512" s="41"/>
      <c r="B512" s="37" t="s">
        <v>2409</v>
      </c>
      <c r="C512" s="37" t="s">
        <v>2410</v>
      </c>
      <c r="D512" s="37" t="s">
        <v>2130</v>
      </c>
      <c r="E512" s="37">
        <v>15556448</v>
      </c>
      <c r="F512" s="37">
        <v>15558075</v>
      </c>
      <c r="G512" s="37" t="s">
        <v>2411</v>
      </c>
      <c r="H512" s="37" t="s">
        <v>2412</v>
      </c>
      <c r="I512" s="37" t="s">
        <v>2413</v>
      </c>
    </row>
    <row r="513" s="16" customFormat="1" ht="15" spans="1:9">
      <c r="A513" s="41"/>
      <c r="B513" s="37" t="s">
        <v>2414</v>
      </c>
      <c r="C513" s="37" t="s">
        <v>2415</v>
      </c>
      <c r="D513" s="37" t="s">
        <v>2130</v>
      </c>
      <c r="E513" s="37">
        <v>15558240</v>
      </c>
      <c r="F513" s="37">
        <v>15559427</v>
      </c>
      <c r="G513" s="37" t="s">
        <v>2416</v>
      </c>
      <c r="H513" s="37" t="s">
        <v>2417</v>
      </c>
      <c r="I513" s="37" t="s">
        <v>210</v>
      </c>
    </row>
    <row r="514" s="16" customFormat="1" ht="15" spans="1:9">
      <c r="A514" s="41"/>
      <c r="B514" s="37" t="s">
        <v>2418</v>
      </c>
      <c r="C514" s="37" t="s">
        <v>2419</v>
      </c>
      <c r="D514" s="37" t="s">
        <v>2130</v>
      </c>
      <c r="E514" s="37">
        <v>15559660</v>
      </c>
      <c r="F514" s="37">
        <v>15561357</v>
      </c>
      <c r="G514" s="37" t="s">
        <v>2420</v>
      </c>
      <c r="H514" s="37" t="s">
        <v>2421</v>
      </c>
      <c r="I514" s="37" t="s">
        <v>210</v>
      </c>
    </row>
    <row r="515" s="16" customFormat="1" ht="15" spans="1:9">
      <c r="A515" s="41"/>
      <c r="B515" s="37" t="s">
        <v>2422</v>
      </c>
      <c r="C515" s="37" t="s">
        <v>2423</v>
      </c>
      <c r="D515" s="37" t="s">
        <v>2130</v>
      </c>
      <c r="E515" s="37">
        <v>15562235</v>
      </c>
      <c r="F515" s="37">
        <v>15563554</v>
      </c>
      <c r="G515" s="37" t="s">
        <v>2424</v>
      </c>
      <c r="H515" s="37" t="s">
        <v>2425</v>
      </c>
      <c r="I515" s="37" t="s">
        <v>2426</v>
      </c>
    </row>
    <row r="516" s="16" customFormat="1" ht="15" spans="1:9">
      <c r="A516" s="41"/>
      <c r="B516" s="37" t="s">
        <v>2427</v>
      </c>
      <c r="C516" s="37" t="s">
        <v>2428</v>
      </c>
      <c r="D516" s="37" t="s">
        <v>2130</v>
      </c>
      <c r="E516" s="37">
        <v>15563729</v>
      </c>
      <c r="F516" s="37">
        <v>15566374</v>
      </c>
      <c r="G516" s="37" t="s">
        <v>2429</v>
      </c>
      <c r="H516" s="37" t="s">
        <v>2430</v>
      </c>
      <c r="I516" s="37" t="s">
        <v>2431</v>
      </c>
    </row>
    <row r="517" s="16" customFormat="1" ht="15" spans="1:9">
      <c r="A517" s="41"/>
      <c r="B517" s="37" t="s">
        <v>2432</v>
      </c>
      <c r="C517" s="37" t="s">
        <v>2433</v>
      </c>
      <c r="D517" s="37" t="s">
        <v>2130</v>
      </c>
      <c r="E517" s="37">
        <v>15566753</v>
      </c>
      <c r="F517" s="37">
        <v>15568973</v>
      </c>
      <c r="G517" s="37" t="s">
        <v>2434</v>
      </c>
      <c r="H517" s="37" t="s">
        <v>1318</v>
      </c>
      <c r="I517" s="37" t="s">
        <v>1319</v>
      </c>
    </row>
    <row r="518" s="16" customFormat="1" ht="15" spans="1:9">
      <c r="A518" s="41"/>
      <c r="B518" s="37" t="s">
        <v>2435</v>
      </c>
      <c r="C518" s="37" t="s">
        <v>2436</v>
      </c>
      <c r="D518" s="37" t="s">
        <v>2130</v>
      </c>
      <c r="E518" s="37">
        <v>15569490</v>
      </c>
      <c r="F518" s="37">
        <v>15570916</v>
      </c>
      <c r="G518" s="37" t="s">
        <v>2437</v>
      </c>
      <c r="H518" s="37" t="s">
        <v>1302</v>
      </c>
      <c r="I518" s="37" t="s">
        <v>1303</v>
      </c>
    </row>
    <row r="519" s="16" customFormat="1" ht="15" spans="1:9">
      <c r="A519" s="41"/>
      <c r="B519" s="37" t="s">
        <v>2438</v>
      </c>
      <c r="C519" s="37" t="s">
        <v>2439</v>
      </c>
      <c r="D519" s="37" t="s">
        <v>2130</v>
      </c>
      <c r="E519" s="37">
        <v>15575379</v>
      </c>
      <c r="F519" s="37">
        <v>15578982</v>
      </c>
      <c r="G519" s="37" t="s">
        <v>2440</v>
      </c>
      <c r="H519" s="37" t="s">
        <v>1302</v>
      </c>
      <c r="I519" s="37" t="s">
        <v>1303</v>
      </c>
    </row>
    <row r="520" s="16" customFormat="1" ht="15" spans="1:9">
      <c r="A520" s="41"/>
      <c r="B520" s="37" t="s">
        <v>2441</v>
      </c>
      <c r="C520" s="37" t="s">
        <v>2442</v>
      </c>
      <c r="D520" s="37" t="s">
        <v>2130</v>
      </c>
      <c r="E520" s="37">
        <v>15580350</v>
      </c>
      <c r="F520" s="37">
        <v>15584187</v>
      </c>
      <c r="G520" s="37" t="s">
        <v>2443</v>
      </c>
      <c r="H520" s="37" t="s">
        <v>2444</v>
      </c>
      <c r="I520" s="37" t="s">
        <v>2445</v>
      </c>
    </row>
    <row r="521" s="16" customFormat="1" ht="15" spans="1:9">
      <c r="A521" s="41"/>
      <c r="B521" s="37" t="s">
        <v>2446</v>
      </c>
      <c r="C521" s="37" t="s">
        <v>2447</v>
      </c>
      <c r="D521" s="37" t="s">
        <v>2130</v>
      </c>
      <c r="E521" s="37">
        <v>15584667</v>
      </c>
      <c r="F521" s="37">
        <v>15586419</v>
      </c>
      <c r="G521" s="37" t="s">
        <v>2448</v>
      </c>
      <c r="H521" s="37" t="s">
        <v>1292</v>
      </c>
      <c r="I521" s="37" t="s">
        <v>1293</v>
      </c>
    </row>
    <row r="522" s="16" customFormat="1" ht="15" spans="1:9">
      <c r="A522" s="41"/>
      <c r="B522" s="37" t="s">
        <v>2449</v>
      </c>
      <c r="C522" s="37" t="s">
        <v>2450</v>
      </c>
      <c r="D522" s="37" t="s">
        <v>2130</v>
      </c>
      <c r="E522" s="37">
        <v>15586947</v>
      </c>
      <c r="F522" s="37">
        <v>15589777</v>
      </c>
      <c r="G522" s="37" t="s">
        <v>2451</v>
      </c>
      <c r="H522" s="37" t="s">
        <v>2452</v>
      </c>
      <c r="I522" s="37" t="s">
        <v>2453</v>
      </c>
    </row>
    <row r="523" s="16" customFormat="1" ht="15" spans="1:9">
      <c r="A523" s="41"/>
      <c r="B523" s="37" t="s">
        <v>2454</v>
      </c>
      <c r="C523" s="37" t="s">
        <v>2455</v>
      </c>
      <c r="D523" s="37" t="s">
        <v>2130</v>
      </c>
      <c r="E523" s="37">
        <v>15595154</v>
      </c>
      <c r="F523" s="37">
        <v>15597674</v>
      </c>
      <c r="G523" s="37" t="s">
        <v>2456</v>
      </c>
      <c r="H523" s="37" t="s">
        <v>1277</v>
      </c>
      <c r="I523" s="37" t="s">
        <v>1278</v>
      </c>
    </row>
    <row r="524" s="16" customFormat="1" ht="15" spans="1:9">
      <c r="A524" s="41"/>
      <c r="B524" s="37" t="s">
        <v>2457</v>
      </c>
      <c r="C524" s="37" t="s">
        <v>2458</v>
      </c>
      <c r="D524" s="37" t="s">
        <v>2130</v>
      </c>
      <c r="E524" s="37">
        <v>15600453</v>
      </c>
      <c r="F524" s="37">
        <v>15607068</v>
      </c>
      <c r="G524" s="37" t="s">
        <v>2459</v>
      </c>
      <c r="H524" s="37" t="s">
        <v>1273</v>
      </c>
      <c r="I524" s="37" t="s">
        <v>210</v>
      </c>
    </row>
    <row r="525" s="16" customFormat="1" ht="15" spans="1:9">
      <c r="A525" s="41"/>
      <c r="B525" s="37" t="s">
        <v>2460</v>
      </c>
      <c r="C525" s="37" t="s">
        <v>2461</v>
      </c>
      <c r="D525" s="37" t="s">
        <v>2130</v>
      </c>
      <c r="E525" s="37">
        <v>15607460</v>
      </c>
      <c r="F525" s="37">
        <v>15609163</v>
      </c>
      <c r="G525" s="37" t="s">
        <v>2462</v>
      </c>
      <c r="H525" s="37" t="s">
        <v>1268</v>
      </c>
      <c r="I525" s="37" t="s">
        <v>1269</v>
      </c>
    </row>
    <row r="526" s="16" customFormat="1" ht="15" spans="1:9">
      <c r="A526" s="41"/>
      <c r="B526" s="37" t="s">
        <v>2463</v>
      </c>
      <c r="C526" s="37" t="s">
        <v>2464</v>
      </c>
      <c r="D526" s="37" t="s">
        <v>2130</v>
      </c>
      <c r="E526" s="37">
        <v>15611698</v>
      </c>
      <c r="F526" s="37">
        <v>15612991</v>
      </c>
      <c r="G526" s="37" t="s">
        <v>2465</v>
      </c>
      <c r="H526" s="37" t="s">
        <v>1263</v>
      </c>
      <c r="I526" s="37" t="s">
        <v>1264</v>
      </c>
    </row>
    <row r="527" s="16" customFormat="1" ht="15" spans="1:9">
      <c r="A527" s="41"/>
      <c r="B527" s="37" t="s">
        <v>2466</v>
      </c>
      <c r="C527" s="37" t="s">
        <v>2467</v>
      </c>
      <c r="D527" s="37" t="s">
        <v>2130</v>
      </c>
      <c r="E527" s="37">
        <v>15615372</v>
      </c>
      <c r="F527" s="37">
        <v>15616438</v>
      </c>
      <c r="G527" s="37" t="s">
        <v>2468</v>
      </c>
      <c r="H527" s="37" t="s">
        <v>1254</v>
      </c>
      <c r="I527" s="37" t="s">
        <v>1255</v>
      </c>
    </row>
    <row r="528" s="16" customFormat="1" ht="15" spans="1:9">
      <c r="A528" s="41"/>
      <c r="B528" s="37" t="s">
        <v>2469</v>
      </c>
      <c r="C528" s="37" t="s">
        <v>2470</v>
      </c>
      <c r="D528" s="37" t="s">
        <v>2130</v>
      </c>
      <c r="E528" s="37">
        <v>15616978</v>
      </c>
      <c r="F528" s="37">
        <v>15620097</v>
      </c>
      <c r="G528" s="37" t="s">
        <v>2471</v>
      </c>
      <c r="H528" s="37" t="s">
        <v>1249</v>
      </c>
      <c r="I528" s="37" t="s">
        <v>1250</v>
      </c>
    </row>
    <row r="529" s="16" customFormat="1" ht="15" spans="1:9">
      <c r="A529" s="41"/>
      <c r="B529" s="37" t="s">
        <v>2472</v>
      </c>
      <c r="C529" s="37" t="s">
        <v>2473</v>
      </c>
      <c r="D529" s="37" t="s">
        <v>2130</v>
      </c>
      <c r="E529" s="37">
        <v>15620229</v>
      </c>
      <c r="F529" s="37">
        <v>15620940</v>
      </c>
      <c r="G529" s="37" t="s">
        <v>2474</v>
      </c>
      <c r="H529" s="37" t="s">
        <v>2475</v>
      </c>
      <c r="I529" s="37" t="s">
        <v>210</v>
      </c>
    </row>
    <row r="530" s="16" customFormat="1" ht="15" spans="1:9">
      <c r="A530" s="41"/>
      <c r="B530" s="37" t="s">
        <v>2476</v>
      </c>
      <c r="C530" s="37" t="s">
        <v>2477</v>
      </c>
      <c r="D530" s="37" t="s">
        <v>2130</v>
      </c>
      <c r="E530" s="37">
        <v>15623656</v>
      </c>
      <c r="F530" s="37">
        <v>15624457</v>
      </c>
      <c r="G530" s="37" t="s">
        <v>2478</v>
      </c>
      <c r="H530" s="37" t="s">
        <v>1244</v>
      </c>
      <c r="I530" s="37" t="s">
        <v>1245</v>
      </c>
    </row>
    <row r="531" s="16" customFormat="1" ht="15" spans="1:9">
      <c r="A531" s="41"/>
      <c r="B531" s="37" t="s">
        <v>2479</v>
      </c>
      <c r="C531" s="37" t="s">
        <v>2480</v>
      </c>
      <c r="D531" s="37" t="s">
        <v>2130</v>
      </c>
      <c r="E531" s="37">
        <v>15625440</v>
      </c>
      <c r="F531" s="37">
        <v>15626249</v>
      </c>
      <c r="G531" s="37" t="s">
        <v>2481</v>
      </c>
      <c r="H531" s="37" t="s">
        <v>1239</v>
      </c>
      <c r="I531" s="37" t="s">
        <v>1240</v>
      </c>
    </row>
    <row r="532" s="16" customFormat="1" ht="15" spans="1:9">
      <c r="A532" s="41"/>
      <c r="B532" s="37" t="s">
        <v>2482</v>
      </c>
      <c r="C532" s="37" t="s">
        <v>2483</v>
      </c>
      <c r="D532" s="37" t="s">
        <v>2130</v>
      </c>
      <c r="E532" s="37">
        <v>15630915</v>
      </c>
      <c r="F532" s="37">
        <v>15633077</v>
      </c>
      <c r="G532" s="37" t="s">
        <v>2484</v>
      </c>
      <c r="H532" s="37" t="s">
        <v>1221</v>
      </c>
      <c r="I532" s="37" t="s">
        <v>1222</v>
      </c>
    </row>
    <row r="533" s="16" customFormat="1" ht="15" spans="1:9">
      <c r="A533" s="41"/>
      <c r="B533" s="37" t="s">
        <v>2485</v>
      </c>
      <c r="C533" s="37" t="s">
        <v>2486</v>
      </c>
      <c r="D533" s="37" t="s">
        <v>2130</v>
      </c>
      <c r="E533" s="37">
        <v>15634074</v>
      </c>
      <c r="F533" s="37">
        <v>15638916</v>
      </c>
      <c r="G533" s="37" t="s">
        <v>2487</v>
      </c>
      <c r="H533" s="37" t="s">
        <v>2488</v>
      </c>
      <c r="I533" s="37" t="s">
        <v>2489</v>
      </c>
    </row>
    <row r="534" s="16" customFormat="1" ht="15" spans="1:9">
      <c r="A534" s="41"/>
      <c r="B534" s="37" t="s">
        <v>2490</v>
      </c>
      <c r="C534" s="37" t="s">
        <v>2491</v>
      </c>
      <c r="D534" s="37" t="s">
        <v>2130</v>
      </c>
      <c r="E534" s="37">
        <v>15640367</v>
      </c>
      <c r="F534" s="37">
        <v>15641513</v>
      </c>
      <c r="G534" s="37" t="s">
        <v>2492</v>
      </c>
      <c r="H534" s="37" t="s">
        <v>2493</v>
      </c>
      <c r="I534" s="37" t="s">
        <v>2494</v>
      </c>
    </row>
    <row r="535" s="16" customFormat="1" ht="15" spans="1:9">
      <c r="A535" s="41"/>
      <c r="B535" s="37" t="s">
        <v>2495</v>
      </c>
      <c r="C535" s="37" t="s">
        <v>2496</v>
      </c>
      <c r="D535" s="37" t="s">
        <v>2130</v>
      </c>
      <c r="E535" s="37">
        <v>15641569</v>
      </c>
      <c r="F535" s="37">
        <v>15644187</v>
      </c>
      <c r="G535" s="37" t="s">
        <v>2497</v>
      </c>
      <c r="H535" s="37" t="s">
        <v>1196</v>
      </c>
      <c r="I535" s="37" t="s">
        <v>1197</v>
      </c>
    </row>
    <row r="536" s="16" customFormat="1" ht="15" spans="1:9">
      <c r="A536" s="41"/>
      <c r="B536" s="37" t="s">
        <v>2498</v>
      </c>
      <c r="C536" s="37" t="s">
        <v>2499</v>
      </c>
      <c r="D536" s="37" t="s">
        <v>2130</v>
      </c>
      <c r="E536" s="37">
        <v>15644872</v>
      </c>
      <c r="F536" s="37">
        <v>15646475</v>
      </c>
      <c r="G536" s="37" t="s">
        <v>2500</v>
      </c>
      <c r="H536" s="37" t="s">
        <v>2501</v>
      </c>
      <c r="I536" s="37" t="s">
        <v>2502</v>
      </c>
    </row>
    <row r="537" s="16" customFormat="1" ht="15" spans="1:9">
      <c r="A537" s="41"/>
      <c r="B537" s="37" t="s">
        <v>2503</v>
      </c>
      <c r="C537" s="37" t="s">
        <v>2504</v>
      </c>
      <c r="D537" s="37" t="s">
        <v>2130</v>
      </c>
      <c r="E537" s="37">
        <v>15647369</v>
      </c>
      <c r="F537" s="37">
        <v>15647573</v>
      </c>
      <c r="G537" s="37" t="s">
        <v>2505</v>
      </c>
      <c r="H537" s="37" t="s">
        <v>1186</v>
      </c>
      <c r="I537" s="37" t="s">
        <v>1187</v>
      </c>
    </row>
    <row r="538" s="16" customFormat="1" ht="15" spans="1:9">
      <c r="A538" s="41"/>
      <c r="B538" s="37" t="s">
        <v>2506</v>
      </c>
      <c r="C538" s="37" t="s">
        <v>2507</v>
      </c>
      <c r="D538" s="37" t="s">
        <v>2130</v>
      </c>
      <c r="E538" s="37">
        <v>15647710</v>
      </c>
      <c r="F538" s="37">
        <v>15648938</v>
      </c>
      <c r="G538" s="37" t="s">
        <v>2508</v>
      </c>
      <c r="H538" s="37" t="s">
        <v>1186</v>
      </c>
      <c r="I538" s="37" t="s">
        <v>1187</v>
      </c>
    </row>
    <row r="539" s="16" customFormat="1" ht="15" spans="1:9">
      <c r="A539" s="41"/>
      <c r="B539" s="37" t="s">
        <v>2509</v>
      </c>
      <c r="C539" s="37" t="s">
        <v>2510</v>
      </c>
      <c r="D539" s="37" t="s">
        <v>2130</v>
      </c>
      <c r="E539" s="37">
        <v>15653487</v>
      </c>
      <c r="F539" s="37">
        <v>15653868</v>
      </c>
      <c r="G539" s="37" t="s">
        <v>2511</v>
      </c>
      <c r="H539" s="37" t="s">
        <v>1182</v>
      </c>
      <c r="I539" s="37" t="s">
        <v>1130</v>
      </c>
    </row>
    <row r="540" s="16" customFormat="1" ht="15" spans="1:9">
      <c r="A540" s="41"/>
      <c r="B540" s="37" t="s">
        <v>2512</v>
      </c>
      <c r="C540" s="37" t="s">
        <v>2513</v>
      </c>
      <c r="D540" s="37" t="s">
        <v>2130</v>
      </c>
      <c r="E540" s="37">
        <v>15661082</v>
      </c>
      <c r="F540" s="37">
        <v>15663730</v>
      </c>
      <c r="G540" s="37" t="s">
        <v>2514</v>
      </c>
      <c r="H540" s="37" t="s">
        <v>2515</v>
      </c>
      <c r="I540" s="37" t="s">
        <v>2516</v>
      </c>
    </row>
    <row r="541" s="16" customFormat="1" ht="15" spans="1:9">
      <c r="A541" s="41"/>
      <c r="B541" s="37" t="s">
        <v>2517</v>
      </c>
      <c r="C541" s="37" t="s">
        <v>2518</v>
      </c>
      <c r="D541" s="37" t="s">
        <v>2130</v>
      </c>
      <c r="E541" s="37">
        <v>15667326</v>
      </c>
      <c r="F541" s="37">
        <v>15668726</v>
      </c>
      <c r="G541" s="37" t="s">
        <v>2519</v>
      </c>
      <c r="H541" s="37" t="s">
        <v>1162</v>
      </c>
      <c r="I541" s="37" t="s">
        <v>1163</v>
      </c>
    </row>
    <row r="542" s="16" customFormat="1" ht="15" spans="1:9">
      <c r="A542" s="41"/>
      <c r="B542" s="37" t="s">
        <v>2520</v>
      </c>
      <c r="C542" s="37" t="s">
        <v>2521</v>
      </c>
      <c r="D542" s="37" t="s">
        <v>2130</v>
      </c>
      <c r="E542" s="37">
        <v>15672423</v>
      </c>
      <c r="F542" s="37">
        <v>15674631</v>
      </c>
      <c r="G542" s="37" t="s">
        <v>2522</v>
      </c>
      <c r="H542" s="37" t="s">
        <v>1158</v>
      </c>
      <c r="I542" s="37" t="s">
        <v>805</v>
      </c>
    </row>
    <row r="543" s="16" customFormat="1" ht="15" spans="1:9">
      <c r="A543" s="41"/>
      <c r="B543" s="37" t="s">
        <v>2523</v>
      </c>
      <c r="C543" s="37" t="s">
        <v>2524</v>
      </c>
      <c r="D543" s="37" t="s">
        <v>2130</v>
      </c>
      <c r="E543" s="37">
        <v>15679311</v>
      </c>
      <c r="F543" s="37">
        <v>15680813</v>
      </c>
      <c r="G543" s="37" t="s">
        <v>2525</v>
      </c>
      <c r="H543" s="37" t="s">
        <v>1153</v>
      </c>
      <c r="I543" s="37" t="s">
        <v>1154</v>
      </c>
    </row>
    <row r="544" s="16" customFormat="1" ht="15" spans="1:9">
      <c r="A544" s="41"/>
      <c r="B544" s="37" t="s">
        <v>2526</v>
      </c>
      <c r="C544" s="37" t="s">
        <v>2527</v>
      </c>
      <c r="D544" s="37" t="s">
        <v>2130</v>
      </c>
      <c r="E544" s="37">
        <v>15688320</v>
      </c>
      <c r="F544" s="37">
        <v>15689788</v>
      </c>
      <c r="G544" s="37" t="s">
        <v>2528</v>
      </c>
      <c r="H544" s="37" t="s">
        <v>1148</v>
      </c>
      <c r="I544" s="37" t="s">
        <v>1149</v>
      </c>
    </row>
    <row r="545" s="16" customFormat="1" ht="15" spans="1:9">
      <c r="A545" s="41"/>
      <c r="B545" s="37" t="s">
        <v>2529</v>
      </c>
      <c r="C545" s="37" t="s">
        <v>2530</v>
      </c>
      <c r="D545" s="37" t="s">
        <v>2130</v>
      </c>
      <c r="E545" s="37">
        <v>15707917</v>
      </c>
      <c r="F545" s="37">
        <v>15708940</v>
      </c>
      <c r="G545" s="37" t="s">
        <v>2531</v>
      </c>
      <c r="H545" s="37" t="s">
        <v>2532</v>
      </c>
      <c r="I545" s="37" t="s">
        <v>210</v>
      </c>
    </row>
    <row r="546" s="16" customFormat="1" ht="15" spans="1:9">
      <c r="A546" s="41"/>
      <c r="B546" s="37" t="s">
        <v>2533</v>
      </c>
      <c r="C546" s="37" t="s">
        <v>2534</v>
      </c>
      <c r="D546" s="37" t="s">
        <v>2130</v>
      </c>
      <c r="E546" s="37">
        <v>15710156</v>
      </c>
      <c r="F546" s="37">
        <v>15712441</v>
      </c>
      <c r="G546" s="37" t="s">
        <v>2535</v>
      </c>
      <c r="H546" s="37" t="s">
        <v>2536</v>
      </c>
      <c r="I546" s="37" t="s">
        <v>1154</v>
      </c>
    </row>
    <row r="547" s="16" customFormat="1" ht="15" spans="1:9">
      <c r="A547" s="41"/>
      <c r="B547" s="37" t="s">
        <v>2537</v>
      </c>
      <c r="C547" s="37" t="s">
        <v>2538</v>
      </c>
      <c r="D547" s="37" t="s">
        <v>2130</v>
      </c>
      <c r="E547" s="37">
        <v>15719561</v>
      </c>
      <c r="F547" s="37">
        <v>15727147</v>
      </c>
      <c r="G547" s="37" t="s">
        <v>2539</v>
      </c>
      <c r="H547" s="37" t="s">
        <v>1120</v>
      </c>
      <c r="I547" s="37" t="s">
        <v>1121</v>
      </c>
    </row>
    <row r="548" s="16" customFormat="1" ht="15" spans="1:9">
      <c r="A548" s="41"/>
      <c r="B548" s="37" t="s">
        <v>2540</v>
      </c>
      <c r="C548" s="37" t="s">
        <v>2541</v>
      </c>
      <c r="D548" s="37" t="s">
        <v>2130</v>
      </c>
      <c r="E548" s="37">
        <v>15727243</v>
      </c>
      <c r="F548" s="37">
        <v>15730813</v>
      </c>
      <c r="G548" s="37" t="s">
        <v>2542</v>
      </c>
      <c r="H548" s="37" t="s">
        <v>2543</v>
      </c>
      <c r="I548" s="37" t="s">
        <v>2453</v>
      </c>
    </row>
    <row r="549" s="16" customFormat="1" ht="15" spans="1:9">
      <c r="A549" s="41"/>
      <c r="B549" s="37" t="s">
        <v>2544</v>
      </c>
      <c r="C549" s="37" t="s">
        <v>2545</v>
      </c>
      <c r="D549" s="37" t="s">
        <v>2130</v>
      </c>
      <c r="E549" s="37">
        <v>15731859</v>
      </c>
      <c r="F549" s="37">
        <v>15733799</v>
      </c>
      <c r="G549" s="37" t="s">
        <v>2546</v>
      </c>
      <c r="H549" s="37" t="s">
        <v>1107</v>
      </c>
      <c r="I549" s="37" t="s">
        <v>1108</v>
      </c>
    </row>
    <row r="550" s="16" customFormat="1" ht="15" spans="1:9">
      <c r="A550" s="41"/>
      <c r="B550" s="37" t="s">
        <v>2547</v>
      </c>
      <c r="C550" s="37" t="s">
        <v>2548</v>
      </c>
      <c r="D550" s="37" t="s">
        <v>2130</v>
      </c>
      <c r="E550" s="37">
        <v>15741532</v>
      </c>
      <c r="F550" s="37">
        <v>15744207</v>
      </c>
      <c r="G550" s="37" t="s">
        <v>2549</v>
      </c>
      <c r="H550" s="37" t="s">
        <v>1102</v>
      </c>
      <c r="I550" s="37" t="s">
        <v>1103</v>
      </c>
    </row>
    <row r="551" s="16" customFormat="1" ht="15" spans="1:9">
      <c r="A551" s="41"/>
      <c r="B551" s="37" t="s">
        <v>2550</v>
      </c>
      <c r="C551" s="37" t="s">
        <v>2551</v>
      </c>
      <c r="D551" s="37" t="s">
        <v>2130</v>
      </c>
      <c r="E551" s="37">
        <v>15746664</v>
      </c>
      <c r="F551" s="37">
        <v>15749472</v>
      </c>
      <c r="G551" s="37" t="s">
        <v>2552</v>
      </c>
      <c r="H551" s="37" t="s">
        <v>2553</v>
      </c>
      <c r="I551" s="37" t="s">
        <v>658</v>
      </c>
    </row>
    <row r="552" s="16" customFormat="1" ht="15" spans="1:9">
      <c r="A552" s="41"/>
      <c r="B552" s="37" t="s">
        <v>2554</v>
      </c>
      <c r="C552" s="37" t="s">
        <v>2555</v>
      </c>
      <c r="D552" s="37" t="s">
        <v>2130</v>
      </c>
      <c r="E552" s="37">
        <v>15757831</v>
      </c>
      <c r="F552" s="37">
        <v>15761860</v>
      </c>
      <c r="G552" s="37" t="s">
        <v>2556</v>
      </c>
      <c r="H552" s="37" t="s">
        <v>1098</v>
      </c>
      <c r="I552" s="37" t="s">
        <v>491</v>
      </c>
    </row>
    <row r="553" s="16" customFormat="1" ht="15" spans="1:9">
      <c r="A553" s="41"/>
      <c r="B553" s="37" t="s">
        <v>2557</v>
      </c>
      <c r="C553" s="37" t="s">
        <v>2558</v>
      </c>
      <c r="D553" s="37" t="s">
        <v>2130</v>
      </c>
      <c r="E553" s="37">
        <v>15762719</v>
      </c>
      <c r="F553" s="37">
        <v>15764765</v>
      </c>
      <c r="G553" s="37" t="s">
        <v>2559</v>
      </c>
      <c r="H553" s="37" t="s">
        <v>2560</v>
      </c>
      <c r="I553" s="37" t="s">
        <v>1089</v>
      </c>
    </row>
    <row r="554" s="16" customFormat="1" ht="15" spans="1:9">
      <c r="A554" s="41"/>
      <c r="B554" s="37" t="s">
        <v>2561</v>
      </c>
      <c r="C554" s="37" t="s">
        <v>2562</v>
      </c>
      <c r="D554" s="37" t="s">
        <v>2130</v>
      </c>
      <c r="E554" s="37">
        <v>15764840</v>
      </c>
      <c r="F554" s="37">
        <v>15768352</v>
      </c>
      <c r="G554" s="37" t="s">
        <v>2563</v>
      </c>
      <c r="H554" s="37" t="s">
        <v>2564</v>
      </c>
      <c r="I554" s="37" t="s">
        <v>2565</v>
      </c>
    </row>
    <row r="555" s="16" customFormat="1" ht="15" spans="1:9">
      <c r="A555" s="41"/>
      <c r="B555" s="37" t="s">
        <v>2566</v>
      </c>
      <c r="C555" s="37" t="s">
        <v>2567</v>
      </c>
      <c r="D555" s="37" t="s">
        <v>2130</v>
      </c>
      <c r="E555" s="37">
        <v>15768868</v>
      </c>
      <c r="F555" s="37">
        <v>15772081</v>
      </c>
      <c r="G555" s="37" t="s">
        <v>2568</v>
      </c>
      <c r="H555" s="37" t="s">
        <v>1071</v>
      </c>
      <c r="I555" s="37" t="s">
        <v>1072</v>
      </c>
    </row>
    <row r="556" s="16" customFormat="1" ht="15" spans="1:9">
      <c r="A556" s="41"/>
      <c r="B556" s="37" t="s">
        <v>2569</v>
      </c>
      <c r="C556" s="37" t="s">
        <v>2570</v>
      </c>
      <c r="D556" s="37" t="s">
        <v>2130</v>
      </c>
      <c r="E556" s="37">
        <v>15772131</v>
      </c>
      <c r="F556" s="37">
        <v>15774608</v>
      </c>
      <c r="G556" s="37" t="s">
        <v>2571</v>
      </c>
      <c r="H556" s="37" t="s">
        <v>2572</v>
      </c>
      <c r="I556" s="37" t="s">
        <v>1072</v>
      </c>
    </row>
    <row r="557" s="16" customFormat="1" ht="15" spans="1:9">
      <c r="A557" s="41"/>
      <c r="B557" s="37" t="s">
        <v>2573</v>
      </c>
      <c r="C557" s="37" t="s">
        <v>2574</v>
      </c>
      <c r="D557" s="37" t="s">
        <v>2130</v>
      </c>
      <c r="E557" s="37">
        <v>15774663</v>
      </c>
      <c r="F557" s="37">
        <v>15775328</v>
      </c>
      <c r="G557" s="37" t="s">
        <v>2575</v>
      </c>
      <c r="H557" s="37" t="s">
        <v>1076</v>
      </c>
      <c r="I557" s="37" t="s">
        <v>1072</v>
      </c>
    </row>
    <row r="558" s="16" customFormat="1" ht="15" spans="1:9">
      <c r="A558" s="41"/>
      <c r="B558" s="37" t="s">
        <v>2576</v>
      </c>
      <c r="C558" s="37" t="s">
        <v>2577</v>
      </c>
      <c r="D558" s="37" t="s">
        <v>2130</v>
      </c>
      <c r="E558" s="37">
        <v>15776882</v>
      </c>
      <c r="F558" s="37">
        <v>15778609</v>
      </c>
      <c r="G558" s="37" t="s">
        <v>2578</v>
      </c>
      <c r="H558" s="37" t="s">
        <v>1061</v>
      </c>
      <c r="I558" s="37" t="s">
        <v>1062</v>
      </c>
    </row>
    <row r="559" s="16" customFormat="1" ht="15" spans="1:9">
      <c r="A559" s="41"/>
      <c r="B559" s="37" t="s">
        <v>2579</v>
      </c>
      <c r="C559" s="37" t="s">
        <v>2580</v>
      </c>
      <c r="D559" s="37" t="s">
        <v>2130</v>
      </c>
      <c r="E559" s="37">
        <v>15780877</v>
      </c>
      <c r="F559" s="37">
        <v>15781527</v>
      </c>
      <c r="G559" s="37" t="s">
        <v>2581</v>
      </c>
      <c r="H559" s="37" t="s">
        <v>1071</v>
      </c>
      <c r="I559" s="37" t="s">
        <v>1072</v>
      </c>
    </row>
    <row r="560" s="16" customFormat="1" ht="15" spans="1:9">
      <c r="A560" s="41"/>
      <c r="B560" s="37" t="s">
        <v>2582</v>
      </c>
      <c r="C560" s="37" t="s">
        <v>2583</v>
      </c>
      <c r="D560" s="37" t="s">
        <v>2130</v>
      </c>
      <c r="E560" s="37">
        <v>15781582</v>
      </c>
      <c r="F560" s="37">
        <v>15786351</v>
      </c>
      <c r="G560" s="37" t="s">
        <v>2584</v>
      </c>
      <c r="H560" s="37" t="s">
        <v>1071</v>
      </c>
      <c r="I560" s="37" t="s">
        <v>1072</v>
      </c>
    </row>
    <row r="561" s="16" customFormat="1" ht="15" spans="1:9">
      <c r="A561" s="41"/>
      <c r="B561" s="37" t="s">
        <v>2585</v>
      </c>
      <c r="C561" s="37" t="s">
        <v>2586</v>
      </c>
      <c r="D561" s="37" t="s">
        <v>2130</v>
      </c>
      <c r="E561" s="37">
        <v>15787524</v>
      </c>
      <c r="F561" s="37">
        <v>15788157</v>
      </c>
      <c r="G561" s="37" t="s">
        <v>2587</v>
      </c>
      <c r="H561" s="37" t="s">
        <v>2588</v>
      </c>
      <c r="I561" s="37" t="s">
        <v>210</v>
      </c>
    </row>
    <row r="562" s="16" customFormat="1" ht="15" spans="1:9">
      <c r="A562" s="41"/>
      <c r="B562" s="37" t="s">
        <v>2589</v>
      </c>
      <c r="C562" s="37" t="s">
        <v>2590</v>
      </c>
      <c r="D562" s="37" t="s">
        <v>2130</v>
      </c>
      <c r="E562" s="37">
        <v>15792568</v>
      </c>
      <c r="F562" s="37">
        <v>15793885</v>
      </c>
      <c r="G562" s="37" t="s">
        <v>2591</v>
      </c>
      <c r="H562" s="37" t="s">
        <v>1045</v>
      </c>
      <c r="I562" s="37" t="s">
        <v>169</v>
      </c>
    </row>
    <row r="563" s="16" customFormat="1" ht="15" spans="1:9">
      <c r="A563" s="41"/>
      <c r="B563" s="37" t="s">
        <v>2592</v>
      </c>
      <c r="C563" s="37" t="s">
        <v>2593</v>
      </c>
      <c r="D563" s="37" t="s">
        <v>2130</v>
      </c>
      <c r="E563" s="37">
        <v>15794372</v>
      </c>
      <c r="F563" s="37">
        <v>15796173</v>
      </c>
      <c r="G563" s="37" t="s">
        <v>2594</v>
      </c>
      <c r="H563" s="37" t="s">
        <v>1026</v>
      </c>
      <c r="I563" s="37" t="s">
        <v>1027</v>
      </c>
    </row>
    <row r="564" s="16" customFormat="1" ht="15" spans="1:9">
      <c r="A564" s="41"/>
      <c r="B564" s="37" t="s">
        <v>2595</v>
      </c>
      <c r="C564" s="37" t="s">
        <v>2596</v>
      </c>
      <c r="D564" s="37" t="s">
        <v>2130</v>
      </c>
      <c r="E564" s="37">
        <v>15797251</v>
      </c>
      <c r="F564" s="37">
        <v>15797602</v>
      </c>
      <c r="G564" s="37" t="s">
        <v>2597</v>
      </c>
      <c r="H564" s="37" t="s">
        <v>2598</v>
      </c>
      <c r="I564" s="37" t="s">
        <v>1444</v>
      </c>
    </row>
    <row r="565" s="16" customFormat="1" ht="15" spans="1:9">
      <c r="A565" s="41"/>
      <c r="B565" s="37" t="s">
        <v>2599</v>
      </c>
      <c r="C565" s="37" t="s">
        <v>2600</v>
      </c>
      <c r="D565" s="37" t="s">
        <v>2130</v>
      </c>
      <c r="E565" s="37">
        <v>15798443</v>
      </c>
      <c r="F565" s="37">
        <v>15799319</v>
      </c>
      <c r="G565" s="37" t="s">
        <v>2601</v>
      </c>
      <c r="H565" s="37" t="s">
        <v>2602</v>
      </c>
      <c r="I565" s="37" t="s">
        <v>2603</v>
      </c>
    </row>
    <row r="566" s="16" customFormat="1" ht="15" spans="1:9">
      <c r="A566" s="41"/>
      <c r="B566" s="37" t="s">
        <v>2604</v>
      </c>
      <c r="C566" s="37" t="s">
        <v>2605</v>
      </c>
      <c r="D566" s="37" t="s">
        <v>2130</v>
      </c>
      <c r="E566" s="37">
        <v>15807365</v>
      </c>
      <c r="F566" s="37">
        <v>15807903</v>
      </c>
      <c r="G566" s="37" t="s">
        <v>2606</v>
      </c>
      <c r="H566" s="37" t="s">
        <v>997</v>
      </c>
      <c r="I566" s="37" t="s">
        <v>841</v>
      </c>
    </row>
    <row r="567" s="16" customFormat="1" ht="15" spans="1:9">
      <c r="A567" s="41"/>
      <c r="B567" s="37" t="s">
        <v>2607</v>
      </c>
      <c r="C567" s="37" t="s">
        <v>2608</v>
      </c>
      <c r="D567" s="37" t="s">
        <v>2130</v>
      </c>
      <c r="E567" s="37">
        <v>15810823</v>
      </c>
      <c r="F567" s="37">
        <v>15813861</v>
      </c>
      <c r="G567" s="37" t="s">
        <v>2609</v>
      </c>
      <c r="H567" s="37" t="s">
        <v>992</v>
      </c>
      <c r="I567" s="37" t="s">
        <v>993</v>
      </c>
    </row>
    <row r="568" s="16" customFormat="1" ht="15" spans="1:9">
      <c r="A568" s="41"/>
      <c r="B568" s="37" t="s">
        <v>2610</v>
      </c>
      <c r="C568" s="37" t="s">
        <v>2611</v>
      </c>
      <c r="D568" s="37" t="s">
        <v>2130</v>
      </c>
      <c r="E568" s="37">
        <v>15813948</v>
      </c>
      <c r="F568" s="37">
        <v>15823731</v>
      </c>
      <c r="G568" s="37" t="s">
        <v>2612</v>
      </c>
      <c r="H568" s="37" t="s">
        <v>2613</v>
      </c>
      <c r="I568" s="37" t="s">
        <v>2614</v>
      </c>
    </row>
    <row r="569" s="16" customFormat="1" ht="15" spans="1:9">
      <c r="A569" s="41"/>
      <c r="B569" s="37" t="s">
        <v>2615</v>
      </c>
      <c r="C569" s="37" t="s">
        <v>2616</v>
      </c>
      <c r="D569" s="37" t="s">
        <v>2130</v>
      </c>
      <c r="E569" s="37">
        <v>15829580</v>
      </c>
      <c r="F569" s="37">
        <v>15832809</v>
      </c>
      <c r="G569" s="37" t="s">
        <v>2617</v>
      </c>
      <c r="H569" s="37" t="s">
        <v>2618</v>
      </c>
      <c r="I569" s="37" t="s">
        <v>2619</v>
      </c>
    </row>
    <row r="570" s="16" customFormat="1" ht="15" spans="1:9">
      <c r="A570" s="41"/>
      <c r="B570" s="37" t="s">
        <v>2620</v>
      </c>
      <c r="C570" s="37" t="s">
        <v>2621</v>
      </c>
      <c r="D570" s="37" t="s">
        <v>2130</v>
      </c>
      <c r="E570" s="37">
        <v>15832883</v>
      </c>
      <c r="F570" s="37">
        <v>15834518</v>
      </c>
      <c r="G570" s="37" t="s">
        <v>2622</v>
      </c>
      <c r="H570" s="37" t="s">
        <v>984</v>
      </c>
      <c r="I570" s="37" t="s">
        <v>985</v>
      </c>
    </row>
    <row r="571" s="16" customFormat="1" ht="15" spans="1:9">
      <c r="A571" s="41"/>
      <c r="B571" s="37" t="s">
        <v>2623</v>
      </c>
      <c r="C571" s="37" t="s">
        <v>2624</v>
      </c>
      <c r="D571" s="37" t="s">
        <v>2130</v>
      </c>
      <c r="E571" s="37">
        <v>15835061</v>
      </c>
      <c r="F571" s="37">
        <v>15837447</v>
      </c>
      <c r="G571" s="37" t="s">
        <v>2625</v>
      </c>
      <c r="H571" s="37" t="s">
        <v>979</v>
      </c>
      <c r="I571" s="37" t="s">
        <v>980</v>
      </c>
    </row>
    <row r="572" s="16" customFormat="1" ht="15" spans="1:9">
      <c r="A572" s="41"/>
      <c r="B572" s="37" t="s">
        <v>2626</v>
      </c>
      <c r="C572" s="37" t="s">
        <v>2627</v>
      </c>
      <c r="D572" s="37" t="s">
        <v>2130</v>
      </c>
      <c r="E572" s="37">
        <v>15839251</v>
      </c>
      <c r="F572" s="37">
        <v>15842058</v>
      </c>
      <c r="G572" s="37" t="s">
        <v>2628</v>
      </c>
      <c r="H572" s="37" t="s">
        <v>974</v>
      </c>
      <c r="I572" s="37" t="s">
        <v>975</v>
      </c>
    </row>
    <row r="573" s="16" customFormat="1" ht="15" spans="1:9">
      <c r="A573" s="41"/>
      <c r="B573" s="37" t="s">
        <v>2629</v>
      </c>
      <c r="C573" s="37" t="s">
        <v>2630</v>
      </c>
      <c r="D573" s="37" t="s">
        <v>2130</v>
      </c>
      <c r="E573" s="37">
        <v>15845662</v>
      </c>
      <c r="F573" s="37">
        <v>15848318</v>
      </c>
      <c r="G573" s="37" t="s">
        <v>2631</v>
      </c>
      <c r="H573" s="37" t="s">
        <v>970</v>
      </c>
      <c r="I573" s="37" t="s">
        <v>210</v>
      </c>
    </row>
    <row r="574" s="16" customFormat="1" ht="15" spans="1:9">
      <c r="A574" s="41"/>
      <c r="B574" s="37" t="s">
        <v>2632</v>
      </c>
      <c r="C574" s="37" t="s">
        <v>2633</v>
      </c>
      <c r="D574" s="37" t="s">
        <v>2130</v>
      </c>
      <c r="E574" s="37">
        <v>15868434</v>
      </c>
      <c r="F574" s="37">
        <v>15871726</v>
      </c>
      <c r="G574" s="37" t="s">
        <v>2634</v>
      </c>
      <c r="H574" s="37" t="s">
        <v>2635</v>
      </c>
      <c r="I574" s="37" t="s">
        <v>2636</v>
      </c>
    </row>
    <row r="575" s="16" customFormat="1" ht="15" spans="1:9">
      <c r="A575" s="41"/>
      <c r="B575" s="37" t="s">
        <v>2637</v>
      </c>
      <c r="C575" s="37" t="s">
        <v>2638</v>
      </c>
      <c r="D575" s="37" t="s">
        <v>2130</v>
      </c>
      <c r="E575" s="37">
        <v>15872922</v>
      </c>
      <c r="F575" s="37">
        <v>15876012</v>
      </c>
      <c r="G575" s="37" t="s">
        <v>2639</v>
      </c>
      <c r="H575" s="37" t="s">
        <v>2640</v>
      </c>
      <c r="I575" s="37" t="s">
        <v>1556</v>
      </c>
    </row>
    <row r="576" s="16" customFormat="1" ht="15" spans="1:9">
      <c r="A576" s="41"/>
      <c r="B576" s="37" t="s">
        <v>2641</v>
      </c>
      <c r="C576" s="37" t="s">
        <v>2642</v>
      </c>
      <c r="D576" s="37" t="s">
        <v>2130</v>
      </c>
      <c r="E576" s="37">
        <v>15876895</v>
      </c>
      <c r="F576" s="37">
        <v>15877406</v>
      </c>
      <c r="G576" s="37" t="s">
        <v>2643</v>
      </c>
      <c r="H576" s="37"/>
      <c r="I576" s="37"/>
    </row>
    <row r="577" s="16" customFormat="1" ht="15" spans="1:9">
      <c r="A577" s="41"/>
      <c r="B577" s="37" t="s">
        <v>2644</v>
      </c>
      <c r="C577" s="37" t="s">
        <v>2645</v>
      </c>
      <c r="D577" s="37" t="s">
        <v>2130</v>
      </c>
      <c r="E577" s="37">
        <v>15878067</v>
      </c>
      <c r="F577" s="37">
        <v>15880920</v>
      </c>
      <c r="G577" s="37" t="s">
        <v>2646</v>
      </c>
      <c r="H577" s="37" t="s">
        <v>2647</v>
      </c>
      <c r="I577" s="37" t="s">
        <v>2648</v>
      </c>
    </row>
    <row r="578" s="16" customFormat="1" ht="15" spans="1:9">
      <c r="A578" s="41"/>
      <c r="B578" s="37" t="s">
        <v>2649</v>
      </c>
      <c r="C578" s="37" t="s">
        <v>2650</v>
      </c>
      <c r="D578" s="37" t="s">
        <v>2130</v>
      </c>
      <c r="E578" s="37">
        <v>15885268</v>
      </c>
      <c r="F578" s="37">
        <v>15892898</v>
      </c>
      <c r="G578" s="37" t="s">
        <v>2651</v>
      </c>
      <c r="H578" s="37" t="s">
        <v>2652</v>
      </c>
      <c r="I578" s="37" t="s">
        <v>2653</v>
      </c>
    </row>
    <row r="579" s="16" customFormat="1" ht="15" spans="1:9">
      <c r="A579" s="41"/>
      <c r="B579" s="37" t="s">
        <v>2654</v>
      </c>
      <c r="C579" s="37" t="s">
        <v>2655</v>
      </c>
      <c r="D579" s="37" t="s">
        <v>2130</v>
      </c>
      <c r="E579" s="37">
        <v>15893518</v>
      </c>
      <c r="F579" s="37">
        <v>15895276</v>
      </c>
      <c r="G579" s="37" t="s">
        <v>2656</v>
      </c>
      <c r="H579" s="37" t="s">
        <v>2150</v>
      </c>
      <c r="I579" s="37" t="s">
        <v>2151</v>
      </c>
    </row>
    <row r="580" s="16" customFormat="1" ht="15" spans="1:9">
      <c r="A580" s="41"/>
      <c r="B580" s="37" t="s">
        <v>2657</v>
      </c>
      <c r="C580" s="37" t="s">
        <v>2658</v>
      </c>
      <c r="D580" s="37" t="s">
        <v>2130</v>
      </c>
      <c r="E580" s="37">
        <v>15910929</v>
      </c>
      <c r="F580" s="37">
        <v>15913058</v>
      </c>
      <c r="G580" s="37" t="s">
        <v>2659</v>
      </c>
      <c r="H580" s="37" t="s">
        <v>2660</v>
      </c>
      <c r="I580" s="37" t="s">
        <v>2661</v>
      </c>
    </row>
    <row r="581" s="16" customFormat="1" ht="15" spans="1:9">
      <c r="A581" s="41"/>
      <c r="B581" s="37" t="s">
        <v>2662</v>
      </c>
      <c r="C581" s="37" t="s">
        <v>2663</v>
      </c>
      <c r="D581" s="37" t="s">
        <v>2130</v>
      </c>
      <c r="E581" s="37">
        <v>15914516</v>
      </c>
      <c r="F581" s="37">
        <v>15916270</v>
      </c>
      <c r="G581" s="37" t="s">
        <v>2664</v>
      </c>
      <c r="H581" s="37" t="s">
        <v>2665</v>
      </c>
      <c r="I581" s="37" t="s">
        <v>805</v>
      </c>
    </row>
    <row r="582" s="16" customFormat="1" ht="15" spans="1:9">
      <c r="A582" s="41"/>
      <c r="B582" s="37" t="s">
        <v>2666</v>
      </c>
      <c r="C582" s="37" t="s">
        <v>2667</v>
      </c>
      <c r="D582" s="37" t="s">
        <v>2130</v>
      </c>
      <c r="E582" s="37">
        <v>15920332</v>
      </c>
      <c r="F582" s="37">
        <v>15922203</v>
      </c>
      <c r="G582" s="37" t="s">
        <v>2668</v>
      </c>
      <c r="H582" s="37" t="s">
        <v>2669</v>
      </c>
      <c r="I582" s="37" t="s">
        <v>2670</v>
      </c>
    </row>
    <row r="583" s="16" customFormat="1" ht="15" spans="1:9">
      <c r="A583" s="41"/>
      <c r="B583" s="37" t="s">
        <v>2671</v>
      </c>
      <c r="C583" s="37" t="s">
        <v>2672</v>
      </c>
      <c r="D583" s="37" t="s">
        <v>2130</v>
      </c>
      <c r="E583" s="37">
        <v>15923239</v>
      </c>
      <c r="F583" s="37">
        <v>15925898</v>
      </c>
      <c r="G583" s="37" t="s">
        <v>2673</v>
      </c>
      <c r="H583" s="37" t="s">
        <v>2674</v>
      </c>
      <c r="I583" s="37" t="s">
        <v>2675</v>
      </c>
    </row>
    <row r="584" s="16" customFormat="1" ht="15" spans="1:9">
      <c r="A584" s="41"/>
      <c r="B584" s="37" t="s">
        <v>2676</v>
      </c>
      <c r="C584" s="37" t="s">
        <v>2677</v>
      </c>
      <c r="D584" s="37" t="s">
        <v>2130</v>
      </c>
      <c r="E584" s="37">
        <v>15927694</v>
      </c>
      <c r="F584" s="37">
        <v>15928408</v>
      </c>
      <c r="G584" s="37" t="s">
        <v>2678</v>
      </c>
      <c r="H584" s="37" t="s">
        <v>2679</v>
      </c>
      <c r="I584" s="37" t="s">
        <v>2680</v>
      </c>
    </row>
    <row r="585" s="16" customFormat="1" ht="15" spans="1:9">
      <c r="A585" s="41"/>
      <c r="B585" s="37" t="s">
        <v>2681</v>
      </c>
      <c r="C585" s="37" t="s">
        <v>2682</v>
      </c>
      <c r="D585" s="37" t="s">
        <v>2130</v>
      </c>
      <c r="E585" s="37">
        <v>15934409</v>
      </c>
      <c r="F585" s="37">
        <v>15934631</v>
      </c>
      <c r="G585" s="37" t="s">
        <v>2683</v>
      </c>
      <c r="H585" s="37" t="s">
        <v>2684</v>
      </c>
      <c r="I585" s="37" t="s">
        <v>2680</v>
      </c>
    </row>
    <row r="586" s="16" customFormat="1" ht="15" spans="1:9">
      <c r="A586" s="41"/>
      <c r="B586" s="37" t="s">
        <v>2685</v>
      </c>
      <c r="C586" s="37" t="s">
        <v>2686</v>
      </c>
      <c r="D586" s="37" t="s">
        <v>2130</v>
      </c>
      <c r="E586" s="37">
        <v>15956959</v>
      </c>
      <c r="F586" s="37">
        <v>15957930</v>
      </c>
      <c r="G586" s="37" t="s">
        <v>2687</v>
      </c>
      <c r="H586" s="37" t="s">
        <v>2688</v>
      </c>
      <c r="I586" s="37" t="s">
        <v>2680</v>
      </c>
    </row>
    <row r="587" s="16" customFormat="1" ht="15" spans="1:9">
      <c r="A587" s="41"/>
      <c r="B587" s="37" t="s">
        <v>2689</v>
      </c>
      <c r="C587" s="37" t="s">
        <v>2690</v>
      </c>
      <c r="D587" s="37" t="s">
        <v>2130</v>
      </c>
      <c r="E587" s="37">
        <v>15959892</v>
      </c>
      <c r="F587" s="37">
        <v>15963760</v>
      </c>
      <c r="G587" s="37" t="s">
        <v>2691</v>
      </c>
      <c r="H587" s="37" t="s">
        <v>2692</v>
      </c>
      <c r="I587" s="37" t="s">
        <v>2693</v>
      </c>
    </row>
    <row r="588" s="16" customFormat="1" ht="15" spans="1:9">
      <c r="A588" s="41"/>
      <c r="B588" s="37" t="s">
        <v>2694</v>
      </c>
      <c r="C588" s="37" t="s">
        <v>2695</v>
      </c>
      <c r="D588" s="37" t="s">
        <v>2130</v>
      </c>
      <c r="E588" s="37">
        <v>15964563</v>
      </c>
      <c r="F588" s="37">
        <v>15968332</v>
      </c>
      <c r="G588" s="37" t="s">
        <v>2696</v>
      </c>
      <c r="H588" s="37" t="s">
        <v>2697</v>
      </c>
      <c r="I588" s="37" t="s">
        <v>2698</v>
      </c>
    </row>
    <row r="589" s="16" customFormat="1" ht="15" spans="1:9">
      <c r="A589" s="41"/>
      <c r="B589" s="37" t="s">
        <v>2699</v>
      </c>
      <c r="C589" s="37" t="s">
        <v>2700</v>
      </c>
      <c r="D589" s="37" t="s">
        <v>2130</v>
      </c>
      <c r="E589" s="37">
        <v>15968494</v>
      </c>
      <c r="F589" s="37">
        <v>15969422</v>
      </c>
      <c r="G589" s="37" t="s">
        <v>2701</v>
      </c>
      <c r="H589" s="37" t="s">
        <v>2702</v>
      </c>
      <c r="I589" s="37" t="s">
        <v>2337</v>
      </c>
    </row>
    <row r="590" s="16" customFormat="1" ht="15" spans="1:9">
      <c r="A590" s="41"/>
      <c r="B590" s="37" t="s">
        <v>2703</v>
      </c>
      <c r="C590" s="37" t="s">
        <v>2704</v>
      </c>
      <c r="D590" s="37" t="s">
        <v>2130</v>
      </c>
      <c r="E590" s="37">
        <v>15975823</v>
      </c>
      <c r="F590" s="37">
        <v>15979048</v>
      </c>
      <c r="G590" s="37" t="s">
        <v>2705</v>
      </c>
      <c r="H590" s="37" t="s">
        <v>2706</v>
      </c>
      <c r="I590" s="37" t="s">
        <v>2707</v>
      </c>
    </row>
    <row r="591" s="16" customFormat="1" ht="15" spans="1:9">
      <c r="A591" s="41"/>
      <c r="B591" s="37" t="s">
        <v>2708</v>
      </c>
      <c r="C591" s="37" t="s">
        <v>2709</v>
      </c>
      <c r="D591" s="37" t="s">
        <v>2130</v>
      </c>
      <c r="E591" s="37">
        <v>15979605</v>
      </c>
      <c r="F591" s="37">
        <v>15981519</v>
      </c>
      <c r="G591" s="37" t="s">
        <v>2710</v>
      </c>
      <c r="H591" s="37" t="s">
        <v>2711</v>
      </c>
      <c r="I591" s="37" t="s">
        <v>2151</v>
      </c>
    </row>
    <row r="592" s="16" customFormat="1" ht="15" spans="1:9">
      <c r="A592" s="41"/>
      <c r="B592" s="37" t="s">
        <v>2712</v>
      </c>
      <c r="C592" s="37" t="s">
        <v>2713</v>
      </c>
      <c r="D592" s="37" t="s">
        <v>2130</v>
      </c>
      <c r="E592" s="37">
        <v>15987467</v>
      </c>
      <c r="F592" s="37">
        <v>15988593</v>
      </c>
      <c r="G592" s="37" t="s">
        <v>2714</v>
      </c>
      <c r="H592" s="37" t="s">
        <v>2715</v>
      </c>
      <c r="I592" s="37" t="s">
        <v>2151</v>
      </c>
    </row>
    <row r="593" s="16" customFormat="1" ht="15" spans="1:9">
      <c r="A593" s="41"/>
      <c r="B593" s="37" t="s">
        <v>2716</v>
      </c>
      <c r="C593" s="37" t="s">
        <v>2717</v>
      </c>
      <c r="D593" s="37" t="s">
        <v>2130</v>
      </c>
      <c r="E593" s="37">
        <v>15988643</v>
      </c>
      <c r="F593" s="37">
        <v>15990333</v>
      </c>
      <c r="G593" s="37" t="s">
        <v>2718</v>
      </c>
      <c r="H593" s="37" t="s">
        <v>2711</v>
      </c>
      <c r="I593" s="37" t="s">
        <v>2151</v>
      </c>
    </row>
    <row r="594" s="16" customFormat="1" ht="15" spans="1:9">
      <c r="A594" s="41"/>
      <c r="B594" s="37" t="s">
        <v>2719</v>
      </c>
      <c r="C594" s="37" t="s">
        <v>2720</v>
      </c>
      <c r="D594" s="37" t="s">
        <v>2130</v>
      </c>
      <c r="E594" s="37">
        <v>15990540</v>
      </c>
      <c r="F594" s="37">
        <v>15993472</v>
      </c>
      <c r="G594" s="37" t="s">
        <v>2721</v>
      </c>
      <c r="H594" s="37" t="s">
        <v>2722</v>
      </c>
      <c r="I594" s="37" t="s">
        <v>2723</v>
      </c>
    </row>
    <row r="595" s="16" customFormat="1" ht="15" spans="1:9">
      <c r="A595" s="41"/>
      <c r="B595" s="37" t="s">
        <v>2724</v>
      </c>
      <c r="C595" s="37" t="s">
        <v>2725</v>
      </c>
      <c r="D595" s="37" t="s">
        <v>2130</v>
      </c>
      <c r="E595" s="37">
        <v>15993623</v>
      </c>
      <c r="F595" s="37">
        <v>15993665</v>
      </c>
      <c r="G595" s="37" t="s">
        <v>2726</v>
      </c>
      <c r="H595" s="37"/>
      <c r="I595" s="37"/>
    </row>
    <row r="596" s="16" customFormat="1" ht="15" spans="1:9">
      <c r="A596" s="41"/>
      <c r="B596" s="37" t="s">
        <v>2727</v>
      </c>
      <c r="C596" s="37" t="s">
        <v>2728</v>
      </c>
      <c r="D596" s="37" t="s">
        <v>2130</v>
      </c>
      <c r="E596" s="37">
        <v>15994859</v>
      </c>
      <c r="F596" s="37">
        <v>15997418</v>
      </c>
      <c r="G596" s="37" t="s">
        <v>2729</v>
      </c>
      <c r="H596" s="37" t="s">
        <v>2730</v>
      </c>
      <c r="I596" s="37" t="s">
        <v>2731</v>
      </c>
    </row>
    <row r="597" s="16" customFormat="1" ht="15" spans="1:9">
      <c r="A597" s="41"/>
      <c r="B597" s="37" t="s">
        <v>2732</v>
      </c>
      <c r="C597" s="37" t="s">
        <v>2733</v>
      </c>
      <c r="D597" s="37" t="s">
        <v>2130</v>
      </c>
      <c r="E597" s="37">
        <v>16001050</v>
      </c>
      <c r="F597" s="37">
        <v>16005295</v>
      </c>
      <c r="G597" s="37" t="s">
        <v>2734</v>
      </c>
      <c r="H597" s="37" t="s">
        <v>2735</v>
      </c>
      <c r="I597" s="37" t="s">
        <v>2736</v>
      </c>
    </row>
    <row r="598" s="16" customFormat="1" ht="15" spans="1:9">
      <c r="A598" s="41"/>
      <c r="B598" s="37" t="s">
        <v>2737</v>
      </c>
      <c r="C598" s="37" t="s">
        <v>2738</v>
      </c>
      <c r="D598" s="37" t="s">
        <v>2130</v>
      </c>
      <c r="E598" s="37">
        <v>16009265</v>
      </c>
      <c r="F598" s="37">
        <v>16012766</v>
      </c>
      <c r="G598" s="37" t="s">
        <v>2739</v>
      </c>
      <c r="H598" s="37" t="s">
        <v>2740</v>
      </c>
      <c r="I598" s="37" t="s">
        <v>2741</v>
      </c>
    </row>
    <row r="599" s="16" customFormat="1" ht="15" spans="1:9">
      <c r="A599" s="41"/>
      <c r="B599" s="37" t="s">
        <v>2742</v>
      </c>
      <c r="C599" s="37" t="s">
        <v>2743</v>
      </c>
      <c r="D599" s="37" t="s">
        <v>2130</v>
      </c>
      <c r="E599" s="37">
        <v>16012868</v>
      </c>
      <c r="F599" s="37">
        <v>16015075</v>
      </c>
      <c r="G599" s="37" t="s">
        <v>2744</v>
      </c>
      <c r="H599" s="37" t="s">
        <v>2745</v>
      </c>
      <c r="I599" s="37" t="s">
        <v>2746</v>
      </c>
    </row>
    <row r="600" s="16" customFormat="1" ht="15" spans="1:9">
      <c r="A600" s="41"/>
      <c r="B600" s="37" t="s">
        <v>2747</v>
      </c>
      <c r="C600" s="37" t="s">
        <v>2748</v>
      </c>
      <c r="D600" s="37" t="s">
        <v>2130</v>
      </c>
      <c r="E600" s="37">
        <v>16015237</v>
      </c>
      <c r="F600" s="37">
        <v>16020678</v>
      </c>
      <c r="G600" s="37" t="s">
        <v>2749</v>
      </c>
      <c r="H600" s="37" t="s">
        <v>2750</v>
      </c>
      <c r="I600" s="37" t="s">
        <v>2751</v>
      </c>
    </row>
    <row r="601" s="16" customFormat="1" ht="15" spans="1:9">
      <c r="A601" s="41"/>
      <c r="B601" s="37" t="s">
        <v>2752</v>
      </c>
      <c r="C601" s="37" t="s">
        <v>2753</v>
      </c>
      <c r="D601" s="37" t="s">
        <v>2130</v>
      </c>
      <c r="E601" s="37">
        <v>16022410</v>
      </c>
      <c r="F601" s="37">
        <v>16023221</v>
      </c>
      <c r="G601" s="37" t="s">
        <v>2754</v>
      </c>
      <c r="H601" s="37"/>
      <c r="I601" s="37"/>
    </row>
    <row r="602" s="16" customFormat="1" ht="15" spans="1:9">
      <c r="A602" s="41"/>
      <c r="B602" s="37" t="s">
        <v>2755</v>
      </c>
      <c r="C602" s="37" t="s">
        <v>2756</v>
      </c>
      <c r="D602" s="37" t="s">
        <v>2130</v>
      </c>
      <c r="E602" s="37">
        <v>16029033</v>
      </c>
      <c r="F602" s="37">
        <v>16029424</v>
      </c>
      <c r="G602" s="37" t="s">
        <v>2757</v>
      </c>
      <c r="H602" s="37" t="s">
        <v>2758</v>
      </c>
      <c r="I602" s="37" t="s">
        <v>2759</v>
      </c>
    </row>
    <row r="603" s="16" customFormat="1" ht="15" spans="1:9">
      <c r="A603" s="41"/>
      <c r="B603" s="37" t="s">
        <v>2760</v>
      </c>
      <c r="C603" s="37" t="s">
        <v>2761</v>
      </c>
      <c r="D603" s="37" t="s">
        <v>2130</v>
      </c>
      <c r="E603" s="37">
        <v>16029617</v>
      </c>
      <c r="F603" s="37">
        <v>16038118</v>
      </c>
      <c r="G603" s="37" t="s">
        <v>2762</v>
      </c>
      <c r="H603" s="37" t="s">
        <v>2750</v>
      </c>
      <c r="I603" s="37" t="s">
        <v>2751</v>
      </c>
    </row>
    <row r="604" s="16" customFormat="1" ht="15" spans="1:9">
      <c r="A604" s="41"/>
      <c r="B604" s="37" t="s">
        <v>2763</v>
      </c>
      <c r="C604" s="37" t="s">
        <v>2764</v>
      </c>
      <c r="D604" s="37" t="s">
        <v>2130</v>
      </c>
      <c r="E604" s="37">
        <v>16038377</v>
      </c>
      <c r="F604" s="37">
        <v>16039925</v>
      </c>
      <c r="G604" s="37" t="s">
        <v>2765</v>
      </c>
      <c r="H604" s="37" t="s">
        <v>2758</v>
      </c>
      <c r="I604" s="37" t="s">
        <v>2759</v>
      </c>
    </row>
    <row r="605" s="16" customFormat="1" ht="15" spans="1:9">
      <c r="A605" s="41"/>
      <c r="B605" s="37" t="s">
        <v>2766</v>
      </c>
      <c r="C605" s="37" t="s">
        <v>2767</v>
      </c>
      <c r="D605" s="37" t="s">
        <v>2130</v>
      </c>
      <c r="E605" s="37">
        <v>16040497</v>
      </c>
      <c r="F605" s="37">
        <v>16041139</v>
      </c>
      <c r="G605" s="37" t="s">
        <v>2768</v>
      </c>
      <c r="H605" s="37" t="s">
        <v>2769</v>
      </c>
      <c r="I605" s="37" t="s">
        <v>210</v>
      </c>
    </row>
    <row r="606" s="16" customFormat="1" ht="15" spans="1:9">
      <c r="A606" s="41"/>
      <c r="B606" s="37" t="s">
        <v>2770</v>
      </c>
      <c r="C606" s="37" t="s">
        <v>2771</v>
      </c>
      <c r="D606" s="37" t="s">
        <v>2130</v>
      </c>
      <c r="E606" s="37">
        <v>16041785</v>
      </c>
      <c r="F606" s="37">
        <v>16042226</v>
      </c>
      <c r="G606" s="37" t="s">
        <v>2772</v>
      </c>
      <c r="H606" s="37" t="s">
        <v>951</v>
      </c>
      <c r="I606" s="37" t="s">
        <v>952</v>
      </c>
    </row>
    <row r="607" s="16" customFormat="1" ht="15" spans="1:9">
      <c r="A607" s="41"/>
      <c r="B607" s="37" t="s">
        <v>2773</v>
      </c>
      <c r="C607" s="37" t="s">
        <v>2774</v>
      </c>
      <c r="D607" s="37" t="s">
        <v>2130</v>
      </c>
      <c r="E607" s="37">
        <v>16042287</v>
      </c>
      <c r="F607" s="37">
        <v>16045648</v>
      </c>
      <c r="G607" s="37" t="s">
        <v>2775</v>
      </c>
      <c r="H607" s="37" t="s">
        <v>2776</v>
      </c>
      <c r="I607" s="37" t="s">
        <v>947</v>
      </c>
    </row>
    <row r="608" s="16" customFormat="1" ht="15" spans="1:9">
      <c r="A608" s="41"/>
      <c r="B608" s="37" t="s">
        <v>2777</v>
      </c>
      <c r="C608" s="37" t="s">
        <v>2778</v>
      </c>
      <c r="D608" s="37" t="s">
        <v>2130</v>
      </c>
      <c r="E608" s="37">
        <v>16046012</v>
      </c>
      <c r="F608" s="37">
        <v>16049818</v>
      </c>
      <c r="G608" s="37" t="s">
        <v>2779</v>
      </c>
      <c r="H608" s="37" t="s">
        <v>2780</v>
      </c>
      <c r="I608" s="37" t="s">
        <v>2781</v>
      </c>
    </row>
    <row r="609" s="16" customFormat="1" ht="15" spans="1:9">
      <c r="A609" s="41"/>
      <c r="B609" s="37" t="s">
        <v>2782</v>
      </c>
      <c r="C609" s="37" t="s">
        <v>2783</v>
      </c>
      <c r="D609" s="37" t="s">
        <v>2130</v>
      </c>
      <c r="E609" s="37">
        <v>16056929</v>
      </c>
      <c r="F609" s="37">
        <v>16058782</v>
      </c>
      <c r="G609" s="37" t="s">
        <v>2784</v>
      </c>
      <c r="H609" s="37" t="s">
        <v>937</v>
      </c>
      <c r="I609" s="37" t="s">
        <v>938</v>
      </c>
    </row>
    <row r="610" s="16" customFormat="1" ht="15" spans="1:9">
      <c r="A610" s="41"/>
      <c r="B610" s="37" t="s">
        <v>2785</v>
      </c>
      <c r="C610" s="37" t="s">
        <v>2786</v>
      </c>
      <c r="D610" s="37" t="s">
        <v>2130</v>
      </c>
      <c r="E610" s="37">
        <v>16063403</v>
      </c>
      <c r="F610" s="37">
        <v>16074532</v>
      </c>
      <c r="G610" s="37" t="s">
        <v>2787</v>
      </c>
      <c r="H610" s="37" t="s">
        <v>901</v>
      </c>
      <c r="I610" s="37" t="s">
        <v>902</v>
      </c>
    </row>
    <row r="611" s="16" customFormat="1" ht="15" spans="1:9">
      <c r="A611" s="41"/>
      <c r="B611" s="37" t="s">
        <v>2788</v>
      </c>
      <c r="C611" s="37" t="s">
        <v>2789</v>
      </c>
      <c r="D611" s="37" t="s">
        <v>2130</v>
      </c>
      <c r="E611" s="37">
        <v>16074914</v>
      </c>
      <c r="F611" s="37">
        <v>16076418</v>
      </c>
      <c r="G611" s="37" t="s">
        <v>2790</v>
      </c>
      <c r="H611" s="37" t="s">
        <v>874</v>
      </c>
      <c r="I611" s="37" t="s">
        <v>875</v>
      </c>
    </row>
    <row r="612" s="16" customFormat="1" ht="15" spans="1:9">
      <c r="A612" s="41"/>
      <c r="B612" s="37" t="s">
        <v>2791</v>
      </c>
      <c r="C612" s="37" t="s">
        <v>2792</v>
      </c>
      <c r="D612" s="37" t="s">
        <v>2130</v>
      </c>
      <c r="E612" s="37">
        <v>16077040</v>
      </c>
      <c r="F612" s="37">
        <v>16078591</v>
      </c>
      <c r="G612" s="37" t="s">
        <v>2793</v>
      </c>
      <c r="H612" s="37" t="s">
        <v>2794</v>
      </c>
      <c r="I612" s="37" t="s">
        <v>2795</v>
      </c>
    </row>
    <row r="613" s="16" customFormat="1" ht="15" spans="1:9">
      <c r="A613" s="41"/>
      <c r="B613" s="37" t="s">
        <v>2796</v>
      </c>
      <c r="C613" s="37" t="s">
        <v>2797</v>
      </c>
      <c r="D613" s="37" t="s">
        <v>2130</v>
      </c>
      <c r="E613" s="37">
        <v>16079304</v>
      </c>
      <c r="F613" s="37">
        <v>16081570</v>
      </c>
      <c r="G613" s="37" t="s">
        <v>2798</v>
      </c>
      <c r="H613" s="37" t="s">
        <v>2799</v>
      </c>
      <c r="I613" s="37" t="s">
        <v>791</v>
      </c>
    </row>
    <row r="614" s="16" customFormat="1" ht="15" spans="1:9">
      <c r="A614" s="41"/>
      <c r="B614" s="37" t="s">
        <v>2800</v>
      </c>
      <c r="C614" s="37" t="s">
        <v>2801</v>
      </c>
      <c r="D614" s="37" t="s">
        <v>2130</v>
      </c>
      <c r="E614" s="37">
        <v>16081920</v>
      </c>
      <c r="F614" s="37">
        <v>16082375</v>
      </c>
      <c r="G614" s="37" t="s">
        <v>2802</v>
      </c>
      <c r="H614" s="37" t="s">
        <v>2803</v>
      </c>
      <c r="I614" s="37" t="s">
        <v>2804</v>
      </c>
    </row>
    <row r="615" s="16" customFormat="1" ht="15" spans="1:9">
      <c r="A615" s="41"/>
      <c r="B615" s="37" t="s">
        <v>2805</v>
      </c>
      <c r="C615" s="37" t="s">
        <v>2806</v>
      </c>
      <c r="D615" s="37" t="s">
        <v>2130</v>
      </c>
      <c r="E615" s="37">
        <v>16082901</v>
      </c>
      <c r="F615" s="37">
        <v>16088338</v>
      </c>
      <c r="G615" s="37" t="s">
        <v>2807</v>
      </c>
      <c r="H615" s="37" t="s">
        <v>2808</v>
      </c>
      <c r="I615" s="37" t="s">
        <v>870</v>
      </c>
    </row>
    <row r="616" s="16" customFormat="1" ht="15" spans="1:9">
      <c r="A616" s="41"/>
      <c r="B616" s="37" t="s">
        <v>2809</v>
      </c>
      <c r="C616" s="37" t="s">
        <v>2810</v>
      </c>
      <c r="D616" s="37" t="s">
        <v>2130</v>
      </c>
      <c r="E616" s="37">
        <v>16089079</v>
      </c>
      <c r="F616" s="37">
        <v>16089157</v>
      </c>
      <c r="G616" s="37" t="s">
        <v>2811</v>
      </c>
      <c r="H616" s="37"/>
      <c r="I616" s="37"/>
    </row>
    <row r="617" s="16" customFormat="1" ht="15" spans="1:9">
      <c r="A617" s="41"/>
      <c r="B617" s="37" t="s">
        <v>2812</v>
      </c>
      <c r="C617" s="37" t="s">
        <v>2813</v>
      </c>
      <c r="D617" s="37" t="s">
        <v>2130</v>
      </c>
      <c r="E617" s="37">
        <v>16089956</v>
      </c>
      <c r="F617" s="37">
        <v>16091243</v>
      </c>
      <c r="G617" s="37" t="s">
        <v>2814</v>
      </c>
      <c r="H617" s="37" t="s">
        <v>845</v>
      </c>
      <c r="I617" s="37" t="s">
        <v>210</v>
      </c>
    </row>
    <row r="618" s="16" customFormat="1" ht="15" spans="1:9">
      <c r="A618" s="41"/>
      <c r="B618" s="37" t="s">
        <v>2815</v>
      </c>
      <c r="C618" s="37" t="s">
        <v>2816</v>
      </c>
      <c r="D618" s="37" t="s">
        <v>2130</v>
      </c>
      <c r="E618" s="37">
        <v>16091636</v>
      </c>
      <c r="F618" s="37">
        <v>16093576</v>
      </c>
      <c r="G618" s="37" t="s">
        <v>2817</v>
      </c>
      <c r="H618" s="37" t="s">
        <v>840</v>
      </c>
      <c r="I618" s="37" t="s">
        <v>841</v>
      </c>
    </row>
    <row r="619" s="16" customFormat="1" ht="15" spans="1:9">
      <c r="A619" s="41"/>
      <c r="B619" s="37" t="s">
        <v>2818</v>
      </c>
      <c r="C619" s="37" t="s">
        <v>2819</v>
      </c>
      <c r="D619" s="37" t="s">
        <v>2130</v>
      </c>
      <c r="E619" s="37">
        <v>16095022</v>
      </c>
      <c r="F619" s="37">
        <v>16095646</v>
      </c>
      <c r="G619" s="37" t="s">
        <v>2820</v>
      </c>
      <c r="H619" s="37" t="s">
        <v>2821</v>
      </c>
      <c r="I619" s="37" t="s">
        <v>1759</v>
      </c>
    </row>
    <row r="620" s="16" customFormat="1" ht="15" spans="1:9">
      <c r="A620" s="41"/>
      <c r="B620" s="37" t="s">
        <v>2822</v>
      </c>
      <c r="C620" s="37" t="s">
        <v>2823</v>
      </c>
      <c r="D620" s="37" t="s">
        <v>2130</v>
      </c>
      <c r="E620" s="37">
        <v>16097343</v>
      </c>
      <c r="F620" s="37">
        <v>16099376</v>
      </c>
      <c r="G620" s="37" t="s">
        <v>2824</v>
      </c>
      <c r="H620" s="37" t="s">
        <v>2825</v>
      </c>
      <c r="I620" s="37" t="s">
        <v>827</v>
      </c>
    </row>
    <row r="621" s="16" customFormat="1" ht="15" spans="1:9">
      <c r="A621" s="41"/>
      <c r="B621" s="37" t="s">
        <v>2826</v>
      </c>
      <c r="C621" s="37" t="s">
        <v>2827</v>
      </c>
      <c r="D621" s="37" t="s">
        <v>2130</v>
      </c>
      <c r="E621" s="37">
        <v>16101962</v>
      </c>
      <c r="F621" s="37">
        <v>16104497</v>
      </c>
      <c r="G621" s="37" t="s">
        <v>2828</v>
      </c>
      <c r="H621" s="37" t="s">
        <v>2829</v>
      </c>
      <c r="I621" s="37" t="s">
        <v>888</v>
      </c>
    </row>
    <row r="622" s="16" customFormat="1" ht="15" spans="1:9">
      <c r="A622" s="41"/>
      <c r="B622" s="37" t="s">
        <v>2830</v>
      </c>
      <c r="C622" s="37" t="s">
        <v>2831</v>
      </c>
      <c r="D622" s="37" t="s">
        <v>2130</v>
      </c>
      <c r="E622" s="37">
        <v>16107366</v>
      </c>
      <c r="F622" s="37">
        <v>16108376</v>
      </c>
      <c r="G622" s="37" t="s">
        <v>2832</v>
      </c>
      <c r="H622" s="37" t="s">
        <v>2833</v>
      </c>
      <c r="I622" s="37" t="s">
        <v>1759</v>
      </c>
    </row>
    <row r="623" s="16" customFormat="1" ht="15" spans="1:9">
      <c r="A623" s="41"/>
      <c r="B623" s="37" t="s">
        <v>2834</v>
      </c>
      <c r="C623" s="37" t="s">
        <v>2835</v>
      </c>
      <c r="D623" s="37" t="s">
        <v>2130</v>
      </c>
      <c r="E623" s="37">
        <v>16109332</v>
      </c>
      <c r="F623" s="37">
        <v>16110137</v>
      </c>
      <c r="G623" s="37" t="s">
        <v>2836</v>
      </c>
      <c r="H623" s="37" t="s">
        <v>2837</v>
      </c>
      <c r="I623" s="37" t="s">
        <v>1513</v>
      </c>
    </row>
    <row r="624" s="16" customFormat="1" ht="15" spans="1:9">
      <c r="A624" s="41"/>
      <c r="B624" s="37" t="s">
        <v>2838</v>
      </c>
      <c r="C624" s="37" t="s">
        <v>2839</v>
      </c>
      <c r="D624" s="37" t="s">
        <v>2130</v>
      </c>
      <c r="E624" s="37">
        <v>16119003</v>
      </c>
      <c r="F624" s="37">
        <v>16125665</v>
      </c>
      <c r="G624" s="37" t="s">
        <v>2840</v>
      </c>
      <c r="H624" s="37" t="s">
        <v>2841</v>
      </c>
      <c r="I624" s="37" t="s">
        <v>2842</v>
      </c>
    </row>
    <row r="625" s="16" customFormat="1" ht="15" spans="1:9">
      <c r="A625" s="41"/>
      <c r="B625" s="37" t="s">
        <v>2843</v>
      </c>
      <c r="C625" s="37" t="s">
        <v>2844</v>
      </c>
      <c r="D625" s="37" t="s">
        <v>2130</v>
      </c>
      <c r="E625" s="37">
        <v>16125945</v>
      </c>
      <c r="F625" s="37">
        <v>16126324</v>
      </c>
      <c r="G625" s="37" t="s">
        <v>2845</v>
      </c>
      <c r="H625" s="37" t="s">
        <v>2846</v>
      </c>
      <c r="I625" s="37" t="s">
        <v>210</v>
      </c>
    </row>
    <row r="626" s="16" customFormat="1" ht="15" spans="1:9">
      <c r="A626" s="41"/>
      <c r="B626" s="37" t="s">
        <v>2847</v>
      </c>
      <c r="C626" s="37" t="s">
        <v>2848</v>
      </c>
      <c r="D626" s="37" t="s">
        <v>2130</v>
      </c>
      <c r="E626" s="37">
        <v>16128088</v>
      </c>
      <c r="F626" s="37">
        <v>16128637</v>
      </c>
      <c r="G626" s="37" t="s">
        <v>2849</v>
      </c>
      <c r="H626" s="37" t="s">
        <v>2850</v>
      </c>
      <c r="I626" s="37" t="s">
        <v>2851</v>
      </c>
    </row>
    <row r="627" s="16" customFormat="1" ht="15" spans="1:9">
      <c r="A627" s="41"/>
      <c r="B627" s="37" t="s">
        <v>2852</v>
      </c>
      <c r="C627" s="37" t="s">
        <v>2853</v>
      </c>
      <c r="D627" s="37" t="s">
        <v>2130</v>
      </c>
      <c r="E627" s="37">
        <v>16136836</v>
      </c>
      <c r="F627" s="37">
        <v>16137339</v>
      </c>
      <c r="G627" s="37" t="s">
        <v>2854</v>
      </c>
      <c r="H627" s="37" t="s">
        <v>2855</v>
      </c>
      <c r="I627" s="37" t="s">
        <v>2856</v>
      </c>
    </row>
    <row r="628" s="16" customFormat="1" ht="15" spans="1:9">
      <c r="A628" s="41"/>
      <c r="B628" s="37" t="s">
        <v>2857</v>
      </c>
      <c r="C628" s="37" t="s">
        <v>2858</v>
      </c>
      <c r="D628" s="37" t="s">
        <v>2130</v>
      </c>
      <c r="E628" s="37">
        <v>16141473</v>
      </c>
      <c r="F628" s="37">
        <v>16144174</v>
      </c>
      <c r="G628" s="37" t="s">
        <v>2859</v>
      </c>
      <c r="H628" s="37" t="s">
        <v>795</v>
      </c>
      <c r="I628" s="37" t="s">
        <v>791</v>
      </c>
    </row>
    <row r="629" s="16" customFormat="1" ht="15" spans="1:9">
      <c r="A629" s="41"/>
      <c r="B629" s="37" t="s">
        <v>2860</v>
      </c>
      <c r="C629" s="37" t="s">
        <v>2861</v>
      </c>
      <c r="D629" s="37" t="s">
        <v>2130</v>
      </c>
      <c r="E629" s="37">
        <v>16144406</v>
      </c>
      <c r="F629" s="37">
        <v>16146802</v>
      </c>
      <c r="G629" s="37" t="s">
        <v>2862</v>
      </c>
      <c r="H629" s="37" t="s">
        <v>790</v>
      </c>
      <c r="I629" s="37" t="s">
        <v>791</v>
      </c>
    </row>
    <row r="630" s="16" customFormat="1" ht="15" spans="1:9">
      <c r="A630" s="41"/>
      <c r="B630" s="37" t="s">
        <v>2863</v>
      </c>
      <c r="C630" s="37" t="s">
        <v>2864</v>
      </c>
      <c r="D630" s="37" t="s">
        <v>2130</v>
      </c>
      <c r="E630" s="37">
        <v>16162113</v>
      </c>
      <c r="F630" s="37">
        <v>16163388</v>
      </c>
      <c r="G630" s="37" t="s">
        <v>2865</v>
      </c>
      <c r="H630" s="37" t="s">
        <v>781</v>
      </c>
      <c r="I630" s="37" t="s">
        <v>782</v>
      </c>
    </row>
    <row r="631" s="16" customFormat="1" ht="15" spans="1:9">
      <c r="A631" s="41"/>
      <c r="B631" s="37" t="s">
        <v>2866</v>
      </c>
      <c r="C631" s="37" t="s">
        <v>2867</v>
      </c>
      <c r="D631" s="37" t="s">
        <v>2130</v>
      </c>
      <c r="E631" s="37">
        <v>16163522</v>
      </c>
      <c r="F631" s="37">
        <v>16163892</v>
      </c>
      <c r="G631" s="37" t="s">
        <v>2868</v>
      </c>
      <c r="H631" s="37" t="s">
        <v>781</v>
      </c>
      <c r="I631" s="37" t="s">
        <v>782</v>
      </c>
    </row>
    <row r="632" s="16" customFormat="1" ht="15" spans="1:9">
      <c r="A632" s="41"/>
      <c r="B632" s="37" t="s">
        <v>2869</v>
      </c>
      <c r="C632" s="37" t="s">
        <v>2870</v>
      </c>
      <c r="D632" s="37" t="s">
        <v>2130</v>
      </c>
      <c r="E632" s="37">
        <v>16166257</v>
      </c>
      <c r="F632" s="37">
        <v>16166527</v>
      </c>
      <c r="G632" s="37" t="s">
        <v>2871</v>
      </c>
      <c r="H632" s="37"/>
      <c r="I632" s="37"/>
    </row>
    <row r="633" s="16" customFormat="1" ht="15" spans="1:9">
      <c r="A633" s="41"/>
      <c r="B633" s="37" t="s">
        <v>2872</v>
      </c>
      <c r="C633" s="37" t="s">
        <v>2873</v>
      </c>
      <c r="D633" s="37" t="s">
        <v>2130</v>
      </c>
      <c r="E633" s="37">
        <v>16188793</v>
      </c>
      <c r="F633" s="37">
        <v>16190887</v>
      </c>
      <c r="G633" s="37" t="s">
        <v>2874</v>
      </c>
      <c r="H633" s="37" t="s">
        <v>776</v>
      </c>
      <c r="I633" s="37" t="s">
        <v>777</v>
      </c>
    </row>
    <row r="634" s="16" customFormat="1" ht="15" spans="1:9">
      <c r="A634" s="41"/>
      <c r="B634" s="37" t="s">
        <v>2875</v>
      </c>
      <c r="C634" s="37" t="s">
        <v>2876</v>
      </c>
      <c r="D634" s="37" t="s">
        <v>2130</v>
      </c>
      <c r="E634" s="37">
        <v>16192091</v>
      </c>
      <c r="F634" s="37">
        <v>16196235</v>
      </c>
      <c r="G634" s="37" t="s">
        <v>2877</v>
      </c>
      <c r="H634" s="37" t="s">
        <v>2878</v>
      </c>
      <c r="I634" s="37" t="s">
        <v>755</v>
      </c>
    </row>
    <row r="635" s="16" customFormat="1" ht="15" spans="1:9">
      <c r="A635" s="41"/>
      <c r="B635" s="37" t="s">
        <v>2879</v>
      </c>
      <c r="C635" s="37" t="s">
        <v>2880</v>
      </c>
      <c r="D635" s="37" t="s">
        <v>2130</v>
      </c>
      <c r="E635" s="37">
        <v>16196411</v>
      </c>
      <c r="F635" s="37">
        <v>16197761</v>
      </c>
      <c r="G635" s="37" t="s">
        <v>2881</v>
      </c>
      <c r="H635" s="37" t="s">
        <v>2878</v>
      </c>
      <c r="I635" s="37" t="s">
        <v>755</v>
      </c>
    </row>
    <row r="636" s="16" customFormat="1" ht="15" spans="1:9">
      <c r="A636" s="41"/>
      <c r="B636" s="37" t="s">
        <v>2882</v>
      </c>
      <c r="C636" s="37" t="s">
        <v>2883</v>
      </c>
      <c r="D636" s="37" t="s">
        <v>2130</v>
      </c>
      <c r="E636" s="37">
        <v>16198363</v>
      </c>
      <c r="F636" s="37">
        <v>16199724</v>
      </c>
      <c r="G636" s="37" t="s">
        <v>2884</v>
      </c>
      <c r="H636" s="37" t="s">
        <v>2885</v>
      </c>
      <c r="I636" s="37" t="s">
        <v>2886</v>
      </c>
    </row>
    <row r="637" s="16" customFormat="1" ht="15" spans="1:9">
      <c r="A637" s="41"/>
      <c r="B637" s="37" t="s">
        <v>2887</v>
      </c>
      <c r="C637" s="37" t="s">
        <v>2888</v>
      </c>
      <c r="D637" s="37" t="s">
        <v>2130</v>
      </c>
      <c r="E637" s="37">
        <v>16200545</v>
      </c>
      <c r="F637" s="37">
        <v>16202853</v>
      </c>
      <c r="G637" s="37" t="s">
        <v>2889</v>
      </c>
      <c r="H637" s="37" t="s">
        <v>2890</v>
      </c>
      <c r="I637" s="37" t="s">
        <v>755</v>
      </c>
    </row>
    <row r="638" s="16" customFormat="1" ht="15" spans="1:9">
      <c r="A638" s="41"/>
      <c r="B638" s="37" t="s">
        <v>2891</v>
      </c>
      <c r="C638" s="37" t="s">
        <v>2892</v>
      </c>
      <c r="D638" s="37" t="s">
        <v>2130</v>
      </c>
      <c r="E638" s="37">
        <v>16206030</v>
      </c>
      <c r="F638" s="37">
        <v>16207233</v>
      </c>
      <c r="G638" s="37" t="s">
        <v>2893</v>
      </c>
      <c r="H638" s="37" t="s">
        <v>2894</v>
      </c>
      <c r="I638" s="37" t="s">
        <v>2895</v>
      </c>
    </row>
    <row r="639" s="16" customFormat="1" ht="15" spans="1:9">
      <c r="A639" s="41"/>
      <c r="B639" s="37" t="s">
        <v>2896</v>
      </c>
      <c r="C639" s="37" t="s">
        <v>2897</v>
      </c>
      <c r="D639" s="37" t="s">
        <v>2130</v>
      </c>
      <c r="E639" s="37">
        <v>16210058</v>
      </c>
      <c r="F639" s="37">
        <v>16212484</v>
      </c>
      <c r="G639" s="37" t="s">
        <v>2898</v>
      </c>
      <c r="H639" s="37" t="s">
        <v>2899</v>
      </c>
      <c r="I639" s="37" t="s">
        <v>2900</v>
      </c>
    </row>
    <row r="640" s="16" customFormat="1" ht="15" spans="1:9">
      <c r="A640" s="41"/>
      <c r="B640" s="37" t="s">
        <v>2901</v>
      </c>
      <c r="C640" s="37" t="s">
        <v>2902</v>
      </c>
      <c r="D640" s="37" t="s">
        <v>2130</v>
      </c>
      <c r="E640" s="37">
        <v>16213712</v>
      </c>
      <c r="F640" s="37">
        <v>16215439</v>
      </c>
      <c r="G640" s="37" t="s">
        <v>2903</v>
      </c>
      <c r="H640" s="37" t="s">
        <v>2904</v>
      </c>
      <c r="I640" s="37" t="s">
        <v>2905</v>
      </c>
    </row>
    <row r="641" s="16" customFormat="1" ht="15" spans="1:9">
      <c r="A641" s="41"/>
      <c r="B641" s="37" t="s">
        <v>2906</v>
      </c>
      <c r="C641" s="37" t="s">
        <v>2907</v>
      </c>
      <c r="D641" s="37" t="s">
        <v>2130</v>
      </c>
      <c r="E641" s="37">
        <v>16216062</v>
      </c>
      <c r="F641" s="37">
        <v>16218250</v>
      </c>
      <c r="G641" s="37" t="s">
        <v>2908</v>
      </c>
      <c r="H641" s="37" t="s">
        <v>719</v>
      </c>
      <c r="I641" s="37" t="s">
        <v>720</v>
      </c>
    </row>
    <row r="642" s="16" customFormat="1" ht="15" spans="1:9">
      <c r="A642" s="41"/>
      <c r="B642" s="37" t="s">
        <v>2909</v>
      </c>
      <c r="C642" s="37" t="s">
        <v>2910</v>
      </c>
      <c r="D642" s="37" t="s">
        <v>2130</v>
      </c>
      <c r="E642" s="37">
        <v>16220120</v>
      </c>
      <c r="F642" s="37">
        <v>16221454</v>
      </c>
      <c r="G642" s="37" t="s">
        <v>2911</v>
      </c>
      <c r="H642" s="37" t="s">
        <v>719</v>
      </c>
      <c r="I642" s="37" t="s">
        <v>720</v>
      </c>
    </row>
    <row r="643" s="16" customFormat="1" ht="15" spans="1:9">
      <c r="A643" s="41"/>
      <c r="B643" s="37" t="s">
        <v>2912</v>
      </c>
      <c r="C643" s="37" t="s">
        <v>2913</v>
      </c>
      <c r="D643" s="37" t="s">
        <v>2130</v>
      </c>
      <c r="E643" s="37">
        <v>16221533</v>
      </c>
      <c r="F643" s="37">
        <v>16222358</v>
      </c>
      <c r="G643" s="37" t="s">
        <v>2914</v>
      </c>
      <c r="H643" s="37" t="s">
        <v>2904</v>
      </c>
      <c r="I643" s="37" t="s">
        <v>2905</v>
      </c>
    </row>
    <row r="644" s="16" customFormat="1" ht="15" spans="1:9">
      <c r="A644" s="41"/>
      <c r="B644" s="37" t="s">
        <v>2915</v>
      </c>
      <c r="C644" s="37" t="s">
        <v>2916</v>
      </c>
      <c r="D644" s="37" t="s">
        <v>2130</v>
      </c>
      <c r="E644" s="37">
        <v>16222942</v>
      </c>
      <c r="F644" s="37">
        <v>16225699</v>
      </c>
      <c r="G644" s="37" t="s">
        <v>2917</v>
      </c>
      <c r="H644" s="37" t="s">
        <v>719</v>
      </c>
      <c r="I644" s="37" t="s">
        <v>720</v>
      </c>
    </row>
    <row r="645" s="16" customFormat="1" ht="15" spans="1:9">
      <c r="A645" s="38"/>
      <c r="B645" s="39" t="s">
        <v>2918</v>
      </c>
      <c r="C645" s="39" t="s">
        <v>2919</v>
      </c>
      <c r="D645" s="39" t="s">
        <v>2130</v>
      </c>
      <c r="E645" s="39">
        <v>16229228</v>
      </c>
      <c r="F645" s="39">
        <v>16232540</v>
      </c>
      <c r="G645" s="39" t="s">
        <v>2920</v>
      </c>
      <c r="H645" s="39" t="s">
        <v>2921</v>
      </c>
      <c r="I645" s="39" t="s">
        <v>2922</v>
      </c>
    </row>
    <row r="646" s="16" customFormat="1" ht="15" spans="1:9">
      <c r="A646" s="40" t="s">
        <v>2923</v>
      </c>
      <c r="B646" s="37" t="s">
        <v>2924</v>
      </c>
      <c r="C646" s="37" t="s">
        <v>2925</v>
      </c>
      <c r="D646" s="37" t="s">
        <v>2926</v>
      </c>
      <c r="E646" s="37">
        <v>21757087</v>
      </c>
      <c r="F646" s="37">
        <v>21760889</v>
      </c>
      <c r="G646" s="37" t="s">
        <v>2927</v>
      </c>
      <c r="H646" s="37" t="s">
        <v>2928</v>
      </c>
      <c r="I646" s="37" t="s">
        <v>2929</v>
      </c>
    </row>
    <row r="647" s="16" customFormat="1" ht="15" spans="1:9">
      <c r="A647" s="41"/>
      <c r="B647" s="37" t="s">
        <v>2930</v>
      </c>
      <c r="C647" s="37" t="s">
        <v>2931</v>
      </c>
      <c r="D647" s="37" t="s">
        <v>2926</v>
      </c>
      <c r="E647" s="37">
        <v>21761428</v>
      </c>
      <c r="F647" s="37">
        <v>21763107</v>
      </c>
      <c r="G647" s="37" t="s">
        <v>2932</v>
      </c>
      <c r="H647" s="37" t="s">
        <v>2933</v>
      </c>
      <c r="I647" s="37" t="s">
        <v>169</v>
      </c>
    </row>
    <row r="648" s="16" customFormat="1" ht="15" spans="1:9">
      <c r="A648" s="41"/>
      <c r="B648" s="37" t="s">
        <v>2934</v>
      </c>
      <c r="C648" s="37" t="s">
        <v>2935</v>
      </c>
      <c r="D648" s="37" t="s">
        <v>2926</v>
      </c>
      <c r="E648" s="37">
        <v>21763784</v>
      </c>
      <c r="F648" s="37">
        <v>21766454</v>
      </c>
      <c r="G648" s="37" t="s">
        <v>2936</v>
      </c>
      <c r="H648" s="37" t="s">
        <v>2937</v>
      </c>
      <c r="I648" s="37" t="s">
        <v>2938</v>
      </c>
    </row>
    <row r="649" s="16" customFormat="1" ht="15" spans="1:9">
      <c r="A649" s="41"/>
      <c r="B649" s="37" t="s">
        <v>2939</v>
      </c>
      <c r="C649" s="37" t="s">
        <v>2940</v>
      </c>
      <c r="D649" s="37" t="s">
        <v>2926</v>
      </c>
      <c r="E649" s="37">
        <v>21768160</v>
      </c>
      <c r="F649" s="37">
        <v>21772413</v>
      </c>
      <c r="G649" s="37" t="s">
        <v>2941</v>
      </c>
      <c r="H649" s="37" t="s">
        <v>2942</v>
      </c>
      <c r="I649" s="37" t="s">
        <v>2943</v>
      </c>
    </row>
    <row r="650" s="16" customFormat="1" ht="15" spans="1:9">
      <c r="A650" s="41"/>
      <c r="B650" s="37" t="s">
        <v>2944</v>
      </c>
      <c r="C650" s="37" t="s">
        <v>2945</v>
      </c>
      <c r="D650" s="37" t="s">
        <v>2926</v>
      </c>
      <c r="E650" s="37">
        <v>21782636</v>
      </c>
      <c r="F650" s="37">
        <v>21784173</v>
      </c>
      <c r="G650" s="37" t="s">
        <v>2946</v>
      </c>
      <c r="H650" s="37" t="s">
        <v>2947</v>
      </c>
      <c r="I650" s="37" t="s">
        <v>2948</v>
      </c>
    </row>
    <row r="651" s="16" customFormat="1" ht="15" spans="1:9">
      <c r="A651" s="41"/>
      <c r="B651" s="37" t="s">
        <v>2949</v>
      </c>
      <c r="C651" s="37" t="s">
        <v>2950</v>
      </c>
      <c r="D651" s="37" t="s">
        <v>2926</v>
      </c>
      <c r="E651" s="37">
        <v>21798425</v>
      </c>
      <c r="F651" s="37">
        <v>21799225</v>
      </c>
      <c r="G651" s="37" t="s">
        <v>2951</v>
      </c>
      <c r="H651" s="37" t="s">
        <v>2952</v>
      </c>
      <c r="I651" s="37" t="s">
        <v>2953</v>
      </c>
    </row>
    <row r="652" s="16" customFormat="1" ht="15" spans="1:9">
      <c r="A652" s="41"/>
      <c r="B652" s="37" t="s">
        <v>2954</v>
      </c>
      <c r="C652" s="37" t="s">
        <v>2955</v>
      </c>
      <c r="D652" s="37" t="s">
        <v>2926</v>
      </c>
      <c r="E652" s="37">
        <v>21800636</v>
      </c>
      <c r="F652" s="37">
        <v>21801006</v>
      </c>
      <c r="G652" s="37" t="s">
        <v>2956</v>
      </c>
      <c r="H652" s="37"/>
      <c r="I652" s="37"/>
    </row>
    <row r="653" s="16" customFormat="1" ht="15" spans="1:9">
      <c r="A653" s="41"/>
      <c r="B653" s="37" t="s">
        <v>2957</v>
      </c>
      <c r="C653" s="37" t="s">
        <v>2958</v>
      </c>
      <c r="D653" s="37" t="s">
        <v>2926</v>
      </c>
      <c r="E653" s="37">
        <v>21801074</v>
      </c>
      <c r="F653" s="37">
        <v>21801673</v>
      </c>
      <c r="G653" s="37" t="s">
        <v>2959</v>
      </c>
      <c r="H653" s="37"/>
      <c r="I653" s="37"/>
    </row>
    <row r="654" s="16" customFormat="1" ht="15" spans="1:9">
      <c r="A654" s="41"/>
      <c r="B654" s="37" t="s">
        <v>2960</v>
      </c>
      <c r="C654" s="37" t="s">
        <v>2961</v>
      </c>
      <c r="D654" s="37" t="s">
        <v>2926</v>
      </c>
      <c r="E654" s="37">
        <v>21802816</v>
      </c>
      <c r="F654" s="37">
        <v>21805446</v>
      </c>
      <c r="G654" s="37" t="s">
        <v>2962</v>
      </c>
      <c r="H654" s="37" t="s">
        <v>2963</v>
      </c>
      <c r="I654" s="37" t="s">
        <v>2964</v>
      </c>
    </row>
    <row r="655" s="16" customFormat="1" ht="15" spans="1:9">
      <c r="A655" s="41"/>
      <c r="B655" s="37" t="s">
        <v>2965</v>
      </c>
      <c r="C655" s="37" t="s">
        <v>2966</v>
      </c>
      <c r="D655" s="37" t="s">
        <v>2926</v>
      </c>
      <c r="E655" s="37">
        <v>21817848</v>
      </c>
      <c r="F655" s="37">
        <v>21820664</v>
      </c>
      <c r="G655" s="37" t="s">
        <v>2967</v>
      </c>
      <c r="H655" s="37" t="s">
        <v>2968</v>
      </c>
      <c r="I655" s="37" t="s">
        <v>2969</v>
      </c>
    </row>
    <row r="656" s="16" customFormat="1" ht="15" spans="1:9">
      <c r="A656" s="41"/>
      <c r="B656" s="37" t="s">
        <v>2970</v>
      </c>
      <c r="C656" s="37" t="s">
        <v>2971</v>
      </c>
      <c r="D656" s="37" t="s">
        <v>2926</v>
      </c>
      <c r="E656" s="37">
        <v>21821990</v>
      </c>
      <c r="F656" s="37">
        <v>21823583</v>
      </c>
      <c r="G656" s="37" t="s">
        <v>2972</v>
      </c>
      <c r="H656" s="37" t="s">
        <v>2973</v>
      </c>
      <c r="I656" s="37" t="s">
        <v>681</v>
      </c>
    </row>
    <row r="657" s="16" customFormat="1" ht="15" spans="1:9">
      <c r="A657" s="41"/>
      <c r="B657" s="37" t="s">
        <v>2974</v>
      </c>
      <c r="C657" s="37" t="s">
        <v>2975</v>
      </c>
      <c r="D657" s="37" t="s">
        <v>2926</v>
      </c>
      <c r="E657" s="37">
        <v>21823910</v>
      </c>
      <c r="F657" s="37">
        <v>21826276</v>
      </c>
      <c r="G657" s="37" t="s">
        <v>2976</v>
      </c>
      <c r="H657" s="37" t="s">
        <v>2977</v>
      </c>
      <c r="I657" s="37" t="s">
        <v>2978</v>
      </c>
    </row>
    <row r="658" s="16" customFormat="1" ht="15" spans="1:9">
      <c r="A658" s="41"/>
      <c r="B658" s="37" t="s">
        <v>2979</v>
      </c>
      <c r="C658" s="37" t="s">
        <v>2980</v>
      </c>
      <c r="D658" s="37" t="s">
        <v>2926</v>
      </c>
      <c r="E658" s="37">
        <v>21826568</v>
      </c>
      <c r="F658" s="37">
        <v>21828374</v>
      </c>
      <c r="G658" s="37" t="s">
        <v>2981</v>
      </c>
      <c r="H658" s="37" t="s">
        <v>2982</v>
      </c>
      <c r="I658" s="37" t="s">
        <v>2983</v>
      </c>
    </row>
    <row r="659" s="16" customFormat="1" ht="15" spans="1:9">
      <c r="A659" s="41"/>
      <c r="B659" s="37" t="s">
        <v>2984</v>
      </c>
      <c r="C659" s="37" t="s">
        <v>2985</v>
      </c>
      <c r="D659" s="37" t="s">
        <v>2926</v>
      </c>
      <c r="E659" s="37">
        <v>21828465</v>
      </c>
      <c r="F659" s="37">
        <v>21831426</v>
      </c>
      <c r="G659" s="37" t="s">
        <v>2986</v>
      </c>
      <c r="H659" s="37" t="s">
        <v>2987</v>
      </c>
      <c r="I659" s="37" t="s">
        <v>2988</v>
      </c>
    </row>
    <row r="660" s="16" customFormat="1" ht="15" spans="1:9">
      <c r="A660" s="41"/>
      <c r="B660" s="37" t="s">
        <v>2989</v>
      </c>
      <c r="C660" s="37" t="s">
        <v>2990</v>
      </c>
      <c r="D660" s="37" t="s">
        <v>2926</v>
      </c>
      <c r="E660" s="37">
        <v>21833046</v>
      </c>
      <c r="F660" s="37">
        <v>21836124</v>
      </c>
      <c r="G660" s="37" t="s">
        <v>2991</v>
      </c>
      <c r="H660" s="37" t="s">
        <v>2992</v>
      </c>
      <c r="I660" s="37" t="s">
        <v>2993</v>
      </c>
    </row>
    <row r="661" s="16" customFormat="1" ht="15" spans="1:9">
      <c r="A661" s="41"/>
      <c r="B661" s="37" t="s">
        <v>2994</v>
      </c>
      <c r="C661" s="37" t="s">
        <v>2995</v>
      </c>
      <c r="D661" s="37" t="s">
        <v>2926</v>
      </c>
      <c r="E661" s="37">
        <v>21836635</v>
      </c>
      <c r="F661" s="37">
        <v>21837284</v>
      </c>
      <c r="G661" s="37" t="s">
        <v>2996</v>
      </c>
      <c r="H661" s="37" t="s">
        <v>2997</v>
      </c>
      <c r="I661" s="37" t="s">
        <v>2998</v>
      </c>
    </row>
    <row r="662" s="16" customFormat="1" ht="15" spans="1:9">
      <c r="A662" s="41"/>
      <c r="B662" s="37" t="s">
        <v>2999</v>
      </c>
      <c r="C662" s="37" t="s">
        <v>3000</v>
      </c>
      <c r="D662" s="37" t="s">
        <v>2926</v>
      </c>
      <c r="E662" s="37">
        <v>21837890</v>
      </c>
      <c r="F662" s="37">
        <v>21838973</v>
      </c>
      <c r="G662" s="37" t="s">
        <v>3001</v>
      </c>
      <c r="H662" s="37" t="s">
        <v>3002</v>
      </c>
      <c r="I662" s="37" t="s">
        <v>3003</v>
      </c>
    </row>
    <row r="663" s="16" customFormat="1" ht="15" spans="1:9">
      <c r="A663" s="41"/>
      <c r="B663" s="37" t="s">
        <v>3004</v>
      </c>
      <c r="C663" s="37" t="s">
        <v>3005</v>
      </c>
      <c r="D663" s="37" t="s">
        <v>2926</v>
      </c>
      <c r="E663" s="37">
        <v>21843062</v>
      </c>
      <c r="F663" s="37">
        <v>21846151</v>
      </c>
      <c r="G663" s="37" t="s">
        <v>3006</v>
      </c>
      <c r="H663" s="37" t="s">
        <v>3007</v>
      </c>
      <c r="I663" s="37" t="s">
        <v>3008</v>
      </c>
    </row>
    <row r="664" s="16" customFormat="1" ht="15" spans="1:9">
      <c r="A664" s="41"/>
      <c r="B664" s="37" t="s">
        <v>3009</v>
      </c>
      <c r="C664" s="37" t="s">
        <v>3010</v>
      </c>
      <c r="D664" s="37" t="s">
        <v>2926</v>
      </c>
      <c r="E664" s="37">
        <v>21846658</v>
      </c>
      <c r="F664" s="37">
        <v>21851354</v>
      </c>
      <c r="G664" s="37" t="s">
        <v>3011</v>
      </c>
      <c r="H664" s="37" t="s">
        <v>3007</v>
      </c>
      <c r="I664" s="37" t="s">
        <v>3008</v>
      </c>
    </row>
    <row r="665" s="16" customFormat="1" ht="15" spans="1:9">
      <c r="A665" s="41"/>
      <c r="B665" s="37" t="s">
        <v>3012</v>
      </c>
      <c r="C665" s="37" t="s">
        <v>3013</v>
      </c>
      <c r="D665" s="37" t="s">
        <v>2926</v>
      </c>
      <c r="E665" s="37">
        <v>21856990</v>
      </c>
      <c r="F665" s="37">
        <v>21858789</v>
      </c>
      <c r="G665" s="37" t="s">
        <v>3014</v>
      </c>
      <c r="H665" s="37" t="s">
        <v>3007</v>
      </c>
      <c r="I665" s="37" t="s">
        <v>3008</v>
      </c>
    </row>
    <row r="666" s="16" customFormat="1" ht="15" spans="1:9">
      <c r="A666" s="41"/>
      <c r="B666" s="37" t="s">
        <v>3015</v>
      </c>
      <c r="C666" s="37" t="s">
        <v>3016</v>
      </c>
      <c r="D666" s="37" t="s">
        <v>2926</v>
      </c>
      <c r="E666" s="37">
        <v>21859519</v>
      </c>
      <c r="F666" s="37">
        <v>21861295</v>
      </c>
      <c r="G666" s="37" t="s">
        <v>3017</v>
      </c>
      <c r="H666" s="37" t="s">
        <v>3018</v>
      </c>
      <c r="I666" s="37" t="s">
        <v>3019</v>
      </c>
    </row>
    <row r="667" s="16" customFormat="1" ht="15" spans="1:9">
      <c r="A667" s="41"/>
      <c r="B667" s="37" t="s">
        <v>3020</v>
      </c>
      <c r="C667" s="37" t="s">
        <v>3021</v>
      </c>
      <c r="D667" s="37" t="s">
        <v>2926</v>
      </c>
      <c r="E667" s="37">
        <v>21863548</v>
      </c>
      <c r="F667" s="37">
        <v>21865344</v>
      </c>
      <c r="G667" s="37" t="s">
        <v>3022</v>
      </c>
      <c r="H667" s="37" t="s">
        <v>3023</v>
      </c>
      <c r="I667" s="37" t="s">
        <v>3024</v>
      </c>
    </row>
    <row r="668" s="16" customFormat="1" ht="15" spans="1:9">
      <c r="A668" s="41"/>
      <c r="B668" s="37" t="s">
        <v>3025</v>
      </c>
      <c r="C668" s="37" t="s">
        <v>3026</v>
      </c>
      <c r="D668" s="37" t="s">
        <v>2926</v>
      </c>
      <c r="E668" s="37">
        <v>21868820</v>
      </c>
      <c r="F668" s="37">
        <v>21872311</v>
      </c>
      <c r="G668" s="37" t="s">
        <v>3027</v>
      </c>
      <c r="H668" s="37" t="s">
        <v>3028</v>
      </c>
      <c r="I668" s="37" t="s">
        <v>3029</v>
      </c>
    </row>
    <row r="669" s="16" customFormat="1" ht="15" spans="1:9">
      <c r="A669" s="41"/>
      <c r="B669" s="37" t="s">
        <v>3030</v>
      </c>
      <c r="C669" s="37" t="s">
        <v>3031</v>
      </c>
      <c r="D669" s="37" t="s">
        <v>2926</v>
      </c>
      <c r="E669" s="37">
        <v>21882139</v>
      </c>
      <c r="F669" s="37">
        <v>21883950</v>
      </c>
      <c r="G669" s="37" t="s">
        <v>3032</v>
      </c>
      <c r="H669" s="37" t="s">
        <v>3033</v>
      </c>
      <c r="I669" s="37" t="s">
        <v>3034</v>
      </c>
    </row>
    <row r="670" s="16" customFormat="1" ht="15" spans="1:9">
      <c r="A670" s="41"/>
      <c r="B670" s="37" t="s">
        <v>3035</v>
      </c>
      <c r="C670" s="37" t="s">
        <v>3036</v>
      </c>
      <c r="D670" s="37" t="s">
        <v>2926</v>
      </c>
      <c r="E670" s="37">
        <v>21898732</v>
      </c>
      <c r="F670" s="37">
        <v>21900332</v>
      </c>
      <c r="G670" s="37" t="s">
        <v>3037</v>
      </c>
      <c r="H670" s="37" t="s">
        <v>3038</v>
      </c>
      <c r="I670" s="37" t="s">
        <v>3039</v>
      </c>
    </row>
    <row r="671" s="16" customFormat="1" ht="15" spans="1:9">
      <c r="A671" s="41"/>
      <c r="B671" s="37" t="s">
        <v>3040</v>
      </c>
      <c r="C671" s="37" t="s">
        <v>3041</v>
      </c>
      <c r="D671" s="37" t="s">
        <v>2926</v>
      </c>
      <c r="E671" s="37">
        <v>21912143</v>
      </c>
      <c r="F671" s="37">
        <v>21913842</v>
      </c>
      <c r="G671" s="37" t="s">
        <v>3042</v>
      </c>
      <c r="H671" s="37" t="s">
        <v>3043</v>
      </c>
      <c r="I671" s="37" t="s">
        <v>3044</v>
      </c>
    </row>
    <row r="672" s="16" customFormat="1" ht="15" spans="1:9">
      <c r="A672" s="41"/>
      <c r="B672" s="37" t="s">
        <v>3045</v>
      </c>
      <c r="C672" s="37" t="s">
        <v>3046</v>
      </c>
      <c r="D672" s="37" t="s">
        <v>2926</v>
      </c>
      <c r="E672" s="37">
        <v>21931659</v>
      </c>
      <c r="F672" s="37">
        <v>21933264</v>
      </c>
      <c r="G672" s="37" t="s">
        <v>3047</v>
      </c>
      <c r="H672" s="37" t="s">
        <v>3048</v>
      </c>
      <c r="I672" s="37" t="s">
        <v>3049</v>
      </c>
    </row>
    <row r="673" s="16" customFormat="1" ht="15" spans="1:9">
      <c r="A673" s="41"/>
      <c r="B673" s="37" t="s">
        <v>3050</v>
      </c>
      <c r="C673" s="37" t="s">
        <v>3051</v>
      </c>
      <c r="D673" s="37" t="s">
        <v>2926</v>
      </c>
      <c r="E673" s="37">
        <v>21933328</v>
      </c>
      <c r="F673" s="37">
        <v>21938501</v>
      </c>
      <c r="G673" s="37" t="s">
        <v>3052</v>
      </c>
      <c r="H673" s="37" t="s">
        <v>3048</v>
      </c>
      <c r="I673" s="37" t="s">
        <v>3049</v>
      </c>
    </row>
    <row r="674" s="16" customFormat="1" ht="15" spans="1:9">
      <c r="A674" s="41"/>
      <c r="B674" s="37" t="s">
        <v>3053</v>
      </c>
      <c r="C674" s="37" t="s">
        <v>3054</v>
      </c>
      <c r="D674" s="37" t="s">
        <v>2926</v>
      </c>
      <c r="E674" s="37">
        <v>21941843</v>
      </c>
      <c r="F674" s="37">
        <v>21941994</v>
      </c>
      <c r="G674" s="37" t="s">
        <v>3055</v>
      </c>
      <c r="H674" s="37"/>
      <c r="I674" s="37"/>
    </row>
    <row r="675" s="16" customFormat="1" ht="15" spans="1:9">
      <c r="A675" s="41"/>
      <c r="B675" s="37" t="s">
        <v>3056</v>
      </c>
      <c r="C675" s="37" t="s">
        <v>3057</v>
      </c>
      <c r="D675" s="37" t="s">
        <v>2926</v>
      </c>
      <c r="E675" s="37">
        <v>21942077</v>
      </c>
      <c r="F675" s="37">
        <v>21945361</v>
      </c>
      <c r="G675" s="37" t="s">
        <v>3058</v>
      </c>
      <c r="H675" s="37" t="s">
        <v>3059</v>
      </c>
      <c r="I675" s="37" t="s">
        <v>3060</v>
      </c>
    </row>
    <row r="676" s="16" customFormat="1" ht="15" spans="1:9">
      <c r="A676" s="41"/>
      <c r="B676" s="37" t="s">
        <v>3061</v>
      </c>
      <c r="C676" s="37" t="s">
        <v>3062</v>
      </c>
      <c r="D676" s="37" t="s">
        <v>2926</v>
      </c>
      <c r="E676" s="37">
        <v>21946283</v>
      </c>
      <c r="F676" s="37">
        <v>21948731</v>
      </c>
      <c r="G676" s="37" t="s">
        <v>3063</v>
      </c>
      <c r="H676" s="37" t="s">
        <v>3064</v>
      </c>
      <c r="I676" s="37" t="s">
        <v>3060</v>
      </c>
    </row>
    <row r="677" s="16" customFormat="1" ht="15" spans="1:9">
      <c r="A677" s="41"/>
      <c r="B677" s="37" t="s">
        <v>3065</v>
      </c>
      <c r="C677" s="37" t="s">
        <v>3066</v>
      </c>
      <c r="D677" s="37" t="s">
        <v>2926</v>
      </c>
      <c r="E677" s="37">
        <v>21951609</v>
      </c>
      <c r="F677" s="37">
        <v>21954224</v>
      </c>
      <c r="G677" s="37" t="s">
        <v>3067</v>
      </c>
      <c r="H677" s="37" t="s">
        <v>3068</v>
      </c>
      <c r="I677" s="37" t="s">
        <v>3069</v>
      </c>
    </row>
    <row r="678" s="16" customFormat="1" ht="15" spans="1:9">
      <c r="A678" s="41"/>
      <c r="B678" s="37" t="s">
        <v>3070</v>
      </c>
      <c r="C678" s="37" t="s">
        <v>3071</v>
      </c>
      <c r="D678" s="37" t="s">
        <v>2926</v>
      </c>
      <c r="E678" s="37">
        <v>21956484</v>
      </c>
      <c r="F678" s="37">
        <v>21958331</v>
      </c>
      <c r="G678" s="37" t="s">
        <v>3072</v>
      </c>
      <c r="H678" s="37" t="s">
        <v>3073</v>
      </c>
      <c r="I678" s="37" t="s">
        <v>3074</v>
      </c>
    </row>
    <row r="679" s="16" customFormat="1" ht="15" spans="1:9">
      <c r="A679" s="41"/>
      <c r="B679" s="37" t="s">
        <v>3075</v>
      </c>
      <c r="C679" s="37" t="s">
        <v>3076</v>
      </c>
      <c r="D679" s="37" t="s">
        <v>2926</v>
      </c>
      <c r="E679" s="37">
        <v>21958994</v>
      </c>
      <c r="F679" s="37">
        <v>21959390</v>
      </c>
      <c r="G679" s="37" t="s">
        <v>3077</v>
      </c>
      <c r="H679" s="37" t="s">
        <v>3078</v>
      </c>
      <c r="I679" s="37" t="s">
        <v>3079</v>
      </c>
    </row>
    <row r="680" s="16" customFormat="1" ht="15" spans="1:9">
      <c r="A680" s="41"/>
      <c r="B680" s="37" t="s">
        <v>3080</v>
      </c>
      <c r="C680" s="37" t="s">
        <v>3081</v>
      </c>
      <c r="D680" s="37" t="s">
        <v>2926</v>
      </c>
      <c r="E680" s="37">
        <v>21959874</v>
      </c>
      <c r="F680" s="37">
        <v>21962911</v>
      </c>
      <c r="G680" s="37" t="s">
        <v>3082</v>
      </c>
      <c r="H680" s="37" t="s">
        <v>3083</v>
      </c>
      <c r="I680" s="37" t="s">
        <v>557</v>
      </c>
    </row>
    <row r="681" s="16" customFormat="1" ht="15" spans="1:9">
      <c r="A681" s="41"/>
      <c r="B681" s="37" t="s">
        <v>3084</v>
      </c>
      <c r="C681" s="37" t="s">
        <v>3085</v>
      </c>
      <c r="D681" s="37" t="s">
        <v>2926</v>
      </c>
      <c r="E681" s="37">
        <v>21964889</v>
      </c>
      <c r="F681" s="37">
        <v>21969536</v>
      </c>
      <c r="G681" s="37" t="s">
        <v>3086</v>
      </c>
      <c r="H681" s="37" t="s">
        <v>3087</v>
      </c>
      <c r="I681" s="37" t="s">
        <v>3088</v>
      </c>
    </row>
    <row r="682" s="16" customFormat="1" ht="15" spans="1:9">
      <c r="A682" s="41"/>
      <c r="B682" s="37" t="s">
        <v>3089</v>
      </c>
      <c r="C682" s="37" t="s">
        <v>3090</v>
      </c>
      <c r="D682" s="37" t="s">
        <v>2926</v>
      </c>
      <c r="E682" s="37">
        <v>21969714</v>
      </c>
      <c r="F682" s="37">
        <v>21971534</v>
      </c>
      <c r="G682" s="37" t="s">
        <v>3091</v>
      </c>
      <c r="H682" s="37" t="s">
        <v>3092</v>
      </c>
      <c r="I682" s="37" t="s">
        <v>3093</v>
      </c>
    </row>
    <row r="683" s="16" customFormat="1" ht="15" spans="1:9">
      <c r="A683" s="41"/>
      <c r="B683" s="37" t="s">
        <v>3094</v>
      </c>
      <c r="C683" s="37" t="s">
        <v>3095</v>
      </c>
      <c r="D683" s="37" t="s">
        <v>2926</v>
      </c>
      <c r="E683" s="37">
        <v>21972243</v>
      </c>
      <c r="F683" s="37">
        <v>21974248</v>
      </c>
      <c r="G683" s="37" t="s">
        <v>3096</v>
      </c>
      <c r="H683" s="37" t="s">
        <v>3097</v>
      </c>
      <c r="I683" s="37" t="s">
        <v>3098</v>
      </c>
    </row>
    <row r="684" s="16" customFormat="1" ht="15" spans="1:9">
      <c r="A684" s="41"/>
      <c r="B684" s="37" t="s">
        <v>3099</v>
      </c>
      <c r="C684" s="37" t="s">
        <v>3100</v>
      </c>
      <c r="D684" s="37" t="s">
        <v>2926</v>
      </c>
      <c r="E684" s="37">
        <v>21974646</v>
      </c>
      <c r="F684" s="37">
        <v>21977410</v>
      </c>
      <c r="G684" s="37" t="s">
        <v>3101</v>
      </c>
      <c r="H684" s="37" t="s">
        <v>3102</v>
      </c>
      <c r="I684" s="37" t="s">
        <v>3103</v>
      </c>
    </row>
    <row r="685" s="16" customFormat="1" ht="15" spans="1:9">
      <c r="A685" s="41"/>
      <c r="B685" s="37" t="s">
        <v>3104</v>
      </c>
      <c r="C685" s="37" t="s">
        <v>3105</v>
      </c>
      <c r="D685" s="37" t="s">
        <v>2926</v>
      </c>
      <c r="E685" s="37">
        <v>21981459</v>
      </c>
      <c r="F685" s="37">
        <v>21983988</v>
      </c>
      <c r="G685" s="37" t="s">
        <v>3106</v>
      </c>
      <c r="H685" s="37" t="s">
        <v>3107</v>
      </c>
      <c r="I685" s="37" t="s">
        <v>3108</v>
      </c>
    </row>
    <row r="686" s="16" customFormat="1" ht="15" spans="1:9">
      <c r="A686" s="41"/>
      <c r="B686" s="37" t="s">
        <v>3109</v>
      </c>
      <c r="C686" s="37" t="s">
        <v>3110</v>
      </c>
      <c r="D686" s="37" t="s">
        <v>2926</v>
      </c>
      <c r="E686" s="37">
        <v>21987792</v>
      </c>
      <c r="F686" s="37">
        <v>21990286</v>
      </c>
      <c r="G686" s="37" t="s">
        <v>3111</v>
      </c>
      <c r="H686" s="37"/>
      <c r="I686" s="37"/>
    </row>
    <row r="687" s="16" customFormat="1" ht="15" spans="1:9">
      <c r="A687" s="41"/>
      <c r="B687" s="37" t="s">
        <v>3112</v>
      </c>
      <c r="C687" s="37" t="s">
        <v>3113</v>
      </c>
      <c r="D687" s="37" t="s">
        <v>2926</v>
      </c>
      <c r="E687" s="37">
        <v>21990716</v>
      </c>
      <c r="F687" s="37">
        <v>21991502</v>
      </c>
      <c r="G687" s="37" t="s">
        <v>3114</v>
      </c>
      <c r="H687" s="37" t="s">
        <v>3115</v>
      </c>
      <c r="I687" s="37" t="s">
        <v>3116</v>
      </c>
    </row>
    <row r="688" s="16" customFormat="1" ht="15" spans="1:9">
      <c r="A688" s="41"/>
      <c r="B688" s="37" t="s">
        <v>3117</v>
      </c>
      <c r="C688" s="37" t="s">
        <v>3118</v>
      </c>
      <c r="D688" s="37" t="s">
        <v>2926</v>
      </c>
      <c r="E688" s="37">
        <v>21993122</v>
      </c>
      <c r="F688" s="37">
        <v>21994049</v>
      </c>
      <c r="G688" s="37" t="s">
        <v>3119</v>
      </c>
      <c r="H688" s="37" t="s">
        <v>3120</v>
      </c>
      <c r="I688" s="37" t="s">
        <v>2319</v>
      </c>
    </row>
    <row r="689" s="16" customFormat="1" ht="15" spans="1:9">
      <c r="A689" s="41"/>
      <c r="B689" s="37" t="s">
        <v>3121</v>
      </c>
      <c r="C689" s="37" t="s">
        <v>3122</v>
      </c>
      <c r="D689" s="37" t="s">
        <v>2926</v>
      </c>
      <c r="E689" s="37">
        <v>21995460</v>
      </c>
      <c r="F689" s="37">
        <v>21996564</v>
      </c>
      <c r="G689" s="37" t="s">
        <v>3123</v>
      </c>
      <c r="H689" s="37" t="s">
        <v>3124</v>
      </c>
      <c r="I689" s="37" t="s">
        <v>3125</v>
      </c>
    </row>
    <row r="690" s="16" customFormat="1" ht="15" spans="1:9">
      <c r="A690" s="41"/>
      <c r="B690" s="37" t="s">
        <v>3126</v>
      </c>
      <c r="C690" s="37" t="s">
        <v>3127</v>
      </c>
      <c r="D690" s="37" t="s">
        <v>2926</v>
      </c>
      <c r="E690" s="37">
        <v>21996630</v>
      </c>
      <c r="F690" s="37">
        <v>21998032</v>
      </c>
      <c r="G690" s="37" t="s">
        <v>3128</v>
      </c>
      <c r="H690" s="37" t="s">
        <v>3129</v>
      </c>
      <c r="I690" s="37" t="s">
        <v>3130</v>
      </c>
    </row>
    <row r="691" s="16" customFormat="1" ht="15" spans="1:9">
      <c r="A691" s="41"/>
      <c r="B691" s="37" t="s">
        <v>3131</v>
      </c>
      <c r="C691" s="37" t="s">
        <v>3132</v>
      </c>
      <c r="D691" s="37" t="s">
        <v>2926</v>
      </c>
      <c r="E691" s="37">
        <v>22000811</v>
      </c>
      <c r="F691" s="37">
        <v>22001054</v>
      </c>
      <c r="G691" s="37" t="s">
        <v>3133</v>
      </c>
      <c r="H691" s="37" t="s">
        <v>3134</v>
      </c>
      <c r="I691" s="37" t="s">
        <v>3135</v>
      </c>
    </row>
    <row r="692" s="16" customFormat="1" ht="15" spans="1:9">
      <c r="A692" s="41"/>
      <c r="B692" s="37" t="s">
        <v>3136</v>
      </c>
      <c r="C692" s="37" t="s">
        <v>3137</v>
      </c>
      <c r="D692" s="37" t="s">
        <v>2926</v>
      </c>
      <c r="E692" s="37">
        <v>22006164</v>
      </c>
      <c r="F692" s="37">
        <v>22008436</v>
      </c>
      <c r="G692" s="37" t="s">
        <v>3138</v>
      </c>
      <c r="H692" s="37" t="s">
        <v>3139</v>
      </c>
      <c r="I692" s="37" t="s">
        <v>3140</v>
      </c>
    </row>
    <row r="693" s="16" customFormat="1" ht="15" spans="1:9">
      <c r="A693" s="41"/>
      <c r="B693" s="37" t="s">
        <v>3141</v>
      </c>
      <c r="C693" s="37" t="s">
        <v>3142</v>
      </c>
      <c r="D693" s="37" t="s">
        <v>2926</v>
      </c>
      <c r="E693" s="37">
        <v>22013903</v>
      </c>
      <c r="F693" s="37">
        <v>22015179</v>
      </c>
      <c r="G693" s="37" t="s">
        <v>3143</v>
      </c>
      <c r="H693" s="37" t="s">
        <v>3144</v>
      </c>
      <c r="I693" s="37" t="s">
        <v>3145</v>
      </c>
    </row>
    <row r="694" s="16" customFormat="1" ht="15" spans="1:9">
      <c r="A694" s="41"/>
      <c r="B694" s="37" t="s">
        <v>3146</v>
      </c>
      <c r="C694" s="37" t="s">
        <v>3147</v>
      </c>
      <c r="D694" s="37" t="s">
        <v>2926</v>
      </c>
      <c r="E694" s="37">
        <v>22019807</v>
      </c>
      <c r="F694" s="37">
        <v>22020462</v>
      </c>
      <c r="G694" s="37" t="s">
        <v>3148</v>
      </c>
      <c r="H694" s="37" t="s">
        <v>3149</v>
      </c>
      <c r="I694" s="37" t="s">
        <v>3150</v>
      </c>
    </row>
    <row r="695" s="16" customFormat="1" ht="15" spans="1:9">
      <c r="A695" s="41"/>
      <c r="B695" s="37" t="s">
        <v>3151</v>
      </c>
      <c r="C695" s="37" t="s">
        <v>3152</v>
      </c>
      <c r="D695" s="37" t="s">
        <v>2926</v>
      </c>
      <c r="E695" s="37">
        <v>22036735</v>
      </c>
      <c r="F695" s="37">
        <v>22038805</v>
      </c>
      <c r="G695" s="37" t="s">
        <v>3153</v>
      </c>
      <c r="H695" s="37" t="s">
        <v>3154</v>
      </c>
      <c r="I695" s="37" t="s">
        <v>210</v>
      </c>
    </row>
    <row r="696" s="16" customFormat="1" ht="15" spans="1:9">
      <c r="A696" s="41"/>
      <c r="B696" s="37" t="s">
        <v>3155</v>
      </c>
      <c r="C696" s="37" t="s">
        <v>3156</v>
      </c>
      <c r="D696" s="37" t="s">
        <v>2926</v>
      </c>
      <c r="E696" s="37">
        <v>22039218</v>
      </c>
      <c r="F696" s="37">
        <v>22041372</v>
      </c>
      <c r="G696" s="37" t="s">
        <v>3157</v>
      </c>
      <c r="H696" s="37" t="s">
        <v>3158</v>
      </c>
      <c r="I696" s="37" t="s">
        <v>3159</v>
      </c>
    </row>
    <row r="697" s="16" customFormat="1" ht="15" spans="1:9">
      <c r="A697" s="41"/>
      <c r="B697" s="37" t="s">
        <v>3160</v>
      </c>
      <c r="C697" s="37" t="s">
        <v>3161</v>
      </c>
      <c r="D697" s="37" t="s">
        <v>2926</v>
      </c>
      <c r="E697" s="37">
        <v>22041676</v>
      </c>
      <c r="F697" s="37">
        <v>22047901</v>
      </c>
      <c r="G697" s="37" t="s">
        <v>3162</v>
      </c>
      <c r="H697" s="37" t="s">
        <v>3163</v>
      </c>
      <c r="I697" s="37" t="s">
        <v>3164</v>
      </c>
    </row>
    <row r="698" s="16" customFormat="1" ht="15" spans="1:9">
      <c r="A698" s="41"/>
      <c r="B698" s="37" t="s">
        <v>3165</v>
      </c>
      <c r="C698" s="37" t="s">
        <v>3166</v>
      </c>
      <c r="D698" s="37" t="s">
        <v>2926</v>
      </c>
      <c r="E698" s="37">
        <v>22049864</v>
      </c>
      <c r="F698" s="37">
        <v>22055552</v>
      </c>
      <c r="G698" s="37" t="s">
        <v>3167</v>
      </c>
      <c r="H698" s="37" t="s">
        <v>3168</v>
      </c>
      <c r="I698" s="37" t="s">
        <v>386</v>
      </c>
    </row>
    <row r="699" s="16" customFormat="1" ht="15" spans="1:9">
      <c r="A699" s="41"/>
      <c r="B699" s="37" t="s">
        <v>3169</v>
      </c>
      <c r="C699" s="37" t="s">
        <v>3170</v>
      </c>
      <c r="D699" s="37" t="s">
        <v>2926</v>
      </c>
      <c r="E699" s="37">
        <v>22055662</v>
      </c>
      <c r="F699" s="37">
        <v>22070421</v>
      </c>
      <c r="G699" s="37" t="s">
        <v>3171</v>
      </c>
      <c r="H699" s="37" t="s">
        <v>3172</v>
      </c>
      <c r="I699" s="37" t="s">
        <v>3173</v>
      </c>
    </row>
    <row r="700" s="16" customFormat="1" ht="15" spans="1:9">
      <c r="A700" s="41"/>
      <c r="B700" s="37" t="s">
        <v>3174</v>
      </c>
      <c r="C700" s="37" t="s">
        <v>3175</v>
      </c>
      <c r="D700" s="37" t="s">
        <v>2926</v>
      </c>
      <c r="E700" s="37">
        <v>22071233</v>
      </c>
      <c r="F700" s="37">
        <v>22074095</v>
      </c>
      <c r="G700" s="37" t="s">
        <v>3176</v>
      </c>
      <c r="H700" s="37" t="s">
        <v>3172</v>
      </c>
      <c r="I700" s="37" t="s">
        <v>3173</v>
      </c>
    </row>
    <row r="701" s="16" customFormat="1" ht="15" spans="1:9">
      <c r="A701" s="41"/>
      <c r="B701" s="37" t="s">
        <v>3177</v>
      </c>
      <c r="C701" s="37" t="s">
        <v>3178</v>
      </c>
      <c r="D701" s="37" t="s">
        <v>2926</v>
      </c>
      <c r="E701" s="37">
        <v>22080436</v>
      </c>
      <c r="F701" s="37">
        <v>22080604</v>
      </c>
      <c r="G701" s="37" t="s">
        <v>3179</v>
      </c>
      <c r="H701" s="37"/>
      <c r="I701" s="37"/>
    </row>
    <row r="702" s="16" customFormat="1" ht="15" spans="1:9">
      <c r="A702" s="41"/>
      <c r="B702" s="37" t="s">
        <v>3180</v>
      </c>
      <c r="C702" s="37" t="s">
        <v>3181</v>
      </c>
      <c r="D702" s="37" t="s">
        <v>2926</v>
      </c>
      <c r="E702" s="37">
        <v>22082500</v>
      </c>
      <c r="F702" s="37">
        <v>22085590</v>
      </c>
      <c r="G702" s="37" t="s">
        <v>3182</v>
      </c>
      <c r="H702" s="37" t="s">
        <v>3172</v>
      </c>
      <c r="I702" s="37" t="s">
        <v>3173</v>
      </c>
    </row>
    <row r="703" s="16" customFormat="1" ht="15" spans="1:9">
      <c r="A703" s="41"/>
      <c r="B703" s="37" t="s">
        <v>3183</v>
      </c>
      <c r="C703" s="37" t="s">
        <v>3184</v>
      </c>
      <c r="D703" s="37" t="s">
        <v>2926</v>
      </c>
      <c r="E703" s="37">
        <v>22090298</v>
      </c>
      <c r="F703" s="37">
        <v>22094493</v>
      </c>
      <c r="G703" s="37" t="s">
        <v>3185</v>
      </c>
      <c r="H703" s="37" t="s">
        <v>3186</v>
      </c>
      <c r="I703" s="37" t="s">
        <v>3187</v>
      </c>
    </row>
    <row r="704" s="16" customFormat="1" ht="15" spans="1:9">
      <c r="A704" s="41"/>
      <c r="B704" s="37" t="s">
        <v>3188</v>
      </c>
      <c r="C704" s="37" t="s">
        <v>3189</v>
      </c>
      <c r="D704" s="37" t="s">
        <v>2926</v>
      </c>
      <c r="E704" s="37">
        <v>22094562</v>
      </c>
      <c r="F704" s="37">
        <v>22097074</v>
      </c>
      <c r="G704" s="37" t="s">
        <v>3190</v>
      </c>
      <c r="H704" s="37" t="s">
        <v>3191</v>
      </c>
      <c r="I704" s="37" t="s">
        <v>3192</v>
      </c>
    </row>
    <row r="705" s="16" customFormat="1" ht="15" spans="1:9">
      <c r="A705" s="41"/>
      <c r="B705" s="37" t="s">
        <v>3193</v>
      </c>
      <c r="C705" s="37" t="s">
        <v>3194</v>
      </c>
      <c r="D705" s="37" t="s">
        <v>2926</v>
      </c>
      <c r="E705" s="37">
        <v>22108518</v>
      </c>
      <c r="F705" s="37">
        <v>22111718</v>
      </c>
      <c r="G705" s="37" t="s">
        <v>3195</v>
      </c>
      <c r="H705" s="37" t="s">
        <v>3196</v>
      </c>
      <c r="I705" s="37" t="s">
        <v>3197</v>
      </c>
    </row>
    <row r="706" s="16" customFormat="1" ht="15" spans="1:9">
      <c r="A706" s="41"/>
      <c r="B706" s="37" t="s">
        <v>3198</v>
      </c>
      <c r="C706" s="37" t="s">
        <v>3199</v>
      </c>
      <c r="D706" s="37" t="s">
        <v>2926</v>
      </c>
      <c r="E706" s="37">
        <v>22113220</v>
      </c>
      <c r="F706" s="37">
        <v>22114504</v>
      </c>
      <c r="G706" s="37" t="s">
        <v>3200</v>
      </c>
      <c r="H706" s="37" t="s">
        <v>3201</v>
      </c>
      <c r="I706" s="37" t="s">
        <v>3202</v>
      </c>
    </row>
    <row r="707" s="16" customFormat="1" ht="15" spans="1:9">
      <c r="A707" s="41"/>
      <c r="B707" s="37" t="s">
        <v>3203</v>
      </c>
      <c r="C707" s="37" t="s">
        <v>3204</v>
      </c>
      <c r="D707" s="37" t="s">
        <v>2926</v>
      </c>
      <c r="E707" s="37">
        <v>22115495</v>
      </c>
      <c r="F707" s="37">
        <v>22116492</v>
      </c>
      <c r="G707" s="37" t="s">
        <v>3205</v>
      </c>
      <c r="H707" s="37" t="s">
        <v>3206</v>
      </c>
      <c r="I707" s="37" t="s">
        <v>3207</v>
      </c>
    </row>
    <row r="708" s="16" customFormat="1" ht="15" spans="1:9">
      <c r="A708" s="41"/>
      <c r="B708" s="37" t="s">
        <v>3208</v>
      </c>
      <c r="C708" s="37" t="s">
        <v>3209</v>
      </c>
      <c r="D708" s="37" t="s">
        <v>2926</v>
      </c>
      <c r="E708" s="37">
        <v>22117656</v>
      </c>
      <c r="F708" s="37">
        <v>22121140</v>
      </c>
      <c r="G708" s="37" t="s">
        <v>3210</v>
      </c>
      <c r="H708" s="37" t="s">
        <v>3211</v>
      </c>
      <c r="I708" s="37" t="s">
        <v>3212</v>
      </c>
    </row>
    <row r="709" s="16" customFormat="1" ht="15" spans="1:9">
      <c r="A709" s="41"/>
      <c r="B709" s="37" t="s">
        <v>3213</v>
      </c>
      <c r="C709" s="37" t="s">
        <v>3214</v>
      </c>
      <c r="D709" s="37" t="s">
        <v>2926</v>
      </c>
      <c r="E709" s="37">
        <v>22151799</v>
      </c>
      <c r="F709" s="37">
        <v>22153531</v>
      </c>
      <c r="G709" s="37" t="s">
        <v>3215</v>
      </c>
      <c r="H709" s="37" t="s">
        <v>3216</v>
      </c>
      <c r="I709" s="37" t="s">
        <v>3217</v>
      </c>
    </row>
    <row r="710" s="16" customFormat="1" ht="15" spans="1:9">
      <c r="A710" s="41"/>
      <c r="B710" s="37" t="s">
        <v>3218</v>
      </c>
      <c r="C710" s="37" t="s">
        <v>3219</v>
      </c>
      <c r="D710" s="37" t="s">
        <v>2926</v>
      </c>
      <c r="E710" s="37">
        <v>22167254</v>
      </c>
      <c r="F710" s="37">
        <v>22168137</v>
      </c>
      <c r="G710" s="37" t="s">
        <v>3220</v>
      </c>
      <c r="H710" s="37" t="s">
        <v>3221</v>
      </c>
      <c r="I710" s="37" t="s">
        <v>1222</v>
      </c>
    </row>
    <row r="711" s="16" customFormat="1" ht="15" spans="1:9">
      <c r="A711" s="41"/>
      <c r="B711" s="37" t="s">
        <v>3222</v>
      </c>
      <c r="C711" s="37" t="s">
        <v>16</v>
      </c>
      <c r="D711" s="37" t="s">
        <v>2926</v>
      </c>
      <c r="E711" s="37">
        <v>22168217</v>
      </c>
      <c r="F711" s="37">
        <v>22173995</v>
      </c>
      <c r="G711" s="37" t="s">
        <v>3223</v>
      </c>
      <c r="H711" s="37" t="s">
        <v>3224</v>
      </c>
      <c r="I711" s="37" t="s">
        <v>3225</v>
      </c>
    </row>
    <row r="712" s="16" customFormat="1" ht="15" spans="1:9">
      <c r="A712" s="41"/>
      <c r="B712" s="37" t="s">
        <v>3226</v>
      </c>
      <c r="C712" s="37" t="s">
        <v>3227</v>
      </c>
      <c r="D712" s="37" t="s">
        <v>2926</v>
      </c>
      <c r="E712" s="37">
        <v>22179708</v>
      </c>
      <c r="F712" s="37">
        <v>22181721</v>
      </c>
      <c r="G712" s="37" t="s">
        <v>3228</v>
      </c>
      <c r="H712" s="37" t="s">
        <v>3229</v>
      </c>
      <c r="I712" s="37" t="s">
        <v>1608</v>
      </c>
    </row>
    <row r="713" s="16" customFormat="1" ht="15" spans="1:9">
      <c r="A713" s="41"/>
      <c r="B713" s="37" t="s">
        <v>3230</v>
      </c>
      <c r="C713" s="37" t="s">
        <v>3231</v>
      </c>
      <c r="D713" s="37" t="s">
        <v>2926</v>
      </c>
      <c r="E713" s="37">
        <v>22197061</v>
      </c>
      <c r="F713" s="37">
        <v>22197862</v>
      </c>
      <c r="G713" s="37" t="s">
        <v>3232</v>
      </c>
      <c r="H713" s="37" t="s">
        <v>3233</v>
      </c>
      <c r="I713" s="37" t="s">
        <v>3234</v>
      </c>
    </row>
    <row r="714" s="16" customFormat="1" ht="15" spans="1:9">
      <c r="A714" s="41"/>
      <c r="B714" s="37" t="s">
        <v>3235</v>
      </c>
      <c r="C714" s="37" t="s">
        <v>3236</v>
      </c>
      <c r="D714" s="37" t="s">
        <v>2926</v>
      </c>
      <c r="E714" s="37">
        <v>22205090</v>
      </c>
      <c r="F714" s="37">
        <v>22205433</v>
      </c>
      <c r="G714" s="37" t="s">
        <v>3237</v>
      </c>
      <c r="H714" s="37"/>
      <c r="I714" s="37"/>
    </row>
    <row r="715" s="16" customFormat="1" ht="15" spans="1:9">
      <c r="A715" s="41"/>
      <c r="B715" s="37" t="s">
        <v>3238</v>
      </c>
      <c r="C715" s="37" t="s">
        <v>3239</v>
      </c>
      <c r="D715" s="37" t="s">
        <v>2926</v>
      </c>
      <c r="E715" s="37">
        <v>22230481</v>
      </c>
      <c r="F715" s="37">
        <v>22233106</v>
      </c>
      <c r="G715" s="37" t="s">
        <v>3240</v>
      </c>
      <c r="H715" s="37" t="s">
        <v>3241</v>
      </c>
      <c r="I715" s="37" t="s">
        <v>3242</v>
      </c>
    </row>
    <row r="716" s="16" customFormat="1" ht="15" spans="1:9">
      <c r="A716" s="41"/>
      <c r="B716" s="37" t="s">
        <v>3243</v>
      </c>
      <c r="C716" s="37" t="s">
        <v>3244</v>
      </c>
      <c r="D716" s="37" t="s">
        <v>2926</v>
      </c>
      <c r="E716" s="37">
        <v>22238456</v>
      </c>
      <c r="F716" s="37">
        <v>22238882</v>
      </c>
      <c r="G716" s="37" t="s">
        <v>3245</v>
      </c>
      <c r="H716" s="37" t="s">
        <v>3246</v>
      </c>
      <c r="I716" s="37" t="s">
        <v>3247</v>
      </c>
    </row>
    <row r="717" s="16" customFormat="1" ht="15" spans="1:9">
      <c r="A717" s="41"/>
      <c r="B717" s="37" t="s">
        <v>3248</v>
      </c>
      <c r="C717" s="37" t="s">
        <v>3249</v>
      </c>
      <c r="D717" s="37" t="s">
        <v>2926</v>
      </c>
      <c r="E717" s="37">
        <v>22241628</v>
      </c>
      <c r="F717" s="37">
        <v>22247039</v>
      </c>
      <c r="G717" s="37" t="s">
        <v>3250</v>
      </c>
      <c r="H717" s="37" t="s">
        <v>3251</v>
      </c>
      <c r="I717" s="37" t="s">
        <v>3252</v>
      </c>
    </row>
    <row r="718" s="16" customFormat="1" ht="15" spans="1:9">
      <c r="A718" s="41"/>
      <c r="B718" s="37" t="s">
        <v>3253</v>
      </c>
      <c r="C718" s="37" t="s">
        <v>3254</v>
      </c>
      <c r="D718" s="37" t="s">
        <v>2926</v>
      </c>
      <c r="E718" s="37">
        <v>22249514</v>
      </c>
      <c r="F718" s="37">
        <v>22250003</v>
      </c>
      <c r="G718" s="37" t="s">
        <v>3255</v>
      </c>
      <c r="H718" s="37" t="s">
        <v>3256</v>
      </c>
      <c r="I718" s="37" t="s">
        <v>3257</v>
      </c>
    </row>
    <row r="719" s="16" customFormat="1" ht="15" spans="1:9">
      <c r="A719" s="41"/>
      <c r="B719" s="37" t="s">
        <v>3258</v>
      </c>
      <c r="C719" s="37" t="s">
        <v>3259</v>
      </c>
      <c r="D719" s="37" t="s">
        <v>2926</v>
      </c>
      <c r="E719" s="37">
        <v>22255612</v>
      </c>
      <c r="F719" s="37">
        <v>22256981</v>
      </c>
      <c r="G719" s="37" t="s">
        <v>3260</v>
      </c>
      <c r="H719" s="37" t="s">
        <v>3261</v>
      </c>
      <c r="I719" s="37" t="s">
        <v>210</v>
      </c>
    </row>
    <row r="720" s="16" customFormat="1" ht="15" spans="1:9">
      <c r="A720" s="41"/>
      <c r="B720" s="37" t="s">
        <v>3262</v>
      </c>
      <c r="C720" s="37" t="s">
        <v>3263</v>
      </c>
      <c r="D720" s="37" t="s">
        <v>2926</v>
      </c>
      <c r="E720" s="37">
        <v>22263798</v>
      </c>
      <c r="F720" s="37">
        <v>22266735</v>
      </c>
      <c r="G720" s="37" t="s">
        <v>3264</v>
      </c>
      <c r="H720" s="37" t="s">
        <v>3265</v>
      </c>
      <c r="I720" s="37" t="s">
        <v>3266</v>
      </c>
    </row>
    <row r="721" s="16" customFormat="1" ht="15" spans="1:9">
      <c r="A721" s="41"/>
      <c r="B721" s="37" t="s">
        <v>3267</v>
      </c>
      <c r="C721" s="37" t="s">
        <v>3268</v>
      </c>
      <c r="D721" s="37" t="s">
        <v>2926</v>
      </c>
      <c r="E721" s="37">
        <v>22281899</v>
      </c>
      <c r="F721" s="37">
        <v>22285675</v>
      </c>
      <c r="G721" s="37" t="s">
        <v>3269</v>
      </c>
      <c r="H721" s="37" t="s">
        <v>3270</v>
      </c>
      <c r="I721" s="37" t="s">
        <v>3271</v>
      </c>
    </row>
    <row r="722" s="16" customFormat="1" ht="15" spans="1:9">
      <c r="A722" s="41"/>
      <c r="B722" s="37" t="s">
        <v>3272</v>
      </c>
      <c r="C722" s="37" t="s">
        <v>3273</v>
      </c>
      <c r="D722" s="37" t="s">
        <v>2926</v>
      </c>
      <c r="E722" s="37">
        <v>22291324</v>
      </c>
      <c r="F722" s="37">
        <v>22291837</v>
      </c>
      <c r="G722" s="37" t="s">
        <v>3274</v>
      </c>
      <c r="H722" s="37" t="s">
        <v>3275</v>
      </c>
      <c r="I722" s="37" t="s">
        <v>3276</v>
      </c>
    </row>
    <row r="723" s="16" customFormat="1" ht="15" spans="1:9">
      <c r="A723" s="41"/>
      <c r="B723" s="37" t="s">
        <v>3277</v>
      </c>
      <c r="C723" s="37" t="s">
        <v>3278</v>
      </c>
      <c r="D723" s="37" t="s">
        <v>2926</v>
      </c>
      <c r="E723" s="37">
        <v>22298366</v>
      </c>
      <c r="F723" s="37">
        <v>22298828</v>
      </c>
      <c r="G723" s="37" t="s">
        <v>3279</v>
      </c>
      <c r="H723" s="37" t="s">
        <v>3280</v>
      </c>
      <c r="I723" s="37" t="s">
        <v>3281</v>
      </c>
    </row>
    <row r="724" s="16" customFormat="1" ht="15" spans="1:9">
      <c r="A724" s="41"/>
      <c r="B724" s="37" t="s">
        <v>3282</v>
      </c>
      <c r="C724" s="37" t="s">
        <v>3283</v>
      </c>
      <c r="D724" s="37" t="s">
        <v>2926</v>
      </c>
      <c r="E724" s="37">
        <v>22300203</v>
      </c>
      <c r="F724" s="37">
        <v>22300690</v>
      </c>
      <c r="G724" s="37" t="s">
        <v>3284</v>
      </c>
      <c r="H724" s="37" t="s">
        <v>3280</v>
      </c>
      <c r="I724" s="37" t="s">
        <v>3281</v>
      </c>
    </row>
    <row r="725" s="16" customFormat="1" ht="15" spans="1:9">
      <c r="A725" s="41"/>
      <c r="B725" s="37" t="s">
        <v>3285</v>
      </c>
      <c r="C725" s="37" t="s">
        <v>3286</v>
      </c>
      <c r="D725" s="37" t="s">
        <v>2926</v>
      </c>
      <c r="E725" s="37">
        <v>22300884</v>
      </c>
      <c r="F725" s="37">
        <v>22304908</v>
      </c>
      <c r="G725" s="37" t="s">
        <v>3287</v>
      </c>
      <c r="H725" s="37" t="s">
        <v>3288</v>
      </c>
      <c r="I725" s="37" t="s">
        <v>3289</v>
      </c>
    </row>
    <row r="726" s="16" customFormat="1" ht="15" spans="1:9">
      <c r="A726" s="41"/>
      <c r="B726" s="37" t="s">
        <v>3290</v>
      </c>
      <c r="C726" s="37" t="s">
        <v>3291</v>
      </c>
      <c r="D726" s="37" t="s">
        <v>2926</v>
      </c>
      <c r="E726" s="37">
        <v>22305653</v>
      </c>
      <c r="F726" s="37">
        <v>22307830</v>
      </c>
      <c r="G726" s="37" t="s">
        <v>3292</v>
      </c>
      <c r="H726" s="37" t="s">
        <v>3293</v>
      </c>
      <c r="I726" s="37" t="s">
        <v>681</v>
      </c>
    </row>
    <row r="727" s="16" customFormat="1" ht="15" spans="1:9">
      <c r="A727" s="41"/>
      <c r="B727" s="37" t="s">
        <v>3294</v>
      </c>
      <c r="C727" s="37" t="s">
        <v>3295</v>
      </c>
      <c r="D727" s="37" t="s">
        <v>2926</v>
      </c>
      <c r="E727" s="37">
        <v>22312560</v>
      </c>
      <c r="F727" s="37">
        <v>22315554</v>
      </c>
      <c r="G727" s="37" t="s">
        <v>3296</v>
      </c>
      <c r="H727" s="37" t="s">
        <v>3297</v>
      </c>
      <c r="I727" s="37" t="s">
        <v>3298</v>
      </c>
    </row>
    <row r="728" s="16" customFormat="1" ht="15" spans="1:9">
      <c r="A728" s="41"/>
      <c r="B728" s="37" t="s">
        <v>3299</v>
      </c>
      <c r="C728" s="37" t="s">
        <v>3300</v>
      </c>
      <c r="D728" s="37" t="s">
        <v>2926</v>
      </c>
      <c r="E728" s="37">
        <v>22317491</v>
      </c>
      <c r="F728" s="37">
        <v>22319384</v>
      </c>
      <c r="G728" s="37" t="s">
        <v>3301</v>
      </c>
      <c r="H728" s="37" t="s">
        <v>3302</v>
      </c>
      <c r="I728" s="37" t="s">
        <v>710</v>
      </c>
    </row>
    <row r="729" s="16" customFormat="1" ht="15" spans="1:9">
      <c r="A729" s="41"/>
      <c r="B729" s="37" t="s">
        <v>3303</v>
      </c>
      <c r="C729" s="37" t="s">
        <v>3304</v>
      </c>
      <c r="D729" s="37" t="s">
        <v>2926</v>
      </c>
      <c r="E729" s="37">
        <v>22319451</v>
      </c>
      <c r="F729" s="37">
        <v>22323332</v>
      </c>
      <c r="G729" s="37" t="s">
        <v>3305</v>
      </c>
      <c r="H729" s="37" t="s">
        <v>3306</v>
      </c>
      <c r="I729" s="37" t="s">
        <v>875</v>
      </c>
    </row>
    <row r="730" s="16" customFormat="1" ht="15" spans="1:9">
      <c r="A730" s="41"/>
      <c r="B730" s="37" t="s">
        <v>3307</v>
      </c>
      <c r="C730" s="37" t="s">
        <v>3308</v>
      </c>
      <c r="D730" s="37" t="s">
        <v>2926</v>
      </c>
      <c r="E730" s="37">
        <v>22324961</v>
      </c>
      <c r="F730" s="37">
        <v>22328500</v>
      </c>
      <c r="G730" s="37" t="s">
        <v>3309</v>
      </c>
      <c r="H730" s="37" t="s">
        <v>3310</v>
      </c>
      <c r="I730" s="37" t="s">
        <v>3311</v>
      </c>
    </row>
    <row r="731" s="16" customFormat="1" ht="15" spans="1:9">
      <c r="A731" s="41"/>
      <c r="B731" s="37" t="s">
        <v>3312</v>
      </c>
      <c r="C731" s="37" t="s">
        <v>3313</v>
      </c>
      <c r="D731" s="37" t="s">
        <v>2926</v>
      </c>
      <c r="E731" s="37">
        <v>22332094</v>
      </c>
      <c r="F731" s="37">
        <v>22333974</v>
      </c>
      <c r="G731" s="37" t="s">
        <v>3314</v>
      </c>
      <c r="H731" s="37" t="s">
        <v>3315</v>
      </c>
      <c r="I731" s="37" t="s">
        <v>3316</v>
      </c>
    </row>
    <row r="732" s="16" customFormat="1" ht="15" spans="1:9">
      <c r="A732" s="41"/>
      <c r="B732" s="37" t="s">
        <v>3317</v>
      </c>
      <c r="C732" s="37" t="s">
        <v>3318</v>
      </c>
      <c r="D732" s="37" t="s">
        <v>2926</v>
      </c>
      <c r="E732" s="37">
        <v>22342310</v>
      </c>
      <c r="F732" s="37">
        <v>22343641</v>
      </c>
      <c r="G732" s="37" t="s">
        <v>3319</v>
      </c>
      <c r="H732" s="37" t="s">
        <v>3320</v>
      </c>
      <c r="I732" s="37" t="s">
        <v>3321</v>
      </c>
    </row>
    <row r="733" s="16" customFormat="1" ht="15" spans="1:9">
      <c r="A733" s="41"/>
      <c r="B733" s="37" t="s">
        <v>3322</v>
      </c>
      <c r="C733" s="37" t="s">
        <v>3323</v>
      </c>
      <c r="D733" s="37" t="s">
        <v>2926</v>
      </c>
      <c r="E733" s="37">
        <v>22346748</v>
      </c>
      <c r="F733" s="37">
        <v>22357055</v>
      </c>
      <c r="G733" s="37" t="s">
        <v>3324</v>
      </c>
      <c r="H733" s="37" t="s">
        <v>3325</v>
      </c>
      <c r="I733" s="37" t="s">
        <v>3326</v>
      </c>
    </row>
    <row r="734" s="16" customFormat="1" ht="15" spans="1:9">
      <c r="A734" s="41"/>
      <c r="B734" s="37" t="s">
        <v>3327</v>
      </c>
      <c r="C734" s="37" t="s">
        <v>3328</v>
      </c>
      <c r="D734" s="37" t="s">
        <v>2926</v>
      </c>
      <c r="E734" s="37">
        <v>22358453</v>
      </c>
      <c r="F734" s="37">
        <v>22358987</v>
      </c>
      <c r="G734" s="37" t="s">
        <v>3329</v>
      </c>
      <c r="H734" s="37" t="s">
        <v>3330</v>
      </c>
      <c r="I734" s="37" t="s">
        <v>3331</v>
      </c>
    </row>
    <row r="735" s="16" customFormat="1" ht="15" spans="1:9">
      <c r="A735" s="41"/>
      <c r="B735" s="37" t="s">
        <v>3332</v>
      </c>
      <c r="C735" s="37" t="s">
        <v>3333</v>
      </c>
      <c r="D735" s="37" t="s">
        <v>2926</v>
      </c>
      <c r="E735" s="37">
        <v>22359649</v>
      </c>
      <c r="F735" s="37">
        <v>22361481</v>
      </c>
      <c r="G735" s="37" t="s">
        <v>3334</v>
      </c>
      <c r="H735" s="37" t="s">
        <v>3335</v>
      </c>
      <c r="I735" s="37" t="s">
        <v>3336</v>
      </c>
    </row>
    <row r="736" s="16" customFormat="1" ht="15" spans="1:9">
      <c r="A736" s="41"/>
      <c r="B736" s="37" t="s">
        <v>3337</v>
      </c>
      <c r="C736" s="37" t="s">
        <v>3338</v>
      </c>
      <c r="D736" s="37" t="s">
        <v>2926</v>
      </c>
      <c r="E736" s="37">
        <v>22361644</v>
      </c>
      <c r="F736" s="37">
        <v>22363711</v>
      </c>
      <c r="G736" s="37" t="s">
        <v>3339</v>
      </c>
      <c r="H736" s="37" t="s">
        <v>3340</v>
      </c>
      <c r="I736" s="37" t="s">
        <v>710</v>
      </c>
    </row>
    <row r="737" s="16" customFormat="1" ht="15" spans="1:9">
      <c r="A737" s="41"/>
      <c r="B737" s="37" t="s">
        <v>3341</v>
      </c>
      <c r="C737" s="37" t="s">
        <v>3342</v>
      </c>
      <c r="D737" s="37" t="s">
        <v>2926</v>
      </c>
      <c r="E737" s="37">
        <v>22364901</v>
      </c>
      <c r="F737" s="37">
        <v>22367424</v>
      </c>
      <c r="G737" s="37" t="s">
        <v>3343</v>
      </c>
      <c r="H737" s="37" t="s">
        <v>3344</v>
      </c>
      <c r="I737" s="37" t="s">
        <v>3345</v>
      </c>
    </row>
    <row r="738" s="16" customFormat="1" ht="15" spans="1:9">
      <c r="A738" s="41"/>
      <c r="B738" s="37" t="s">
        <v>3346</v>
      </c>
      <c r="C738" s="37" t="s">
        <v>3347</v>
      </c>
      <c r="D738" s="37" t="s">
        <v>2926</v>
      </c>
      <c r="E738" s="37">
        <v>22367953</v>
      </c>
      <c r="F738" s="37">
        <v>22369730</v>
      </c>
      <c r="G738" s="37" t="s">
        <v>3348</v>
      </c>
      <c r="H738" s="37" t="s">
        <v>3349</v>
      </c>
      <c r="I738" s="37" t="s">
        <v>3350</v>
      </c>
    </row>
    <row r="739" s="16" customFormat="1" ht="15" spans="1:9">
      <c r="A739" s="41"/>
      <c r="B739" s="37" t="s">
        <v>3351</v>
      </c>
      <c r="C739" s="37" t="s">
        <v>3352</v>
      </c>
      <c r="D739" s="37" t="s">
        <v>2926</v>
      </c>
      <c r="E739" s="37">
        <v>22371520</v>
      </c>
      <c r="F739" s="37">
        <v>22373837</v>
      </c>
      <c r="G739" s="37" t="s">
        <v>3353</v>
      </c>
      <c r="H739" s="37" t="s">
        <v>3354</v>
      </c>
      <c r="I739" s="37" t="s">
        <v>3355</v>
      </c>
    </row>
    <row r="740" s="16" customFormat="1" ht="15" spans="1:9">
      <c r="A740" s="41"/>
      <c r="B740" s="37" t="s">
        <v>3356</v>
      </c>
      <c r="C740" s="37" t="s">
        <v>3357</v>
      </c>
      <c r="D740" s="37" t="s">
        <v>2926</v>
      </c>
      <c r="E740" s="37">
        <v>22376020</v>
      </c>
      <c r="F740" s="37">
        <v>22377524</v>
      </c>
      <c r="G740" s="37" t="s">
        <v>3358</v>
      </c>
      <c r="H740" s="37" t="s">
        <v>3359</v>
      </c>
      <c r="I740" s="37" t="s">
        <v>3360</v>
      </c>
    </row>
    <row r="741" s="16" customFormat="1" ht="15" spans="1:9">
      <c r="A741" s="41"/>
      <c r="B741" s="37" t="s">
        <v>3361</v>
      </c>
      <c r="C741" s="37" t="s">
        <v>3362</v>
      </c>
      <c r="D741" s="37" t="s">
        <v>2926</v>
      </c>
      <c r="E741" s="37">
        <v>22381121</v>
      </c>
      <c r="F741" s="37">
        <v>22384376</v>
      </c>
      <c r="G741" s="37" t="s">
        <v>3363</v>
      </c>
      <c r="H741" s="37" t="s">
        <v>3364</v>
      </c>
      <c r="I741" s="37" t="s">
        <v>3365</v>
      </c>
    </row>
    <row r="742" s="16" customFormat="1" ht="15" spans="1:9">
      <c r="A742" s="41"/>
      <c r="B742" s="37" t="s">
        <v>3366</v>
      </c>
      <c r="C742" s="37" t="s">
        <v>3367</v>
      </c>
      <c r="D742" s="37" t="s">
        <v>2926</v>
      </c>
      <c r="E742" s="37">
        <v>22384464</v>
      </c>
      <c r="F742" s="37">
        <v>22386423</v>
      </c>
      <c r="G742" s="37" t="s">
        <v>3368</v>
      </c>
      <c r="H742" s="37"/>
      <c r="I742" s="37"/>
    </row>
    <row r="743" s="16" customFormat="1" ht="15" spans="1:9">
      <c r="A743" s="41"/>
      <c r="B743" s="37" t="s">
        <v>3369</v>
      </c>
      <c r="C743" s="37" t="s">
        <v>3370</v>
      </c>
      <c r="D743" s="37" t="s">
        <v>2926</v>
      </c>
      <c r="E743" s="37">
        <v>22386601</v>
      </c>
      <c r="F743" s="37">
        <v>22387424</v>
      </c>
      <c r="G743" s="37" t="s">
        <v>3371</v>
      </c>
      <c r="H743" s="37" t="s">
        <v>3364</v>
      </c>
      <c r="I743" s="37" t="s">
        <v>3365</v>
      </c>
    </row>
    <row r="744" s="16" customFormat="1" ht="15" spans="1:9">
      <c r="A744" s="41"/>
      <c r="B744" s="37" t="s">
        <v>3372</v>
      </c>
      <c r="C744" s="37" t="s">
        <v>3373</v>
      </c>
      <c r="D744" s="37" t="s">
        <v>2926</v>
      </c>
      <c r="E744" s="37">
        <v>22388562</v>
      </c>
      <c r="F744" s="37">
        <v>22393319</v>
      </c>
      <c r="G744" s="37" t="s">
        <v>3374</v>
      </c>
      <c r="H744" s="37" t="s">
        <v>3364</v>
      </c>
      <c r="I744" s="37" t="s">
        <v>3365</v>
      </c>
    </row>
    <row r="745" s="16" customFormat="1" ht="15" spans="1:9">
      <c r="A745" s="41"/>
      <c r="B745" s="37" t="s">
        <v>3375</v>
      </c>
      <c r="C745" s="37" t="s">
        <v>3376</v>
      </c>
      <c r="D745" s="37" t="s">
        <v>2926</v>
      </c>
      <c r="E745" s="37">
        <v>22409028</v>
      </c>
      <c r="F745" s="37">
        <v>22413224</v>
      </c>
      <c r="G745" s="37" t="s">
        <v>3377</v>
      </c>
      <c r="H745" s="37" t="s">
        <v>3378</v>
      </c>
      <c r="I745" s="37" t="s">
        <v>3365</v>
      </c>
    </row>
    <row r="746" s="16" customFormat="1" ht="15" spans="1:9">
      <c r="A746" s="41"/>
      <c r="B746" s="37" t="s">
        <v>3379</v>
      </c>
      <c r="C746" s="37" t="s">
        <v>3380</v>
      </c>
      <c r="D746" s="37" t="s">
        <v>2926</v>
      </c>
      <c r="E746" s="37">
        <v>22414048</v>
      </c>
      <c r="F746" s="37">
        <v>22416153</v>
      </c>
      <c r="G746" s="37" t="s">
        <v>3381</v>
      </c>
      <c r="H746" s="37" t="s">
        <v>3382</v>
      </c>
      <c r="I746" s="37" t="s">
        <v>3383</v>
      </c>
    </row>
    <row r="747" s="16" customFormat="1" ht="15" spans="1:9">
      <c r="A747" s="41"/>
      <c r="B747" s="37" t="s">
        <v>3384</v>
      </c>
      <c r="C747" s="37" t="s">
        <v>3385</v>
      </c>
      <c r="D747" s="37" t="s">
        <v>2926</v>
      </c>
      <c r="E747" s="37">
        <v>22416252</v>
      </c>
      <c r="F747" s="37">
        <v>22418154</v>
      </c>
      <c r="G747" s="37" t="s">
        <v>3386</v>
      </c>
      <c r="H747" s="37" t="s">
        <v>3387</v>
      </c>
      <c r="I747" s="37" t="s">
        <v>3388</v>
      </c>
    </row>
    <row r="748" s="16" customFormat="1" ht="15" spans="1:9">
      <c r="A748" s="41"/>
      <c r="B748" s="37" t="s">
        <v>3389</v>
      </c>
      <c r="C748" s="37" t="s">
        <v>3390</v>
      </c>
      <c r="D748" s="37" t="s">
        <v>2926</v>
      </c>
      <c r="E748" s="37">
        <v>22418598</v>
      </c>
      <c r="F748" s="37">
        <v>22419984</v>
      </c>
      <c r="G748" s="37" t="s">
        <v>3391</v>
      </c>
      <c r="H748" s="37" t="s">
        <v>3392</v>
      </c>
      <c r="I748" s="37" t="s">
        <v>1222</v>
      </c>
    </row>
    <row r="749" s="16" customFormat="1" ht="15" spans="1:9">
      <c r="A749" s="41"/>
      <c r="B749" s="37" t="s">
        <v>3393</v>
      </c>
      <c r="C749" s="37" t="s">
        <v>3394</v>
      </c>
      <c r="D749" s="37" t="s">
        <v>2926</v>
      </c>
      <c r="E749" s="37">
        <v>22421794</v>
      </c>
      <c r="F749" s="37">
        <v>22424461</v>
      </c>
      <c r="G749" s="37" t="s">
        <v>3395</v>
      </c>
      <c r="H749" s="37" t="s">
        <v>3396</v>
      </c>
      <c r="I749" s="37" t="s">
        <v>3397</v>
      </c>
    </row>
    <row r="750" s="16" customFormat="1" ht="15" spans="1:9">
      <c r="A750" s="41"/>
      <c r="B750" s="37" t="s">
        <v>3398</v>
      </c>
      <c r="C750" s="37" t="s">
        <v>3399</v>
      </c>
      <c r="D750" s="37" t="s">
        <v>2926</v>
      </c>
      <c r="E750" s="37">
        <v>22425278</v>
      </c>
      <c r="F750" s="37">
        <v>22427489</v>
      </c>
      <c r="G750" s="37" t="s">
        <v>3400</v>
      </c>
      <c r="H750" s="37" t="s">
        <v>3401</v>
      </c>
      <c r="I750" s="37" t="s">
        <v>3402</v>
      </c>
    </row>
    <row r="751" s="16" customFormat="1" ht="15" spans="1:9">
      <c r="A751" s="41"/>
      <c r="B751" s="37" t="s">
        <v>3403</v>
      </c>
      <c r="C751" s="37" t="s">
        <v>3404</v>
      </c>
      <c r="D751" s="37" t="s">
        <v>2926</v>
      </c>
      <c r="E751" s="37">
        <v>22436440</v>
      </c>
      <c r="F751" s="37">
        <v>22438022</v>
      </c>
      <c r="G751" s="37" t="s">
        <v>3405</v>
      </c>
      <c r="H751" s="37" t="s">
        <v>3406</v>
      </c>
      <c r="I751" s="37" t="s">
        <v>3407</v>
      </c>
    </row>
    <row r="752" s="16" customFormat="1" ht="15" spans="1:9">
      <c r="A752" s="41"/>
      <c r="B752" s="37" t="s">
        <v>3408</v>
      </c>
      <c r="C752" s="37" t="s">
        <v>3409</v>
      </c>
      <c r="D752" s="37" t="s">
        <v>2926</v>
      </c>
      <c r="E752" s="37">
        <v>22440342</v>
      </c>
      <c r="F752" s="37">
        <v>22441554</v>
      </c>
      <c r="G752" s="37" t="s">
        <v>3410</v>
      </c>
      <c r="H752" s="37" t="s">
        <v>3411</v>
      </c>
      <c r="I752" s="37" t="s">
        <v>3412</v>
      </c>
    </row>
    <row r="753" s="16" customFormat="1" ht="15" spans="1:9">
      <c r="A753" s="41"/>
      <c r="B753" s="37" t="s">
        <v>3413</v>
      </c>
      <c r="C753" s="37" t="s">
        <v>3414</v>
      </c>
      <c r="D753" s="37" t="s">
        <v>2926</v>
      </c>
      <c r="E753" s="37">
        <v>22442661</v>
      </c>
      <c r="F753" s="37">
        <v>22445570</v>
      </c>
      <c r="G753" s="37" t="s">
        <v>3415</v>
      </c>
      <c r="H753" s="37" t="s">
        <v>3416</v>
      </c>
      <c r="I753" s="37" t="s">
        <v>3417</v>
      </c>
    </row>
    <row r="754" s="16" customFormat="1" ht="15" spans="1:9">
      <c r="A754" s="41"/>
      <c r="B754" s="37" t="s">
        <v>3418</v>
      </c>
      <c r="C754" s="37" t="s">
        <v>3419</v>
      </c>
      <c r="D754" s="37" t="s">
        <v>2926</v>
      </c>
      <c r="E754" s="37">
        <v>22446549</v>
      </c>
      <c r="F754" s="37">
        <v>22447630</v>
      </c>
      <c r="G754" s="37" t="s">
        <v>3420</v>
      </c>
      <c r="H754" s="37" t="s">
        <v>3421</v>
      </c>
      <c r="I754" s="37" t="s">
        <v>3422</v>
      </c>
    </row>
    <row r="755" s="16" customFormat="1" ht="15" spans="1:9">
      <c r="A755" s="41"/>
      <c r="B755" s="37" t="s">
        <v>3423</v>
      </c>
      <c r="C755" s="37" t="s">
        <v>3424</v>
      </c>
      <c r="D755" s="37" t="s">
        <v>2926</v>
      </c>
      <c r="E755" s="37">
        <v>22448175</v>
      </c>
      <c r="F755" s="37">
        <v>22449149</v>
      </c>
      <c r="G755" s="37" t="s">
        <v>3425</v>
      </c>
      <c r="H755" s="37"/>
      <c r="I755" s="37"/>
    </row>
    <row r="756" s="16" customFormat="1" ht="15" spans="1:9">
      <c r="A756" s="41"/>
      <c r="B756" s="37" t="s">
        <v>3426</v>
      </c>
      <c r="C756" s="37" t="s">
        <v>3427</v>
      </c>
      <c r="D756" s="37" t="s">
        <v>2926</v>
      </c>
      <c r="E756" s="37">
        <v>22449534</v>
      </c>
      <c r="F756" s="37">
        <v>22450687</v>
      </c>
      <c r="G756" s="37" t="s">
        <v>3428</v>
      </c>
      <c r="H756" s="37" t="s">
        <v>3429</v>
      </c>
      <c r="I756" s="37" t="s">
        <v>3430</v>
      </c>
    </row>
    <row r="757" s="16" customFormat="1" ht="15" spans="1:9">
      <c r="A757" s="41"/>
      <c r="B757" s="37" t="s">
        <v>3431</v>
      </c>
      <c r="C757" s="37" t="s">
        <v>3432</v>
      </c>
      <c r="D757" s="37" t="s">
        <v>2926</v>
      </c>
      <c r="E757" s="37">
        <v>22452630</v>
      </c>
      <c r="F757" s="37">
        <v>22455755</v>
      </c>
      <c r="G757" s="37" t="s">
        <v>3433</v>
      </c>
      <c r="H757" s="37" t="s">
        <v>3434</v>
      </c>
      <c r="I757" s="37" t="s">
        <v>3435</v>
      </c>
    </row>
    <row r="758" s="16" customFormat="1" ht="15" spans="1:9">
      <c r="A758" s="41"/>
      <c r="B758" s="37" t="s">
        <v>3436</v>
      </c>
      <c r="C758" s="37" t="s">
        <v>3437</v>
      </c>
      <c r="D758" s="37" t="s">
        <v>2926</v>
      </c>
      <c r="E758" s="37">
        <v>22456554</v>
      </c>
      <c r="F758" s="37">
        <v>22458722</v>
      </c>
      <c r="G758" s="37" t="s">
        <v>3438</v>
      </c>
      <c r="H758" s="37" t="s">
        <v>3439</v>
      </c>
      <c r="I758" s="37" t="s">
        <v>705</v>
      </c>
    </row>
    <row r="759" s="16" customFormat="1" ht="15" spans="1:9">
      <c r="A759" s="41"/>
      <c r="B759" s="37" t="s">
        <v>3440</v>
      </c>
      <c r="C759" s="37" t="s">
        <v>3441</v>
      </c>
      <c r="D759" s="37" t="s">
        <v>2926</v>
      </c>
      <c r="E759" s="37">
        <v>22460780</v>
      </c>
      <c r="F759" s="37">
        <v>22462081</v>
      </c>
      <c r="G759" s="37" t="s">
        <v>3442</v>
      </c>
      <c r="H759" s="37" t="s">
        <v>3443</v>
      </c>
      <c r="I759" s="37" t="s">
        <v>3444</v>
      </c>
    </row>
    <row r="760" s="16" customFormat="1" ht="15" spans="1:9">
      <c r="A760" s="41"/>
      <c r="B760" s="37" t="s">
        <v>3445</v>
      </c>
      <c r="C760" s="37" t="s">
        <v>3446</v>
      </c>
      <c r="D760" s="37" t="s">
        <v>2926</v>
      </c>
      <c r="E760" s="37">
        <v>22470514</v>
      </c>
      <c r="F760" s="37">
        <v>22472723</v>
      </c>
      <c r="G760" s="37" t="s">
        <v>3447</v>
      </c>
      <c r="H760" s="37" t="s">
        <v>3448</v>
      </c>
      <c r="I760" s="37" t="s">
        <v>411</v>
      </c>
    </row>
    <row r="761" s="16" customFormat="1" ht="15" spans="1:9">
      <c r="A761" s="41"/>
      <c r="B761" s="37" t="s">
        <v>3449</v>
      </c>
      <c r="C761" s="37" t="s">
        <v>3450</v>
      </c>
      <c r="D761" s="37" t="s">
        <v>2926</v>
      </c>
      <c r="E761" s="37">
        <v>22479155</v>
      </c>
      <c r="F761" s="37">
        <v>22480144</v>
      </c>
      <c r="G761" s="37" t="s">
        <v>3451</v>
      </c>
      <c r="H761" s="37"/>
      <c r="I761" s="37"/>
    </row>
    <row r="762" s="16" customFormat="1" ht="15" spans="1:9">
      <c r="A762" s="41"/>
      <c r="B762" s="37" t="s">
        <v>3452</v>
      </c>
      <c r="C762" s="37" t="s">
        <v>3453</v>
      </c>
      <c r="D762" s="37" t="s">
        <v>2926</v>
      </c>
      <c r="E762" s="37">
        <v>22480870</v>
      </c>
      <c r="F762" s="37">
        <v>22484422</v>
      </c>
      <c r="G762" s="37" t="s">
        <v>3454</v>
      </c>
      <c r="H762" s="37" t="s">
        <v>3455</v>
      </c>
      <c r="I762" s="37" t="s">
        <v>3456</v>
      </c>
    </row>
    <row r="763" s="16" customFormat="1" ht="15" spans="1:9">
      <c r="A763" s="41"/>
      <c r="B763" s="37" t="s">
        <v>3457</v>
      </c>
      <c r="C763" s="37" t="s">
        <v>3458</v>
      </c>
      <c r="D763" s="37" t="s">
        <v>2926</v>
      </c>
      <c r="E763" s="37">
        <v>22490436</v>
      </c>
      <c r="F763" s="37">
        <v>22491055</v>
      </c>
      <c r="G763" s="37" t="s">
        <v>3459</v>
      </c>
      <c r="H763" s="37" t="s">
        <v>3460</v>
      </c>
      <c r="I763" s="37" t="s">
        <v>3461</v>
      </c>
    </row>
    <row r="764" s="16" customFormat="1" ht="15" spans="1:9">
      <c r="A764" s="41"/>
      <c r="B764" s="37" t="s">
        <v>3462</v>
      </c>
      <c r="C764" s="37" t="s">
        <v>3463</v>
      </c>
      <c r="D764" s="37" t="s">
        <v>2926</v>
      </c>
      <c r="E764" s="37">
        <v>22499655</v>
      </c>
      <c r="F764" s="37">
        <v>22501958</v>
      </c>
      <c r="G764" s="37" t="s">
        <v>3464</v>
      </c>
      <c r="H764" s="37" t="s">
        <v>657</v>
      </c>
      <c r="I764" s="37" t="s">
        <v>658</v>
      </c>
    </row>
    <row r="765" s="16" customFormat="1" ht="15" spans="1:9">
      <c r="A765" s="41"/>
      <c r="B765" s="37" t="s">
        <v>3465</v>
      </c>
      <c r="C765" s="37" t="s">
        <v>3466</v>
      </c>
      <c r="D765" s="37" t="s">
        <v>2926</v>
      </c>
      <c r="E765" s="37">
        <v>22513736</v>
      </c>
      <c r="F765" s="37">
        <v>22516788</v>
      </c>
      <c r="G765" s="37" t="s">
        <v>3467</v>
      </c>
      <c r="H765" s="37" t="s">
        <v>3468</v>
      </c>
      <c r="I765" s="37" t="s">
        <v>3469</v>
      </c>
    </row>
    <row r="766" s="16" customFormat="1" ht="15" spans="1:9">
      <c r="A766" s="41"/>
      <c r="B766" s="37" t="s">
        <v>3470</v>
      </c>
      <c r="C766" s="37" t="s">
        <v>3471</v>
      </c>
      <c r="D766" s="37" t="s">
        <v>2926</v>
      </c>
      <c r="E766" s="37">
        <v>22519242</v>
      </c>
      <c r="F766" s="37">
        <v>22521580</v>
      </c>
      <c r="G766" s="37" t="s">
        <v>3472</v>
      </c>
      <c r="H766" s="37" t="s">
        <v>3473</v>
      </c>
      <c r="I766" s="37" t="s">
        <v>3474</v>
      </c>
    </row>
    <row r="767" s="16" customFormat="1" ht="15" spans="1:9">
      <c r="A767" s="41"/>
      <c r="B767" s="37" t="s">
        <v>3475</v>
      </c>
      <c r="C767" s="37" t="s">
        <v>3476</v>
      </c>
      <c r="D767" s="37" t="s">
        <v>2926</v>
      </c>
      <c r="E767" s="37">
        <v>22521743</v>
      </c>
      <c r="F767" s="37">
        <v>22524734</v>
      </c>
      <c r="G767" s="37" t="s">
        <v>3477</v>
      </c>
      <c r="H767" s="37" t="s">
        <v>3478</v>
      </c>
      <c r="I767" s="37" t="s">
        <v>3479</v>
      </c>
    </row>
    <row r="768" s="16" customFormat="1" ht="15" spans="1:9">
      <c r="A768" s="41"/>
      <c r="B768" s="37" t="s">
        <v>3480</v>
      </c>
      <c r="C768" s="37" t="s">
        <v>3481</v>
      </c>
      <c r="D768" s="37" t="s">
        <v>2926</v>
      </c>
      <c r="E768" s="37">
        <v>22529283</v>
      </c>
      <c r="F768" s="37">
        <v>22531460</v>
      </c>
      <c r="G768" s="37" t="s">
        <v>3482</v>
      </c>
      <c r="H768" s="37" t="s">
        <v>3483</v>
      </c>
      <c r="I768" s="37" t="s">
        <v>428</v>
      </c>
    </row>
    <row r="769" s="16" customFormat="1" ht="15" spans="1:9">
      <c r="A769" s="41"/>
      <c r="B769" s="37" t="s">
        <v>3484</v>
      </c>
      <c r="C769" s="37" t="s">
        <v>3485</v>
      </c>
      <c r="D769" s="37" t="s">
        <v>2926</v>
      </c>
      <c r="E769" s="37">
        <v>22531508</v>
      </c>
      <c r="F769" s="37">
        <v>22533023</v>
      </c>
      <c r="G769" s="37" t="s">
        <v>3486</v>
      </c>
      <c r="H769" s="37" t="s">
        <v>3487</v>
      </c>
      <c r="I769" s="37" t="s">
        <v>3488</v>
      </c>
    </row>
    <row r="770" s="16" customFormat="1" ht="15" spans="1:9">
      <c r="A770" s="41"/>
      <c r="B770" s="37" t="s">
        <v>3489</v>
      </c>
      <c r="C770" s="37" t="s">
        <v>3490</v>
      </c>
      <c r="D770" s="37" t="s">
        <v>2926</v>
      </c>
      <c r="E770" s="37">
        <v>22533562</v>
      </c>
      <c r="F770" s="37">
        <v>22535203</v>
      </c>
      <c r="G770" s="37" t="s">
        <v>3491</v>
      </c>
      <c r="H770" s="37" t="s">
        <v>3492</v>
      </c>
      <c r="I770" s="37" t="s">
        <v>3493</v>
      </c>
    </row>
    <row r="771" s="16" customFormat="1" ht="15" spans="1:9">
      <c r="A771" s="41"/>
      <c r="B771" s="37" t="s">
        <v>3494</v>
      </c>
      <c r="C771" s="37" t="s">
        <v>3495</v>
      </c>
      <c r="D771" s="37" t="s">
        <v>2926</v>
      </c>
      <c r="E771" s="37">
        <v>22537173</v>
      </c>
      <c r="F771" s="37">
        <v>22539089</v>
      </c>
      <c r="G771" s="37" t="s">
        <v>3496</v>
      </c>
      <c r="H771" s="37" t="s">
        <v>3497</v>
      </c>
      <c r="I771" s="37" t="s">
        <v>3498</v>
      </c>
    </row>
    <row r="772" s="16" customFormat="1" ht="15" spans="1:9">
      <c r="A772" s="41"/>
      <c r="B772" s="37" t="s">
        <v>3499</v>
      </c>
      <c r="C772" s="37" t="s">
        <v>3500</v>
      </c>
      <c r="D772" s="37" t="s">
        <v>2926</v>
      </c>
      <c r="E772" s="37">
        <v>22539405</v>
      </c>
      <c r="F772" s="37">
        <v>22541687</v>
      </c>
      <c r="G772" s="37" t="s">
        <v>3501</v>
      </c>
      <c r="H772" s="37" t="s">
        <v>3502</v>
      </c>
      <c r="I772" s="37" t="s">
        <v>3503</v>
      </c>
    </row>
    <row r="773" s="16" customFormat="1" ht="15" spans="1:9">
      <c r="A773" s="41"/>
      <c r="B773" s="37" t="s">
        <v>3504</v>
      </c>
      <c r="C773" s="37" t="s">
        <v>3505</v>
      </c>
      <c r="D773" s="37" t="s">
        <v>2926</v>
      </c>
      <c r="E773" s="37">
        <v>22544149</v>
      </c>
      <c r="F773" s="37">
        <v>22546567</v>
      </c>
      <c r="G773" s="37" t="s">
        <v>3506</v>
      </c>
      <c r="H773" s="37" t="s">
        <v>3507</v>
      </c>
      <c r="I773" s="37" t="s">
        <v>3508</v>
      </c>
    </row>
    <row r="774" s="16" customFormat="1" ht="15" spans="1:9">
      <c r="A774" s="41"/>
      <c r="B774" s="37" t="s">
        <v>3509</v>
      </c>
      <c r="C774" s="37" t="s">
        <v>3510</v>
      </c>
      <c r="D774" s="37" t="s">
        <v>2926</v>
      </c>
      <c r="E774" s="37">
        <v>22546950</v>
      </c>
      <c r="F774" s="37">
        <v>22548372</v>
      </c>
      <c r="G774" s="37" t="s">
        <v>3511</v>
      </c>
      <c r="H774" s="37" t="s">
        <v>3512</v>
      </c>
      <c r="I774" s="37" t="s">
        <v>870</v>
      </c>
    </row>
    <row r="775" s="16" customFormat="1" ht="15" spans="1:9">
      <c r="A775" s="41"/>
      <c r="B775" s="37" t="s">
        <v>3513</v>
      </c>
      <c r="C775" s="37" t="s">
        <v>3514</v>
      </c>
      <c r="D775" s="37" t="s">
        <v>2926</v>
      </c>
      <c r="E775" s="37">
        <v>22548573</v>
      </c>
      <c r="F775" s="37">
        <v>22551030</v>
      </c>
      <c r="G775" s="37" t="s">
        <v>3515</v>
      </c>
      <c r="H775" s="37" t="s">
        <v>3516</v>
      </c>
      <c r="I775" s="37" t="s">
        <v>3517</v>
      </c>
    </row>
    <row r="776" s="16" customFormat="1" ht="15" spans="1:9">
      <c r="A776" s="41"/>
      <c r="B776" s="37" t="s">
        <v>3518</v>
      </c>
      <c r="C776" s="37" t="s">
        <v>3519</v>
      </c>
      <c r="D776" s="37" t="s">
        <v>2926</v>
      </c>
      <c r="E776" s="37">
        <v>22551496</v>
      </c>
      <c r="F776" s="37">
        <v>22558918</v>
      </c>
      <c r="G776" s="37" t="s">
        <v>3520</v>
      </c>
      <c r="H776" s="37" t="s">
        <v>3521</v>
      </c>
      <c r="I776" s="37" t="s">
        <v>3522</v>
      </c>
    </row>
    <row r="777" s="16" customFormat="1" ht="15" spans="1:9">
      <c r="A777" s="41"/>
      <c r="B777" s="37" t="s">
        <v>3523</v>
      </c>
      <c r="C777" s="37" t="s">
        <v>3524</v>
      </c>
      <c r="D777" s="37" t="s">
        <v>2926</v>
      </c>
      <c r="E777" s="37">
        <v>22565741</v>
      </c>
      <c r="F777" s="37">
        <v>22570428</v>
      </c>
      <c r="G777" s="37" t="s">
        <v>3525</v>
      </c>
      <c r="H777" s="37" t="s">
        <v>3526</v>
      </c>
      <c r="I777" s="37" t="s">
        <v>3527</v>
      </c>
    </row>
    <row r="778" s="16" customFormat="1" ht="15" spans="1:9">
      <c r="A778" s="41"/>
      <c r="B778" s="37" t="s">
        <v>3528</v>
      </c>
      <c r="C778" s="37" t="s">
        <v>3529</v>
      </c>
      <c r="D778" s="37" t="s">
        <v>2926</v>
      </c>
      <c r="E778" s="37">
        <v>22577591</v>
      </c>
      <c r="F778" s="37">
        <v>22578029</v>
      </c>
      <c r="G778" s="37" t="s">
        <v>3530</v>
      </c>
      <c r="H778" s="37" t="s">
        <v>3531</v>
      </c>
      <c r="I778" s="37" t="s">
        <v>3532</v>
      </c>
    </row>
    <row r="779" s="16" customFormat="1" ht="15" spans="1:9">
      <c r="A779" s="41"/>
      <c r="B779" s="37" t="s">
        <v>3533</v>
      </c>
      <c r="C779" s="37" t="s">
        <v>3534</v>
      </c>
      <c r="D779" s="37" t="s">
        <v>2926</v>
      </c>
      <c r="E779" s="37">
        <v>22583618</v>
      </c>
      <c r="F779" s="37">
        <v>22584448</v>
      </c>
      <c r="G779" s="37" t="s">
        <v>3535</v>
      </c>
      <c r="H779" s="37" t="s">
        <v>3536</v>
      </c>
      <c r="I779" s="37" t="s">
        <v>3532</v>
      </c>
    </row>
    <row r="780" s="16" customFormat="1" ht="15" spans="1:9">
      <c r="A780" s="41"/>
      <c r="B780" s="37" t="s">
        <v>3537</v>
      </c>
      <c r="C780" s="37" t="s">
        <v>3538</v>
      </c>
      <c r="D780" s="37" t="s">
        <v>2926</v>
      </c>
      <c r="E780" s="37">
        <v>22586445</v>
      </c>
      <c r="F780" s="37">
        <v>22589435</v>
      </c>
      <c r="G780" s="37" t="s">
        <v>3539</v>
      </c>
      <c r="H780" s="37" t="s">
        <v>3540</v>
      </c>
      <c r="I780" s="37" t="s">
        <v>3541</v>
      </c>
    </row>
    <row r="781" s="16" customFormat="1" ht="15" spans="1:9">
      <c r="A781" s="41"/>
      <c r="B781" s="37" t="s">
        <v>3542</v>
      </c>
      <c r="C781" s="37" t="s">
        <v>3543</v>
      </c>
      <c r="D781" s="37" t="s">
        <v>2926</v>
      </c>
      <c r="E781" s="37">
        <v>22602685</v>
      </c>
      <c r="F781" s="37">
        <v>22604739</v>
      </c>
      <c r="G781" s="37" t="s">
        <v>3544</v>
      </c>
      <c r="H781" s="37" t="s">
        <v>3545</v>
      </c>
      <c r="I781" s="37" t="s">
        <v>210</v>
      </c>
    </row>
    <row r="782" s="16" customFormat="1" ht="15" spans="1:9">
      <c r="A782" s="41"/>
      <c r="B782" s="37" t="s">
        <v>3546</v>
      </c>
      <c r="C782" s="37" t="s">
        <v>3547</v>
      </c>
      <c r="D782" s="37" t="s">
        <v>2926</v>
      </c>
      <c r="E782" s="37">
        <v>22605039</v>
      </c>
      <c r="F782" s="37">
        <v>22607537</v>
      </c>
      <c r="G782" s="37" t="s">
        <v>3548</v>
      </c>
      <c r="H782" s="37" t="s">
        <v>3549</v>
      </c>
      <c r="I782" s="37" t="s">
        <v>3550</v>
      </c>
    </row>
    <row r="783" s="16" customFormat="1" ht="15" spans="1:9">
      <c r="A783" s="41"/>
      <c r="B783" s="37" t="s">
        <v>3551</v>
      </c>
      <c r="C783" s="37" t="s">
        <v>3552</v>
      </c>
      <c r="D783" s="37" t="s">
        <v>2926</v>
      </c>
      <c r="E783" s="37">
        <v>22607953</v>
      </c>
      <c r="F783" s="37">
        <v>22609678</v>
      </c>
      <c r="G783" s="37" t="s">
        <v>3553</v>
      </c>
      <c r="H783" s="37" t="s">
        <v>3554</v>
      </c>
      <c r="I783" s="37" t="s">
        <v>3555</v>
      </c>
    </row>
    <row r="784" s="16" customFormat="1" ht="15" spans="1:9">
      <c r="A784" s="41"/>
      <c r="B784" s="37" t="s">
        <v>3556</v>
      </c>
      <c r="C784" s="37" t="s">
        <v>3557</v>
      </c>
      <c r="D784" s="37" t="s">
        <v>2926</v>
      </c>
      <c r="E784" s="37">
        <v>22611479</v>
      </c>
      <c r="F784" s="37">
        <v>22612497</v>
      </c>
      <c r="G784" s="37" t="s">
        <v>3558</v>
      </c>
      <c r="H784" s="37" t="s">
        <v>3559</v>
      </c>
      <c r="I784" s="37" t="s">
        <v>3560</v>
      </c>
    </row>
    <row r="785" s="16" customFormat="1" ht="15" spans="1:9">
      <c r="A785" s="41"/>
      <c r="B785" s="37" t="s">
        <v>3561</v>
      </c>
      <c r="C785" s="37" t="s">
        <v>3562</v>
      </c>
      <c r="D785" s="37" t="s">
        <v>2926</v>
      </c>
      <c r="E785" s="37">
        <v>22614865</v>
      </c>
      <c r="F785" s="37">
        <v>22616168</v>
      </c>
      <c r="G785" s="37" t="s">
        <v>3563</v>
      </c>
      <c r="H785" s="37" t="s">
        <v>3564</v>
      </c>
      <c r="I785" s="37" t="s">
        <v>3565</v>
      </c>
    </row>
    <row r="786" s="16" customFormat="1" ht="15" spans="1:9">
      <c r="A786" s="41"/>
      <c r="B786" s="37" t="s">
        <v>3566</v>
      </c>
      <c r="C786" s="37" t="s">
        <v>3567</v>
      </c>
      <c r="D786" s="37" t="s">
        <v>2926</v>
      </c>
      <c r="E786" s="37">
        <v>22620272</v>
      </c>
      <c r="F786" s="37">
        <v>22621896</v>
      </c>
      <c r="G786" s="37" t="s">
        <v>3568</v>
      </c>
      <c r="H786" s="37" t="s">
        <v>3569</v>
      </c>
      <c r="I786" s="37" t="s">
        <v>3570</v>
      </c>
    </row>
    <row r="787" s="16" customFormat="1" ht="15" spans="1:9">
      <c r="A787" s="41"/>
      <c r="B787" s="37" t="s">
        <v>3571</v>
      </c>
      <c r="C787" s="37" t="s">
        <v>3572</v>
      </c>
      <c r="D787" s="37" t="s">
        <v>2926</v>
      </c>
      <c r="E787" s="37">
        <v>22625304</v>
      </c>
      <c r="F787" s="37">
        <v>22626523</v>
      </c>
      <c r="G787" s="37" t="s">
        <v>3573</v>
      </c>
      <c r="H787" s="37" t="s">
        <v>3569</v>
      </c>
      <c r="I787" s="37" t="s">
        <v>3570</v>
      </c>
    </row>
    <row r="788" s="16" customFormat="1" ht="15" spans="1:9">
      <c r="A788" s="41"/>
      <c r="B788" s="37" t="s">
        <v>3574</v>
      </c>
      <c r="C788" s="37" t="s">
        <v>3575</v>
      </c>
      <c r="D788" s="37" t="s">
        <v>2926</v>
      </c>
      <c r="E788" s="37">
        <v>22627159</v>
      </c>
      <c r="F788" s="37">
        <v>22628863</v>
      </c>
      <c r="G788" s="37" t="s">
        <v>3576</v>
      </c>
      <c r="H788" s="37" t="s">
        <v>3577</v>
      </c>
      <c r="I788" s="37" t="s">
        <v>3517</v>
      </c>
    </row>
    <row r="789" s="16" customFormat="1" ht="15" spans="1:9">
      <c r="A789" s="41"/>
      <c r="B789" s="37" t="s">
        <v>3578</v>
      </c>
      <c r="C789" s="37" t="s">
        <v>3579</v>
      </c>
      <c r="D789" s="37" t="s">
        <v>2926</v>
      </c>
      <c r="E789" s="37">
        <v>22635955</v>
      </c>
      <c r="F789" s="37">
        <v>22636285</v>
      </c>
      <c r="G789" s="37" t="s">
        <v>3580</v>
      </c>
      <c r="H789" s="37" t="s">
        <v>3569</v>
      </c>
      <c r="I789" s="37" t="s">
        <v>3570</v>
      </c>
    </row>
    <row r="790" s="16" customFormat="1" ht="15" spans="1:9">
      <c r="A790" s="41"/>
      <c r="B790" s="37" t="s">
        <v>3581</v>
      </c>
      <c r="C790" s="37" t="s">
        <v>3582</v>
      </c>
      <c r="D790" s="37" t="s">
        <v>2926</v>
      </c>
      <c r="E790" s="37">
        <v>22636903</v>
      </c>
      <c r="F790" s="37">
        <v>22638029</v>
      </c>
      <c r="G790" s="37" t="s">
        <v>3583</v>
      </c>
      <c r="H790" s="37" t="s">
        <v>3569</v>
      </c>
      <c r="I790" s="37" t="s">
        <v>3570</v>
      </c>
    </row>
    <row r="791" s="16" customFormat="1" ht="15" spans="1:9">
      <c r="A791" s="41"/>
      <c r="B791" s="37" t="s">
        <v>3584</v>
      </c>
      <c r="C791" s="37" t="s">
        <v>3585</v>
      </c>
      <c r="D791" s="37" t="s">
        <v>2926</v>
      </c>
      <c r="E791" s="37">
        <v>22639300</v>
      </c>
      <c r="F791" s="37">
        <v>22639684</v>
      </c>
      <c r="G791" s="37" t="s">
        <v>3586</v>
      </c>
      <c r="H791" s="37" t="s">
        <v>2054</v>
      </c>
      <c r="I791" s="37" t="s">
        <v>2055</v>
      </c>
    </row>
    <row r="792" s="16" customFormat="1" ht="15" spans="1:9">
      <c r="A792" s="41"/>
      <c r="B792" s="37" t="s">
        <v>3587</v>
      </c>
      <c r="C792" s="37" t="s">
        <v>3588</v>
      </c>
      <c r="D792" s="37" t="s">
        <v>2926</v>
      </c>
      <c r="E792" s="37">
        <v>22642834</v>
      </c>
      <c r="F792" s="37">
        <v>22644828</v>
      </c>
      <c r="G792" s="37" t="s">
        <v>3589</v>
      </c>
      <c r="H792" s="37" t="s">
        <v>3590</v>
      </c>
      <c r="I792" s="37" t="s">
        <v>3591</v>
      </c>
    </row>
    <row r="793" s="16" customFormat="1" ht="15" spans="1:9">
      <c r="A793" s="41"/>
      <c r="B793" s="37" t="s">
        <v>3592</v>
      </c>
      <c r="C793" s="37" t="s">
        <v>3593</v>
      </c>
      <c r="D793" s="37" t="s">
        <v>2926</v>
      </c>
      <c r="E793" s="37">
        <v>22645248</v>
      </c>
      <c r="F793" s="37">
        <v>22646469</v>
      </c>
      <c r="G793" s="37" t="s">
        <v>3594</v>
      </c>
      <c r="H793" s="37" t="s">
        <v>3595</v>
      </c>
      <c r="I793" s="37" t="s">
        <v>189</v>
      </c>
    </row>
    <row r="794" s="16" customFormat="1" ht="15" spans="1:9">
      <c r="A794" s="41"/>
      <c r="B794" s="37" t="s">
        <v>3596</v>
      </c>
      <c r="C794" s="37" t="s">
        <v>3597</v>
      </c>
      <c r="D794" s="37" t="s">
        <v>2926</v>
      </c>
      <c r="E794" s="37">
        <v>22648514</v>
      </c>
      <c r="F794" s="37">
        <v>22649956</v>
      </c>
      <c r="G794" s="37" t="s">
        <v>3598</v>
      </c>
      <c r="H794" s="37" t="s">
        <v>3595</v>
      </c>
      <c r="I794" s="37" t="s">
        <v>189</v>
      </c>
    </row>
    <row r="795" s="16" customFormat="1" ht="15" spans="1:9">
      <c r="A795" s="41"/>
      <c r="B795" s="37" t="s">
        <v>3599</v>
      </c>
      <c r="C795" s="37" t="s">
        <v>3600</v>
      </c>
      <c r="D795" s="37" t="s">
        <v>2926</v>
      </c>
      <c r="E795" s="37">
        <v>22654964</v>
      </c>
      <c r="F795" s="37">
        <v>22655325</v>
      </c>
      <c r="G795" s="37" t="s">
        <v>3601</v>
      </c>
      <c r="H795" s="37" t="s">
        <v>3602</v>
      </c>
      <c r="I795" s="37" t="s">
        <v>169</v>
      </c>
    </row>
    <row r="796" s="16" customFormat="1" ht="15" spans="1:9">
      <c r="A796" s="41"/>
      <c r="B796" s="37" t="s">
        <v>3603</v>
      </c>
      <c r="C796" s="37" t="s">
        <v>3604</v>
      </c>
      <c r="D796" s="37" t="s">
        <v>2926</v>
      </c>
      <c r="E796" s="37">
        <v>22655381</v>
      </c>
      <c r="F796" s="37">
        <v>22657163</v>
      </c>
      <c r="G796" s="37" t="s">
        <v>3605</v>
      </c>
      <c r="H796" s="37" t="s">
        <v>3602</v>
      </c>
      <c r="I796" s="37" t="s">
        <v>169</v>
      </c>
    </row>
    <row r="797" s="16" customFormat="1" ht="15" spans="1:9">
      <c r="A797" s="41"/>
      <c r="B797" s="37" t="s">
        <v>3606</v>
      </c>
      <c r="C797" s="37" t="s">
        <v>3607</v>
      </c>
      <c r="D797" s="37" t="s">
        <v>2926</v>
      </c>
      <c r="E797" s="37">
        <v>22662227</v>
      </c>
      <c r="F797" s="37">
        <v>22664267</v>
      </c>
      <c r="G797" s="37" t="s">
        <v>3608</v>
      </c>
      <c r="H797" s="37" t="s">
        <v>3609</v>
      </c>
      <c r="I797" s="37" t="s">
        <v>3610</v>
      </c>
    </row>
    <row r="798" s="16" customFormat="1" ht="15" spans="1:9">
      <c r="A798" s="41"/>
      <c r="B798" s="37" t="s">
        <v>3611</v>
      </c>
      <c r="C798" s="37" t="s">
        <v>3612</v>
      </c>
      <c r="D798" s="37" t="s">
        <v>2926</v>
      </c>
      <c r="E798" s="37">
        <v>22667474</v>
      </c>
      <c r="F798" s="37">
        <v>22668380</v>
      </c>
      <c r="G798" s="37" t="s">
        <v>3613</v>
      </c>
      <c r="H798" s="37" t="s">
        <v>3614</v>
      </c>
      <c r="I798" s="37" t="s">
        <v>3615</v>
      </c>
    </row>
    <row r="799" s="16" customFormat="1" ht="15" spans="1:9">
      <c r="A799" s="41"/>
      <c r="B799" s="37" t="s">
        <v>3616</v>
      </c>
      <c r="C799" s="37" t="s">
        <v>3617</v>
      </c>
      <c r="D799" s="37" t="s">
        <v>2926</v>
      </c>
      <c r="E799" s="37">
        <v>22674282</v>
      </c>
      <c r="F799" s="37">
        <v>22677791</v>
      </c>
      <c r="G799" s="37" t="s">
        <v>3618</v>
      </c>
      <c r="H799" s="37" t="s">
        <v>3619</v>
      </c>
      <c r="I799" s="37" t="s">
        <v>3620</v>
      </c>
    </row>
    <row r="800" s="16" customFormat="1" ht="15" spans="1:9">
      <c r="A800" s="41"/>
      <c r="B800" s="37" t="s">
        <v>3621</v>
      </c>
      <c r="C800" s="37" t="s">
        <v>3622</v>
      </c>
      <c r="D800" s="37" t="s">
        <v>2926</v>
      </c>
      <c r="E800" s="37">
        <v>22689686</v>
      </c>
      <c r="F800" s="37">
        <v>22694291</v>
      </c>
      <c r="G800" s="37" t="s">
        <v>3623</v>
      </c>
      <c r="H800" s="37" t="s">
        <v>3624</v>
      </c>
      <c r="I800" s="37" t="s">
        <v>3625</v>
      </c>
    </row>
    <row r="801" s="16" customFormat="1" ht="15" spans="1:9">
      <c r="A801" s="41"/>
      <c r="B801" s="37" t="s">
        <v>3626</v>
      </c>
      <c r="C801" s="37" t="s">
        <v>3627</v>
      </c>
      <c r="D801" s="37" t="s">
        <v>2926</v>
      </c>
      <c r="E801" s="37">
        <v>22699146</v>
      </c>
      <c r="F801" s="37">
        <v>22700885</v>
      </c>
      <c r="G801" s="37" t="s">
        <v>3628</v>
      </c>
      <c r="H801" s="37" t="s">
        <v>3629</v>
      </c>
      <c r="I801" s="37" t="s">
        <v>3630</v>
      </c>
    </row>
    <row r="802" s="16" customFormat="1" ht="15" spans="1:9">
      <c r="A802" s="41"/>
      <c r="B802" s="37" t="s">
        <v>3631</v>
      </c>
      <c r="C802" s="37" t="s">
        <v>3632</v>
      </c>
      <c r="D802" s="37" t="s">
        <v>2926</v>
      </c>
      <c r="E802" s="37">
        <v>22701408</v>
      </c>
      <c r="F802" s="37">
        <v>22704033</v>
      </c>
      <c r="G802" s="37" t="s">
        <v>3633</v>
      </c>
      <c r="H802" s="37" t="s">
        <v>3634</v>
      </c>
      <c r="I802" s="37" t="s">
        <v>1207</v>
      </c>
    </row>
    <row r="803" s="16" customFormat="1" ht="15" spans="1:9">
      <c r="A803" s="41"/>
      <c r="B803" s="37" t="s">
        <v>3635</v>
      </c>
      <c r="C803" s="37" t="s">
        <v>3636</v>
      </c>
      <c r="D803" s="37" t="s">
        <v>2926</v>
      </c>
      <c r="E803" s="37">
        <v>22711358</v>
      </c>
      <c r="F803" s="37">
        <v>22711726</v>
      </c>
      <c r="G803" s="37" t="s">
        <v>3637</v>
      </c>
      <c r="H803" s="37" t="s">
        <v>3638</v>
      </c>
      <c r="I803" s="37" t="s">
        <v>3639</v>
      </c>
    </row>
    <row r="804" s="16" customFormat="1" ht="15" spans="1:9">
      <c r="A804" s="41"/>
      <c r="B804" s="37" t="s">
        <v>3640</v>
      </c>
      <c r="C804" s="37" t="s">
        <v>3641</v>
      </c>
      <c r="D804" s="37" t="s">
        <v>2926</v>
      </c>
      <c r="E804" s="37">
        <v>22712294</v>
      </c>
      <c r="F804" s="37">
        <v>22715168</v>
      </c>
      <c r="G804" s="37" t="s">
        <v>3642</v>
      </c>
      <c r="H804" s="37" t="s">
        <v>3643</v>
      </c>
      <c r="I804" s="37" t="s">
        <v>3644</v>
      </c>
    </row>
    <row r="805" s="16" customFormat="1" ht="15" spans="1:9">
      <c r="A805" s="41"/>
      <c r="B805" s="37" t="s">
        <v>3645</v>
      </c>
      <c r="C805" s="37" t="s">
        <v>3646</v>
      </c>
      <c r="D805" s="37" t="s">
        <v>2926</v>
      </c>
      <c r="E805" s="37">
        <v>22718428</v>
      </c>
      <c r="F805" s="37">
        <v>22720843</v>
      </c>
      <c r="G805" s="37" t="s">
        <v>3647</v>
      </c>
      <c r="H805" s="37" t="s">
        <v>3648</v>
      </c>
      <c r="I805" s="37" t="s">
        <v>3649</v>
      </c>
    </row>
    <row r="806" s="16" customFormat="1" ht="15" spans="1:9">
      <c r="A806" s="41"/>
      <c r="B806" s="37" t="s">
        <v>3650</v>
      </c>
      <c r="C806" s="37" t="s">
        <v>3651</v>
      </c>
      <c r="D806" s="37" t="s">
        <v>2926</v>
      </c>
      <c r="E806" s="37">
        <v>22729020</v>
      </c>
      <c r="F806" s="37">
        <v>22732425</v>
      </c>
      <c r="G806" s="37" t="s">
        <v>3652</v>
      </c>
      <c r="H806" s="37" t="s">
        <v>3653</v>
      </c>
      <c r="I806" s="37" t="s">
        <v>3654</v>
      </c>
    </row>
    <row r="807" s="16" customFormat="1" ht="15" spans="1:9">
      <c r="A807" s="41"/>
      <c r="B807" s="37" t="s">
        <v>3655</v>
      </c>
      <c r="C807" s="37" t="s">
        <v>3656</v>
      </c>
      <c r="D807" s="37" t="s">
        <v>2926</v>
      </c>
      <c r="E807" s="37">
        <v>22747371</v>
      </c>
      <c r="F807" s="37">
        <v>22748029</v>
      </c>
      <c r="G807" s="37" t="s">
        <v>3657</v>
      </c>
      <c r="H807" s="37"/>
      <c r="I807" s="37"/>
    </row>
    <row r="808" s="16" customFormat="1" ht="15" spans="1:9">
      <c r="A808" s="41"/>
      <c r="B808" s="37" t="s">
        <v>3658</v>
      </c>
      <c r="C808" s="37" t="s">
        <v>3659</v>
      </c>
      <c r="D808" s="37" t="s">
        <v>2926</v>
      </c>
      <c r="E808" s="37">
        <v>22753146</v>
      </c>
      <c r="F808" s="37">
        <v>22754025</v>
      </c>
      <c r="G808" s="37" t="s">
        <v>3660</v>
      </c>
      <c r="H808" s="37" t="s">
        <v>3661</v>
      </c>
      <c r="I808" s="37" t="s">
        <v>210</v>
      </c>
    </row>
    <row r="809" s="16" customFormat="1" ht="15" spans="1:9">
      <c r="A809" s="41"/>
      <c r="B809" s="37" t="s">
        <v>3662</v>
      </c>
      <c r="C809" s="37" t="s">
        <v>3663</v>
      </c>
      <c r="D809" s="37" t="s">
        <v>2926</v>
      </c>
      <c r="E809" s="37">
        <v>22756761</v>
      </c>
      <c r="F809" s="37">
        <v>22760060</v>
      </c>
      <c r="G809" s="37" t="s">
        <v>3664</v>
      </c>
      <c r="H809" s="37" t="s">
        <v>3665</v>
      </c>
      <c r="I809" s="37" t="s">
        <v>3666</v>
      </c>
    </row>
    <row r="810" s="16" customFormat="1" ht="15" spans="1:9">
      <c r="A810" s="41"/>
      <c r="B810" s="37" t="s">
        <v>3667</v>
      </c>
      <c r="C810" s="37" t="s">
        <v>3668</v>
      </c>
      <c r="D810" s="37" t="s">
        <v>2926</v>
      </c>
      <c r="E810" s="37">
        <v>22760325</v>
      </c>
      <c r="F810" s="37">
        <v>22766696</v>
      </c>
      <c r="G810" s="37" t="s">
        <v>3669</v>
      </c>
      <c r="H810" s="37" t="s">
        <v>3670</v>
      </c>
      <c r="I810" s="37" t="s">
        <v>3671</v>
      </c>
    </row>
    <row r="811" s="16" customFormat="1" ht="15" spans="1:9">
      <c r="A811" s="41"/>
      <c r="B811" s="37" t="s">
        <v>3672</v>
      </c>
      <c r="C811" s="37" t="s">
        <v>3673</v>
      </c>
      <c r="D811" s="37" t="s">
        <v>2926</v>
      </c>
      <c r="E811" s="37">
        <v>22768630</v>
      </c>
      <c r="F811" s="37">
        <v>22773949</v>
      </c>
      <c r="G811" s="37" t="s">
        <v>3674</v>
      </c>
      <c r="H811" s="37" t="s">
        <v>3675</v>
      </c>
      <c r="I811" s="37" t="s">
        <v>3676</v>
      </c>
    </row>
    <row r="812" s="16" customFormat="1" ht="15" spans="1:9">
      <c r="A812" s="41"/>
      <c r="B812" s="37" t="s">
        <v>3677</v>
      </c>
      <c r="C812" s="37" t="s">
        <v>3678</v>
      </c>
      <c r="D812" s="37" t="s">
        <v>2926</v>
      </c>
      <c r="E812" s="37">
        <v>22774508</v>
      </c>
      <c r="F812" s="37">
        <v>22778108</v>
      </c>
      <c r="G812" s="37" t="s">
        <v>3679</v>
      </c>
      <c r="H812" s="37" t="s">
        <v>3680</v>
      </c>
      <c r="I812" s="37" t="s">
        <v>3681</v>
      </c>
    </row>
    <row r="813" s="16" customFormat="1" ht="15" spans="1:9">
      <c r="A813" s="41"/>
      <c r="B813" s="37" t="s">
        <v>3682</v>
      </c>
      <c r="C813" s="37" t="s">
        <v>3683</v>
      </c>
      <c r="D813" s="37" t="s">
        <v>2926</v>
      </c>
      <c r="E813" s="37">
        <v>22778660</v>
      </c>
      <c r="F813" s="37">
        <v>22779170</v>
      </c>
      <c r="G813" s="37" t="s">
        <v>3684</v>
      </c>
      <c r="H813" s="37" t="s">
        <v>3685</v>
      </c>
      <c r="I813" s="37" t="s">
        <v>210</v>
      </c>
    </row>
    <row r="814" s="16" customFormat="1" ht="15" spans="1:9">
      <c r="A814" s="41"/>
      <c r="B814" s="37" t="s">
        <v>3686</v>
      </c>
      <c r="C814" s="37" t="s">
        <v>3687</v>
      </c>
      <c r="D814" s="37" t="s">
        <v>2926</v>
      </c>
      <c r="E814" s="37">
        <v>22779275</v>
      </c>
      <c r="F814" s="37">
        <v>22780667</v>
      </c>
      <c r="G814" s="37" t="s">
        <v>3688</v>
      </c>
      <c r="H814" s="37" t="s">
        <v>3689</v>
      </c>
      <c r="I814" s="37" t="s">
        <v>3690</v>
      </c>
    </row>
    <row r="815" s="16" customFormat="1" ht="15" spans="1:9">
      <c r="A815" s="41"/>
      <c r="B815" s="37" t="s">
        <v>3691</v>
      </c>
      <c r="C815" s="37" t="s">
        <v>3692</v>
      </c>
      <c r="D815" s="37" t="s">
        <v>2926</v>
      </c>
      <c r="E815" s="37">
        <v>22781503</v>
      </c>
      <c r="F815" s="37">
        <v>22783856</v>
      </c>
      <c r="G815" s="37" t="s">
        <v>3693</v>
      </c>
      <c r="H815" s="37" t="s">
        <v>3694</v>
      </c>
      <c r="I815" s="37" t="s">
        <v>3695</v>
      </c>
    </row>
    <row r="816" s="16" customFormat="1" ht="15" spans="1:9">
      <c r="A816" s="41"/>
      <c r="B816" s="37" t="s">
        <v>3696</v>
      </c>
      <c r="C816" s="37" t="s">
        <v>3697</v>
      </c>
      <c r="D816" s="37" t="s">
        <v>2926</v>
      </c>
      <c r="E816" s="37">
        <v>22793912</v>
      </c>
      <c r="F816" s="37">
        <v>22799217</v>
      </c>
      <c r="G816" s="37" t="s">
        <v>3698</v>
      </c>
      <c r="H816" s="37" t="s">
        <v>3699</v>
      </c>
      <c r="I816" s="37" t="s">
        <v>3700</v>
      </c>
    </row>
    <row r="817" s="16" customFormat="1" ht="15" spans="1:9">
      <c r="A817" s="41"/>
      <c r="B817" s="37" t="s">
        <v>3701</v>
      </c>
      <c r="C817" s="37" t="s">
        <v>3702</v>
      </c>
      <c r="D817" s="37" t="s">
        <v>2926</v>
      </c>
      <c r="E817" s="37">
        <v>22802340</v>
      </c>
      <c r="F817" s="37">
        <v>22803288</v>
      </c>
      <c r="G817" s="37" t="s">
        <v>3703</v>
      </c>
      <c r="H817" s="37" t="s">
        <v>3704</v>
      </c>
      <c r="I817" s="37" t="s">
        <v>428</v>
      </c>
    </row>
    <row r="818" s="16" customFormat="1" ht="15" spans="1:9">
      <c r="A818" s="41"/>
      <c r="B818" s="37" t="s">
        <v>3705</v>
      </c>
      <c r="C818" s="37" t="s">
        <v>3706</v>
      </c>
      <c r="D818" s="37" t="s">
        <v>2926</v>
      </c>
      <c r="E818" s="37">
        <v>22805385</v>
      </c>
      <c r="F818" s="37">
        <v>22811779</v>
      </c>
      <c r="G818" s="37" t="s">
        <v>3707</v>
      </c>
      <c r="H818" s="37" t="s">
        <v>3708</v>
      </c>
      <c r="I818" s="37" t="s">
        <v>3709</v>
      </c>
    </row>
    <row r="819" s="16" customFormat="1" ht="15" spans="1:9">
      <c r="A819" s="41"/>
      <c r="B819" s="37" t="s">
        <v>3710</v>
      </c>
      <c r="C819" s="37" t="s">
        <v>3711</v>
      </c>
      <c r="D819" s="37" t="s">
        <v>2926</v>
      </c>
      <c r="E819" s="37">
        <v>22819825</v>
      </c>
      <c r="F819" s="37">
        <v>22825185</v>
      </c>
      <c r="G819" s="37" t="s">
        <v>3712</v>
      </c>
      <c r="H819" s="37" t="s">
        <v>3713</v>
      </c>
      <c r="I819" s="37" t="s">
        <v>3714</v>
      </c>
    </row>
    <row r="820" s="16" customFormat="1" ht="15" spans="1:9">
      <c r="A820" s="41"/>
      <c r="B820" s="37" t="s">
        <v>3715</v>
      </c>
      <c r="C820" s="37" t="s">
        <v>3716</v>
      </c>
      <c r="D820" s="37" t="s">
        <v>2926</v>
      </c>
      <c r="E820" s="37">
        <v>22830355</v>
      </c>
      <c r="F820" s="37">
        <v>22833361</v>
      </c>
      <c r="G820" s="37" t="s">
        <v>3717</v>
      </c>
      <c r="H820" s="37" t="s">
        <v>3704</v>
      </c>
      <c r="I820" s="37" t="s">
        <v>428</v>
      </c>
    </row>
    <row r="821" s="16" customFormat="1" ht="15" spans="1:9">
      <c r="A821" s="41"/>
      <c r="B821" s="37" t="s">
        <v>3718</v>
      </c>
      <c r="C821" s="37" t="s">
        <v>3719</v>
      </c>
      <c r="D821" s="37" t="s">
        <v>2926</v>
      </c>
      <c r="E821" s="37">
        <v>22833593</v>
      </c>
      <c r="F821" s="37">
        <v>22835523</v>
      </c>
      <c r="G821" s="37" t="s">
        <v>3720</v>
      </c>
      <c r="H821" s="37" t="s">
        <v>3721</v>
      </c>
      <c r="I821" s="37" t="s">
        <v>3722</v>
      </c>
    </row>
    <row r="822" s="16" customFormat="1" ht="15" spans="1:9">
      <c r="A822" s="41"/>
      <c r="B822" s="37" t="s">
        <v>3723</v>
      </c>
      <c r="C822" s="37" t="s">
        <v>3724</v>
      </c>
      <c r="D822" s="37" t="s">
        <v>2926</v>
      </c>
      <c r="E822" s="37">
        <v>22835588</v>
      </c>
      <c r="F822" s="37">
        <v>22836079</v>
      </c>
      <c r="G822" s="37" t="s">
        <v>3725</v>
      </c>
      <c r="H822" s="37" t="s">
        <v>3726</v>
      </c>
      <c r="I822" s="37" t="s">
        <v>3727</v>
      </c>
    </row>
    <row r="823" s="16" customFormat="1" ht="15" spans="1:9">
      <c r="A823" s="41"/>
      <c r="B823" s="37" t="s">
        <v>3728</v>
      </c>
      <c r="C823" s="37" t="s">
        <v>3729</v>
      </c>
      <c r="D823" s="37" t="s">
        <v>2926</v>
      </c>
      <c r="E823" s="37">
        <v>22837643</v>
      </c>
      <c r="F823" s="37">
        <v>22839164</v>
      </c>
      <c r="G823" s="37" t="s">
        <v>3730</v>
      </c>
      <c r="H823" s="37" t="s">
        <v>3731</v>
      </c>
      <c r="I823" s="37" t="s">
        <v>3732</v>
      </c>
    </row>
    <row r="824" s="16" customFormat="1" ht="15" spans="1:9">
      <c r="A824" s="41"/>
      <c r="B824" s="37" t="s">
        <v>3733</v>
      </c>
      <c r="C824" s="37" t="s">
        <v>3734</v>
      </c>
      <c r="D824" s="37" t="s">
        <v>2926</v>
      </c>
      <c r="E824" s="37">
        <v>22843589</v>
      </c>
      <c r="F824" s="37">
        <v>22847362</v>
      </c>
      <c r="G824" s="37" t="s">
        <v>3735</v>
      </c>
      <c r="H824" s="37" t="s">
        <v>3736</v>
      </c>
      <c r="I824" s="37" t="s">
        <v>3737</v>
      </c>
    </row>
    <row r="825" s="16" customFormat="1" ht="15" spans="1:9">
      <c r="A825" s="41"/>
      <c r="B825" s="37" t="s">
        <v>3738</v>
      </c>
      <c r="C825" s="37" t="s">
        <v>3739</v>
      </c>
      <c r="D825" s="37" t="s">
        <v>2926</v>
      </c>
      <c r="E825" s="37">
        <v>22848179</v>
      </c>
      <c r="F825" s="37">
        <v>22848841</v>
      </c>
      <c r="G825" s="37" t="s">
        <v>3740</v>
      </c>
      <c r="H825" s="37" t="s">
        <v>3741</v>
      </c>
      <c r="I825" s="37" t="s">
        <v>210</v>
      </c>
    </row>
    <row r="826" s="16" customFormat="1" ht="15" spans="1:9">
      <c r="A826" s="41"/>
      <c r="B826" s="37" t="s">
        <v>3742</v>
      </c>
      <c r="C826" s="37" t="s">
        <v>3743</v>
      </c>
      <c r="D826" s="37" t="s">
        <v>2926</v>
      </c>
      <c r="E826" s="37">
        <v>22850752</v>
      </c>
      <c r="F826" s="37">
        <v>22851420</v>
      </c>
      <c r="G826" s="37" t="s">
        <v>3744</v>
      </c>
      <c r="H826" s="37" t="s">
        <v>3741</v>
      </c>
      <c r="I826" s="37" t="s">
        <v>210</v>
      </c>
    </row>
    <row r="827" s="16" customFormat="1" ht="15" spans="1:9">
      <c r="A827" s="41"/>
      <c r="B827" s="37" t="s">
        <v>3745</v>
      </c>
      <c r="C827" s="37" t="s">
        <v>3746</v>
      </c>
      <c r="D827" s="37" t="s">
        <v>2926</v>
      </c>
      <c r="E827" s="37">
        <v>22855315</v>
      </c>
      <c r="F827" s="37">
        <v>22858139</v>
      </c>
      <c r="G827" s="37" t="s">
        <v>3747</v>
      </c>
      <c r="H827" s="37" t="s">
        <v>3748</v>
      </c>
      <c r="I827" s="37" t="s">
        <v>3749</v>
      </c>
    </row>
    <row r="828" s="16" customFormat="1" ht="15" spans="1:9">
      <c r="A828" s="41"/>
      <c r="B828" s="37" t="s">
        <v>3750</v>
      </c>
      <c r="C828" s="37" t="s">
        <v>3751</v>
      </c>
      <c r="D828" s="37" t="s">
        <v>2926</v>
      </c>
      <c r="E828" s="37">
        <v>22858240</v>
      </c>
      <c r="F828" s="37">
        <v>22858465</v>
      </c>
      <c r="G828" s="37" t="s">
        <v>3752</v>
      </c>
      <c r="H828" s="37"/>
      <c r="I828" s="37"/>
    </row>
    <row r="829" s="16" customFormat="1" ht="15" spans="1:9">
      <c r="A829" s="41"/>
      <c r="B829" s="37" t="s">
        <v>3753</v>
      </c>
      <c r="C829" s="37" t="s">
        <v>3754</v>
      </c>
      <c r="D829" s="37" t="s">
        <v>2926</v>
      </c>
      <c r="E829" s="37">
        <v>22864663</v>
      </c>
      <c r="F829" s="37">
        <v>22868926</v>
      </c>
      <c r="G829" s="37" t="s">
        <v>3755</v>
      </c>
      <c r="H829" s="37" t="s">
        <v>3756</v>
      </c>
      <c r="I829" s="37" t="s">
        <v>705</v>
      </c>
    </row>
    <row r="830" s="16" customFormat="1" ht="15" spans="1:9">
      <c r="A830" s="41"/>
      <c r="B830" s="37" t="s">
        <v>3757</v>
      </c>
      <c r="C830" s="37" t="s">
        <v>3758</v>
      </c>
      <c r="D830" s="37" t="s">
        <v>2926</v>
      </c>
      <c r="E830" s="37">
        <v>22872131</v>
      </c>
      <c r="F830" s="37">
        <v>22874575</v>
      </c>
      <c r="G830" s="37" t="s">
        <v>3759</v>
      </c>
      <c r="H830" s="37" t="s">
        <v>3760</v>
      </c>
      <c r="I830" s="37" t="s">
        <v>3761</v>
      </c>
    </row>
    <row r="831" s="16" customFormat="1" ht="15" spans="1:9">
      <c r="A831" s="41"/>
      <c r="B831" s="37" t="s">
        <v>3762</v>
      </c>
      <c r="C831" s="37" t="s">
        <v>3763</v>
      </c>
      <c r="D831" s="37" t="s">
        <v>2926</v>
      </c>
      <c r="E831" s="37">
        <v>22880540</v>
      </c>
      <c r="F831" s="37">
        <v>22883584</v>
      </c>
      <c r="G831" s="37" t="s">
        <v>3764</v>
      </c>
      <c r="H831" s="37"/>
      <c r="I831" s="37"/>
    </row>
    <row r="832" s="16" customFormat="1" ht="15" spans="1:9">
      <c r="A832" s="41"/>
      <c r="B832" s="37" t="s">
        <v>3765</v>
      </c>
      <c r="C832" s="37" t="s">
        <v>3766</v>
      </c>
      <c r="D832" s="37" t="s">
        <v>2926</v>
      </c>
      <c r="E832" s="37">
        <v>22887249</v>
      </c>
      <c r="F832" s="37">
        <v>22887672</v>
      </c>
      <c r="G832" s="37" t="s">
        <v>3767</v>
      </c>
      <c r="H832" s="37" t="s">
        <v>3768</v>
      </c>
      <c r="I832" s="37" t="s">
        <v>3769</v>
      </c>
    </row>
    <row r="833" s="16" customFormat="1" ht="15" spans="1:9">
      <c r="A833" s="41"/>
      <c r="B833" s="37" t="s">
        <v>3770</v>
      </c>
      <c r="C833" s="37" t="s">
        <v>3771</v>
      </c>
      <c r="D833" s="37" t="s">
        <v>2926</v>
      </c>
      <c r="E833" s="37">
        <v>22889961</v>
      </c>
      <c r="F833" s="37">
        <v>22892728</v>
      </c>
      <c r="G833" s="37" t="s">
        <v>3772</v>
      </c>
      <c r="H833" s="37" t="s">
        <v>3704</v>
      </c>
      <c r="I833" s="37" t="s">
        <v>428</v>
      </c>
    </row>
    <row r="834" s="16" customFormat="1" ht="15" spans="1:9">
      <c r="A834" s="41"/>
      <c r="B834" s="37" t="s">
        <v>3773</v>
      </c>
      <c r="C834" s="37" t="s">
        <v>3774</v>
      </c>
      <c r="D834" s="37" t="s">
        <v>2926</v>
      </c>
      <c r="E834" s="37">
        <v>22892796</v>
      </c>
      <c r="F834" s="37">
        <v>22893118</v>
      </c>
      <c r="G834" s="37" t="s">
        <v>3775</v>
      </c>
      <c r="H834" s="37"/>
      <c r="I834" s="37"/>
    </row>
    <row r="835" s="16" customFormat="1" ht="15" spans="1:9">
      <c r="A835" s="41"/>
      <c r="B835" s="37" t="s">
        <v>3776</v>
      </c>
      <c r="C835" s="37" t="s">
        <v>3777</v>
      </c>
      <c r="D835" s="37" t="s">
        <v>2926</v>
      </c>
      <c r="E835" s="37">
        <v>22908035</v>
      </c>
      <c r="F835" s="37">
        <v>22910776</v>
      </c>
      <c r="G835" s="37" t="s">
        <v>3778</v>
      </c>
      <c r="H835" s="37" t="s">
        <v>3779</v>
      </c>
      <c r="I835" s="37" t="s">
        <v>3780</v>
      </c>
    </row>
    <row r="836" s="16" customFormat="1" ht="15" spans="1:9">
      <c r="A836" s="41"/>
      <c r="B836" s="37" t="s">
        <v>3781</v>
      </c>
      <c r="C836" s="37" t="s">
        <v>3782</v>
      </c>
      <c r="D836" s="37" t="s">
        <v>2926</v>
      </c>
      <c r="E836" s="37">
        <v>22915189</v>
      </c>
      <c r="F836" s="37">
        <v>22919551</v>
      </c>
      <c r="G836" s="37" t="s">
        <v>3783</v>
      </c>
      <c r="H836" s="37" t="s">
        <v>3784</v>
      </c>
      <c r="I836" s="37" t="s">
        <v>1936</v>
      </c>
    </row>
    <row r="837" s="16" customFormat="1" ht="15" spans="1:9">
      <c r="A837" s="41"/>
      <c r="B837" s="37" t="s">
        <v>3785</v>
      </c>
      <c r="C837" s="37" t="s">
        <v>3786</v>
      </c>
      <c r="D837" s="37" t="s">
        <v>2926</v>
      </c>
      <c r="E837" s="37">
        <v>22920140</v>
      </c>
      <c r="F837" s="37">
        <v>22922783</v>
      </c>
      <c r="G837" s="37" t="s">
        <v>3787</v>
      </c>
      <c r="H837" s="37" t="s">
        <v>3788</v>
      </c>
      <c r="I837" s="37" t="s">
        <v>3789</v>
      </c>
    </row>
    <row r="838" s="16" customFormat="1" ht="15" spans="1:9">
      <c r="A838" s="41"/>
      <c r="B838" s="37" t="s">
        <v>3790</v>
      </c>
      <c r="C838" s="37" t="s">
        <v>3791</v>
      </c>
      <c r="D838" s="37" t="s">
        <v>2926</v>
      </c>
      <c r="E838" s="37">
        <v>22938619</v>
      </c>
      <c r="F838" s="37">
        <v>22940213</v>
      </c>
      <c r="G838" s="37" t="s">
        <v>3792</v>
      </c>
      <c r="H838" s="37" t="s">
        <v>3793</v>
      </c>
      <c r="I838" s="37" t="s">
        <v>3794</v>
      </c>
    </row>
    <row r="839" s="16" customFormat="1" ht="15" spans="1:9">
      <c r="A839" s="41"/>
      <c r="B839" s="37" t="s">
        <v>3795</v>
      </c>
      <c r="C839" s="37" t="s">
        <v>3796</v>
      </c>
      <c r="D839" s="37" t="s">
        <v>2926</v>
      </c>
      <c r="E839" s="37">
        <v>22948117</v>
      </c>
      <c r="F839" s="37">
        <v>22949282</v>
      </c>
      <c r="G839" s="37" t="s">
        <v>3797</v>
      </c>
      <c r="H839" s="37" t="s">
        <v>3798</v>
      </c>
      <c r="I839" s="37" t="s">
        <v>3799</v>
      </c>
    </row>
    <row r="840" s="16" customFormat="1" ht="15" spans="1:9">
      <c r="A840" s="41"/>
      <c r="B840" s="37" t="s">
        <v>3800</v>
      </c>
      <c r="C840" s="37" t="s">
        <v>3801</v>
      </c>
      <c r="D840" s="37" t="s">
        <v>2926</v>
      </c>
      <c r="E840" s="37">
        <v>22961618</v>
      </c>
      <c r="F840" s="37">
        <v>22963337</v>
      </c>
      <c r="G840" s="37" t="s">
        <v>3802</v>
      </c>
      <c r="H840" s="37" t="s">
        <v>3803</v>
      </c>
      <c r="I840" s="37" t="s">
        <v>3804</v>
      </c>
    </row>
    <row r="841" s="16" customFormat="1" ht="15" spans="1:9">
      <c r="A841" s="41"/>
      <c r="B841" s="37" t="s">
        <v>3805</v>
      </c>
      <c r="C841" s="37" t="s">
        <v>3806</v>
      </c>
      <c r="D841" s="37" t="s">
        <v>2926</v>
      </c>
      <c r="E841" s="37">
        <v>22966915</v>
      </c>
      <c r="F841" s="37">
        <v>22967788</v>
      </c>
      <c r="G841" s="37" t="s">
        <v>3807</v>
      </c>
      <c r="H841" s="37" t="s">
        <v>3808</v>
      </c>
      <c r="I841" s="37" t="s">
        <v>3809</v>
      </c>
    </row>
    <row r="842" s="16" customFormat="1" ht="15" spans="1:9">
      <c r="A842" s="41"/>
      <c r="B842" s="37" t="s">
        <v>3810</v>
      </c>
      <c r="C842" s="37" t="s">
        <v>3811</v>
      </c>
      <c r="D842" s="37" t="s">
        <v>2926</v>
      </c>
      <c r="E842" s="37">
        <v>22969029</v>
      </c>
      <c r="F842" s="37">
        <v>22974129</v>
      </c>
      <c r="G842" s="37" t="s">
        <v>3812</v>
      </c>
      <c r="H842" s="37" t="s">
        <v>3808</v>
      </c>
      <c r="I842" s="37" t="s">
        <v>3809</v>
      </c>
    </row>
    <row r="843" s="16" customFormat="1" ht="15" spans="1:9">
      <c r="A843" s="41"/>
      <c r="B843" s="37" t="s">
        <v>3813</v>
      </c>
      <c r="C843" s="37" t="s">
        <v>3814</v>
      </c>
      <c r="D843" s="37" t="s">
        <v>2926</v>
      </c>
      <c r="E843" s="37">
        <v>22974230</v>
      </c>
      <c r="F843" s="37">
        <v>22974869</v>
      </c>
      <c r="G843" s="37" t="s">
        <v>3815</v>
      </c>
      <c r="H843" s="37" t="s">
        <v>3816</v>
      </c>
      <c r="I843" s="37" t="s">
        <v>1168</v>
      </c>
    </row>
    <row r="844" s="16" customFormat="1" ht="15" spans="1:9">
      <c r="A844" s="41"/>
      <c r="B844" s="37" t="s">
        <v>3817</v>
      </c>
      <c r="C844" s="37" t="s">
        <v>3818</v>
      </c>
      <c r="D844" s="37" t="s">
        <v>2926</v>
      </c>
      <c r="E844" s="37">
        <v>22975841</v>
      </c>
      <c r="F844" s="37">
        <v>22976919</v>
      </c>
      <c r="G844" s="37" t="s">
        <v>3819</v>
      </c>
      <c r="H844" s="37" t="s">
        <v>3820</v>
      </c>
      <c r="I844" s="37" t="s">
        <v>3821</v>
      </c>
    </row>
    <row r="845" s="16" customFormat="1" ht="15" spans="1:9">
      <c r="A845" s="41"/>
      <c r="B845" s="37" t="s">
        <v>3822</v>
      </c>
      <c r="C845" s="37" t="s">
        <v>3823</v>
      </c>
      <c r="D845" s="37" t="s">
        <v>2926</v>
      </c>
      <c r="E845" s="37">
        <v>22977285</v>
      </c>
      <c r="F845" s="37">
        <v>22981289</v>
      </c>
      <c r="G845" s="37" t="s">
        <v>3824</v>
      </c>
      <c r="H845" s="37" t="s">
        <v>3825</v>
      </c>
      <c r="I845" s="37" t="s">
        <v>3826</v>
      </c>
    </row>
    <row r="846" s="16" customFormat="1" ht="15" spans="1:9">
      <c r="A846" s="41"/>
      <c r="B846" s="37" t="s">
        <v>3827</v>
      </c>
      <c r="C846" s="37" t="s">
        <v>3828</v>
      </c>
      <c r="D846" s="37" t="s">
        <v>2926</v>
      </c>
      <c r="E846" s="37">
        <v>22984945</v>
      </c>
      <c r="F846" s="37">
        <v>22985509</v>
      </c>
      <c r="G846" s="37" t="s">
        <v>3829</v>
      </c>
      <c r="H846" s="37" t="s">
        <v>3830</v>
      </c>
      <c r="I846" s="37" t="s">
        <v>210</v>
      </c>
    </row>
    <row r="847" s="16" customFormat="1" ht="15" spans="1:9">
      <c r="A847" s="38"/>
      <c r="B847" s="39" t="s">
        <v>3831</v>
      </c>
      <c r="C847" s="39" t="s">
        <v>3832</v>
      </c>
      <c r="D847" s="39" t="s">
        <v>2926</v>
      </c>
      <c r="E847" s="39">
        <v>23008796</v>
      </c>
      <c r="F847" s="39">
        <v>23010993</v>
      </c>
      <c r="G847" s="39" t="s">
        <v>3833</v>
      </c>
      <c r="H847" s="39" t="s">
        <v>3834</v>
      </c>
      <c r="I847" s="39" t="s">
        <v>3835</v>
      </c>
    </row>
    <row r="848" s="16" customFormat="1" ht="15" spans="1:9">
      <c r="A848" s="40" t="s">
        <v>3836</v>
      </c>
      <c r="B848" s="37" t="s">
        <v>3837</v>
      </c>
      <c r="C848" s="37" t="s">
        <v>3838</v>
      </c>
      <c r="D848" s="37" t="s">
        <v>3839</v>
      </c>
      <c r="E848" s="37">
        <v>10640516</v>
      </c>
      <c r="F848" s="37">
        <v>10642592</v>
      </c>
      <c r="G848" s="37" t="s">
        <v>3840</v>
      </c>
      <c r="H848" s="37" t="s">
        <v>3841</v>
      </c>
      <c r="I848" s="37" t="s">
        <v>3842</v>
      </c>
    </row>
    <row r="849" s="16" customFormat="1" ht="15" spans="1:9">
      <c r="A849" s="41"/>
      <c r="B849" s="37" t="s">
        <v>3843</v>
      </c>
      <c r="C849" s="37" t="s">
        <v>3844</v>
      </c>
      <c r="D849" s="37" t="s">
        <v>3839</v>
      </c>
      <c r="E849" s="37">
        <v>10658547</v>
      </c>
      <c r="F849" s="37">
        <v>10659462</v>
      </c>
      <c r="G849" s="37" t="s">
        <v>3845</v>
      </c>
      <c r="H849" s="37" t="s">
        <v>3846</v>
      </c>
      <c r="I849" s="37" t="s">
        <v>3842</v>
      </c>
    </row>
    <row r="850" s="16" customFormat="1" ht="15" spans="1:9">
      <c r="A850" s="41"/>
      <c r="B850" s="37" t="s">
        <v>3847</v>
      </c>
      <c r="C850" s="37" t="s">
        <v>3848</v>
      </c>
      <c r="D850" s="37" t="s">
        <v>3839</v>
      </c>
      <c r="E850" s="37">
        <v>10662034</v>
      </c>
      <c r="F850" s="37">
        <v>10662937</v>
      </c>
      <c r="G850" s="37" t="s">
        <v>3849</v>
      </c>
      <c r="H850" s="37" t="s">
        <v>3846</v>
      </c>
      <c r="I850" s="37" t="s">
        <v>3842</v>
      </c>
    </row>
    <row r="851" s="16" customFormat="1" ht="15" spans="1:9">
      <c r="A851" s="41"/>
      <c r="B851" s="37" t="s">
        <v>3850</v>
      </c>
      <c r="C851" s="37" t="s">
        <v>3851</v>
      </c>
      <c r="D851" s="37" t="s">
        <v>3839</v>
      </c>
      <c r="E851" s="37">
        <v>10664306</v>
      </c>
      <c r="F851" s="37">
        <v>10666301</v>
      </c>
      <c r="G851" s="37" t="s">
        <v>3852</v>
      </c>
      <c r="H851" s="37" t="s">
        <v>3853</v>
      </c>
      <c r="I851" s="37" t="s">
        <v>3842</v>
      </c>
    </row>
    <row r="852" s="16" customFormat="1" ht="15" spans="1:9">
      <c r="A852" s="41"/>
      <c r="B852" s="37" t="s">
        <v>3854</v>
      </c>
      <c r="C852" s="37" t="s">
        <v>3855</v>
      </c>
      <c r="D852" s="37" t="s">
        <v>3839</v>
      </c>
      <c r="E852" s="37">
        <v>10666860</v>
      </c>
      <c r="F852" s="37">
        <v>10669789</v>
      </c>
      <c r="G852" s="37" t="s">
        <v>3856</v>
      </c>
      <c r="H852" s="37" t="s">
        <v>3857</v>
      </c>
      <c r="I852" s="37" t="s">
        <v>3858</v>
      </c>
    </row>
    <row r="853" s="16" customFormat="1" ht="15" spans="1:9">
      <c r="A853" s="41"/>
      <c r="B853" s="37" t="s">
        <v>3859</v>
      </c>
      <c r="C853" s="37" t="s">
        <v>3860</v>
      </c>
      <c r="D853" s="37" t="s">
        <v>3839</v>
      </c>
      <c r="E853" s="37">
        <v>10675312</v>
      </c>
      <c r="F853" s="37">
        <v>10676477</v>
      </c>
      <c r="G853" s="37" t="s">
        <v>3861</v>
      </c>
      <c r="H853" s="37"/>
      <c r="I853" s="37"/>
    </row>
    <row r="854" s="16" customFormat="1" ht="15" spans="1:9">
      <c r="A854" s="41"/>
      <c r="B854" s="37" t="s">
        <v>3862</v>
      </c>
      <c r="C854" s="37" t="s">
        <v>3863</v>
      </c>
      <c r="D854" s="37" t="s">
        <v>3839</v>
      </c>
      <c r="E854" s="37">
        <v>10682079</v>
      </c>
      <c r="F854" s="37">
        <v>10684484</v>
      </c>
      <c r="G854" s="37" t="s">
        <v>3864</v>
      </c>
      <c r="H854" s="37" t="s">
        <v>2116</v>
      </c>
      <c r="I854" s="37" t="s">
        <v>2117</v>
      </c>
    </row>
    <row r="855" s="16" customFormat="1" ht="15" spans="1:9">
      <c r="A855" s="41"/>
      <c r="B855" s="37" t="s">
        <v>3865</v>
      </c>
      <c r="C855" s="37" t="s">
        <v>3866</v>
      </c>
      <c r="D855" s="37" t="s">
        <v>3839</v>
      </c>
      <c r="E855" s="37">
        <v>10684675</v>
      </c>
      <c r="F855" s="37">
        <v>10686276</v>
      </c>
      <c r="G855" s="37" t="s">
        <v>3867</v>
      </c>
      <c r="H855" s="37"/>
      <c r="I855" s="37"/>
    </row>
    <row r="856" s="16" customFormat="1" ht="15" spans="1:9">
      <c r="A856" s="41"/>
      <c r="B856" s="37" t="s">
        <v>3868</v>
      </c>
      <c r="C856" s="37" t="s">
        <v>3869</v>
      </c>
      <c r="D856" s="37" t="s">
        <v>3839</v>
      </c>
      <c r="E856" s="37">
        <v>10713196</v>
      </c>
      <c r="F856" s="37">
        <v>10718608</v>
      </c>
      <c r="G856" s="37" t="s">
        <v>3870</v>
      </c>
      <c r="H856" s="37" t="s">
        <v>3871</v>
      </c>
      <c r="I856" s="37" t="s">
        <v>2099</v>
      </c>
    </row>
    <row r="857" s="16" customFormat="1" ht="15" spans="1:9">
      <c r="A857" s="41"/>
      <c r="B857" s="37" t="s">
        <v>3872</v>
      </c>
      <c r="C857" s="37" t="s">
        <v>3873</v>
      </c>
      <c r="D857" s="37" t="s">
        <v>3839</v>
      </c>
      <c r="E857" s="37">
        <v>10723324</v>
      </c>
      <c r="F857" s="37">
        <v>10724508</v>
      </c>
      <c r="G857" s="37" t="s">
        <v>3874</v>
      </c>
      <c r="H857" s="37" t="s">
        <v>2062</v>
      </c>
      <c r="I857" s="37" t="s">
        <v>2063</v>
      </c>
    </row>
    <row r="858" s="16" customFormat="1" ht="15" spans="1:9">
      <c r="A858" s="41"/>
      <c r="B858" s="37" t="s">
        <v>3875</v>
      </c>
      <c r="C858" s="37" t="s">
        <v>3876</v>
      </c>
      <c r="D858" s="37" t="s">
        <v>3839</v>
      </c>
      <c r="E858" s="37">
        <v>10732428</v>
      </c>
      <c r="F858" s="37">
        <v>10733198</v>
      </c>
      <c r="G858" s="37" t="s">
        <v>3877</v>
      </c>
      <c r="H858" s="37"/>
      <c r="I858" s="37"/>
    </row>
    <row r="859" s="16" customFormat="1" ht="15" spans="1:9">
      <c r="A859" s="41"/>
      <c r="B859" s="37" t="s">
        <v>3878</v>
      </c>
      <c r="C859" s="37" t="s">
        <v>3879</v>
      </c>
      <c r="D859" s="37" t="s">
        <v>3839</v>
      </c>
      <c r="E859" s="37">
        <v>10733315</v>
      </c>
      <c r="F859" s="37">
        <v>10736882</v>
      </c>
      <c r="G859" s="37" t="s">
        <v>3880</v>
      </c>
      <c r="H859" s="37" t="s">
        <v>2067</v>
      </c>
      <c r="I859" s="37" t="s">
        <v>2068</v>
      </c>
    </row>
    <row r="860" s="16" customFormat="1" ht="15" spans="1:9">
      <c r="A860" s="41"/>
      <c r="B860" s="37" t="s">
        <v>3881</v>
      </c>
      <c r="C860" s="37" t="s">
        <v>3882</v>
      </c>
      <c r="D860" s="37" t="s">
        <v>3839</v>
      </c>
      <c r="E860" s="37">
        <v>10741227</v>
      </c>
      <c r="F860" s="37">
        <v>10741557</v>
      </c>
      <c r="G860" s="37" t="s">
        <v>3883</v>
      </c>
      <c r="H860" s="37" t="s">
        <v>3884</v>
      </c>
      <c r="I860" s="37" t="s">
        <v>3885</v>
      </c>
    </row>
    <row r="861" s="16" customFormat="1" ht="15" spans="1:9">
      <c r="A861" s="41"/>
      <c r="B861" s="37" t="s">
        <v>3886</v>
      </c>
      <c r="C861" s="37" t="s">
        <v>3887</v>
      </c>
      <c r="D861" s="37" t="s">
        <v>3839</v>
      </c>
      <c r="E861" s="37">
        <v>10742366</v>
      </c>
      <c r="F861" s="37">
        <v>10743182</v>
      </c>
      <c r="G861" s="37" t="s">
        <v>3888</v>
      </c>
      <c r="H861" s="37" t="s">
        <v>3889</v>
      </c>
      <c r="I861" s="37" t="s">
        <v>3890</v>
      </c>
    </row>
    <row r="862" s="16" customFormat="1" ht="15" spans="1:9">
      <c r="A862" s="41"/>
      <c r="B862" s="37" t="s">
        <v>3891</v>
      </c>
      <c r="C862" s="37" t="s">
        <v>3892</v>
      </c>
      <c r="D862" s="37" t="s">
        <v>3839</v>
      </c>
      <c r="E862" s="37">
        <v>10744411</v>
      </c>
      <c r="F862" s="37">
        <v>10745227</v>
      </c>
      <c r="G862" s="37" t="s">
        <v>3893</v>
      </c>
      <c r="H862" s="37" t="s">
        <v>3889</v>
      </c>
      <c r="I862" s="37" t="s">
        <v>3890</v>
      </c>
    </row>
    <row r="863" s="16" customFormat="1" ht="15" spans="1:9">
      <c r="A863" s="41"/>
      <c r="B863" s="37" t="s">
        <v>3894</v>
      </c>
      <c r="C863" s="37" t="s">
        <v>3895</v>
      </c>
      <c r="D863" s="37" t="s">
        <v>3839</v>
      </c>
      <c r="E863" s="37">
        <v>10745638</v>
      </c>
      <c r="F863" s="37">
        <v>10746720</v>
      </c>
      <c r="G863" s="37" t="s">
        <v>3896</v>
      </c>
      <c r="H863" s="37" t="s">
        <v>3897</v>
      </c>
      <c r="I863" s="37" t="s">
        <v>3898</v>
      </c>
    </row>
    <row r="864" s="16" customFormat="1" ht="15" spans="1:9">
      <c r="A864" s="41"/>
      <c r="B864" s="37" t="s">
        <v>3899</v>
      </c>
      <c r="C864" s="37" t="s">
        <v>3900</v>
      </c>
      <c r="D864" s="37" t="s">
        <v>3839</v>
      </c>
      <c r="E864" s="37">
        <v>10747695</v>
      </c>
      <c r="F864" s="37">
        <v>10749439</v>
      </c>
      <c r="G864" s="37" t="s">
        <v>3901</v>
      </c>
      <c r="H864" s="37" t="s">
        <v>3902</v>
      </c>
      <c r="I864" s="37" t="s">
        <v>3903</v>
      </c>
    </row>
    <row r="865" s="16" customFormat="1" ht="15" spans="1:9">
      <c r="A865" s="41"/>
      <c r="B865" s="37" t="s">
        <v>3904</v>
      </c>
      <c r="C865" s="37" t="s">
        <v>3905</v>
      </c>
      <c r="D865" s="37" t="s">
        <v>3839</v>
      </c>
      <c r="E865" s="37">
        <v>10750252</v>
      </c>
      <c r="F865" s="37">
        <v>10752231</v>
      </c>
      <c r="G865" s="37" t="s">
        <v>3906</v>
      </c>
      <c r="H865" s="37" t="s">
        <v>2049</v>
      </c>
      <c r="I865" s="37" t="s">
        <v>2050</v>
      </c>
    </row>
    <row r="866" s="16" customFormat="1" ht="15" spans="1:9">
      <c r="A866" s="41"/>
      <c r="B866" s="37" t="s">
        <v>3907</v>
      </c>
      <c r="C866" s="37" t="s">
        <v>3908</v>
      </c>
      <c r="D866" s="37" t="s">
        <v>3839</v>
      </c>
      <c r="E866" s="37">
        <v>10754518</v>
      </c>
      <c r="F866" s="37">
        <v>10754812</v>
      </c>
      <c r="G866" s="37" t="s">
        <v>3909</v>
      </c>
      <c r="H866" s="37" t="s">
        <v>3910</v>
      </c>
      <c r="I866" s="37" t="s">
        <v>3911</v>
      </c>
    </row>
    <row r="867" s="16" customFormat="1" ht="15" spans="1:9">
      <c r="A867" s="41"/>
      <c r="B867" s="37" t="s">
        <v>3912</v>
      </c>
      <c r="C867" s="37" t="s">
        <v>3913</v>
      </c>
      <c r="D867" s="37" t="s">
        <v>3839</v>
      </c>
      <c r="E867" s="37">
        <v>10756452</v>
      </c>
      <c r="F867" s="37">
        <v>10756795</v>
      </c>
      <c r="G867" s="37" t="s">
        <v>3914</v>
      </c>
      <c r="H867" s="37"/>
      <c r="I867" s="37"/>
    </row>
    <row r="868" s="16" customFormat="1" ht="15" spans="1:9">
      <c r="A868" s="41"/>
      <c r="B868" s="37" t="s">
        <v>3915</v>
      </c>
      <c r="C868" s="37" t="s">
        <v>3916</v>
      </c>
      <c r="D868" s="37" t="s">
        <v>3839</v>
      </c>
      <c r="E868" s="37">
        <v>10759609</v>
      </c>
      <c r="F868" s="37">
        <v>10761996</v>
      </c>
      <c r="G868" s="37" t="s">
        <v>3917</v>
      </c>
      <c r="H868" s="37" t="s">
        <v>2044</v>
      </c>
      <c r="I868" s="37" t="s">
        <v>2045</v>
      </c>
    </row>
    <row r="869" s="16" customFormat="1" ht="15" spans="1:9">
      <c r="A869" s="41"/>
      <c r="B869" s="37" t="s">
        <v>3918</v>
      </c>
      <c r="C869" s="37" t="s">
        <v>3919</v>
      </c>
      <c r="D869" s="37" t="s">
        <v>3839</v>
      </c>
      <c r="E869" s="37">
        <v>10762478</v>
      </c>
      <c r="F869" s="37">
        <v>10762887</v>
      </c>
      <c r="G869" s="37" t="s">
        <v>3920</v>
      </c>
      <c r="H869" s="37"/>
      <c r="I869" s="37"/>
    </row>
    <row r="870" s="16" customFormat="1" ht="15" spans="1:9">
      <c r="A870" s="41"/>
      <c r="B870" s="37" t="s">
        <v>3921</v>
      </c>
      <c r="C870" s="37" t="s">
        <v>3922</v>
      </c>
      <c r="D870" s="37" t="s">
        <v>3839</v>
      </c>
      <c r="E870" s="37">
        <v>10764242</v>
      </c>
      <c r="F870" s="37">
        <v>10766056</v>
      </c>
      <c r="G870" s="37" t="s">
        <v>3923</v>
      </c>
      <c r="H870" s="37" t="s">
        <v>3924</v>
      </c>
      <c r="I870" s="37" t="s">
        <v>411</v>
      </c>
    </row>
    <row r="871" s="16" customFormat="1" ht="15" spans="1:9">
      <c r="A871" s="41"/>
      <c r="B871" s="37" t="s">
        <v>3925</v>
      </c>
      <c r="C871" s="37" t="s">
        <v>3926</v>
      </c>
      <c r="D871" s="37" t="s">
        <v>3839</v>
      </c>
      <c r="E871" s="37">
        <v>10776436</v>
      </c>
      <c r="F871" s="37">
        <v>10779680</v>
      </c>
      <c r="G871" s="37" t="s">
        <v>3927</v>
      </c>
      <c r="H871" s="37" t="s">
        <v>2040</v>
      </c>
      <c r="I871" s="37" t="s">
        <v>1759</v>
      </c>
    </row>
    <row r="872" s="16" customFormat="1" ht="15" spans="1:9">
      <c r="A872" s="41"/>
      <c r="B872" s="37" t="s">
        <v>3928</v>
      </c>
      <c r="C872" s="37" t="s">
        <v>3929</v>
      </c>
      <c r="D872" s="37" t="s">
        <v>3839</v>
      </c>
      <c r="E872" s="37">
        <v>10779950</v>
      </c>
      <c r="F872" s="37">
        <v>10781867</v>
      </c>
      <c r="G872" s="37" t="s">
        <v>3930</v>
      </c>
      <c r="H872" s="37" t="s">
        <v>3931</v>
      </c>
      <c r="I872" s="37" t="s">
        <v>3932</v>
      </c>
    </row>
    <row r="873" s="16" customFormat="1" ht="15" spans="1:9">
      <c r="A873" s="41"/>
      <c r="B873" s="37" t="s">
        <v>3933</v>
      </c>
      <c r="C873" s="37" t="s">
        <v>3934</v>
      </c>
      <c r="D873" s="37" t="s">
        <v>3839</v>
      </c>
      <c r="E873" s="37">
        <v>10782481</v>
      </c>
      <c r="F873" s="37">
        <v>10786989</v>
      </c>
      <c r="G873" s="37" t="s">
        <v>3935</v>
      </c>
      <c r="H873" s="37" t="s">
        <v>3936</v>
      </c>
      <c r="I873" s="37" t="s">
        <v>3937</v>
      </c>
    </row>
    <row r="874" s="16" customFormat="1" ht="15" spans="1:9">
      <c r="A874" s="41"/>
      <c r="B874" s="37" t="s">
        <v>3938</v>
      </c>
      <c r="C874" s="37" t="s">
        <v>3939</v>
      </c>
      <c r="D874" s="37" t="s">
        <v>3839</v>
      </c>
      <c r="E874" s="37">
        <v>10787360</v>
      </c>
      <c r="F874" s="37">
        <v>10787821</v>
      </c>
      <c r="G874" s="37" t="s">
        <v>3940</v>
      </c>
      <c r="H874" s="37" t="s">
        <v>3941</v>
      </c>
      <c r="I874" s="37" t="s">
        <v>3942</v>
      </c>
    </row>
    <row r="875" s="16" customFormat="1" ht="15" spans="1:9">
      <c r="A875" s="41"/>
      <c r="B875" s="37" t="s">
        <v>3943</v>
      </c>
      <c r="C875" s="37" t="s">
        <v>3944</v>
      </c>
      <c r="D875" s="37" t="s">
        <v>3839</v>
      </c>
      <c r="E875" s="37">
        <v>10792321</v>
      </c>
      <c r="F875" s="37">
        <v>10794523</v>
      </c>
      <c r="G875" s="37" t="s">
        <v>3945</v>
      </c>
      <c r="H875" s="37" t="s">
        <v>3946</v>
      </c>
      <c r="I875" s="37" t="s">
        <v>3947</v>
      </c>
    </row>
    <row r="876" s="16" customFormat="1" ht="15" spans="1:9">
      <c r="A876" s="41"/>
      <c r="B876" s="37" t="s">
        <v>3948</v>
      </c>
      <c r="C876" s="37" t="s">
        <v>3949</v>
      </c>
      <c r="D876" s="37" t="s">
        <v>3839</v>
      </c>
      <c r="E876" s="37">
        <v>10798037</v>
      </c>
      <c r="F876" s="37">
        <v>10798466</v>
      </c>
      <c r="G876" s="37" t="s">
        <v>3950</v>
      </c>
      <c r="H876" s="37" t="s">
        <v>3951</v>
      </c>
      <c r="I876" s="37" t="s">
        <v>3952</v>
      </c>
    </row>
    <row r="877" s="16" customFormat="1" ht="15" spans="1:9">
      <c r="A877" s="41"/>
      <c r="B877" s="37" t="s">
        <v>3953</v>
      </c>
      <c r="C877" s="37" t="s">
        <v>3954</v>
      </c>
      <c r="D877" s="37" t="s">
        <v>3839</v>
      </c>
      <c r="E877" s="37">
        <v>10800280</v>
      </c>
      <c r="F877" s="37">
        <v>10800604</v>
      </c>
      <c r="G877" s="37" t="s">
        <v>3955</v>
      </c>
      <c r="H877" s="37" t="s">
        <v>3956</v>
      </c>
      <c r="I877" s="37" t="s">
        <v>870</v>
      </c>
    </row>
    <row r="878" s="16" customFormat="1" ht="15" spans="1:9">
      <c r="A878" s="41"/>
      <c r="B878" s="37" t="s">
        <v>3957</v>
      </c>
      <c r="C878" s="37" t="s">
        <v>3958</v>
      </c>
      <c r="D878" s="37" t="s">
        <v>3839</v>
      </c>
      <c r="E878" s="37">
        <v>10803798</v>
      </c>
      <c r="F878" s="37">
        <v>10806558</v>
      </c>
      <c r="G878" s="37" t="s">
        <v>3959</v>
      </c>
      <c r="H878" s="37" t="s">
        <v>3960</v>
      </c>
      <c r="I878" s="37" t="s">
        <v>3961</v>
      </c>
    </row>
    <row r="879" s="16" customFormat="1" ht="15" spans="1:9">
      <c r="A879" s="41"/>
      <c r="B879" s="37" t="s">
        <v>3962</v>
      </c>
      <c r="C879" s="37" t="s">
        <v>3963</v>
      </c>
      <c r="D879" s="37" t="s">
        <v>3839</v>
      </c>
      <c r="E879" s="37">
        <v>10806607</v>
      </c>
      <c r="F879" s="37">
        <v>10809760</v>
      </c>
      <c r="G879" s="37" t="s">
        <v>3964</v>
      </c>
      <c r="H879" s="37" t="s">
        <v>2035</v>
      </c>
      <c r="I879" s="37" t="s">
        <v>2036</v>
      </c>
    </row>
    <row r="880" s="16" customFormat="1" ht="15" spans="1:9">
      <c r="A880" s="41"/>
      <c r="B880" s="37" t="s">
        <v>3965</v>
      </c>
      <c r="C880" s="37" t="s">
        <v>3966</v>
      </c>
      <c r="D880" s="37" t="s">
        <v>3839</v>
      </c>
      <c r="E880" s="37">
        <v>10810341</v>
      </c>
      <c r="F880" s="37">
        <v>10810782</v>
      </c>
      <c r="G880" s="37" t="s">
        <v>3967</v>
      </c>
      <c r="H880" s="37" t="s">
        <v>3968</v>
      </c>
      <c r="I880" s="37" t="s">
        <v>210</v>
      </c>
    </row>
    <row r="881" s="16" customFormat="1" ht="15" spans="1:9">
      <c r="A881" s="41"/>
      <c r="B881" s="37" t="s">
        <v>3969</v>
      </c>
      <c r="C881" s="37" t="s">
        <v>3970</v>
      </c>
      <c r="D881" s="37" t="s">
        <v>3839</v>
      </c>
      <c r="E881" s="37">
        <v>10816156</v>
      </c>
      <c r="F881" s="37">
        <v>10817535</v>
      </c>
      <c r="G881" s="37" t="s">
        <v>3971</v>
      </c>
      <c r="H881" s="37" t="s">
        <v>2030</v>
      </c>
      <c r="I881" s="37" t="s">
        <v>2031</v>
      </c>
    </row>
    <row r="882" s="16" customFormat="1" ht="15" spans="1:9">
      <c r="A882" s="41"/>
      <c r="B882" s="37" t="s">
        <v>3972</v>
      </c>
      <c r="C882" s="37" t="s">
        <v>3973</v>
      </c>
      <c r="D882" s="37" t="s">
        <v>3839</v>
      </c>
      <c r="E882" s="37">
        <v>10825323</v>
      </c>
      <c r="F882" s="37">
        <v>10825824</v>
      </c>
      <c r="G882" s="37" t="s">
        <v>3974</v>
      </c>
      <c r="H882" s="37" t="s">
        <v>3975</v>
      </c>
      <c r="I882" s="37" t="s">
        <v>3976</v>
      </c>
    </row>
    <row r="883" s="16" customFormat="1" ht="15" spans="1:9">
      <c r="A883" s="41"/>
      <c r="B883" s="37" t="s">
        <v>3977</v>
      </c>
      <c r="C883" s="37" t="s">
        <v>3978</v>
      </c>
      <c r="D883" s="37" t="s">
        <v>3839</v>
      </c>
      <c r="E883" s="37">
        <v>10828994</v>
      </c>
      <c r="F883" s="37">
        <v>10830152</v>
      </c>
      <c r="G883" s="37" t="s">
        <v>3979</v>
      </c>
      <c r="H883" s="37"/>
      <c r="I883" s="37"/>
    </row>
    <row r="884" s="16" customFormat="1" ht="15" spans="1:9">
      <c r="A884" s="41"/>
      <c r="B884" s="37" t="s">
        <v>3980</v>
      </c>
      <c r="C884" s="37" t="s">
        <v>3981</v>
      </c>
      <c r="D884" s="37" t="s">
        <v>3839</v>
      </c>
      <c r="E884" s="37">
        <v>10841856</v>
      </c>
      <c r="F884" s="37">
        <v>10842882</v>
      </c>
      <c r="G884" s="37" t="s">
        <v>3982</v>
      </c>
      <c r="H884" s="37" t="s">
        <v>3983</v>
      </c>
      <c r="I884" s="37" t="s">
        <v>228</v>
      </c>
    </row>
    <row r="885" s="16" customFormat="1" ht="15" spans="1:9">
      <c r="A885" s="41"/>
      <c r="B885" s="37" t="s">
        <v>3984</v>
      </c>
      <c r="C885" s="37" t="s">
        <v>3985</v>
      </c>
      <c r="D885" s="37" t="s">
        <v>3839</v>
      </c>
      <c r="E885" s="37">
        <v>10868506</v>
      </c>
      <c r="F885" s="37">
        <v>10873099</v>
      </c>
      <c r="G885" s="37" t="s">
        <v>3986</v>
      </c>
      <c r="H885" s="37" t="s">
        <v>2025</v>
      </c>
      <c r="I885" s="37" t="s">
        <v>2026</v>
      </c>
    </row>
    <row r="886" s="16" customFormat="1" ht="15" spans="1:9">
      <c r="A886" s="41"/>
      <c r="B886" s="37" t="s">
        <v>3987</v>
      </c>
      <c r="C886" s="37" t="s">
        <v>3988</v>
      </c>
      <c r="D886" s="37" t="s">
        <v>3839</v>
      </c>
      <c r="E886" s="37">
        <v>10873364</v>
      </c>
      <c r="F886" s="37">
        <v>10876513</v>
      </c>
      <c r="G886" s="37" t="s">
        <v>3989</v>
      </c>
      <c r="H886" s="37" t="s">
        <v>2020</v>
      </c>
      <c r="I886" s="37" t="s">
        <v>2021</v>
      </c>
    </row>
    <row r="887" s="16" customFormat="1" ht="15" spans="1:9">
      <c r="A887" s="41"/>
      <c r="B887" s="37" t="s">
        <v>3990</v>
      </c>
      <c r="C887" s="37" t="s">
        <v>3991</v>
      </c>
      <c r="D887" s="37" t="s">
        <v>3839</v>
      </c>
      <c r="E887" s="37">
        <v>10892826</v>
      </c>
      <c r="F887" s="37">
        <v>10898296</v>
      </c>
      <c r="G887" s="37" t="s">
        <v>3992</v>
      </c>
      <c r="H887" s="37" t="s">
        <v>3993</v>
      </c>
      <c r="I887" s="37" t="s">
        <v>3994</v>
      </c>
    </row>
    <row r="888" s="16" customFormat="1" ht="15" spans="1:9">
      <c r="A888" s="41"/>
      <c r="B888" s="37" t="s">
        <v>3995</v>
      </c>
      <c r="C888" s="37" t="s">
        <v>3996</v>
      </c>
      <c r="D888" s="37" t="s">
        <v>3839</v>
      </c>
      <c r="E888" s="37">
        <v>10904208</v>
      </c>
      <c r="F888" s="37">
        <v>10906694</v>
      </c>
      <c r="G888" s="37" t="s">
        <v>3997</v>
      </c>
      <c r="H888" s="37" t="s">
        <v>3998</v>
      </c>
      <c r="I888" s="37" t="s">
        <v>2453</v>
      </c>
    </row>
    <row r="889" s="16" customFormat="1" ht="15" spans="1:9">
      <c r="A889" s="41"/>
      <c r="B889" s="37" t="s">
        <v>3999</v>
      </c>
      <c r="C889" s="37" t="s">
        <v>4000</v>
      </c>
      <c r="D889" s="37" t="s">
        <v>3839</v>
      </c>
      <c r="E889" s="37">
        <v>10912573</v>
      </c>
      <c r="F889" s="37">
        <v>10916153</v>
      </c>
      <c r="G889" s="37" t="s">
        <v>4001</v>
      </c>
      <c r="H889" s="37" t="s">
        <v>1998</v>
      </c>
      <c r="I889" s="37" t="s">
        <v>259</v>
      </c>
    </row>
    <row r="890" s="16" customFormat="1" ht="15" spans="1:9">
      <c r="A890" s="41"/>
      <c r="B890" s="37" t="s">
        <v>4002</v>
      </c>
      <c r="C890" s="37" t="s">
        <v>4003</v>
      </c>
      <c r="D890" s="37" t="s">
        <v>3839</v>
      </c>
      <c r="E890" s="37">
        <v>10934907</v>
      </c>
      <c r="F890" s="37">
        <v>10936996</v>
      </c>
      <c r="G890" s="37" t="s">
        <v>4004</v>
      </c>
      <c r="H890" s="37" t="s">
        <v>4005</v>
      </c>
      <c r="I890" s="37" t="s">
        <v>4006</v>
      </c>
    </row>
    <row r="891" s="16" customFormat="1" ht="15" spans="1:9">
      <c r="A891" s="41"/>
      <c r="B891" s="37" t="s">
        <v>4007</v>
      </c>
      <c r="C891" s="37" t="s">
        <v>4008</v>
      </c>
      <c r="D891" s="37" t="s">
        <v>3839</v>
      </c>
      <c r="E891" s="37">
        <v>10951828</v>
      </c>
      <c r="F891" s="37">
        <v>10953308</v>
      </c>
      <c r="G891" s="37" t="s">
        <v>4009</v>
      </c>
      <c r="H891" s="37" t="s">
        <v>4010</v>
      </c>
      <c r="I891" s="37" t="s">
        <v>4011</v>
      </c>
    </row>
    <row r="892" s="16" customFormat="1" ht="15" spans="1:9">
      <c r="A892" s="41"/>
      <c r="B892" s="37" t="s">
        <v>4012</v>
      </c>
      <c r="C892" s="37" t="s">
        <v>4013</v>
      </c>
      <c r="D892" s="37" t="s">
        <v>3839</v>
      </c>
      <c r="E892" s="37">
        <v>10957507</v>
      </c>
      <c r="F892" s="37">
        <v>10959042</v>
      </c>
      <c r="G892" s="37" t="s">
        <v>4014</v>
      </c>
      <c r="H892" s="37" t="s">
        <v>1993</v>
      </c>
      <c r="I892" s="37" t="s">
        <v>1994</v>
      </c>
    </row>
    <row r="893" s="16" customFormat="1" ht="15" spans="1:9">
      <c r="A893" s="41"/>
      <c r="B893" s="37" t="s">
        <v>4015</v>
      </c>
      <c r="C893" s="37" t="s">
        <v>4016</v>
      </c>
      <c r="D893" s="37" t="s">
        <v>3839</v>
      </c>
      <c r="E893" s="37">
        <v>10974825</v>
      </c>
      <c r="F893" s="37">
        <v>10975228</v>
      </c>
      <c r="G893" s="37" t="s">
        <v>4017</v>
      </c>
      <c r="H893" s="37" t="s">
        <v>1980</v>
      </c>
      <c r="I893" s="37" t="s">
        <v>1981</v>
      </c>
    </row>
    <row r="894" s="16" customFormat="1" ht="15" spans="1:9">
      <c r="A894" s="41"/>
      <c r="B894" s="37" t="s">
        <v>4018</v>
      </c>
      <c r="C894" s="37" t="s">
        <v>4019</v>
      </c>
      <c r="D894" s="37" t="s">
        <v>3839</v>
      </c>
      <c r="E894" s="37">
        <v>10981095</v>
      </c>
      <c r="F894" s="37">
        <v>10981575</v>
      </c>
      <c r="G894" s="37" t="s">
        <v>4020</v>
      </c>
      <c r="H894" s="37" t="s">
        <v>4021</v>
      </c>
      <c r="I894" s="37" t="s">
        <v>210</v>
      </c>
    </row>
    <row r="895" s="16" customFormat="1" ht="15" spans="1:9">
      <c r="A895" s="41"/>
      <c r="B895" s="37" t="s">
        <v>4022</v>
      </c>
      <c r="C895" s="37" t="s">
        <v>4023</v>
      </c>
      <c r="D895" s="37" t="s">
        <v>3839</v>
      </c>
      <c r="E895" s="37">
        <v>10981874</v>
      </c>
      <c r="F895" s="37">
        <v>10984604</v>
      </c>
      <c r="G895" s="37" t="s">
        <v>4024</v>
      </c>
      <c r="H895" s="37" t="s">
        <v>1988</v>
      </c>
      <c r="I895" s="37" t="s">
        <v>1989</v>
      </c>
    </row>
    <row r="896" s="16" customFormat="1" ht="15" spans="1:9">
      <c r="A896" s="41"/>
      <c r="B896" s="37" t="s">
        <v>4025</v>
      </c>
      <c r="C896" s="37" t="s">
        <v>4026</v>
      </c>
      <c r="D896" s="37" t="s">
        <v>3839</v>
      </c>
      <c r="E896" s="37">
        <v>10985558</v>
      </c>
      <c r="F896" s="37">
        <v>10987032</v>
      </c>
      <c r="G896" s="37" t="s">
        <v>4027</v>
      </c>
      <c r="H896" s="37" t="s">
        <v>1980</v>
      </c>
      <c r="I896" s="37" t="s">
        <v>1981</v>
      </c>
    </row>
    <row r="897" s="16" customFormat="1" ht="15" spans="1:9">
      <c r="A897" s="41"/>
      <c r="B897" s="37" t="s">
        <v>4028</v>
      </c>
      <c r="C897" s="37" t="s">
        <v>4029</v>
      </c>
      <c r="D897" s="37" t="s">
        <v>3839</v>
      </c>
      <c r="E897" s="37">
        <v>10988847</v>
      </c>
      <c r="F897" s="37">
        <v>10990944</v>
      </c>
      <c r="G897" s="37" t="s">
        <v>4030</v>
      </c>
      <c r="H897" s="37" t="s">
        <v>4031</v>
      </c>
      <c r="I897" s="37" t="s">
        <v>4032</v>
      </c>
    </row>
    <row r="898" s="16" customFormat="1" ht="15" spans="1:9">
      <c r="A898" s="41"/>
      <c r="B898" s="37" t="s">
        <v>4033</v>
      </c>
      <c r="C898" s="37" t="s">
        <v>4034</v>
      </c>
      <c r="D898" s="37" t="s">
        <v>3839</v>
      </c>
      <c r="E898" s="37">
        <v>10999249</v>
      </c>
      <c r="F898" s="37">
        <v>11000913</v>
      </c>
      <c r="G898" s="37" t="s">
        <v>4035</v>
      </c>
      <c r="H898" s="37" t="s">
        <v>4036</v>
      </c>
      <c r="I898" s="37" t="s">
        <v>4037</v>
      </c>
    </row>
    <row r="899" s="16" customFormat="1" ht="15" spans="1:9">
      <c r="A899" s="41"/>
      <c r="B899" s="37" t="s">
        <v>4038</v>
      </c>
      <c r="C899" s="37" t="s">
        <v>4039</v>
      </c>
      <c r="D899" s="37" t="s">
        <v>3839</v>
      </c>
      <c r="E899" s="37">
        <v>11001458</v>
      </c>
      <c r="F899" s="37">
        <v>11003476</v>
      </c>
      <c r="G899" s="37" t="s">
        <v>4040</v>
      </c>
      <c r="H899" s="37" t="s">
        <v>4041</v>
      </c>
      <c r="I899" s="37" t="s">
        <v>4042</v>
      </c>
    </row>
    <row r="900" s="16" customFormat="1" ht="15" spans="1:9">
      <c r="A900" s="41"/>
      <c r="B900" s="37" t="s">
        <v>4043</v>
      </c>
      <c r="C900" s="37" t="s">
        <v>4044</v>
      </c>
      <c r="D900" s="37" t="s">
        <v>3839</v>
      </c>
      <c r="E900" s="37">
        <v>11004893</v>
      </c>
      <c r="F900" s="37">
        <v>11008854</v>
      </c>
      <c r="G900" s="37" t="s">
        <v>4045</v>
      </c>
      <c r="H900" s="37" t="s">
        <v>4046</v>
      </c>
      <c r="I900" s="37" t="s">
        <v>4047</v>
      </c>
    </row>
    <row r="901" s="16" customFormat="1" ht="15" spans="1:9">
      <c r="A901" s="41"/>
      <c r="B901" s="37" t="s">
        <v>4048</v>
      </c>
      <c r="C901" s="37" t="s">
        <v>4049</v>
      </c>
      <c r="D901" s="37" t="s">
        <v>3839</v>
      </c>
      <c r="E901" s="37">
        <v>11015786</v>
      </c>
      <c r="F901" s="37">
        <v>11016621</v>
      </c>
      <c r="G901" s="37" t="s">
        <v>4050</v>
      </c>
      <c r="H901" s="37" t="s">
        <v>4051</v>
      </c>
      <c r="I901" s="37" t="s">
        <v>4052</v>
      </c>
    </row>
    <row r="902" s="16" customFormat="1" ht="15" spans="1:9">
      <c r="A902" s="41"/>
      <c r="B902" s="37" t="s">
        <v>4053</v>
      </c>
      <c r="C902" s="37" t="s">
        <v>4054</v>
      </c>
      <c r="D902" s="37" t="s">
        <v>3839</v>
      </c>
      <c r="E902" s="37">
        <v>11016706</v>
      </c>
      <c r="F902" s="37">
        <v>11017920</v>
      </c>
      <c r="G902" s="37" t="s">
        <v>4055</v>
      </c>
      <c r="H902" s="37" t="s">
        <v>1963</v>
      </c>
      <c r="I902" s="37" t="s">
        <v>210</v>
      </c>
    </row>
    <row r="903" s="16" customFormat="1" ht="15" spans="1:9">
      <c r="A903" s="41"/>
      <c r="B903" s="37" t="s">
        <v>4056</v>
      </c>
      <c r="C903" s="37" t="s">
        <v>4057</v>
      </c>
      <c r="D903" s="37" t="s">
        <v>3839</v>
      </c>
      <c r="E903" s="37">
        <v>11022384</v>
      </c>
      <c r="F903" s="37">
        <v>11025154</v>
      </c>
      <c r="G903" s="37" t="s">
        <v>4058</v>
      </c>
      <c r="H903" s="37" t="s">
        <v>1944</v>
      </c>
      <c r="I903" s="37" t="s">
        <v>1222</v>
      </c>
    </row>
    <row r="904" s="16" customFormat="1" ht="15" spans="1:9">
      <c r="A904" s="41"/>
      <c r="B904" s="37" t="s">
        <v>4059</v>
      </c>
      <c r="C904" s="37" t="s">
        <v>4060</v>
      </c>
      <c r="D904" s="37" t="s">
        <v>3839</v>
      </c>
      <c r="E904" s="37">
        <v>11025776</v>
      </c>
      <c r="F904" s="37">
        <v>11028335</v>
      </c>
      <c r="G904" s="37" t="s">
        <v>4061</v>
      </c>
      <c r="H904" s="37" t="s">
        <v>1940</v>
      </c>
      <c r="I904" s="37" t="s">
        <v>386</v>
      </c>
    </row>
    <row r="905" s="16" customFormat="1" ht="15" spans="1:9">
      <c r="A905" s="41"/>
      <c r="B905" s="37" t="s">
        <v>4062</v>
      </c>
      <c r="C905" s="37" t="s">
        <v>4063</v>
      </c>
      <c r="D905" s="37" t="s">
        <v>3839</v>
      </c>
      <c r="E905" s="37">
        <v>11028390</v>
      </c>
      <c r="F905" s="37">
        <v>11032085</v>
      </c>
      <c r="G905" s="37" t="s">
        <v>4064</v>
      </c>
      <c r="H905" s="37" t="s">
        <v>4065</v>
      </c>
      <c r="I905" s="37" t="s">
        <v>4066</v>
      </c>
    </row>
    <row r="906" s="16" customFormat="1" ht="15" spans="1:9">
      <c r="A906" s="41"/>
      <c r="B906" s="37" t="s">
        <v>4067</v>
      </c>
      <c r="C906" s="37" t="s">
        <v>4068</v>
      </c>
      <c r="D906" s="37" t="s">
        <v>3839</v>
      </c>
      <c r="E906" s="37">
        <v>11033949</v>
      </c>
      <c r="F906" s="37">
        <v>11035185</v>
      </c>
      <c r="G906" s="37" t="s">
        <v>4069</v>
      </c>
      <c r="H906" s="37" t="s">
        <v>1919</v>
      </c>
      <c r="I906" s="37" t="s">
        <v>189</v>
      </c>
    </row>
    <row r="907" s="16" customFormat="1" ht="15" spans="1:9">
      <c r="A907" s="41"/>
      <c r="B907" s="37" t="s">
        <v>4070</v>
      </c>
      <c r="C907" s="37" t="s">
        <v>4071</v>
      </c>
      <c r="D907" s="37" t="s">
        <v>3839</v>
      </c>
      <c r="E907" s="37">
        <v>11035563</v>
      </c>
      <c r="F907" s="37">
        <v>11038649</v>
      </c>
      <c r="G907" s="37" t="s">
        <v>4072</v>
      </c>
      <c r="H907" s="37" t="s">
        <v>4073</v>
      </c>
      <c r="I907" s="37" t="s">
        <v>4074</v>
      </c>
    </row>
    <row r="908" s="16" customFormat="1" ht="15" spans="1:9">
      <c r="A908" s="41"/>
      <c r="B908" s="37" t="s">
        <v>4075</v>
      </c>
      <c r="C908" s="37" t="s">
        <v>4076</v>
      </c>
      <c r="D908" s="37" t="s">
        <v>3839</v>
      </c>
      <c r="E908" s="37">
        <v>11041535</v>
      </c>
      <c r="F908" s="37">
        <v>11043673</v>
      </c>
      <c r="G908" s="37" t="s">
        <v>4077</v>
      </c>
      <c r="H908" s="37" t="s">
        <v>4078</v>
      </c>
      <c r="I908" s="37" t="s">
        <v>4079</v>
      </c>
    </row>
    <row r="909" s="16" customFormat="1" ht="15" spans="1:9">
      <c r="A909" s="41"/>
      <c r="B909" s="37" t="s">
        <v>4080</v>
      </c>
      <c r="C909" s="37" t="s">
        <v>4081</v>
      </c>
      <c r="D909" s="37" t="s">
        <v>3839</v>
      </c>
      <c r="E909" s="37">
        <v>11043855</v>
      </c>
      <c r="F909" s="37">
        <v>11044834</v>
      </c>
      <c r="G909" s="37" t="s">
        <v>4082</v>
      </c>
      <c r="H909" s="37" t="s">
        <v>4083</v>
      </c>
      <c r="I909" s="37" t="s">
        <v>210</v>
      </c>
    </row>
    <row r="910" s="16" customFormat="1" ht="15" spans="1:9">
      <c r="A910" s="41"/>
      <c r="B910" s="37" t="s">
        <v>4084</v>
      </c>
      <c r="C910" s="37" t="s">
        <v>4085</v>
      </c>
      <c r="D910" s="37" t="s">
        <v>3839</v>
      </c>
      <c r="E910" s="37">
        <v>11045057</v>
      </c>
      <c r="F910" s="37">
        <v>11046397</v>
      </c>
      <c r="G910" s="37" t="s">
        <v>4086</v>
      </c>
      <c r="H910" s="37" t="s">
        <v>410</v>
      </c>
      <c r="I910" s="37" t="s">
        <v>411</v>
      </c>
    </row>
    <row r="911" s="16" customFormat="1" ht="15" spans="1:9">
      <c r="A911" s="41"/>
      <c r="B911" s="37" t="s">
        <v>4087</v>
      </c>
      <c r="C911" s="37" t="s">
        <v>4088</v>
      </c>
      <c r="D911" s="37" t="s">
        <v>3839</v>
      </c>
      <c r="E911" s="37">
        <v>11049600</v>
      </c>
      <c r="F911" s="37">
        <v>11057597</v>
      </c>
      <c r="G911" s="37" t="s">
        <v>4089</v>
      </c>
      <c r="H911" s="37" t="s">
        <v>4090</v>
      </c>
      <c r="I911" s="37" t="s">
        <v>4091</v>
      </c>
    </row>
    <row r="912" s="16" customFormat="1" ht="15" spans="1:9">
      <c r="A912" s="41"/>
      <c r="B912" s="37" t="s">
        <v>4092</v>
      </c>
      <c r="C912" s="37" t="s">
        <v>4093</v>
      </c>
      <c r="D912" s="37" t="s">
        <v>3839</v>
      </c>
      <c r="E912" s="37">
        <v>11066258</v>
      </c>
      <c r="F912" s="37">
        <v>11073561</v>
      </c>
      <c r="G912" s="37" t="s">
        <v>4094</v>
      </c>
      <c r="H912" s="37" t="s">
        <v>1909</v>
      </c>
      <c r="I912" s="37" t="s">
        <v>1910</v>
      </c>
    </row>
    <row r="913" s="16" customFormat="1" ht="15" spans="1:9">
      <c r="A913" s="41"/>
      <c r="B913" s="37" t="s">
        <v>4095</v>
      </c>
      <c r="C913" s="37" t="s">
        <v>4096</v>
      </c>
      <c r="D913" s="37" t="s">
        <v>3839</v>
      </c>
      <c r="E913" s="37">
        <v>11073626</v>
      </c>
      <c r="F913" s="37">
        <v>11075534</v>
      </c>
      <c r="G913" s="37" t="s">
        <v>4097</v>
      </c>
      <c r="H913" s="37" t="s">
        <v>1877</v>
      </c>
      <c r="I913" s="37" t="s">
        <v>1868</v>
      </c>
    </row>
    <row r="914" s="16" customFormat="1" ht="15" spans="1:9">
      <c r="A914" s="41"/>
      <c r="B914" s="37" t="s">
        <v>4098</v>
      </c>
      <c r="C914" s="37" t="s">
        <v>4099</v>
      </c>
      <c r="D914" s="37" t="s">
        <v>3839</v>
      </c>
      <c r="E914" s="37">
        <v>11075775</v>
      </c>
      <c r="F914" s="37">
        <v>11079817</v>
      </c>
      <c r="G914" s="37" t="s">
        <v>4100</v>
      </c>
      <c r="H914" s="37" t="s">
        <v>4101</v>
      </c>
      <c r="I914" s="37" t="s">
        <v>4102</v>
      </c>
    </row>
    <row r="915" s="16" customFormat="1" ht="15" spans="1:9">
      <c r="A915" s="41"/>
      <c r="B915" s="37" t="s">
        <v>4103</v>
      </c>
      <c r="C915" s="37" t="s">
        <v>4104</v>
      </c>
      <c r="D915" s="37" t="s">
        <v>3839</v>
      </c>
      <c r="E915" s="37">
        <v>11083785</v>
      </c>
      <c r="F915" s="37">
        <v>11085323</v>
      </c>
      <c r="G915" s="37" t="s">
        <v>4105</v>
      </c>
      <c r="H915" s="37" t="s">
        <v>1862</v>
      </c>
      <c r="I915" s="37" t="s">
        <v>1863</v>
      </c>
    </row>
    <row r="916" s="16" customFormat="1" ht="15" spans="1:9">
      <c r="A916" s="41"/>
      <c r="B916" s="37" t="s">
        <v>4106</v>
      </c>
      <c r="C916" s="37" t="s">
        <v>4107</v>
      </c>
      <c r="D916" s="37" t="s">
        <v>3839</v>
      </c>
      <c r="E916" s="37">
        <v>11095469</v>
      </c>
      <c r="F916" s="37">
        <v>11096179</v>
      </c>
      <c r="G916" s="37" t="s">
        <v>4108</v>
      </c>
      <c r="H916" s="37" t="s">
        <v>1847</v>
      </c>
      <c r="I916" s="37" t="s">
        <v>1848</v>
      </c>
    </row>
    <row r="917" s="16" customFormat="1" ht="15" spans="1:9">
      <c r="A917" s="41"/>
      <c r="B917" s="37" t="s">
        <v>4109</v>
      </c>
      <c r="C917" s="37" t="s">
        <v>4110</v>
      </c>
      <c r="D917" s="37" t="s">
        <v>3839</v>
      </c>
      <c r="E917" s="37">
        <v>11109258</v>
      </c>
      <c r="F917" s="37">
        <v>11112436</v>
      </c>
      <c r="G917" s="37" t="s">
        <v>4111</v>
      </c>
      <c r="H917" s="37" t="s">
        <v>1830</v>
      </c>
      <c r="I917" s="37" t="s">
        <v>1831</v>
      </c>
    </row>
    <row r="918" s="16" customFormat="1" ht="15" spans="1:9">
      <c r="A918" s="41"/>
      <c r="B918" s="37" t="s">
        <v>4112</v>
      </c>
      <c r="C918" s="37" t="s">
        <v>4113</v>
      </c>
      <c r="D918" s="37" t="s">
        <v>3839</v>
      </c>
      <c r="E918" s="37">
        <v>11115014</v>
      </c>
      <c r="F918" s="37">
        <v>11119782</v>
      </c>
      <c r="G918" s="37" t="s">
        <v>4114</v>
      </c>
      <c r="H918" s="37" t="s">
        <v>1825</v>
      </c>
      <c r="I918" s="37" t="s">
        <v>1826</v>
      </c>
    </row>
    <row r="919" s="16" customFormat="1" ht="15" spans="1:9">
      <c r="A919" s="41"/>
      <c r="B919" s="37" t="s">
        <v>4115</v>
      </c>
      <c r="C919" s="37" t="s">
        <v>4116</v>
      </c>
      <c r="D919" s="37" t="s">
        <v>3839</v>
      </c>
      <c r="E919" s="37">
        <v>11130459</v>
      </c>
      <c r="F919" s="37">
        <v>11134934</v>
      </c>
      <c r="G919" s="37" t="s">
        <v>4117</v>
      </c>
      <c r="H919" s="37" t="s">
        <v>4118</v>
      </c>
      <c r="I919" s="37" t="s">
        <v>4119</v>
      </c>
    </row>
    <row r="920" s="16" customFormat="1" ht="15" spans="1:9">
      <c r="A920" s="41"/>
      <c r="B920" s="37" t="s">
        <v>4120</v>
      </c>
      <c r="C920" s="37" t="s">
        <v>4121</v>
      </c>
      <c r="D920" s="37" t="s">
        <v>3839</v>
      </c>
      <c r="E920" s="37">
        <v>11137023</v>
      </c>
      <c r="F920" s="37">
        <v>11140845</v>
      </c>
      <c r="G920" s="37" t="s">
        <v>4122</v>
      </c>
      <c r="H920" s="37" t="s">
        <v>4123</v>
      </c>
      <c r="I920" s="37" t="s">
        <v>4124</v>
      </c>
    </row>
    <row r="921" s="16" customFormat="1" ht="15" spans="1:9">
      <c r="A921" s="41"/>
      <c r="B921" s="37" t="s">
        <v>4125</v>
      </c>
      <c r="C921" s="37" t="s">
        <v>4126</v>
      </c>
      <c r="D921" s="37" t="s">
        <v>3839</v>
      </c>
      <c r="E921" s="37">
        <v>11143395</v>
      </c>
      <c r="F921" s="37">
        <v>11145756</v>
      </c>
      <c r="G921" s="37" t="s">
        <v>4127</v>
      </c>
      <c r="H921" s="37" t="s">
        <v>1815</v>
      </c>
      <c r="I921" s="37" t="s">
        <v>249</v>
      </c>
    </row>
    <row r="922" s="16" customFormat="1" ht="15" spans="1:9">
      <c r="A922" s="41"/>
      <c r="B922" s="37" t="s">
        <v>4128</v>
      </c>
      <c r="C922" s="37" t="s">
        <v>4129</v>
      </c>
      <c r="D922" s="37" t="s">
        <v>3839</v>
      </c>
      <c r="E922" s="37">
        <v>11148058</v>
      </c>
      <c r="F922" s="37">
        <v>11154524</v>
      </c>
      <c r="G922" s="37" t="s">
        <v>4130</v>
      </c>
      <c r="H922" s="37" t="s">
        <v>4131</v>
      </c>
      <c r="I922" s="37" t="s">
        <v>210</v>
      </c>
    </row>
    <row r="923" s="16" customFormat="1" ht="15" spans="1:9">
      <c r="A923" s="41"/>
      <c r="B923" s="37" t="s">
        <v>4132</v>
      </c>
      <c r="C923" s="37" t="s">
        <v>4133</v>
      </c>
      <c r="D923" s="37" t="s">
        <v>3839</v>
      </c>
      <c r="E923" s="37">
        <v>11156954</v>
      </c>
      <c r="F923" s="37">
        <v>11158393</v>
      </c>
      <c r="G923" s="37" t="s">
        <v>4134</v>
      </c>
      <c r="H923" s="37" t="s">
        <v>1810</v>
      </c>
      <c r="I923" s="37" t="s">
        <v>1811</v>
      </c>
    </row>
    <row r="924" s="16" customFormat="1" ht="15" spans="1:9">
      <c r="A924" s="41"/>
      <c r="B924" s="37" t="s">
        <v>4135</v>
      </c>
      <c r="C924" s="37" t="s">
        <v>4136</v>
      </c>
      <c r="D924" s="37" t="s">
        <v>3839</v>
      </c>
      <c r="E924" s="37">
        <v>11158888</v>
      </c>
      <c r="F924" s="37">
        <v>11161417</v>
      </c>
      <c r="G924" s="37" t="s">
        <v>4137</v>
      </c>
      <c r="H924" s="37" t="s">
        <v>1805</v>
      </c>
      <c r="I924" s="37" t="s">
        <v>1806</v>
      </c>
    </row>
    <row r="925" s="16" customFormat="1" ht="15" spans="1:9">
      <c r="A925" s="41"/>
      <c r="B925" s="37" t="s">
        <v>4138</v>
      </c>
      <c r="C925" s="37" t="s">
        <v>4139</v>
      </c>
      <c r="D925" s="37" t="s">
        <v>3839</v>
      </c>
      <c r="E925" s="37">
        <v>11162091</v>
      </c>
      <c r="F925" s="37">
        <v>11165761</v>
      </c>
      <c r="G925" s="37" t="s">
        <v>4140</v>
      </c>
      <c r="H925" s="37" t="s">
        <v>4141</v>
      </c>
      <c r="I925" s="37" t="s">
        <v>4142</v>
      </c>
    </row>
    <row r="926" s="16" customFormat="1" ht="15" spans="1:9">
      <c r="A926" s="41"/>
      <c r="B926" s="37" t="s">
        <v>4143</v>
      </c>
      <c r="C926" s="37" t="s">
        <v>4144</v>
      </c>
      <c r="D926" s="37" t="s">
        <v>3839</v>
      </c>
      <c r="E926" s="37">
        <v>11196449</v>
      </c>
      <c r="F926" s="37">
        <v>11197455</v>
      </c>
      <c r="G926" s="37" t="s">
        <v>4145</v>
      </c>
      <c r="H926" s="37" t="s">
        <v>1783</v>
      </c>
      <c r="I926" s="37" t="s">
        <v>1784</v>
      </c>
    </row>
    <row r="927" s="16" customFormat="1" ht="15" spans="1:9">
      <c r="A927" s="41"/>
      <c r="B927" s="37" t="s">
        <v>4146</v>
      </c>
      <c r="C927" s="37" t="s">
        <v>4147</v>
      </c>
      <c r="D927" s="37" t="s">
        <v>3839</v>
      </c>
      <c r="E927" s="37">
        <v>11199911</v>
      </c>
      <c r="F927" s="37">
        <v>11202724</v>
      </c>
      <c r="G927" s="37" t="s">
        <v>4148</v>
      </c>
      <c r="H927" s="37" t="s">
        <v>4149</v>
      </c>
      <c r="I927" s="37" t="s">
        <v>4150</v>
      </c>
    </row>
    <row r="928" s="16" customFormat="1" ht="15" spans="1:9">
      <c r="A928" s="41"/>
      <c r="B928" s="37" t="s">
        <v>4151</v>
      </c>
      <c r="C928" s="37" t="s">
        <v>4152</v>
      </c>
      <c r="D928" s="37" t="s">
        <v>3839</v>
      </c>
      <c r="E928" s="37">
        <v>11203499</v>
      </c>
      <c r="F928" s="37">
        <v>11205094</v>
      </c>
      <c r="G928" s="37" t="s">
        <v>4153</v>
      </c>
      <c r="H928" s="37" t="s">
        <v>4154</v>
      </c>
      <c r="I928" s="37" t="s">
        <v>4155</v>
      </c>
    </row>
    <row r="929" s="16" customFormat="1" ht="15" spans="1:9">
      <c r="A929" s="41"/>
      <c r="B929" s="37" t="s">
        <v>4156</v>
      </c>
      <c r="C929" s="37" t="s">
        <v>4157</v>
      </c>
      <c r="D929" s="37" t="s">
        <v>3839</v>
      </c>
      <c r="E929" s="37">
        <v>11205633</v>
      </c>
      <c r="F929" s="37">
        <v>11207103</v>
      </c>
      <c r="G929" s="37" t="s">
        <v>4158</v>
      </c>
      <c r="H929" s="37" t="s">
        <v>4159</v>
      </c>
      <c r="I929" s="37" t="s">
        <v>4160</v>
      </c>
    </row>
    <row r="930" s="16" customFormat="1" ht="15" spans="1:9">
      <c r="A930" s="41"/>
      <c r="B930" s="37" t="s">
        <v>4161</v>
      </c>
      <c r="C930" s="37" t="s">
        <v>4162</v>
      </c>
      <c r="D930" s="37" t="s">
        <v>3839</v>
      </c>
      <c r="E930" s="37">
        <v>11207765</v>
      </c>
      <c r="F930" s="37">
        <v>11207879</v>
      </c>
      <c r="G930" s="37" t="s">
        <v>4163</v>
      </c>
      <c r="H930" s="37" t="s">
        <v>4164</v>
      </c>
      <c r="I930" s="37" t="s">
        <v>4165</v>
      </c>
    </row>
    <row r="931" s="16" customFormat="1" ht="15" spans="1:9">
      <c r="A931" s="41"/>
      <c r="B931" s="37" t="s">
        <v>4166</v>
      </c>
      <c r="C931" s="37" t="s">
        <v>4167</v>
      </c>
      <c r="D931" s="37" t="s">
        <v>3839</v>
      </c>
      <c r="E931" s="37">
        <v>11208301</v>
      </c>
      <c r="F931" s="37">
        <v>11208856</v>
      </c>
      <c r="G931" s="37" t="s">
        <v>4168</v>
      </c>
      <c r="H931" s="37" t="s">
        <v>4169</v>
      </c>
      <c r="I931" s="37" t="s">
        <v>4170</v>
      </c>
    </row>
    <row r="932" s="16" customFormat="1" ht="15" spans="1:9">
      <c r="A932" s="41"/>
      <c r="B932" s="37" t="s">
        <v>4171</v>
      </c>
      <c r="C932" s="37" t="s">
        <v>4172</v>
      </c>
      <c r="D932" s="37" t="s">
        <v>3839</v>
      </c>
      <c r="E932" s="37">
        <v>11210238</v>
      </c>
      <c r="F932" s="37">
        <v>11211201</v>
      </c>
      <c r="G932" s="37" t="s">
        <v>4173</v>
      </c>
      <c r="H932" s="37" t="s">
        <v>4174</v>
      </c>
      <c r="I932" s="37" t="s">
        <v>4175</v>
      </c>
    </row>
    <row r="933" s="16" customFormat="1" ht="15" spans="1:9">
      <c r="A933" s="41"/>
      <c r="B933" s="37" t="s">
        <v>4176</v>
      </c>
      <c r="C933" s="37" t="s">
        <v>4177</v>
      </c>
      <c r="D933" s="37" t="s">
        <v>3839</v>
      </c>
      <c r="E933" s="37">
        <v>11211583</v>
      </c>
      <c r="F933" s="37">
        <v>11212546</v>
      </c>
      <c r="G933" s="37" t="s">
        <v>4178</v>
      </c>
      <c r="H933" s="37" t="s">
        <v>4174</v>
      </c>
      <c r="I933" s="37" t="s">
        <v>4175</v>
      </c>
    </row>
    <row r="934" s="16" customFormat="1" ht="15" spans="1:9">
      <c r="A934" s="41"/>
      <c r="B934" s="37" t="s">
        <v>4179</v>
      </c>
      <c r="C934" s="37" t="s">
        <v>4180</v>
      </c>
      <c r="D934" s="37" t="s">
        <v>3839</v>
      </c>
      <c r="E934" s="37">
        <v>11213928</v>
      </c>
      <c r="F934" s="37">
        <v>11214594</v>
      </c>
      <c r="G934" s="37" t="s">
        <v>4181</v>
      </c>
      <c r="H934" s="37" t="s">
        <v>4169</v>
      </c>
      <c r="I934" s="37" t="s">
        <v>4170</v>
      </c>
    </row>
    <row r="935" s="16" customFormat="1" ht="15" spans="1:9">
      <c r="A935" s="41"/>
      <c r="B935" s="37" t="s">
        <v>4182</v>
      </c>
      <c r="C935" s="37" t="s">
        <v>4183</v>
      </c>
      <c r="D935" s="37" t="s">
        <v>3839</v>
      </c>
      <c r="E935" s="37">
        <v>11214905</v>
      </c>
      <c r="F935" s="37">
        <v>11215019</v>
      </c>
      <c r="G935" s="37" t="s">
        <v>4184</v>
      </c>
      <c r="H935" s="37" t="s">
        <v>4164</v>
      </c>
      <c r="I935" s="37" t="s">
        <v>4165</v>
      </c>
    </row>
    <row r="936" s="16" customFormat="1" ht="15" spans="1:9">
      <c r="A936" s="41"/>
      <c r="B936" s="37" t="s">
        <v>4185</v>
      </c>
      <c r="C936" s="37" t="s">
        <v>4186</v>
      </c>
      <c r="D936" s="37" t="s">
        <v>3839</v>
      </c>
      <c r="E936" s="37">
        <v>11216289</v>
      </c>
      <c r="F936" s="37">
        <v>11219432</v>
      </c>
      <c r="G936" s="37" t="s">
        <v>4187</v>
      </c>
      <c r="H936" s="37" t="s">
        <v>1773</v>
      </c>
      <c r="I936" s="37" t="s">
        <v>1774</v>
      </c>
    </row>
    <row r="937" s="16" customFormat="1" ht="15" spans="1:9">
      <c r="A937" s="41"/>
      <c r="B937" s="37" t="s">
        <v>4188</v>
      </c>
      <c r="C937" s="37" t="s">
        <v>4189</v>
      </c>
      <c r="D937" s="37" t="s">
        <v>3839</v>
      </c>
      <c r="E937" s="37">
        <v>11220081</v>
      </c>
      <c r="F937" s="37">
        <v>11222981</v>
      </c>
      <c r="G937" s="37" t="s">
        <v>4190</v>
      </c>
      <c r="H937" s="37" t="s">
        <v>1768</v>
      </c>
      <c r="I937" s="37" t="s">
        <v>1769</v>
      </c>
    </row>
    <row r="938" s="16" customFormat="1" ht="15" spans="1:9">
      <c r="A938" s="41"/>
      <c r="B938" s="37" t="s">
        <v>4191</v>
      </c>
      <c r="C938" s="37" t="s">
        <v>4192</v>
      </c>
      <c r="D938" s="37" t="s">
        <v>3839</v>
      </c>
      <c r="E938" s="37">
        <v>11223255</v>
      </c>
      <c r="F938" s="37">
        <v>11225529</v>
      </c>
      <c r="G938" s="37" t="s">
        <v>4193</v>
      </c>
      <c r="H938" s="37" t="s">
        <v>4194</v>
      </c>
      <c r="I938" s="37" t="s">
        <v>1608</v>
      </c>
    </row>
    <row r="939" s="16" customFormat="1" ht="15" spans="1:9">
      <c r="A939" s="41"/>
      <c r="B939" s="37" t="s">
        <v>4195</v>
      </c>
      <c r="C939" s="37" t="s">
        <v>4196</v>
      </c>
      <c r="D939" s="37" t="s">
        <v>3839</v>
      </c>
      <c r="E939" s="37">
        <v>11227841</v>
      </c>
      <c r="F939" s="37">
        <v>11229449</v>
      </c>
      <c r="G939" s="37" t="s">
        <v>4197</v>
      </c>
      <c r="H939" s="37" t="s">
        <v>4198</v>
      </c>
      <c r="I939" s="37" t="s">
        <v>210</v>
      </c>
    </row>
    <row r="940" s="16" customFormat="1" ht="15" spans="1:9">
      <c r="A940" s="41"/>
      <c r="B940" s="37" t="s">
        <v>4199</v>
      </c>
      <c r="C940" s="37" t="s">
        <v>4200</v>
      </c>
      <c r="D940" s="37" t="s">
        <v>3839</v>
      </c>
      <c r="E940" s="37">
        <v>11235089</v>
      </c>
      <c r="F940" s="37">
        <v>11236653</v>
      </c>
      <c r="G940" s="37" t="s">
        <v>4201</v>
      </c>
      <c r="H940" s="37" t="s">
        <v>1753</v>
      </c>
      <c r="I940" s="37" t="s">
        <v>1754</v>
      </c>
    </row>
    <row r="941" s="16" customFormat="1" ht="15" spans="1:9">
      <c r="A941" s="41"/>
      <c r="B941" s="37" t="s">
        <v>4202</v>
      </c>
      <c r="C941" s="37" t="s">
        <v>4203</v>
      </c>
      <c r="D941" s="37" t="s">
        <v>3839</v>
      </c>
      <c r="E941" s="37">
        <v>11269097</v>
      </c>
      <c r="F941" s="37">
        <v>11269406</v>
      </c>
      <c r="G941" s="37" t="s">
        <v>4204</v>
      </c>
      <c r="H941" s="37" t="s">
        <v>1745</v>
      </c>
      <c r="I941" s="37" t="s">
        <v>210</v>
      </c>
    </row>
    <row r="942" s="16" customFormat="1" ht="15" spans="1:9">
      <c r="A942" s="41"/>
      <c r="B942" s="37" t="s">
        <v>4205</v>
      </c>
      <c r="C942" s="37" t="s">
        <v>4206</v>
      </c>
      <c r="D942" s="37" t="s">
        <v>3839</v>
      </c>
      <c r="E942" s="37">
        <v>11273145</v>
      </c>
      <c r="F942" s="37">
        <v>11275855</v>
      </c>
      <c r="G942" s="37" t="s">
        <v>4207</v>
      </c>
      <c r="H942" s="37" t="s">
        <v>4208</v>
      </c>
      <c r="I942" s="37" t="s">
        <v>4209</v>
      </c>
    </row>
    <row r="943" s="16" customFormat="1" ht="15" spans="1:9">
      <c r="A943" s="41"/>
      <c r="B943" s="37" t="s">
        <v>4210</v>
      </c>
      <c r="C943" s="37" t="s">
        <v>4211</v>
      </c>
      <c r="D943" s="37" t="s">
        <v>3839</v>
      </c>
      <c r="E943" s="37">
        <v>11276562</v>
      </c>
      <c r="F943" s="37">
        <v>11277546</v>
      </c>
      <c r="G943" s="37" t="s">
        <v>4212</v>
      </c>
      <c r="H943" s="37" t="s">
        <v>1741</v>
      </c>
      <c r="I943" s="37" t="s">
        <v>1324</v>
      </c>
    </row>
    <row r="944" s="16" customFormat="1" ht="15" spans="1:9">
      <c r="A944" s="41"/>
      <c r="B944" s="37" t="s">
        <v>4213</v>
      </c>
      <c r="C944" s="37" t="s">
        <v>4214</v>
      </c>
      <c r="D944" s="37" t="s">
        <v>3839</v>
      </c>
      <c r="E944" s="37">
        <v>11277782</v>
      </c>
      <c r="F944" s="37">
        <v>11278049</v>
      </c>
      <c r="G944" s="37" t="s">
        <v>4215</v>
      </c>
      <c r="H944" s="37" t="s">
        <v>1736</v>
      </c>
      <c r="I944" s="37" t="s">
        <v>1737</v>
      </c>
    </row>
    <row r="945" s="16" customFormat="1" ht="15" spans="1:9">
      <c r="A945" s="41"/>
      <c r="B945" s="37" t="s">
        <v>4216</v>
      </c>
      <c r="C945" s="37" t="s">
        <v>4217</v>
      </c>
      <c r="D945" s="37" t="s">
        <v>3839</v>
      </c>
      <c r="E945" s="37">
        <v>11284610</v>
      </c>
      <c r="F945" s="37">
        <v>11288304</v>
      </c>
      <c r="G945" s="37" t="s">
        <v>4218</v>
      </c>
      <c r="H945" s="37" t="s">
        <v>4219</v>
      </c>
      <c r="I945" s="37" t="s">
        <v>4220</v>
      </c>
    </row>
    <row r="946" s="16" customFormat="1" ht="15" spans="1:9">
      <c r="A946" s="41"/>
      <c r="B946" s="37" t="s">
        <v>4221</v>
      </c>
      <c r="C946" s="37" t="s">
        <v>4222</v>
      </c>
      <c r="D946" s="37" t="s">
        <v>3839</v>
      </c>
      <c r="E946" s="37">
        <v>11289608</v>
      </c>
      <c r="F946" s="37">
        <v>11290766</v>
      </c>
      <c r="G946" s="37" t="s">
        <v>4223</v>
      </c>
      <c r="H946" s="37" t="s">
        <v>4224</v>
      </c>
      <c r="I946" s="37" t="s">
        <v>210</v>
      </c>
    </row>
    <row r="947" s="16" customFormat="1" ht="15" spans="1:9">
      <c r="A947" s="41"/>
      <c r="B947" s="37" t="s">
        <v>4225</v>
      </c>
      <c r="C947" s="37" t="s">
        <v>4226</v>
      </c>
      <c r="D947" s="37" t="s">
        <v>3839</v>
      </c>
      <c r="E947" s="37">
        <v>11291180</v>
      </c>
      <c r="F947" s="37">
        <v>11292940</v>
      </c>
      <c r="G947" s="37" t="s">
        <v>4227</v>
      </c>
      <c r="H947" s="37" t="s">
        <v>1732</v>
      </c>
      <c r="I947" s="37" t="s">
        <v>1627</v>
      </c>
    </row>
    <row r="948" s="16" customFormat="1" ht="15" spans="1:9">
      <c r="A948" s="41"/>
      <c r="B948" s="37" t="s">
        <v>4228</v>
      </c>
      <c r="C948" s="37" t="s">
        <v>4229</v>
      </c>
      <c r="D948" s="37" t="s">
        <v>3839</v>
      </c>
      <c r="E948" s="37">
        <v>11294070</v>
      </c>
      <c r="F948" s="37">
        <v>11294775</v>
      </c>
      <c r="G948" s="37" t="s">
        <v>4230</v>
      </c>
      <c r="H948" s="37" t="s">
        <v>4231</v>
      </c>
      <c r="I948" s="37" t="s">
        <v>210</v>
      </c>
    </row>
    <row r="949" s="16" customFormat="1" ht="15" spans="1:9">
      <c r="A949" s="41"/>
      <c r="B949" s="37" t="s">
        <v>4232</v>
      </c>
      <c r="C949" s="37" t="s">
        <v>4233</v>
      </c>
      <c r="D949" s="37" t="s">
        <v>3839</v>
      </c>
      <c r="E949" s="37">
        <v>11295268</v>
      </c>
      <c r="F949" s="37">
        <v>11295919</v>
      </c>
      <c r="G949" s="37" t="s">
        <v>4234</v>
      </c>
      <c r="H949" s="37" t="s">
        <v>4235</v>
      </c>
      <c r="I949" s="37" t="s">
        <v>210</v>
      </c>
    </row>
    <row r="950" s="16" customFormat="1" ht="15" spans="1:9">
      <c r="A950" s="41"/>
      <c r="B950" s="37" t="s">
        <v>4236</v>
      </c>
      <c r="C950" s="37" t="s">
        <v>4237</v>
      </c>
      <c r="D950" s="37" t="s">
        <v>3839</v>
      </c>
      <c r="E950" s="37">
        <v>11297876</v>
      </c>
      <c r="F950" s="37">
        <v>11300293</v>
      </c>
      <c r="G950" s="37" t="s">
        <v>4238</v>
      </c>
      <c r="H950" s="37" t="s">
        <v>4235</v>
      </c>
      <c r="I950" s="37" t="s">
        <v>210</v>
      </c>
    </row>
    <row r="951" s="16" customFormat="1" ht="15" spans="1:9">
      <c r="A951" s="41"/>
      <c r="B951" s="37" t="s">
        <v>4239</v>
      </c>
      <c r="C951" s="37" t="s">
        <v>4240</v>
      </c>
      <c r="D951" s="37" t="s">
        <v>3839</v>
      </c>
      <c r="E951" s="37">
        <v>11301862</v>
      </c>
      <c r="F951" s="37">
        <v>11302363</v>
      </c>
      <c r="G951" s="37" t="s">
        <v>4241</v>
      </c>
      <c r="H951" s="37" t="s">
        <v>4242</v>
      </c>
      <c r="I951" s="37" t="s">
        <v>210</v>
      </c>
    </row>
    <row r="952" s="16" customFormat="1" ht="15" spans="1:9">
      <c r="A952" s="41"/>
      <c r="B952" s="37" t="s">
        <v>4243</v>
      </c>
      <c r="C952" s="37" t="s">
        <v>4244</v>
      </c>
      <c r="D952" s="37" t="s">
        <v>3839</v>
      </c>
      <c r="E952" s="37">
        <v>11303564</v>
      </c>
      <c r="F952" s="37">
        <v>11304179</v>
      </c>
      <c r="G952" s="37" t="s">
        <v>4245</v>
      </c>
      <c r="H952" s="37" t="s">
        <v>4235</v>
      </c>
      <c r="I952" s="37" t="s">
        <v>210</v>
      </c>
    </row>
    <row r="953" s="16" customFormat="1" ht="15" spans="1:9">
      <c r="A953" s="41"/>
      <c r="B953" s="37" t="s">
        <v>4246</v>
      </c>
      <c r="C953" s="37" t="s">
        <v>4247</v>
      </c>
      <c r="D953" s="37" t="s">
        <v>3839</v>
      </c>
      <c r="E953" s="37">
        <v>11308469</v>
      </c>
      <c r="F953" s="37">
        <v>11312182</v>
      </c>
      <c r="G953" s="37" t="s">
        <v>4248</v>
      </c>
      <c r="H953" s="37" t="s">
        <v>4249</v>
      </c>
      <c r="I953" s="37" t="s">
        <v>4250</v>
      </c>
    </row>
    <row r="954" s="16" customFormat="1" ht="15" spans="1:9">
      <c r="A954" s="41"/>
      <c r="B954" s="37" t="s">
        <v>4251</v>
      </c>
      <c r="C954" s="37" t="s">
        <v>4252</v>
      </c>
      <c r="D954" s="37" t="s">
        <v>3839</v>
      </c>
      <c r="E954" s="37">
        <v>11312416</v>
      </c>
      <c r="F954" s="37">
        <v>11313126</v>
      </c>
      <c r="G954" s="37" t="s">
        <v>4253</v>
      </c>
      <c r="H954" s="37" t="s">
        <v>4254</v>
      </c>
      <c r="I954" s="37" t="s">
        <v>210</v>
      </c>
    </row>
    <row r="955" s="16" customFormat="1" ht="15" spans="1:9">
      <c r="A955" s="41"/>
      <c r="B955" s="37" t="s">
        <v>4255</v>
      </c>
      <c r="C955" s="37" t="s">
        <v>4256</v>
      </c>
      <c r="D955" s="37" t="s">
        <v>3839</v>
      </c>
      <c r="E955" s="37">
        <v>11330364</v>
      </c>
      <c r="F955" s="37">
        <v>11332003</v>
      </c>
      <c r="G955" s="37" t="s">
        <v>4257</v>
      </c>
      <c r="H955" s="37" t="s">
        <v>1712</v>
      </c>
      <c r="I955" s="37" t="s">
        <v>1713</v>
      </c>
    </row>
    <row r="956" s="16" customFormat="1" ht="15" spans="1:9">
      <c r="A956" s="41"/>
      <c r="B956" s="37" t="s">
        <v>4258</v>
      </c>
      <c r="C956" s="37" t="s">
        <v>4259</v>
      </c>
      <c r="D956" s="37" t="s">
        <v>3839</v>
      </c>
      <c r="E956" s="37">
        <v>11337355</v>
      </c>
      <c r="F956" s="37">
        <v>11339951</v>
      </c>
      <c r="G956" s="37" t="s">
        <v>4260</v>
      </c>
      <c r="H956" s="37" t="s">
        <v>1708</v>
      </c>
      <c r="I956" s="37" t="s">
        <v>841</v>
      </c>
    </row>
    <row r="957" s="16" customFormat="1" ht="15" spans="1:9">
      <c r="A957" s="41"/>
      <c r="B957" s="37" t="s">
        <v>4261</v>
      </c>
      <c r="C957" s="37" t="s">
        <v>4262</v>
      </c>
      <c r="D957" s="37" t="s">
        <v>3839</v>
      </c>
      <c r="E957" s="37">
        <v>11347275</v>
      </c>
      <c r="F957" s="37">
        <v>11349408</v>
      </c>
      <c r="G957" s="37" t="s">
        <v>4263</v>
      </c>
      <c r="H957" s="37" t="s">
        <v>1703</v>
      </c>
      <c r="I957" s="37" t="s">
        <v>1704</v>
      </c>
    </row>
    <row r="958" s="16" customFormat="1" ht="15" spans="1:9">
      <c r="A958" s="41"/>
      <c r="B958" s="37" t="s">
        <v>4264</v>
      </c>
      <c r="C958" s="37" t="s">
        <v>4265</v>
      </c>
      <c r="D958" s="37" t="s">
        <v>3839</v>
      </c>
      <c r="E958" s="37">
        <v>11352433</v>
      </c>
      <c r="F958" s="37">
        <v>11354537</v>
      </c>
      <c r="G958" s="37" t="s">
        <v>4266</v>
      </c>
      <c r="H958" s="37" t="s">
        <v>1703</v>
      </c>
      <c r="I958" s="37" t="s">
        <v>1704</v>
      </c>
    </row>
    <row r="959" s="16" customFormat="1" ht="15" spans="1:9">
      <c r="A959" s="41"/>
      <c r="B959" s="37" t="s">
        <v>4267</v>
      </c>
      <c r="C959" s="37" t="s">
        <v>4268</v>
      </c>
      <c r="D959" s="37" t="s">
        <v>3839</v>
      </c>
      <c r="E959" s="37">
        <v>11356436</v>
      </c>
      <c r="F959" s="37">
        <v>11361734</v>
      </c>
      <c r="G959" s="37" t="s">
        <v>4269</v>
      </c>
      <c r="H959" s="37" t="s">
        <v>4270</v>
      </c>
      <c r="I959" s="37" t="s">
        <v>4271</v>
      </c>
    </row>
    <row r="960" s="16" customFormat="1" ht="15" spans="1:9">
      <c r="A960" s="41"/>
      <c r="B960" s="37" t="s">
        <v>4272</v>
      </c>
      <c r="C960" s="37" t="s">
        <v>4273</v>
      </c>
      <c r="D960" s="37" t="s">
        <v>3839</v>
      </c>
      <c r="E960" s="37">
        <v>11361885</v>
      </c>
      <c r="F960" s="37">
        <v>11363641</v>
      </c>
      <c r="G960" s="37" t="s">
        <v>4274</v>
      </c>
      <c r="H960" s="37" t="s">
        <v>4275</v>
      </c>
      <c r="I960" s="37" t="s">
        <v>4276</v>
      </c>
    </row>
    <row r="961" s="16" customFormat="1" ht="15" spans="1:9">
      <c r="A961" s="41"/>
      <c r="B961" s="37" t="s">
        <v>4277</v>
      </c>
      <c r="C961" s="37" t="s">
        <v>4278</v>
      </c>
      <c r="D961" s="37" t="s">
        <v>3839</v>
      </c>
      <c r="E961" s="37">
        <v>11363708</v>
      </c>
      <c r="F961" s="37">
        <v>11369982</v>
      </c>
      <c r="G961" s="37" t="s">
        <v>4279</v>
      </c>
      <c r="H961" s="37" t="s">
        <v>1689</v>
      </c>
      <c r="I961" s="37" t="s">
        <v>169</v>
      </c>
    </row>
    <row r="962" s="16" customFormat="1" ht="15" spans="1:9">
      <c r="A962" s="41"/>
      <c r="B962" s="37" t="s">
        <v>4280</v>
      </c>
      <c r="C962" s="37" t="s">
        <v>4281</v>
      </c>
      <c r="D962" s="37" t="s">
        <v>3839</v>
      </c>
      <c r="E962" s="37">
        <v>11386682</v>
      </c>
      <c r="F962" s="37">
        <v>11388046</v>
      </c>
      <c r="G962" s="37" t="s">
        <v>4282</v>
      </c>
      <c r="H962" s="37" t="s">
        <v>1685</v>
      </c>
      <c r="I962" s="37" t="s">
        <v>1054</v>
      </c>
    </row>
    <row r="963" s="16" customFormat="1" ht="15" spans="1:9">
      <c r="A963" s="41"/>
      <c r="B963" s="37" t="s">
        <v>4283</v>
      </c>
      <c r="C963" s="37" t="s">
        <v>4284</v>
      </c>
      <c r="D963" s="37" t="s">
        <v>3839</v>
      </c>
      <c r="E963" s="37">
        <v>11388250</v>
      </c>
      <c r="F963" s="37">
        <v>11389853</v>
      </c>
      <c r="G963" s="37" t="s">
        <v>4285</v>
      </c>
      <c r="H963" s="37" t="s">
        <v>4286</v>
      </c>
      <c r="I963" s="37" t="s">
        <v>4287</v>
      </c>
    </row>
    <row r="964" s="16" customFormat="1" ht="15" spans="1:9">
      <c r="A964" s="41"/>
      <c r="B964" s="37" t="s">
        <v>4288</v>
      </c>
      <c r="C964" s="37" t="s">
        <v>4289</v>
      </c>
      <c r="D964" s="37" t="s">
        <v>3839</v>
      </c>
      <c r="E964" s="37">
        <v>11398335</v>
      </c>
      <c r="F964" s="37">
        <v>11402746</v>
      </c>
      <c r="G964" s="37" t="s">
        <v>4290</v>
      </c>
      <c r="H964" s="37" t="s">
        <v>1681</v>
      </c>
      <c r="I964" s="37" t="s">
        <v>249</v>
      </c>
    </row>
    <row r="965" s="16" customFormat="1" ht="15" spans="1:9">
      <c r="A965" s="41"/>
      <c r="B965" s="37" t="s">
        <v>4291</v>
      </c>
      <c r="C965" s="37" t="s">
        <v>4292</v>
      </c>
      <c r="D965" s="37" t="s">
        <v>3839</v>
      </c>
      <c r="E965" s="37">
        <v>11406532</v>
      </c>
      <c r="F965" s="37">
        <v>11407702</v>
      </c>
      <c r="G965" s="37" t="s">
        <v>4293</v>
      </c>
      <c r="H965" s="37" t="s">
        <v>1674</v>
      </c>
      <c r="I965" s="37" t="s">
        <v>210</v>
      </c>
    </row>
    <row r="966" s="16" customFormat="1" ht="15" spans="1:9">
      <c r="A966" s="41"/>
      <c r="B966" s="37" t="s">
        <v>4294</v>
      </c>
      <c r="C966" s="37" t="s">
        <v>4295</v>
      </c>
      <c r="D966" s="37" t="s">
        <v>3839</v>
      </c>
      <c r="E966" s="37">
        <v>11408090</v>
      </c>
      <c r="F966" s="37">
        <v>11414143</v>
      </c>
      <c r="G966" s="37" t="s">
        <v>4296</v>
      </c>
      <c r="H966" s="37" t="s">
        <v>4297</v>
      </c>
      <c r="I966" s="37" t="s">
        <v>4298</v>
      </c>
    </row>
    <row r="967" s="16" customFormat="1" ht="15" spans="1:9">
      <c r="A967" s="41"/>
      <c r="B967" s="37" t="s">
        <v>4299</v>
      </c>
      <c r="C967" s="37" t="s">
        <v>4300</v>
      </c>
      <c r="D967" s="37" t="s">
        <v>3839</v>
      </c>
      <c r="E967" s="37">
        <v>11414643</v>
      </c>
      <c r="F967" s="37">
        <v>11415800</v>
      </c>
      <c r="G967" s="37" t="s">
        <v>4301</v>
      </c>
      <c r="H967" s="37" t="s">
        <v>4302</v>
      </c>
      <c r="I967" s="37" t="s">
        <v>4303</v>
      </c>
    </row>
    <row r="968" s="16" customFormat="1" ht="15" spans="1:9">
      <c r="A968" s="41"/>
      <c r="B968" s="37" t="s">
        <v>4304</v>
      </c>
      <c r="C968" s="37" t="s">
        <v>4305</v>
      </c>
      <c r="D968" s="37" t="s">
        <v>3839</v>
      </c>
      <c r="E968" s="37">
        <v>11416010</v>
      </c>
      <c r="F968" s="37">
        <v>11416451</v>
      </c>
      <c r="G968" s="37" t="s">
        <v>4306</v>
      </c>
      <c r="H968" s="37" t="s">
        <v>4307</v>
      </c>
      <c r="I968" s="37" t="s">
        <v>210</v>
      </c>
    </row>
    <row r="969" s="16" customFormat="1" ht="15" spans="1:9">
      <c r="A969" s="41"/>
      <c r="B969" s="37" t="s">
        <v>4308</v>
      </c>
      <c r="C969" s="37" t="s">
        <v>4309</v>
      </c>
      <c r="D969" s="37" t="s">
        <v>3839</v>
      </c>
      <c r="E969" s="37">
        <v>11424152</v>
      </c>
      <c r="F969" s="37">
        <v>11425874</v>
      </c>
      <c r="G969" s="37" t="s">
        <v>4310</v>
      </c>
      <c r="H969" s="37"/>
      <c r="I969" s="37"/>
    </row>
    <row r="970" s="16" customFormat="1" ht="15" spans="1:9">
      <c r="A970" s="41"/>
      <c r="B970" s="37" t="s">
        <v>4311</v>
      </c>
      <c r="C970" s="37" t="s">
        <v>4312</v>
      </c>
      <c r="D970" s="37" t="s">
        <v>3839</v>
      </c>
      <c r="E970" s="37">
        <v>11435085</v>
      </c>
      <c r="F970" s="37">
        <v>11438436</v>
      </c>
      <c r="G970" s="37" t="s">
        <v>4313</v>
      </c>
      <c r="H970" s="37" t="s">
        <v>1664</v>
      </c>
      <c r="I970" s="37" t="s">
        <v>1665</v>
      </c>
    </row>
    <row r="971" s="16" customFormat="1" ht="15" spans="1:9">
      <c r="A971" s="41"/>
      <c r="B971" s="37" t="s">
        <v>4314</v>
      </c>
      <c r="C971" s="37" t="s">
        <v>4315</v>
      </c>
      <c r="D971" s="37" t="s">
        <v>3839</v>
      </c>
      <c r="E971" s="37">
        <v>11451667</v>
      </c>
      <c r="F971" s="37">
        <v>11453049</v>
      </c>
      <c r="G971" s="37" t="s">
        <v>4316</v>
      </c>
      <c r="H971" s="37" t="s">
        <v>4317</v>
      </c>
      <c r="I971" s="37" t="s">
        <v>841</v>
      </c>
    </row>
    <row r="972" s="16" customFormat="1" ht="15" spans="1:9">
      <c r="A972" s="41"/>
      <c r="B972" s="37" t="s">
        <v>4318</v>
      </c>
      <c r="C972" s="37" t="s">
        <v>4319</v>
      </c>
      <c r="D972" s="37" t="s">
        <v>3839</v>
      </c>
      <c r="E972" s="37">
        <v>11453296</v>
      </c>
      <c r="F972" s="37">
        <v>11457210</v>
      </c>
      <c r="G972" s="37" t="s">
        <v>4320</v>
      </c>
      <c r="H972" s="37" t="s">
        <v>1659</v>
      </c>
      <c r="I972" s="37" t="s">
        <v>1660</v>
      </c>
    </row>
    <row r="973" s="16" customFormat="1" ht="15" spans="1:9">
      <c r="A973" s="41"/>
      <c r="B973" s="37" t="s">
        <v>4321</v>
      </c>
      <c r="C973" s="37" t="s">
        <v>4322</v>
      </c>
      <c r="D973" s="37" t="s">
        <v>3839</v>
      </c>
      <c r="E973" s="37">
        <v>11457808</v>
      </c>
      <c r="F973" s="37">
        <v>11459010</v>
      </c>
      <c r="G973" s="37" t="s">
        <v>4323</v>
      </c>
      <c r="H973" s="37" t="s">
        <v>1654</v>
      </c>
      <c r="I973" s="37" t="s">
        <v>1655</v>
      </c>
    </row>
    <row r="974" s="16" customFormat="1" ht="15" spans="1:9">
      <c r="A974" s="41"/>
      <c r="B974" s="37" t="s">
        <v>4324</v>
      </c>
      <c r="C974" s="37" t="s">
        <v>4325</v>
      </c>
      <c r="D974" s="37" t="s">
        <v>3839</v>
      </c>
      <c r="E974" s="37">
        <v>11459100</v>
      </c>
      <c r="F974" s="37">
        <v>11464015</v>
      </c>
      <c r="G974" s="37" t="s">
        <v>4326</v>
      </c>
      <c r="H974" s="37" t="s">
        <v>4327</v>
      </c>
      <c r="I974" s="37" t="s">
        <v>4328</v>
      </c>
    </row>
    <row r="975" s="16" customFormat="1" ht="15" spans="1:9">
      <c r="A975" s="41"/>
      <c r="B975" s="37" t="s">
        <v>4329</v>
      </c>
      <c r="C975" s="37" t="s">
        <v>4330</v>
      </c>
      <c r="D975" s="37" t="s">
        <v>3839</v>
      </c>
      <c r="E975" s="37">
        <v>11464329</v>
      </c>
      <c r="F975" s="37">
        <v>11466701</v>
      </c>
      <c r="G975" s="37" t="s">
        <v>4331</v>
      </c>
      <c r="H975" s="37" t="s">
        <v>4332</v>
      </c>
      <c r="I975" s="37" t="s">
        <v>1650</v>
      </c>
    </row>
    <row r="976" s="16" customFormat="1" ht="15" spans="1:9">
      <c r="A976" s="41"/>
      <c r="B976" s="37" t="s">
        <v>4333</v>
      </c>
      <c r="C976" s="37" t="s">
        <v>4334</v>
      </c>
      <c r="D976" s="37" t="s">
        <v>3839</v>
      </c>
      <c r="E976" s="37">
        <v>11475964</v>
      </c>
      <c r="F976" s="37">
        <v>11480991</v>
      </c>
      <c r="G976" s="37" t="s">
        <v>4335</v>
      </c>
      <c r="H976" s="37" t="s">
        <v>1644</v>
      </c>
      <c r="I976" s="37" t="s">
        <v>1645</v>
      </c>
    </row>
    <row r="977" s="16" customFormat="1" ht="15" spans="1:9">
      <c r="A977" s="41"/>
      <c r="B977" s="37" t="s">
        <v>4336</v>
      </c>
      <c r="C977" s="37" t="s">
        <v>4337</v>
      </c>
      <c r="D977" s="37" t="s">
        <v>3839</v>
      </c>
      <c r="E977" s="37">
        <v>11481377</v>
      </c>
      <c r="F977" s="37">
        <v>11486279</v>
      </c>
      <c r="G977" s="37" t="s">
        <v>4338</v>
      </c>
      <c r="H977" s="37" t="s">
        <v>1639</v>
      </c>
      <c r="I977" s="37" t="s">
        <v>1640</v>
      </c>
    </row>
    <row r="978" s="16" customFormat="1" ht="15" spans="1:9">
      <c r="A978" s="41"/>
      <c r="B978" s="37" t="s">
        <v>4339</v>
      </c>
      <c r="C978" s="37" t="s">
        <v>4340</v>
      </c>
      <c r="D978" s="37" t="s">
        <v>3839</v>
      </c>
      <c r="E978" s="37">
        <v>11492940</v>
      </c>
      <c r="F978" s="37">
        <v>11497567</v>
      </c>
      <c r="G978" s="37" t="s">
        <v>4341</v>
      </c>
      <c r="H978" s="37" t="s">
        <v>1639</v>
      </c>
      <c r="I978" s="37" t="s">
        <v>1640</v>
      </c>
    </row>
    <row r="979" s="16" customFormat="1" ht="15" spans="1:9">
      <c r="A979" s="41"/>
      <c r="B979" s="37" t="s">
        <v>4342</v>
      </c>
      <c r="C979" s="37" t="s">
        <v>4343</v>
      </c>
      <c r="D979" s="37" t="s">
        <v>3839</v>
      </c>
      <c r="E979" s="37">
        <v>11502986</v>
      </c>
      <c r="F979" s="37">
        <v>11504764</v>
      </c>
      <c r="G979" s="37" t="s">
        <v>4344</v>
      </c>
      <c r="H979" s="37" t="s">
        <v>4345</v>
      </c>
      <c r="I979" s="37" t="s">
        <v>4346</v>
      </c>
    </row>
    <row r="980" s="16" customFormat="1" ht="15" spans="1:9">
      <c r="A980" s="41"/>
      <c r="B980" s="37" t="s">
        <v>4347</v>
      </c>
      <c r="C980" s="37" t="s">
        <v>4348</v>
      </c>
      <c r="D980" s="37" t="s">
        <v>3839</v>
      </c>
      <c r="E980" s="37">
        <v>11504969</v>
      </c>
      <c r="F980" s="37">
        <v>11506502</v>
      </c>
      <c r="G980" s="37" t="s">
        <v>4349</v>
      </c>
      <c r="H980" s="37" t="s">
        <v>1621</v>
      </c>
      <c r="I980" s="37" t="s">
        <v>1622</v>
      </c>
    </row>
    <row r="981" s="16" customFormat="1" ht="15" spans="1:9">
      <c r="A981" s="41"/>
      <c r="B981" s="42" t="s">
        <v>4350</v>
      </c>
      <c r="C981" s="42" t="s">
        <v>4351</v>
      </c>
      <c r="D981" s="42" t="s">
        <v>3839</v>
      </c>
      <c r="E981" s="42">
        <v>11511230</v>
      </c>
      <c r="F981" s="42">
        <v>11515435</v>
      </c>
      <c r="G981" s="42" t="s">
        <v>4352</v>
      </c>
      <c r="H981" s="42" t="s">
        <v>1617</v>
      </c>
      <c r="I981" s="42" t="s">
        <v>1613</v>
      </c>
    </row>
    <row r="982" s="16" customFormat="1" ht="15" spans="1:9">
      <c r="A982" s="41"/>
      <c r="B982" s="42" t="s">
        <v>4353</v>
      </c>
      <c r="C982" s="42" t="s">
        <v>4354</v>
      </c>
      <c r="D982" s="42" t="s">
        <v>3839</v>
      </c>
      <c r="E982" s="42">
        <v>11520481</v>
      </c>
      <c r="F982" s="42">
        <v>11528759</v>
      </c>
      <c r="G982" s="42" t="s">
        <v>4355</v>
      </c>
      <c r="H982" s="42" t="s">
        <v>1612</v>
      </c>
      <c r="I982" s="42" t="s">
        <v>1613</v>
      </c>
    </row>
    <row r="983" s="16" customFormat="1" ht="15" spans="1:9">
      <c r="A983" s="41"/>
      <c r="B983" s="42" t="s">
        <v>4356</v>
      </c>
      <c r="C983" s="42" t="s">
        <v>19</v>
      </c>
      <c r="D983" s="42" t="s">
        <v>3839</v>
      </c>
      <c r="E983" s="42">
        <v>11532237</v>
      </c>
      <c r="F983" s="42">
        <v>11534662</v>
      </c>
      <c r="G983" s="42" t="s">
        <v>4357</v>
      </c>
      <c r="H983" s="42" t="s">
        <v>1612</v>
      </c>
      <c r="I983" s="42" t="s">
        <v>1613</v>
      </c>
    </row>
    <row r="984" s="16" customFormat="1" ht="15" spans="1:9">
      <c r="A984" s="41"/>
      <c r="B984" s="37" t="s">
        <v>4358</v>
      </c>
      <c r="C984" s="37" t="s">
        <v>4359</v>
      </c>
      <c r="D984" s="37" t="s">
        <v>3839</v>
      </c>
      <c r="E984" s="37">
        <v>11537097</v>
      </c>
      <c r="F984" s="37">
        <v>11540414</v>
      </c>
      <c r="G984" s="37" t="s">
        <v>4360</v>
      </c>
      <c r="H984" s="37" t="s">
        <v>1607</v>
      </c>
      <c r="I984" s="37" t="s">
        <v>1608</v>
      </c>
    </row>
    <row r="985" s="16" customFormat="1" ht="15" spans="1:9">
      <c r="A985" s="41"/>
      <c r="B985" s="37" t="s">
        <v>4361</v>
      </c>
      <c r="C985" s="37" t="s">
        <v>4362</v>
      </c>
      <c r="D985" s="37" t="s">
        <v>3839</v>
      </c>
      <c r="E985" s="37">
        <v>11541987</v>
      </c>
      <c r="F985" s="37">
        <v>11543236</v>
      </c>
      <c r="G985" s="37" t="s">
        <v>4363</v>
      </c>
      <c r="H985" s="37" t="s">
        <v>1598</v>
      </c>
      <c r="I985" s="37" t="s">
        <v>210</v>
      </c>
    </row>
    <row r="986" s="16" customFormat="1" ht="15" spans="1:9">
      <c r="A986" s="41"/>
      <c r="B986" s="37" t="s">
        <v>4364</v>
      </c>
      <c r="C986" s="37" t="s">
        <v>4365</v>
      </c>
      <c r="D986" s="37" t="s">
        <v>3839</v>
      </c>
      <c r="E986" s="37">
        <v>11545620</v>
      </c>
      <c r="F986" s="37">
        <v>11548962</v>
      </c>
      <c r="G986" s="37" t="s">
        <v>4366</v>
      </c>
      <c r="H986" s="37" t="s">
        <v>4367</v>
      </c>
      <c r="I986" s="37" t="s">
        <v>4368</v>
      </c>
    </row>
    <row r="987" s="16" customFormat="1" ht="15" spans="1:9">
      <c r="A987" s="41"/>
      <c r="B987" s="37" t="s">
        <v>4369</v>
      </c>
      <c r="C987" s="37" t="s">
        <v>4370</v>
      </c>
      <c r="D987" s="37" t="s">
        <v>3839</v>
      </c>
      <c r="E987" s="37">
        <v>11549049</v>
      </c>
      <c r="F987" s="37">
        <v>11550093</v>
      </c>
      <c r="G987" s="37" t="s">
        <v>4371</v>
      </c>
      <c r="H987" s="37" t="s">
        <v>4372</v>
      </c>
      <c r="I987" s="37" t="s">
        <v>3003</v>
      </c>
    </row>
    <row r="988" s="16" customFormat="1" ht="15" spans="1:9">
      <c r="A988" s="41"/>
      <c r="B988" s="37" t="s">
        <v>4373</v>
      </c>
      <c r="C988" s="37" t="s">
        <v>4374</v>
      </c>
      <c r="D988" s="37" t="s">
        <v>3839</v>
      </c>
      <c r="E988" s="37">
        <v>11550297</v>
      </c>
      <c r="F988" s="37">
        <v>11552434</v>
      </c>
      <c r="G988" s="37" t="s">
        <v>4375</v>
      </c>
      <c r="H988" s="37" t="s">
        <v>4376</v>
      </c>
      <c r="I988" s="37" t="s">
        <v>4377</v>
      </c>
    </row>
    <row r="989" s="16" customFormat="1" ht="15" spans="1:9">
      <c r="A989" s="41"/>
      <c r="B989" s="37" t="s">
        <v>4378</v>
      </c>
      <c r="C989" s="37" t="s">
        <v>4379</v>
      </c>
      <c r="D989" s="37" t="s">
        <v>3839</v>
      </c>
      <c r="E989" s="37">
        <v>11553380</v>
      </c>
      <c r="F989" s="37">
        <v>11558364</v>
      </c>
      <c r="G989" s="37" t="s">
        <v>4380</v>
      </c>
      <c r="H989" s="37" t="s">
        <v>1639</v>
      </c>
      <c r="I989" s="37" t="s">
        <v>1640</v>
      </c>
    </row>
    <row r="990" s="16" customFormat="1" ht="15" spans="1:9">
      <c r="A990" s="41"/>
      <c r="B990" s="37" t="s">
        <v>4381</v>
      </c>
      <c r="C990" s="37" t="s">
        <v>4382</v>
      </c>
      <c r="D990" s="37" t="s">
        <v>3839</v>
      </c>
      <c r="E990" s="37">
        <v>11558795</v>
      </c>
      <c r="F990" s="37">
        <v>11561127</v>
      </c>
      <c r="G990" s="37" t="s">
        <v>4383</v>
      </c>
      <c r="H990" s="37"/>
      <c r="I990" s="37"/>
    </row>
    <row r="991" s="16" customFormat="1" ht="15" spans="1:9">
      <c r="A991" s="41"/>
      <c r="B991" s="37" t="s">
        <v>4384</v>
      </c>
      <c r="C991" s="37" t="s">
        <v>4385</v>
      </c>
      <c r="D991" s="37" t="s">
        <v>3839</v>
      </c>
      <c r="E991" s="37">
        <v>11561299</v>
      </c>
      <c r="F991" s="37">
        <v>11565380</v>
      </c>
      <c r="G991" s="37" t="s">
        <v>4386</v>
      </c>
      <c r="H991" s="37" t="s">
        <v>4387</v>
      </c>
      <c r="I991" s="37" t="s">
        <v>4388</v>
      </c>
    </row>
    <row r="992" s="16" customFormat="1" ht="15" spans="1:9">
      <c r="A992" s="41"/>
      <c r="B992" s="37" t="s">
        <v>4389</v>
      </c>
      <c r="C992" s="37" t="s">
        <v>4390</v>
      </c>
      <c r="D992" s="37" t="s">
        <v>3839</v>
      </c>
      <c r="E992" s="37">
        <v>11565626</v>
      </c>
      <c r="F992" s="37">
        <v>11566598</v>
      </c>
      <c r="G992" s="37" t="s">
        <v>4391</v>
      </c>
      <c r="H992" s="37" t="s">
        <v>1588</v>
      </c>
      <c r="I992" s="37" t="s">
        <v>1589</v>
      </c>
    </row>
    <row r="993" s="16" customFormat="1" ht="15" spans="1:9">
      <c r="A993" s="41"/>
      <c r="B993" s="37" t="s">
        <v>4392</v>
      </c>
      <c r="C993" s="37" t="s">
        <v>4393</v>
      </c>
      <c r="D993" s="37" t="s">
        <v>3839</v>
      </c>
      <c r="E993" s="37">
        <v>11566878</v>
      </c>
      <c r="F993" s="37">
        <v>11575003</v>
      </c>
      <c r="G993" s="37" t="s">
        <v>4394</v>
      </c>
      <c r="H993" s="37" t="s">
        <v>1583</v>
      </c>
      <c r="I993" s="37" t="s">
        <v>1584</v>
      </c>
    </row>
    <row r="994" s="16" customFormat="1" ht="15" spans="1:9">
      <c r="A994" s="41"/>
      <c r="B994" s="37" t="s">
        <v>4395</v>
      </c>
      <c r="C994" s="37" t="s">
        <v>4396</v>
      </c>
      <c r="D994" s="37" t="s">
        <v>3839</v>
      </c>
      <c r="E994" s="37">
        <v>11584780</v>
      </c>
      <c r="F994" s="37">
        <v>11588210</v>
      </c>
      <c r="G994" s="37" t="s">
        <v>4397</v>
      </c>
      <c r="H994" s="37" t="s">
        <v>1579</v>
      </c>
      <c r="I994" s="37" t="s">
        <v>423</v>
      </c>
    </row>
    <row r="995" s="16" customFormat="1" ht="15" spans="1:9">
      <c r="A995" s="41"/>
      <c r="B995" s="37" t="s">
        <v>4398</v>
      </c>
      <c r="C995" s="37" t="s">
        <v>4399</v>
      </c>
      <c r="D995" s="37" t="s">
        <v>3839</v>
      </c>
      <c r="E995" s="37">
        <v>11593983</v>
      </c>
      <c r="F995" s="37">
        <v>11598652</v>
      </c>
      <c r="G995" s="37" t="s">
        <v>4400</v>
      </c>
      <c r="H995" s="37" t="s">
        <v>1570</v>
      </c>
      <c r="I995" s="37" t="s">
        <v>1571</v>
      </c>
    </row>
    <row r="996" s="16" customFormat="1" ht="15" spans="1:9">
      <c r="A996" s="41"/>
      <c r="B996" s="37" t="s">
        <v>4401</v>
      </c>
      <c r="C996" s="37" t="s">
        <v>4402</v>
      </c>
      <c r="D996" s="37" t="s">
        <v>3839</v>
      </c>
      <c r="E996" s="37">
        <v>11600966</v>
      </c>
      <c r="F996" s="37">
        <v>11602298</v>
      </c>
      <c r="G996" s="37" t="s">
        <v>4403</v>
      </c>
      <c r="H996" s="37" t="s">
        <v>410</v>
      </c>
      <c r="I996" s="37" t="s">
        <v>411</v>
      </c>
    </row>
    <row r="997" s="16" customFormat="1" ht="15" spans="1:9">
      <c r="A997" s="41"/>
      <c r="B997" s="37" t="s">
        <v>4404</v>
      </c>
      <c r="C997" s="37" t="s">
        <v>4405</v>
      </c>
      <c r="D997" s="37" t="s">
        <v>3839</v>
      </c>
      <c r="E997" s="37">
        <v>11602974</v>
      </c>
      <c r="F997" s="37">
        <v>11603964</v>
      </c>
      <c r="G997" s="37" t="s">
        <v>4406</v>
      </c>
      <c r="H997" s="37" t="s">
        <v>4407</v>
      </c>
      <c r="I997" s="37" t="s">
        <v>4408</v>
      </c>
    </row>
    <row r="998" s="16" customFormat="1" ht="15" spans="1:9">
      <c r="A998" s="41"/>
      <c r="B998" s="37" t="s">
        <v>4409</v>
      </c>
      <c r="C998" s="37" t="s">
        <v>4410</v>
      </c>
      <c r="D998" s="37" t="s">
        <v>3839</v>
      </c>
      <c r="E998" s="37">
        <v>11605067</v>
      </c>
      <c r="F998" s="37">
        <v>11607620</v>
      </c>
      <c r="G998" s="37" t="s">
        <v>4411</v>
      </c>
      <c r="H998" s="37" t="s">
        <v>1565</v>
      </c>
      <c r="I998" s="37" t="s">
        <v>1566</v>
      </c>
    </row>
    <row r="999" s="16" customFormat="1" ht="15" spans="1:9">
      <c r="A999" s="41"/>
      <c r="B999" s="37" t="s">
        <v>4412</v>
      </c>
      <c r="C999" s="37" t="s">
        <v>4413</v>
      </c>
      <c r="D999" s="37" t="s">
        <v>3839</v>
      </c>
      <c r="E999" s="37">
        <v>11620802</v>
      </c>
      <c r="F999" s="37">
        <v>11622272</v>
      </c>
      <c r="G999" s="37" t="s">
        <v>4414</v>
      </c>
      <c r="H999" s="37" t="s">
        <v>1560</v>
      </c>
      <c r="I999" s="37" t="s">
        <v>1561</v>
      </c>
    </row>
    <row r="1000" s="16" customFormat="1" ht="15" spans="1:9">
      <c r="A1000" s="41"/>
      <c r="B1000" s="37" t="s">
        <v>4415</v>
      </c>
      <c r="C1000" s="37" t="s">
        <v>4416</v>
      </c>
      <c r="D1000" s="37" t="s">
        <v>3839</v>
      </c>
      <c r="E1000" s="37">
        <v>11622615</v>
      </c>
      <c r="F1000" s="37">
        <v>11625719</v>
      </c>
      <c r="G1000" s="37" t="s">
        <v>4417</v>
      </c>
      <c r="H1000" s="37" t="s">
        <v>1555</v>
      </c>
      <c r="I1000" s="37" t="s">
        <v>1556</v>
      </c>
    </row>
    <row r="1001" s="16" customFormat="1" ht="15" spans="1:9">
      <c r="A1001" s="41"/>
      <c r="B1001" s="37" t="s">
        <v>4418</v>
      </c>
      <c r="C1001" s="37" t="s">
        <v>4419</v>
      </c>
      <c r="D1001" s="37" t="s">
        <v>3839</v>
      </c>
      <c r="E1001" s="37">
        <v>11627430</v>
      </c>
      <c r="F1001" s="37">
        <v>11628138</v>
      </c>
      <c r="G1001" s="37" t="s">
        <v>4420</v>
      </c>
      <c r="H1001" s="37" t="s">
        <v>4421</v>
      </c>
      <c r="I1001" s="37" t="s">
        <v>1759</v>
      </c>
    </row>
    <row r="1002" s="16" customFormat="1" ht="15" spans="1:9">
      <c r="A1002" s="41"/>
      <c r="B1002" s="37" t="s">
        <v>4422</v>
      </c>
      <c r="C1002" s="37" t="s">
        <v>4423</v>
      </c>
      <c r="D1002" s="37" t="s">
        <v>3839</v>
      </c>
      <c r="E1002" s="37">
        <v>11631741</v>
      </c>
      <c r="F1002" s="37">
        <v>11633818</v>
      </c>
      <c r="G1002" s="37" t="s">
        <v>4424</v>
      </c>
      <c r="H1002" s="37" t="s">
        <v>4425</v>
      </c>
      <c r="I1002" s="37" t="s">
        <v>4426</v>
      </c>
    </row>
    <row r="1003" s="16" customFormat="1" ht="15" spans="1:9">
      <c r="A1003" s="38"/>
      <c r="B1003" s="39" t="s">
        <v>4427</v>
      </c>
      <c r="C1003" s="39" t="s">
        <v>4428</v>
      </c>
      <c r="D1003" s="39" t="s">
        <v>3839</v>
      </c>
      <c r="E1003" s="39">
        <v>11635045</v>
      </c>
      <c r="F1003" s="39">
        <v>11641118</v>
      </c>
      <c r="G1003" s="39" t="s">
        <v>4429</v>
      </c>
      <c r="H1003" s="39" t="s">
        <v>4430</v>
      </c>
      <c r="I1003" s="39" t="s">
        <v>836</v>
      </c>
    </row>
    <row r="1004" s="16" customFormat="1" ht="15" spans="1:9">
      <c r="A1004" s="40" t="s">
        <v>4431</v>
      </c>
      <c r="B1004" s="37" t="s">
        <v>4432</v>
      </c>
      <c r="C1004" s="37" t="s">
        <v>4433</v>
      </c>
      <c r="D1004" s="37" t="s">
        <v>4434</v>
      </c>
      <c r="E1004" s="37">
        <v>7713655</v>
      </c>
      <c r="F1004" s="37">
        <v>7715204</v>
      </c>
      <c r="G1004" s="37" t="s">
        <v>4435</v>
      </c>
      <c r="H1004" s="37" t="s">
        <v>4436</v>
      </c>
      <c r="I1004" s="37" t="s">
        <v>4437</v>
      </c>
    </row>
    <row r="1005" s="16" customFormat="1" ht="15" spans="1:9">
      <c r="A1005" s="41"/>
      <c r="B1005" s="37" t="s">
        <v>4438</v>
      </c>
      <c r="C1005" s="37" t="s">
        <v>4439</v>
      </c>
      <c r="D1005" s="37" t="s">
        <v>4434</v>
      </c>
      <c r="E1005" s="37">
        <v>7715402</v>
      </c>
      <c r="F1005" s="37">
        <v>7718926</v>
      </c>
      <c r="G1005" s="37" t="s">
        <v>4440</v>
      </c>
      <c r="H1005" s="37"/>
      <c r="I1005" s="37"/>
    </row>
    <row r="1006" s="16" customFormat="1" ht="15" spans="1:9">
      <c r="A1006" s="41"/>
      <c r="B1006" s="37" t="s">
        <v>4441</v>
      </c>
      <c r="C1006" s="37" t="s">
        <v>4442</v>
      </c>
      <c r="D1006" s="37" t="s">
        <v>4434</v>
      </c>
      <c r="E1006" s="37">
        <v>7758012</v>
      </c>
      <c r="F1006" s="37">
        <v>7758896</v>
      </c>
      <c r="G1006" s="37" t="s">
        <v>4443</v>
      </c>
      <c r="H1006" s="37" t="s">
        <v>4444</v>
      </c>
      <c r="I1006" s="37" t="s">
        <v>4445</v>
      </c>
    </row>
    <row r="1007" s="16" customFormat="1" ht="15" spans="1:9">
      <c r="A1007" s="41"/>
      <c r="B1007" s="37" t="s">
        <v>4446</v>
      </c>
      <c r="C1007" s="37" t="s">
        <v>4447</v>
      </c>
      <c r="D1007" s="37" t="s">
        <v>4434</v>
      </c>
      <c r="E1007" s="37">
        <v>7758948</v>
      </c>
      <c r="F1007" s="37">
        <v>7759593</v>
      </c>
      <c r="G1007" s="37" t="s">
        <v>4448</v>
      </c>
      <c r="H1007" s="37" t="s">
        <v>4444</v>
      </c>
      <c r="I1007" s="37" t="s">
        <v>4445</v>
      </c>
    </row>
    <row r="1008" s="16" customFormat="1" ht="15" spans="1:9">
      <c r="A1008" s="41"/>
      <c r="B1008" s="37" t="s">
        <v>4449</v>
      </c>
      <c r="C1008" s="37" t="s">
        <v>4450</v>
      </c>
      <c r="D1008" s="37" t="s">
        <v>4434</v>
      </c>
      <c r="E1008" s="37">
        <v>7761645</v>
      </c>
      <c r="F1008" s="37">
        <v>7762404</v>
      </c>
      <c r="G1008" s="37" t="s">
        <v>4451</v>
      </c>
      <c r="H1008" s="37" t="s">
        <v>4452</v>
      </c>
      <c r="I1008" s="37" t="s">
        <v>4445</v>
      </c>
    </row>
    <row r="1009" s="16" customFormat="1" ht="15" spans="1:9">
      <c r="A1009" s="41"/>
      <c r="B1009" s="37" t="s">
        <v>4453</v>
      </c>
      <c r="C1009" s="37" t="s">
        <v>4454</v>
      </c>
      <c r="D1009" s="37" t="s">
        <v>4434</v>
      </c>
      <c r="E1009" s="37">
        <v>7781713</v>
      </c>
      <c r="F1009" s="37">
        <v>7783818</v>
      </c>
      <c r="G1009" s="37" t="s">
        <v>4455</v>
      </c>
      <c r="H1009" s="37" t="s">
        <v>4456</v>
      </c>
      <c r="I1009" s="37" t="s">
        <v>4445</v>
      </c>
    </row>
    <row r="1010" s="16" customFormat="1" ht="15" spans="1:9">
      <c r="A1010" s="41"/>
      <c r="B1010" s="37" t="s">
        <v>4457</v>
      </c>
      <c r="C1010" s="37" t="s">
        <v>4458</v>
      </c>
      <c r="D1010" s="37" t="s">
        <v>4434</v>
      </c>
      <c r="E1010" s="37">
        <v>7797613</v>
      </c>
      <c r="F1010" s="37">
        <v>7798261</v>
      </c>
      <c r="G1010" s="37" t="s">
        <v>4459</v>
      </c>
      <c r="H1010" s="37" t="s">
        <v>4460</v>
      </c>
      <c r="I1010" s="37" t="s">
        <v>4445</v>
      </c>
    </row>
    <row r="1011" s="16" customFormat="1" ht="15" spans="1:9">
      <c r="A1011" s="41"/>
      <c r="B1011" s="37" t="s">
        <v>4461</v>
      </c>
      <c r="C1011" s="37" t="s">
        <v>4462</v>
      </c>
      <c r="D1011" s="37" t="s">
        <v>4434</v>
      </c>
      <c r="E1011" s="37">
        <v>7802405</v>
      </c>
      <c r="F1011" s="37">
        <v>7811711</v>
      </c>
      <c r="G1011" s="37" t="s">
        <v>4463</v>
      </c>
      <c r="H1011" s="37" t="s">
        <v>4464</v>
      </c>
      <c r="I1011" s="37" t="s">
        <v>4465</v>
      </c>
    </row>
    <row r="1012" s="16" customFormat="1" ht="15" spans="1:9">
      <c r="A1012" s="41"/>
      <c r="B1012" s="37" t="s">
        <v>4466</v>
      </c>
      <c r="C1012" s="37" t="s">
        <v>4467</v>
      </c>
      <c r="D1012" s="37" t="s">
        <v>4434</v>
      </c>
      <c r="E1012" s="37">
        <v>7826762</v>
      </c>
      <c r="F1012" s="37">
        <v>7828331</v>
      </c>
      <c r="G1012" s="37" t="s">
        <v>4468</v>
      </c>
      <c r="H1012" s="37" t="s">
        <v>4469</v>
      </c>
      <c r="I1012" s="37" t="s">
        <v>4445</v>
      </c>
    </row>
    <row r="1013" s="16" customFormat="1" ht="15" spans="1:9">
      <c r="A1013" s="41"/>
      <c r="B1013" s="37" t="s">
        <v>4470</v>
      </c>
      <c r="C1013" s="37" t="s">
        <v>4471</v>
      </c>
      <c r="D1013" s="37" t="s">
        <v>4434</v>
      </c>
      <c r="E1013" s="37">
        <v>7831974</v>
      </c>
      <c r="F1013" s="37">
        <v>7834255</v>
      </c>
      <c r="G1013" s="37" t="s">
        <v>4472</v>
      </c>
      <c r="H1013" s="37" t="s">
        <v>4473</v>
      </c>
      <c r="I1013" s="37" t="s">
        <v>4474</v>
      </c>
    </row>
    <row r="1014" s="16" customFormat="1" ht="15" spans="1:9">
      <c r="A1014" s="41"/>
      <c r="B1014" s="37" t="s">
        <v>4475</v>
      </c>
      <c r="C1014" s="37" t="s">
        <v>4476</v>
      </c>
      <c r="D1014" s="37" t="s">
        <v>4434</v>
      </c>
      <c r="E1014" s="37">
        <v>7840626</v>
      </c>
      <c r="F1014" s="37">
        <v>7842121</v>
      </c>
      <c r="G1014" s="37" t="s">
        <v>4477</v>
      </c>
      <c r="H1014" s="37" t="s">
        <v>4478</v>
      </c>
      <c r="I1014" s="37" t="s">
        <v>4479</v>
      </c>
    </row>
    <row r="1015" s="16" customFormat="1" ht="15" spans="1:9">
      <c r="A1015" s="41"/>
      <c r="B1015" s="37" t="s">
        <v>4480</v>
      </c>
      <c r="C1015" s="37" t="s">
        <v>4481</v>
      </c>
      <c r="D1015" s="37" t="s">
        <v>4434</v>
      </c>
      <c r="E1015" s="37">
        <v>7848709</v>
      </c>
      <c r="F1015" s="37">
        <v>7850490</v>
      </c>
      <c r="G1015" s="37" t="s">
        <v>4482</v>
      </c>
      <c r="H1015" s="37" t="s">
        <v>4483</v>
      </c>
      <c r="I1015" s="37" t="s">
        <v>4484</v>
      </c>
    </row>
    <row r="1016" s="16" customFormat="1" ht="15" spans="1:9">
      <c r="A1016" s="41"/>
      <c r="B1016" s="37" t="s">
        <v>4485</v>
      </c>
      <c r="C1016" s="37" t="s">
        <v>4486</v>
      </c>
      <c r="D1016" s="37" t="s">
        <v>4434</v>
      </c>
      <c r="E1016" s="37">
        <v>7850712</v>
      </c>
      <c r="F1016" s="37">
        <v>7854932</v>
      </c>
      <c r="G1016" s="37" t="s">
        <v>4487</v>
      </c>
      <c r="H1016" s="37" t="s">
        <v>4488</v>
      </c>
      <c r="I1016" s="37" t="s">
        <v>4489</v>
      </c>
    </row>
    <row r="1017" s="16" customFormat="1" ht="15" spans="1:9">
      <c r="A1017" s="41"/>
      <c r="B1017" s="37" t="s">
        <v>4490</v>
      </c>
      <c r="C1017" s="37" t="s">
        <v>4491</v>
      </c>
      <c r="D1017" s="37" t="s">
        <v>4434</v>
      </c>
      <c r="E1017" s="37">
        <v>7855488</v>
      </c>
      <c r="F1017" s="37">
        <v>7858248</v>
      </c>
      <c r="G1017" s="37" t="s">
        <v>4492</v>
      </c>
      <c r="H1017" s="37" t="s">
        <v>4493</v>
      </c>
      <c r="I1017" s="37" t="s">
        <v>4494</v>
      </c>
    </row>
    <row r="1018" s="16" customFormat="1" ht="15" spans="1:9">
      <c r="A1018" s="41"/>
      <c r="B1018" s="37" t="s">
        <v>4495</v>
      </c>
      <c r="C1018" s="37" t="s">
        <v>4496</v>
      </c>
      <c r="D1018" s="37" t="s">
        <v>4434</v>
      </c>
      <c r="E1018" s="37">
        <v>7863012</v>
      </c>
      <c r="F1018" s="37">
        <v>7866950</v>
      </c>
      <c r="G1018" s="37" t="s">
        <v>4497</v>
      </c>
      <c r="H1018" s="37" t="s">
        <v>4488</v>
      </c>
      <c r="I1018" s="37" t="s">
        <v>4489</v>
      </c>
    </row>
    <row r="1019" s="16" customFormat="1" ht="15" spans="1:9">
      <c r="A1019" s="41"/>
      <c r="B1019" s="37" t="s">
        <v>4498</v>
      </c>
      <c r="C1019" s="37" t="s">
        <v>4499</v>
      </c>
      <c r="D1019" s="37" t="s">
        <v>4434</v>
      </c>
      <c r="E1019" s="37">
        <v>7879163</v>
      </c>
      <c r="F1019" s="37">
        <v>7883032</v>
      </c>
      <c r="G1019" s="37" t="s">
        <v>4500</v>
      </c>
      <c r="H1019" s="37" t="s">
        <v>4501</v>
      </c>
      <c r="I1019" s="37" t="s">
        <v>4502</v>
      </c>
    </row>
    <row r="1020" s="16" customFormat="1" ht="15" spans="1:9">
      <c r="A1020" s="41"/>
      <c r="B1020" s="37" t="s">
        <v>4503</v>
      </c>
      <c r="C1020" s="37" t="s">
        <v>4504</v>
      </c>
      <c r="D1020" s="37" t="s">
        <v>4434</v>
      </c>
      <c r="E1020" s="37">
        <v>7970074</v>
      </c>
      <c r="F1020" s="37">
        <v>7970365</v>
      </c>
      <c r="G1020" s="37" t="s">
        <v>4505</v>
      </c>
      <c r="H1020" s="37" t="s">
        <v>4506</v>
      </c>
      <c r="I1020" s="37" t="s">
        <v>4507</v>
      </c>
    </row>
    <row r="1021" s="16" customFormat="1" ht="15" spans="1:9">
      <c r="A1021" s="41"/>
      <c r="B1021" s="37" t="s">
        <v>4508</v>
      </c>
      <c r="C1021" s="37" t="s">
        <v>4509</v>
      </c>
      <c r="D1021" s="37" t="s">
        <v>4434</v>
      </c>
      <c r="E1021" s="37">
        <v>7971855</v>
      </c>
      <c r="F1021" s="37">
        <v>7972164</v>
      </c>
      <c r="G1021" s="37" t="s">
        <v>4510</v>
      </c>
      <c r="H1021" s="37" t="s">
        <v>4511</v>
      </c>
      <c r="I1021" s="37" t="s">
        <v>4512</v>
      </c>
    </row>
    <row r="1022" s="16" customFormat="1" ht="15" spans="1:9">
      <c r="A1022" s="41"/>
      <c r="B1022" s="37" t="s">
        <v>4513</v>
      </c>
      <c r="C1022" s="37" t="s">
        <v>4514</v>
      </c>
      <c r="D1022" s="37" t="s">
        <v>4434</v>
      </c>
      <c r="E1022" s="37">
        <v>7972425</v>
      </c>
      <c r="F1022" s="37">
        <v>7976654</v>
      </c>
      <c r="G1022" s="37" t="s">
        <v>4515</v>
      </c>
      <c r="H1022" s="37" t="s">
        <v>4516</v>
      </c>
      <c r="I1022" s="37" t="s">
        <v>4507</v>
      </c>
    </row>
    <row r="1023" s="16" customFormat="1" ht="15" spans="1:9">
      <c r="A1023" s="41"/>
      <c r="B1023" s="37" t="s">
        <v>4517</v>
      </c>
      <c r="C1023" s="37" t="s">
        <v>4518</v>
      </c>
      <c r="D1023" s="37" t="s">
        <v>4434</v>
      </c>
      <c r="E1023" s="37">
        <v>7977502</v>
      </c>
      <c r="F1023" s="37">
        <v>7979374</v>
      </c>
      <c r="G1023" s="37" t="s">
        <v>4519</v>
      </c>
      <c r="H1023" s="37" t="s">
        <v>4520</v>
      </c>
      <c r="I1023" s="37" t="s">
        <v>169</v>
      </c>
    </row>
    <row r="1024" s="16" customFormat="1" ht="15" spans="1:9">
      <c r="A1024" s="41"/>
      <c r="B1024" s="37" t="s">
        <v>4521</v>
      </c>
      <c r="C1024" s="37" t="s">
        <v>4522</v>
      </c>
      <c r="D1024" s="37" t="s">
        <v>4434</v>
      </c>
      <c r="E1024" s="37">
        <v>7980035</v>
      </c>
      <c r="F1024" s="37">
        <v>7984203</v>
      </c>
      <c r="G1024" s="37" t="s">
        <v>4523</v>
      </c>
      <c r="H1024" s="37" t="s">
        <v>4524</v>
      </c>
      <c r="I1024" s="37" t="s">
        <v>4525</v>
      </c>
    </row>
    <row r="1025" s="16" customFormat="1" ht="15" spans="1:9">
      <c r="A1025" s="41"/>
      <c r="B1025" s="37" t="s">
        <v>4526</v>
      </c>
      <c r="C1025" s="37" t="s">
        <v>4527</v>
      </c>
      <c r="D1025" s="37" t="s">
        <v>4434</v>
      </c>
      <c r="E1025" s="37">
        <v>7984350</v>
      </c>
      <c r="F1025" s="37">
        <v>7986217</v>
      </c>
      <c r="G1025" s="37" t="s">
        <v>4528</v>
      </c>
      <c r="H1025" s="37" t="s">
        <v>4529</v>
      </c>
      <c r="I1025" s="37" t="s">
        <v>4530</v>
      </c>
    </row>
    <row r="1026" s="16" customFormat="1" ht="15" spans="1:9">
      <c r="A1026" s="41"/>
      <c r="B1026" s="37" t="s">
        <v>4531</v>
      </c>
      <c r="C1026" s="37" t="s">
        <v>4532</v>
      </c>
      <c r="D1026" s="37" t="s">
        <v>4434</v>
      </c>
      <c r="E1026" s="37">
        <v>7987918</v>
      </c>
      <c r="F1026" s="37">
        <v>7989013</v>
      </c>
      <c r="G1026" s="37" t="s">
        <v>4533</v>
      </c>
      <c r="H1026" s="37" t="s">
        <v>4534</v>
      </c>
      <c r="I1026" s="37" t="s">
        <v>4535</v>
      </c>
    </row>
    <row r="1027" s="16" customFormat="1" ht="15" spans="1:9">
      <c r="A1027" s="41"/>
      <c r="B1027" s="37" t="s">
        <v>4536</v>
      </c>
      <c r="C1027" s="37" t="s">
        <v>4537</v>
      </c>
      <c r="D1027" s="37" t="s">
        <v>4434</v>
      </c>
      <c r="E1027" s="37">
        <v>7989394</v>
      </c>
      <c r="F1027" s="37">
        <v>7990963</v>
      </c>
      <c r="G1027" s="37" t="s">
        <v>4538</v>
      </c>
      <c r="H1027" s="37" t="s">
        <v>4469</v>
      </c>
      <c r="I1027" s="37" t="s">
        <v>4445</v>
      </c>
    </row>
    <row r="1028" s="16" customFormat="1" ht="15" spans="1:9">
      <c r="A1028" s="41"/>
      <c r="B1028" s="37" t="s">
        <v>4539</v>
      </c>
      <c r="C1028" s="37" t="s">
        <v>4540</v>
      </c>
      <c r="D1028" s="37" t="s">
        <v>4434</v>
      </c>
      <c r="E1028" s="37">
        <v>7994556</v>
      </c>
      <c r="F1028" s="37">
        <v>7995829</v>
      </c>
      <c r="G1028" s="37" t="s">
        <v>4541</v>
      </c>
      <c r="H1028" s="37" t="s">
        <v>4542</v>
      </c>
      <c r="I1028" s="37" t="s">
        <v>4543</v>
      </c>
    </row>
    <row r="1029" s="16" customFormat="1" ht="15" spans="1:9">
      <c r="A1029" s="41"/>
      <c r="B1029" s="37" t="s">
        <v>4544</v>
      </c>
      <c r="C1029" s="37" t="s">
        <v>4545</v>
      </c>
      <c r="D1029" s="37" t="s">
        <v>4434</v>
      </c>
      <c r="E1029" s="37">
        <v>7998313</v>
      </c>
      <c r="F1029" s="37">
        <v>7999444</v>
      </c>
      <c r="G1029" s="37" t="s">
        <v>4546</v>
      </c>
      <c r="H1029" s="37" t="s">
        <v>4547</v>
      </c>
      <c r="I1029" s="37" t="s">
        <v>4548</v>
      </c>
    </row>
    <row r="1030" s="16" customFormat="1" ht="15" spans="1:9">
      <c r="A1030" s="41"/>
      <c r="B1030" s="37" t="s">
        <v>4549</v>
      </c>
      <c r="C1030" s="37" t="s">
        <v>4550</v>
      </c>
      <c r="D1030" s="37" t="s">
        <v>4434</v>
      </c>
      <c r="E1030" s="37">
        <v>8001317</v>
      </c>
      <c r="F1030" s="37">
        <v>8002040</v>
      </c>
      <c r="G1030" s="37" t="s">
        <v>4551</v>
      </c>
      <c r="H1030" s="37" t="s">
        <v>4552</v>
      </c>
      <c r="I1030" s="37" t="s">
        <v>4553</v>
      </c>
    </row>
    <row r="1031" s="16" customFormat="1" ht="15" spans="1:9">
      <c r="A1031" s="41"/>
      <c r="B1031" s="37" t="s">
        <v>4554</v>
      </c>
      <c r="C1031" s="37" t="s">
        <v>4555</v>
      </c>
      <c r="D1031" s="37" t="s">
        <v>4434</v>
      </c>
      <c r="E1031" s="37">
        <v>8007177</v>
      </c>
      <c r="F1031" s="37">
        <v>8008755</v>
      </c>
      <c r="G1031" s="37" t="s">
        <v>4556</v>
      </c>
      <c r="H1031" s="37" t="s">
        <v>4557</v>
      </c>
      <c r="I1031" s="37" t="s">
        <v>4558</v>
      </c>
    </row>
    <row r="1032" s="16" customFormat="1" ht="15" spans="1:9">
      <c r="A1032" s="41"/>
      <c r="B1032" s="37" t="s">
        <v>4559</v>
      </c>
      <c r="C1032" s="37" t="s">
        <v>4560</v>
      </c>
      <c r="D1032" s="37" t="s">
        <v>4434</v>
      </c>
      <c r="E1032" s="37">
        <v>8022642</v>
      </c>
      <c r="F1032" s="37">
        <v>8024756</v>
      </c>
      <c r="G1032" s="37" t="s">
        <v>4561</v>
      </c>
      <c r="H1032" s="37" t="s">
        <v>4562</v>
      </c>
      <c r="I1032" s="37" t="s">
        <v>1207</v>
      </c>
    </row>
    <row r="1033" s="16" customFormat="1" ht="15" spans="1:9">
      <c r="A1033" s="41"/>
      <c r="B1033" s="37" t="s">
        <v>4563</v>
      </c>
      <c r="C1033" s="37" t="s">
        <v>4564</v>
      </c>
      <c r="D1033" s="37" t="s">
        <v>4434</v>
      </c>
      <c r="E1033" s="37">
        <v>8027244</v>
      </c>
      <c r="F1033" s="37">
        <v>8032379</v>
      </c>
      <c r="G1033" s="37" t="s">
        <v>4565</v>
      </c>
      <c r="H1033" s="37" t="s">
        <v>4566</v>
      </c>
      <c r="I1033" s="37" t="s">
        <v>4567</v>
      </c>
    </row>
    <row r="1034" s="16" customFormat="1" ht="15" spans="1:9">
      <c r="A1034" s="41"/>
      <c r="B1034" s="37" t="s">
        <v>4568</v>
      </c>
      <c r="C1034" s="37" t="s">
        <v>4569</v>
      </c>
      <c r="D1034" s="37" t="s">
        <v>4434</v>
      </c>
      <c r="E1034" s="37">
        <v>8032591</v>
      </c>
      <c r="F1034" s="37">
        <v>8034731</v>
      </c>
      <c r="G1034" s="37" t="s">
        <v>4570</v>
      </c>
      <c r="H1034" s="37" t="s">
        <v>4571</v>
      </c>
      <c r="I1034" s="37" t="s">
        <v>4572</v>
      </c>
    </row>
    <row r="1035" s="16" customFormat="1" ht="15" spans="1:9">
      <c r="A1035" s="41"/>
      <c r="B1035" s="37" t="s">
        <v>4573</v>
      </c>
      <c r="C1035" s="37" t="s">
        <v>4574</v>
      </c>
      <c r="D1035" s="37" t="s">
        <v>4434</v>
      </c>
      <c r="E1035" s="37">
        <v>8034823</v>
      </c>
      <c r="F1035" s="37">
        <v>8036542</v>
      </c>
      <c r="G1035" s="37" t="s">
        <v>4575</v>
      </c>
      <c r="H1035" s="37" t="s">
        <v>4576</v>
      </c>
      <c r="I1035" s="37" t="s">
        <v>169</v>
      </c>
    </row>
    <row r="1036" s="16" customFormat="1" ht="15" spans="1:9">
      <c r="A1036" s="41"/>
      <c r="B1036" s="37" t="s">
        <v>4577</v>
      </c>
      <c r="C1036" s="37" t="s">
        <v>4578</v>
      </c>
      <c r="D1036" s="37" t="s">
        <v>4434</v>
      </c>
      <c r="E1036" s="37">
        <v>8036944</v>
      </c>
      <c r="F1036" s="37">
        <v>8039975</v>
      </c>
      <c r="G1036" s="37" t="s">
        <v>4579</v>
      </c>
      <c r="H1036" s="37" t="s">
        <v>4580</v>
      </c>
      <c r="I1036" s="37" t="s">
        <v>4581</v>
      </c>
    </row>
    <row r="1037" s="16" customFormat="1" ht="15" spans="1:9">
      <c r="A1037" s="41"/>
      <c r="B1037" s="37" t="s">
        <v>4582</v>
      </c>
      <c r="C1037" s="37" t="s">
        <v>4583</v>
      </c>
      <c r="D1037" s="37" t="s">
        <v>4434</v>
      </c>
      <c r="E1037" s="37">
        <v>8040262</v>
      </c>
      <c r="F1037" s="37">
        <v>8041795</v>
      </c>
      <c r="G1037" s="37" t="s">
        <v>4584</v>
      </c>
      <c r="H1037" s="37" t="s">
        <v>4585</v>
      </c>
      <c r="I1037" s="37" t="s">
        <v>4586</v>
      </c>
    </row>
    <row r="1038" s="16" customFormat="1" ht="15" spans="1:9">
      <c r="A1038" s="41"/>
      <c r="B1038" s="37" t="s">
        <v>4587</v>
      </c>
      <c r="C1038" s="37" t="s">
        <v>4588</v>
      </c>
      <c r="D1038" s="37" t="s">
        <v>4434</v>
      </c>
      <c r="E1038" s="37">
        <v>8062608</v>
      </c>
      <c r="F1038" s="37">
        <v>8067411</v>
      </c>
      <c r="G1038" s="37" t="s">
        <v>4589</v>
      </c>
      <c r="H1038" s="37" t="s">
        <v>4590</v>
      </c>
      <c r="I1038" s="37" t="s">
        <v>4591</v>
      </c>
    </row>
    <row r="1039" s="16" customFormat="1" ht="15" spans="1:9">
      <c r="A1039" s="41"/>
      <c r="B1039" s="37" t="s">
        <v>4592</v>
      </c>
      <c r="C1039" s="37" t="s">
        <v>4593</v>
      </c>
      <c r="D1039" s="37" t="s">
        <v>4434</v>
      </c>
      <c r="E1039" s="37">
        <v>8068110</v>
      </c>
      <c r="F1039" s="37">
        <v>8069819</v>
      </c>
      <c r="G1039" s="37" t="s">
        <v>4594</v>
      </c>
      <c r="H1039" s="37" t="s">
        <v>4595</v>
      </c>
      <c r="I1039" s="37" t="s">
        <v>4596</v>
      </c>
    </row>
    <row r="1040" s="16" customFormat="1" ht="15" spans="1:9">
      <c r="A1040" s="41"/>
      <c r="B1040" s="37" t="s">
        <v>4597</v>
      </c>
      <c r="C1040" s="37" t="s">
        <v>4598</v>
      </c>
      <c r="D1040" s="37" t="s">
        <v>4434</v>
      </c>
      <c r="E1040" s="37">
        <v>8072494</v>
      </c>
      <c r="F1040" s="37">
        <v>8076248</v>
      </c>
      <c r="G1040" s="37" t="s">
        <v>4599</v>
      </c>
      <c r="H1040" s="37" t="s">
        <v>4600</v>
      </c>
      <c r="I1040" s="37" t="s">
        <v>210</v>
      </c>
    </row>
    <row r="1041" s="16" customFormat="1" ht="15" spans="1:9">
      <c r="A1041" s="41"/>
      <c r="B1041" s="37" t="s">
        <v>4601</v>
      </c>
      <c r="C1041" s="37" t="s">
        <v>4602</v>
      </c>
      <c r="D1041" s="37" t="s">
        <v>4434</v>
      </c>
      <c r="E1041" s="37">
        <v>8081732</v>
      </c>
      <c r="F1041" s="37">
        <v>8089102</v>
      </c>
      <c r="G1041" s="37" t="s">
        <v>4603</v>
      </c>
      <c r="H1041" s="37" t="s">
        <v>4604</v>
      </c>
      <c r="I1041" s="37" t="s">
        <v>4605</v>
      </c>
    </row>
    <row r="1042" s="16" customFormat="1" ht="15" spans="1:9">
      <c r="A1042" s="41"/>
      <c r="B1042" s="37" t="s">
        <v>4606</v>
      </c>
      <c r="C1042" s="37" t="s">
        <v>4607</v>
      </c>
      <c r="D1042" s="37" t="s">
        <v>4434</v>
      </c>
      <c r="E1042" s="37">
        <v>8090167</v>
      </c>
      <c r="F1042" s="37">
        <v>8091747</v>
      </c>
      <c r="G1042" s="37" t="s">
        <v>4608</v>
      </c>
      <c r="H1042" s="37" t="s">
        <v>4609</v>
      </c>
      <c r="I1042" s="37" t="s">
        <v>4610</v>
      </c>
    </row>
    <row r="1043" s="16" customFormat="1" ht="15" spans="1:9">
      <c r="A1043" s="41"/>
      <c r="B1043" s="37" t="s">
        <v>4611</v>
      </c>
      <c r="C1043" s="37" t="s">
        <v>4612</v>
      </c>
      <c r="D1043" s="37" t="s">
        <v>4434</v>
      </c>
      <c r="E1043" s="37">
        <v>8093397</v>
      </c>
      <c r="F1043" s="37">
        <v>8094743</v>
      </c>
      <c r="G1043" s="37" t="s">
        <v>4613</v>
      </c>
      <c r="H1043" s="37" t="s">
        <v>4614</v>
      </c>
      <c r="I1043" s="37" t="s">
        <v>4615</v>
      </c>
    </row>
    <row r="1044" s="16" customFormat="1" ht="15" spans="1:9">
      <c r="A1044" s="41"/>
      <c r="B1044" s="37" t="s">
        <v>4616</v>
      </c>
      <c r="C1044" s="37" t="s">
        <v>4617</v>
      </c>
      <c r="D1044" s="37" t="s">
        <v>4434</v>
      </c>
      <c r="E1044" s="37">
        <v>8097359</v>
      </c>
      <c r="F1044" s="37">
        <v>8097848</v>
      </c>
      <c r="G1044" s="37" t="s">
        <v>4618</v>
      </c>
      <c r="H1044" s="37"/>
      <c r="I1044" s="37"/>
    </row>
    <row r="1045" s="16" customFormat="1" ht="15" spans="1:9">
      <c r="A1045" s="41"/>
      <c r="B1045" s="37" t="s">
        <v>4619</v>
      </c>
      <c r="C1045" s="37" t="s">
        <v>4620</v>
      </c>
      <c r="D1045" s="37" t="s">
        <v>4434</v>
      </c>
      <c r="E1045" s="37">
        <v>8098003</v>
      </c>
      <c r="F1045" s="37">
        <v>8098268</v>
      </c>
      <c r="G1045" s="37" t="s">
        <v>4621</v>
      </c>
      <c r="H1045" s="37" t="s">
        <v>4609</v>
      </c>
      <c r="I1045" s="37" t="s">
        <v>4610</v>
      </c>
    </row>
    <row r="1046" s="16" customFormat="1" ht="15" spans="1:9">
      <c r="A1046" s="41"/>
      <c r="B1046" s="37" t="s">
        <v>4622</v>
      </c>
      <c r="C1046" s="37" t="s">
        <v>4623</v>
      </c>
      <c r="D1046" s="37" t="s">
        <v>4434</v>
      </c>
      <c r="E1046" s="37">
        <v>8102181</v>
      </c>
      <c r="F1046" s="37">
        <v>8103285</v>
      </c>
      <c r="G1046" s="37" t="s">
        <v>4624</v>
      </c>
      <c r="H1046" s="37" t="s">
        <v>4625</v>
      </c>
      <c r="I1046" s="37" t="s">
        <v>4626</v>
      </c>
    </row>
    <row r="1047" s="16" customFormat="1" ht="15" spans="1:9">
      <c r="A1047" s="41"/>
      <c r="B1047" s="37" t="s">
        <v>4627</v>
      </c>
      <c r="C1047" s="37" t="s">
        <v>4628</v>
      </c>
      <c r="D1047" s="37" t="s">
        <v>4434</v>
      </c>
      <c r="E1047" s="37">
        <v>8103777</v>
      </c>
      <c r="F1047" s="37">
        <v>8106330</v>
      </c>
      <c r="G1047" s="37" t="s">
        <v>4629</v>
      </c>
      <c r="H1047" s="37" t="s">
        <v>4630</v>
      </c>
      <c r="I1047" s="37" t="s">
        <v>169</v>
      </c>
    </row>
    <row r="1048" s="16" customFormat="1" ht="15" spans="1:9">
      <c r="A1048" s="41"/>
      <c r="B1048" s="37" t="s">
        <v>4631</v>
      </c>
      <c r="C1048" s="37" t="s">
        <v>4632</v>
      </c>
      <c r="D1048" s="37" t="s">
        <v>4434</v>
      </c>
      <c r="E1048" s="37">
        <v>8106404</v>
      </c>
      <c r="F1048" s="37">
        <v>8107142</v>
      </c>
      <c r="G1048" s="37" t="s">
        <v>4633</v>
      </c>
      <c r="H1048" s="37" t="s">
        <v>4634</v>
      </c>
      <c r="I1048" s="37" t="s">
        <v>4635</v>
      </c>
    </row>
    <row r="1049" s="16" customFormat="1" ht="15" spans="1:9">
      <c r="A1049" s="41"/>
      <c r="B1049" s="37" t="s">
        <v>4636</v>
      </c>
      <c r="C1049" s="37" t="s">
        <v>4637</v>
      </c>
      <c r="D1049" s="37" t="s">
        <v>4434</v>
      </c>
      <c r="E1049" s="37">
        <v>8107808</v>
      </c>
      <c r="F1049" s="37">
        <v>8112837</v>
      </c>
      <c r="G1049" s="37" t="s">
        <v>4638</v>
      </c>
      <c r="H1049" s="37" t="s">
        <v>4639</v>
      </c>
      <c r="I1049" s="37" t="s">
        <v>888</v>
      </c>
    </row>
    <row r="1050" s="16" customFormat="1" ht="15" spans="1:9">
      <c r="A1050" s="41"/>
      <c r="B1050" s="37" t="s">
        <v>4640</v>
      </c>
      <c r="C1050" s="37" t="s">
        <v>4641</v>
      </c>
      <c r="D1050" s="37" t="s">
        <v>4434</v>
      </c>
      <c r="E1050" s="37">
        <v>8113063</v>
      </c>
      <c r="F1050" s="37">
        <v>8113885</v>
      </c>
      <c r="G1050" s="37" t="s">
        <v>4642</v>
      </c>
      <c r="H1050" s="37" t="s">
        <v>4643</v>
      </c>
      <c r="I1050" s="37" t="s">
        <v>4644</v>
      </c>
    </row>
    <row r="1051" s="16" customFormat="1" ht="15" spans="1:9">
      <c r="A1051" s="41"/>
      <c r="B1051" s="37" t="s">
        <v>4645</v>
      </c>
      <c r="C1051" s="37" t="s">
        <v>4646</v>
      </c>
      <c r="D1051" s="37" t="s">
        <v>4434</v>
      </c>
      <c r="E1051" s="37">
        <v>8164843</v>
      </c>
      <c r="F1051" s="37">
        <v>8165902</v>
      </c>
      <c r="G1051" s="37" t="s">
        <v>4647</v>
      </c>
      <c r="H1051" s="37" t="s">
        <v>4648</v>
      </c>
      <c r="I1051" s="37" t="s">
        <v>210</v>
      </c>
    </row>
    <row r="1052" s="16" customFormat="1" ht="15" spans="1:9">
      <c r="A1052" s="41"/>
      <c r="B1052" s="37" t="s">
        <v>4649</v>
      </c>
      <c r="C1052" s="37" t="s">
        <v>4650</v>
      </c>
      <c r="D1052" s="37" t="s">
        <v>4434</v>
      </c>
      <c r="E1052" s="37">
        <v>8166914</v>
      </c>
      <c r="F1052" s="37">
        <v>8169137</v>
      </c>
      <c r="G1052" s="37" t="s">
        <v>4651</v>
      </c>
      <c r="H1052" s="37" t="s">
        <v>4652</v>
      </c>
      <c r="I1052" s="37" t="s">
        <v>4653</v>
      </c>
    </row>
    <row r="1053" s="16" customFormat="1" ht="15" spans="1:9">
      <c r="A1053" s="41"/>
      <c r="B1053" s="37" t="s">
        <v>4654</v>
      </c>
      <c r="C1053" s="37" t="s">
        <v>4655</v>
      </c>
      <c r="D1053" s="37" t="s">
        <v>4434</v>
      </c>
      <c r="E1053" s="37">
        <v>8169293</v>
      </c>
      <c r="F1053" s="37">
        <v>8171464</v>
      </c>
      <c r="G1053" s="37" t="s">
        <v>4656</v>
      </c>
      <c r="H1053" s="37" t="s">
        <v>4657</v>
      </c>
      <c r="I1053" s="37" t="s">
        <v>4658</v>
      </c>
    </row>
    <row r="1054" s="16" customFormat="1" ht="15" spans="1:9">
      <c r="A1054" s="41"/>
      <c r="B1054" s="37" t="s">
        <v>4659</v>
      </c>
      <c r="C1054" s="37" t="s">
        <v>4660</v>
      </c>
      <c r="D1054" s="37" t="s">
        <v>4434</v>
      </c>
      <c r="E1054" s="37">
        <v>8171641</v>
      </c>
      <c r="F1054" s="37">
        <v>8174251</v>
      </c>
      <c r="G1054" s="37" t="s">
        <v>4661</v>
      </c>
      <c r="H1054" s="37" t="s">
        <v>4662</v>
      </c>
      <c r="I1054" s="37" t="s">
        <v>4663</v>
      </c>
    </row>
    <row r="1055" s="16" customFormat="1" ht="15" spans="1:9">
      <c r="A1055" s="41"/>
      <c r="B1055" s="37" t="s">
        <v>4664</v>
      </c>
      <c r="C1055" s="37" t="s">
        <v>4665</v>
      </c>
      <c r="D1055" s="37" t="s">
        <v>4434</v>
      </c>
      <c r="E1055" s="37">
        <v>8175677</v>
      </c>
      <c r="F1055" s="37">
        <v>8176028</v>
      </c>
      <c r="G1055" s="37" t="s">
        <v>4666</v>
      </c>
      <c r="H1055" s="37" t="s">
        <v>4667</v>
      </c>
      <c r="I1055" s="37" t="s">
        <v>4668</v>
      </c>
    </row>
    <row r="1056" s="16" customFormat="1" ht="15" spans="1:9">
      <c r="A1056" s="41"/>
      <c r="B1056" s="37" t="s">
        <v>4669</v>
      </c>
      <c r="C1056" s="37" t="s">
        <v>4670</v>
      </c>
      <c r="D1056" s="37" t="s">
        <v>4434</v>
      </c>
      <c r="E1056" s="37">
        <v>8183847</v>
      </c>
      <c r="F1056" s="37">
        <v>8185356</v>
      </c>
      <c r="G1056" s="37" t="s">
        <v>4671</v>
      </c>
      <c r="H1056" s="37" t="s">
        <v>929</v>
      </c>
      <c r="I1056" s="37" t="s">
        <v>930</v>
      </c>
    </row>
    <row r="1057" s="16" customFormat="1" ht="15" spans="1:9">
      <c r="A1057" s="41"/>
      <c r="B1057" s="37" t="s">
        <v>4672</v>
      </c>
      <c r="C1057" s="37" t="s">
        <v>4673</v>
      </c>
      <c r="D1057" s="37" t="s">
        <v>4434</v>
      </c>
      <c r="E1057" s="37">
        <v>8185972</v>
      </c>
      <c r="F1057" s="37">
        <v>8186704</v>
      </c>
      <c r="G1057" s="37" t="s">
        <v>4674</v>
      </c>
      <c r="H1057" s="37" t="s">
        <v>4675</v>
      </c>
      <c r="I1057" s="37" t="s">
        <v>210</v>
      </c>
    </row>
    <row r="1058" s="16" customFormat="1" ht="15" spans="1:9">
      <c r="A1058" s="41"/>
      <c r="B1058" s="37" t="s">
        <v>4676</v>
      </c>
      <c r="C1058" s="37" t="s">
        <v>4677</v>
      </c>
      <c r="D1058" s="37" t="s">
        <v>4434</v>
      </c>
      <c r="E1058" s="37">
        <v>8201626</v>
      </c>
      <c r="F1058" s="37">
        <v>8202673</v>
      </c>
      <c r="G1058" s="37" t="s">
        <v>4678</v>
      </c>
      <c r="H1058" s="37" t="s">
        <v>4679</v>
      </c>
      <c r="I1058" s="37" t="s">
        <v>189</v>
      </c>
    </row>
    <row r="1059" s="16" customFormat="1" ht="15" spans="1:9">
      <c r="A1059" s="41"/>
      <c r="B1059" s="37" t="s">
        <v>4680</v>
      </c>
      <c r="C1059" s="37" t="s">
        <v>4681</v>
      </c>
      <c r="D1059" s="37" t="s">
        <v>4434</v>
      </c>
      <c r="E1059" s="37">
        <v>8203097</v>
      </c>
      <c r="F1059" s="37">
        <v>8205972</v>
      </c>
      <c r="G1059" s="37" t="s">
        <v>4682</v>
      </c>
      <c r="H1059" s="37" t="s">
        <v>4683</v>
      </c>
      <c r="I1059" s="37" t="s">
        <v>2619</v>
      </c>
    </row>
    <row r="1060" s="16" customFormat="1" ht="15" spans="1:9">
      <c r="A1060" s="41"/>
      <c r="B1060" s="37" t="s">
        <v>4684</v>
      </c>
      <c r="C1060" s="37" t="s">
        <v>4685</v>
      </c>
      <c r="D1060" s="37" t="s">
        <v>4434</v>
      </c>
      <c r="E1060" s="37">
        <v>8206443</v>
      </c>
      <c r="F1060" s="37">
        <v>8211413</v>
      </c>
      <c r="G1060" s="37" t="s">
        <v>4686</v>
      </c>
      <c r="H1060" s="37" t="s">
        <v>4687</v>
      </c>
      <c r="I1060" s="37" t="s">
        <v>2619</v>
      </c>
    </row>
    <row r="1061" s="16" customFormat="1" ht="15" spans="1:9">
      <c r="A1061" s="41"/>
      <c r="B1061" s="37" t="s">
        <v>4688</v>
      </c>
      <c r="C1061" s="37" t="s">
        <v>4689</v>
      </c>
      <c r="D1061" s="37" t="s">
        <v>4434</v>
      </c>
      <c r="E1061" s="37">
        <v>8212230</v>
      </c>
      <c r="F1061" s="37">
        <v>8217514</v>
      </c>
      <c r="G1061" s="37" t="s">
        <v>4690</v>
      </c>
      <c r="H1061" s="37" t="s">
        <v>4691</v>
      </c>
      <c r="I1061" s="37" t="s">
        <v>4692</v>
      </c>
    </row>
    <row r="1062" s="16" customFormat="1" ht="15" spans="1:9">
      <c r="A1062" s="41"/>
      <c r="B1062" s="37" t="s">
        <v>4693</v>
      </c>
      <c r="C1062" s="37" t="s">
        <v>4694</v>
      </c>
      <c r="D1062" s="37" t="s">
        <v>4434</v>
      </c>
      <c r="E1062" s="37">
        <v>8217677</v>
      </c>
      <c r="F1062" s="37">
        <v>8219374</v>
      </c>
      <c r="G1062" s="37" t="s">
        <v>4695</v>
      </c>
      <c r="H1062" s="37" t="s">
        <v>4696</v>
      </c>
      <c r="I1062" s="37" t="s">
        <v>4697</v>
      </c>
    </row>
    <row r="1063" s="16" customFormat="1" ht="15" spans="1:9">
      <c r="A1063" s="41"/>
      <c r="B1063" s="37" t="s">
        <v>4698</v>
      </c>
      <c r="C1063" s="37" t="s">
        <v>4699</v>
      </c>
      <c r="D1063" s="37" t="s">
        <v>4434</v>
      </c>
      <c r="E1063" s="37">
        <v>8219873</v>
      </c>
      <c r="F1063" s="37">
        <v>8221780</v>
      </c>
      <c r="G1063" s="37" t="s">
        <v>4700</v>
      </c>
      <c r="H1063" s="37" t="s">
        <v>4701</v>
      </c>
      <c r="I1063" s="37" t="s">
        <v>4702</v>
      </c>
    </row>
    <row r="1064" s="16" customFormat="1" ht="15" spans="1:9">
      <c r="A1064" s="41"/>
      <c r="B1064" s="37" t="s">
        <v>4703</v>
      </c>
      <c r="C1064" s="37" t="s">
        <v>4704</v>
      </c>
      <c r="D1064" s="37" t="s">
        <v>4434</v>
      </c>
      <c r="E1064" s="37">
        <v>8232677</v>
      </c>
      <c r="F1064" s="37">
        <v>8234081</v>
      </c>
      <c r="G1064" s="37" t="s">
        <v>4705</v>
      </c>
      <c r="H1064" s="37" t="s">
        <v>4706</v>
      </c>
      <c r="I1064" s="37" t="s">
        <v>332</v>
      </c>
    </row>
    <row r="1065" s="16" customFormat="1" ht="15" spans="1:9">
      <c r="A1065" s="41"/>
      <c r="B1065" s="37" t="s">
        <v>4707</v>
      </c>
      <c r="C1065" s="37" t="s">
        <v>4708</v>
      </c>
      <c r="D1065" s="37" t="s">
        <v>4434</v>
      </c>
      <c r="E1065" s="37">
        <v>8234561</v>
      </c>
      <c r="F1065" s="37">
        <v>8236537</v>
      </c>
      <c r="G1065" s="37" t="s">
        <v>4709</v>
      </c>
      <c r="H1065" s="37" t="s">
        <v>4710</v>
      </c>
      <c r="I1065" s="37" t="s">
        <v>4711</v>
      </c>
    </row>
    <row r="1066" s="16" customFormat="1" ht="15" spans="1:9">
      <c r="A1066" s="41"/>
      <c r="B1066" s="37" t="s">
        <v>4712</v>
      </c>
      <c r="C1066" s="37" t="s">
        <v>4713</v>
      </c>
      <c r="D1066" s="37" t="s">
        <v>4434</v>
      </c>
      <c r="E1066" s="37">
        <v>8244306</v>
      </c>
      <c r="F1066" s="37">
        <v>8246143</v>
      </c>
      <c r="G1066" s="37" t="s">
        <v>4714</v>
      </c>
      <c r="H1066" s="37" t="s">
        <v>4715</v>
      </c>
      <c r="I1066" s="37" t="s">
        <v>4716</v>
      </c>
    </row>
    <row r="1067" s="16" customFormat="1" ht="15" spans="1:9">
      <c r="A1067" s="41"/>
      <c r="B1067" s="37" t="s">
        <v>4717</v>
      </c>
      <c r="C1067" s="37" t="s">
        <v>4718</v>
      </c>
      <c r="D1067" s="37" t="s">
        <v>4434</v>
      </c>
      <c r="E1067" s="37">
        <v>8248167</v>
      </c>
      <c r="F1067" s="37">
        <v>8250200</v>
      </c>
      <c r="G1067" s="37" t="s">
        <v>4719</v>
      </c>
      <c r="H1067" s="37" t="s">
        <v>4720</v>
      </c>
      <c r="I1067" s="37" t="s">
        <v>4721</v>
      </c>
    </row>
    <row r="1068" s="16" customFormat="1" ht="15" spans="1:9">
      <c r="A1068" s="41"/>
      <c r="B1068" s="37" t="s">
        <v>4722</v>
      </c>
      <c r="C1068" s="37" t="s">
        <v>4723</v>
      </c>
      <c r="D1068" s="37" t="s">
        <v>4434</v>
      </c>
      <c r="E1068" s="37">
        <v>8256641</v>
      </c>
      <c r="F1068" s="37">
        <v>8258628</v>
      </c>
      <c r="G1068" s="37" t="s">
        <v>4724</v>
      </c>
      <c r="H1068" s="37" t="s">
        <v>4725</v>
      </c>
      <c r="I1068" s="37" t="s">
        <v>4726</v>
      </c>
    </row>
    <row r="1069" s="16" customFormat="1" ht="15" spans="1:9">
      <c r="A1069" s="41"/>
      <c r="B1069" s="37" t="s">
        <v>4727</v>
      </c>
      <c r="C1069" s="37" t="s">
        <v>4728</v>
      </c>
      <c r="D1069" s="37" t="s">
        <v>4434</v>
      </c>
      <c r="E1069" s="37">
        <v>8260086</v>
      </c>
      <c r="F1069" s="37">
        <v>8265438</v>
      </c>
      <c r="G1069" s="37" t="s">
        <v>4729</v>
      </c>
      <c r="H1069" s="37"/>
      <c r="I1069" s="37"/>
    </row>
    <row r="1070" s="16" customFormat="1" ht="15" spans="1:9">
      <c r="A1070" s="41"/>
      <c r="B1070" s="37" t="s">
        <v>4730</v>
      </c>
      <c r="C1070" s="37" t="s">
        <v>4731</v>
      </c>
      <c r="D1070" s="37" t="s">
        <v>4434</v>
      </c>
      <c r="E1070" s="37">
        <v>8273614</v>
      </c>
      <c r="F1070" s="37">
        <v>8276726</v>
      </c>
      <c r="G1070" s="37" t="s">
        <v>4732</v>
      </c>
      <c r="H1070" s="37" t="s">
        <v>4733</v>
      </c>
      <c r="I1070" s="37" t="s">
        <v>888</v>
      </c>
    </row>
    <row r="1071" s="16" customFormat="1" ht="15" spans="1:9">
      <c r="A1071" s="41"/>
      <c r="B1071" s="37" t="s">
        <v>4734</v>
      </c>
      <c r="C1071" s="37" t="s">
        <v>4735</v>
      </c>
      <c r="D1071" s="37" t="s">
        <v>4434</v>
      </c>
      <c r="E1071" s="37">
        <v>8277943</v>
      </c>
      <c r="F1071" s="37">
        <v>8284465</v>
      </c>
      <c r="G1071" s="37" t="s">
        <v>4736</v>
      </c>
      <c r="H1071" s="37" t="s">
        <v>4737</v>
      </c>
      <c r="I1071" s="37" t="s">
        <v>4738</v>
      </c>
    </row>
    <row r="1072" s="16" customFormat="1" ht="15" spans="1:9">
      <c r="A1072" s="41"/>
      <c r="B1072" s="37" t="s">
        <v>4739</v>
      </c>
      <c r="C1072" s="37" t="s">
        <v>4740</v>
      </c>
      <c r="D1072" s="37" t="s">
        <v>4434</v>
      </c>
      <c r="E1072" s="37">
        <v>8285857</v>
      </c>
      <c r="F1072" s="37">
        <v>8287883</v>
      </c>
      <c r="G1072" s="37" t="s">
        <v>4741</v>
      </c>
      <c r="H1072" s="37" t="s">
        <v>657</v>
      </c>
      <c r="I1072" s="37" t="s">
        <v>658</v>
      </c>
    </row>
    <row r="1073" s="16" customFormat="1" ht="15" spans="1:9">
      <c r="A1073" s="41"/>
      <c r="B1073" s="37" t="s">
        <v>4742</v>
      </c>
      <c r="C1073" s="37" t="s">
        <v>4743</v>
      </c>
      <c r="D1073" s="37" t="s">
        <v>4434</v>
      </c>
      <c r="E1073" s="37">
        <v>8296778</v>
      </c>
      <c r="F1073" s="37">
        <v>8298589</v>
      </c>
      <c r="G1073" s="37" t="s">
        <v>4744</v>
      </c>
      <c r="H1073" s="37" t="s">
        <v>4745</v>
      </c>
      <c r="I1073" s="37" t="s">
        <v>4746</v>
      </c>
    </row>
    <row r="1074" s="16" customFormat="1" ht="15" spans="1:9">
      <c r="A1074" s="41"/>
      <c r="B1074" s="37" t="s">
        <v>4747</v>
      </c>
      <c r="C1074" s="37" t="s">
        <v>4748</v>
      </c>
      <c r="D1074" s="37" t="s">
        <v>4434</v>
      </c>
      <c r="E1074" s="37">
        <v>8324480</v>
      </c>
      <c r="F1074" s="37">
        <v>8326776</v>
      </c>
      <c r="G1074" s="37" t="s">
        <v>4749</v>
      </c>
      <c r="H1074" s="37" t="s">
        <v>4750</v>
      </c>
      <c r="I1074" s="37" t="s">
        <v>4751</v>
      </c>
    </row>
    <row r="1075" s="16" customFormat="1" ht="15" spans="1:9">
      <c r="A1075" s="41"/>
      <c r="B1075" s="37" t="s">
        <v>4752</v>
      </c>
      <c r="C1075" s="37" t="s">
        <v>4753</v>
      </c>
      <c r="D1075" s="37" t="s">
        <v>4434</v>
      </c>
      <c r="E1075" s="37">
        <v>8335394</v>
      </c>
      <c r="F1075" s="37">
        <v>8342786</v>
      </c>
      <c r="G1075" s="37" t="s">
        <v>4754</v>
      </c>
      <c r="H1075" s="37"/>
      <c r="I1075" s="37"/>
    </row>
    <row r="1076" s="16" customFormat="1" ht="15" spans="1:9">
      <c r="A1076" s="41"/>
      <c r="B1076" s="37" t="s">
        <v>4755</v>
      </c>
      <c r="C1076" s="37" t="s">
        <v>4756</v>
      </c>
      <c r="D1076" s="37" t="s">
        <v>4434</v>
      </c>
      <c r="E1076" s="37">
        <v>8345843</v>
      </c>
      <c r="F1076" s="37">
        <v>8346765</v>
      </c>
      <c r="G1076" s="37" t="s">
        <v>4757</v>
      </c>
      <c r="H1076" s="37" t="s">
        <v>657</v>
      </c>
      <c r="I1076" s="37" t="s">
        <v>658</v>
      </c>
    </row>
    <row r="1077" s="16" customFormat="1" ht="15" spans="1:9">
      <c r="A1077" s="41"/>
      <c r="B1077" s="37" t="s">
        <v>4758</v>
      </c>
      <c r="C1077" s="37" t="s">
        <v>4759</v>
      </c>
      <c r="D1077" s="37" t="s">
        <v>4434</v>
      </c>
      <c r="E1077" s="37">
        <v>8348497</v>
      </c>
      <c r="F1077" s="37">
        <v>8351381</v>
      </c>
      <c r="G1077" s="37" t="s">
        <v>4760</v>
      </c>
      <c r="H1077" s="37" t="s">
        <v>4761</v>
      </c>
      <c r="I1077" s="37" t="s">
        <v>4762</v>
      </c>
    </row>
    <row r="1078" s="16" customFormat="1" ht="15" spans="1:9">
      <c r="A1078" s="41"/>
      <c r="B1078" s="37" t="s">
        <v>4763</v>
      </c>
      <c r="C1078" s="37" t="s">
        <v>4764</v>
      </c>
      <c r="D1078" s="37" t="s">
        <v>4434</v>
      </c>
      <c r="E1078" s="37">
        <v>8351437</v>
      </c>
      <c r="F1078" s="37">
        <v>8352491</v>
      </c>
      <c r="G1078" s="37" t="s">
        <v>4765</v>
      </c>
      <c r="H1078" s="37" t="s">
        <v>4766</v>
      </c>
      <c r="I1078" s="37" t="s">
        <v>1892</v>
      </c>
    </row>
    <row r="1079" s="16" customFormat="1" ht="15" spans="1:9">
      <c r="A1079" s="41"/>
      <c r="B1079" s="37" t="s">
        <v>4767</v>
      </c>
      <c r="C1079" s="37" t="s">
        <v>4768</v>
      </c>
      <c r="D1079" s="37" t="s">
        <v>4434</v>
      </c>
      <c r="E1079" s="37">
        <v>8366261</v>
      </c>
      <c r="F1079" s="37">
        <v>8366687</v>
      </c>
      <c r="G1079" s="37" t="s">
        <v>4769</v>
      </c>
      <c r="H1079" s="37" t="s">
        <v>4770</v>
      </c>
      <c r="I1079" s="37" t="s">
        <v>210</v>
      </c>
    </row>
    <row r="1080" s="16" customFormat="1" ht="15" spans="1:9">
      <c r="A1080" s="41"/>
      <c r="B1080" s="37" t="s">
        <v>4771</v>
      </c>
      <c r="C1080" s="37" t="s">
        <v>4772</v>
      </c>
      <c r="D1080" s="37" t="s">
        <v>4434</v>
      </c>
      <c r="E1080" s="37">
        <v>8368456</v>
      </c>
      <c r="F1080" s="37">
        <v>8369479</v>
      </c>
      <c r="G1080" s="37" t="s">
        <v>4773</v>
      </c>
      <c r="H1080" s="37" t="s">
        <v>4774</v>
      </c>
      <c r="I1080" s="37" t="s">
        <v>4775</v>
      </c>
    </row>
    <row r="1081" s="16" customFormat="1" ht="15" spans="1:9">
      <c r="A1081" s="41"/>
      <c r="B1081" s="37" t="s">
        <v>4776</v>
      </c>
      <c r="C1081" s="37" t="s">
        <v>4777</v>
      </c>
      <c r="D1081" s="37" t="s">
        <v>4434</v>
      </c>
      <c r="E1081" s="37">
        <v>8369636</v>
      </c>
      <c r="F1081" s="37">
        <v>8372407</v>
      </c>
      <c r="G1081" s="37" t="s">
        <v>4778</v>
      </c>
      <c r="H1081" s="37" t="s">
        <v>4774</v>
      </c>
      <c r="I1081" s="37" t="s">
        <v>4775</v>
      </c>
    </row>
    <row r="1082" s="16" customFormat="1" ht="15" spans="1:9">
      <c r="A1082" s="41"/>
      <c r="B1082" s="37" t="s">
        <v>4779</v>
      </c>
      <c r="C1082" s="37" t="s">
        <v>4780</v>
      </c>
      <c r="D1082" s="37" t="s">
        <v>4434</v>
      </c>
      <c r="E1082" s="37">
        <v>8372629</v>
      </c>
      <c r="F1082" s="37">
        <v>8374461</v>
      </c>
      <c r="G1082" s="37" t="s">
        <v>4781</v>
      </c>
      <c r="H1082" s="37" t="s">
        <v>4782</v>
      </c>
      <c r="I1082" s="37" t="s">
        <v>210</v>
      </c>
    </row>
    <row r="1083" s="16" customFormat="1" ht="15" spans="1:9">
      <c r="A1083" s="41"/>
      <c r="B1083" s="37" t="s">
        <v>4783</v>
      </c>
      <c r="C1083" s="37" t="s">
        <v>4784</v>
      </c>
      <c r="D1083" s="37" t="s">
        <v>4434</v>
      </c>
      <c r="E1083" s="37">
        <v>8378556</v>
      </c>
      <c r="F1083" s="37">
        <v>8378904</v>
      </c>
      <c r="G1083" s="37" t="s">
        <v>4785</v>
      </c>
      <c r="H1083" s="37"/>
      <c r="I1083" s="37"/>
    </row>
    <row r="1084" s="16" customFormat="1" ht="15" spans="1:9">
      <c r="A1084" s="41"/>
      <c r="B1084" s="37" t="s">
        <v>4786</v>
      </c>
      <c r="C1084" s="37" t="s">
        <v>4787</v>
      </c>
      <c r="D1084" s="37" t="s">
        <v>4434</v>
      </c>
      <c r="E1084" s="37">
        <v>8389557</v>
      </c>
      <c r="F1084" s="37">
        <v>8391116</v>
      </c>
      <c r="G1084" s="37" t="s">
        <v>4788</v>
      </c>
      <c r="H1084" s="37" t="s">
        <v>4789</v>
      </c>
      <c r="I1084" s="37" t="s">
        <v>4790</v>
      </c>
    </row>
    <row r="1085" s="16" customFormat="1" ht="15" spans="1:9">
      <c r="A1085" s="41"/>
      <c r="B1085" s="37" t="s">
        <v>4791</v>
      </c>
      <c r="C1085" s="37" t="s">
        <v>4792</v>
      </c>
      <c r="D1085" s="37" t="s">
        <v>4434</v>
      </c>
      <c r="E1085" s="37">
        <v>8400942</v>
      </c>
      <c r="F1085" s="37">
        <v>8401486</v>
      </c>
      <c r="G1085" s="37" t="s">
        <v>4793</v>
      </c>
      <c r="H1085" s="37"/>
      <c r="I1085" s="37"/>
    </row>
    <row r="1086" s="16" customFormat="1" ht="15" spans="1:9">
      <c r="A1086" s="41"/>
      <c r="B1086" s="37" t="s">
        <v>4794</v>
      </c>
      <c r="C1086" s="37" t="s">
        <v>4795</v>
      </c>
      <c r="D1086" s="37" t="s">
        <v>4434</v>
      </c>
      <c r="E1086" s="37">
        <v>8401541</v>
      </c>
      <c r="F1086" s="37">
        <v>8402076</v>
      </c>
      <c r="G1086" s="37" t="s">
        <v>4796</v>
      </c>
      <c r="H1086" s="37"/>
      <c r="I1086" s="37"/>
    </row>
    <row r="1087" s="16" customFormat="1" ht="15" spans="1:9">
      <c r="A1087" s="41"/>
      <c r="B1087" s="37" t="s">
        <v>4797</v>
      </c>
      <c r="C1087" s="37" t="s">
        <v>4798</v>
      </c>
      <c r="D1087" s="37" t="s">
        <v>4434</v>
      </c>
      <c r="E1087" s="37">
        <v>8407410</v>
      </c>
      <c r="F1087" s="37">
        <v>8408423</v>
      </c>
      <c r="G1087" s="37" t="s">
        <v>4799</v>
      </c>
      <c r="H1087" s="37" t="s">
        <v>4800</v>
      </c>
      <c r="I1087" s="37" t="s">
        <v>4801</v>
      </c>
    </row>
    <row r="1088" s="16" customFormat="1" ht="15" spans="1:9">
      <c r="A1088" s="41"/>
      <c r="B1088" s="37" t="s">
        <v>4802</v>
      </c>
      <c r="C1088" s="37" t="s">
        <v>4803</v>
      </c>
      <c r="D1088" s="37" t="s">
        <v>4434</v>
      </c>
      <c r="E1088" s="37">
        <v>8443920</v>
      </c>
      <c r="F1088" s="37">
        <v>8446490</v>
      </c>
      <c r="G1088" s="37" t="s">
        <v>4804</v>
      </c>
      <c r="H1088" s="37" t="s">
        <v>4805</v>
      </c>
      <c r="I1088" s="37" t="s">
        <v>4806</v>
      </c>
    </row>
    <row r="1089" s="16" customFormat="1" ht="15" spans="1:9">
      <c r="A1089" s="41"/>
      <c r="B1089" s="37" t="s">
        <v>4807</v>
      </c>
      <c r="C1089" s="37" t="s">
        <v>4808</v>
      </c>
      <c r="D1089" s="37" t="s">
        <v>4434</v>
      </c>
      <c r="E1089" s="37">
        <v>8537589</v>
      </c>
      <c r="F1089" s="37">
        <v>8537940</v>
      </c>
      <c r="G1089" s="37" t="s">
        <v>4809</v>
      </c>
      <c r="H1089" s="37" t="s">
        <v>4810</v>
      </c>
      <c r="I1089" s="37" t="s">
        <v>210</v>
      </c>
    </row>
    <row r="1090" s="16" customFormat="1" ht="15" spans="1:9">
      <c r="A1090" s="41"/>
      <c r="B1090" s="37" t="s">
        <v>4811</v>
      </c>
      <c r="C1090" s="37" t="s">
        <v>4812</v>
      </c>
      <c r="D1090" s="37" t="s">
        <v>4434</v>
      </c>
      <c r="E1090" s="37">
        <v>8539362</v>
      </c>
      <c r="F1090" s="37">
        <v>8544777</v>
      </c>
      <c r="G1090" s="37" t="s">
        <v>4813</v>
      </c>
      <c r="H1090" s="37" t="s">
        <v>4814</v>
      </c>
      <c r="I1090" s="37" t="s">
        <v>4815</v>
      </c>
    </row>
    <row r="1091" s="16" customFormat="1" ht="15" spans="1:9">
      <c r="A1091" s="41"/>
      <c r="B1091" s="37" t="s">
        <v>4816</v>
      </c>
      <c r="C1091" s="37" t="s">
        <v>4817</v>
      </c>
      <c r="D1091" s="37" t="s">
        <v>4434</v>
      </c>
      <c r="E1091" s="37">
        <v>8557765</v>
      </c>
      <c r="F1091" s="37">
        <v>8560256</v>
      </c>
      <c r="G1091" s="37" t="s">
        <v>4818</v>
      </c>
      <c r="H1091" s="37" t="s">
        <v>4814</v>
      </c>
      <c r="I1091" s="37" t="s">
        <v>4815</v>
      </c>
    </row>
    <row r="1092" s="16" customFormat="1" ht="15" spans="1:9">
      <c r="A1092" s="41"/>
      <c r="B1092" s="37" t="s">
        <v>4819</v>
      </c>
      <c r="C1092" s="37" t="s">
        <v>4820</v>
      </c>
      <c r="D1092" s="37" t="s">
        <v>4434</v>
      </c>
      <c r="E1092" s="37">
        <v>8560776</v>
      </c>
      <c r="F1092" s="37">
        <v>8561878</v>
      </c>
      <c r="G1092" s="37" t="s">
        <v>4821</v>
      </c>
      <c r="H1092" s="37" t="s">
        <v>4814</v>
      </c>
      <c r="I1092" s="37" t="s">
        <v>4815</v>
      </c>
    </row>
    <row r="1093" s="16" customFormat="1" ht="15" spans="1:9">
      <c r="A1093" s="41"/>
      <c r="B1093" s="37" t="s">
        <v>4822</v>
      </c>
      <c r="C1093" s="37" t="s">
        <v>4823</v>
      </c>
      <c r="D1093" s="37" t="s">
        <v>4434</v>
      </c>
      <c r="E1093" s="37">
        <v>8563215</v>
      </c>
      <c r="F1093" s="37">
        <v>8565520</v>
      </c>
      <c r="G1093" s="37" t="s">
        <v>4824</v>
      </c>
      <c r="H1093" s="37" t="s">
        <v>4825</v>
      </c>
      <c r="I1093" s="37" t="s">
        <v>4826</v>
      </c>
    </row>
    <row r="1094" s="16" customFormat="1" ht="15" spans="1:9">
      <c r="A1094" s="41"/>
      <c r="B1094" s="37" t="s">
        <v>4827</v>
      </c>
      <c r="C1094" s="37" t="s">
        <v>4828</v>
      </c>
      <c r="D1094" s="37" t="s">
        <v>4434</v>
      </c>
      <c r="E1094" s="37">
        <v>8565592</v>
      </c>
      <c r="F1094" s="37">
        <v>8567434</v>
      </c>
      <c r="G1094" s="37" t="s">
        <v>4829</v>
      </c>
      <c r="H1094" s="37" t="s">
        <v>4830</v>
      </c>
      <c r="I1094" s="37" t="s">
        <v>4831</v>
      </c>
    </row>
    <row r="1095" s="16" customFormat="1" ht="15" spans="1:9">
      <c r="A1095" s="41"/>
      <c r="B1095" s="37" t="s">
        <v>4832</v>
      </c>
      <c r="C1095" s="37" t="s">
        <v>4833</v>
      </c>
      <c r="D1095" s="37" t="s">
        <v>4434</v>
      </c>
      <c r="E1095" s="37">
        <v>8569419</v>
      </c>
      <c r="F1095" s="37">
        <v>8573894</v>
      </c>
      <c r="G1095" s="37" t="s">
        <v>4834</v>
      </c>
      <c r="H1095" s="37" t="s">
        <v>4835</v>
      </c>
      <c r="I1095" s="37" t="s">
        <v>4836</v>
      </c>
    </row>
    <row r="1096" s="16" customFormat="1" ht="15" spans="1:9">
      <c r="A1096" s="41"/>
      <c r="B1096" s="37" t="s">
        <v>4837</v>
      </c>
      <c r="C1096" s="37" t="s">
        <v>4838</v>
      </c>
      <c r="D1096" s="37" t="s">
        <v>4434</v>
      </c>
      <c r="E1096" s="37">
        <v>8574014</v>
      </c>
      <c r="F1096" s="37">
        <v>8574870</v>
      </c>
      <c r="G1096" s="37" t="s">
        <v>4839</v>
      </c>
      <c r="H1096" s="37" t="s">
        <v>4835</v>
      </c>
      <c r="I1096" s="37" t="s">
        <v>4836</v>
      </c>
    </row>
    <row r="1097" s="16" customFormat="1" ht="15" spans="1:9">
      <c r="A1097" s="41"/>
      <c r="B1097" s="37" t="s">
        <v>4840</v>
      </c>
      <c r="C1097" s="37" t="s">
        <v>4841</v>
      </c>
      <c r="D1097" s="37" t="s">
        <v>4434</v>
      </c>
      <c r="E1097" s="37">
        <v>8576988</v>
      </c>
      <c r="F1097" s="37">
        <v>8580725</v>
      </c>
      <c r="G1097" s="37" t="s">
        <v>4842</v>
      </c>
      <c r="H1097" s="37" t="s">
        <v>4843</v>
      </c>
      <c r="I1097" s="37" t="s">
        <v>3365</v>
      </c>
    </row>
    <row r="1098" s="16" customFormat="1" ht="15" spans="1:9">
      <c r="A1098" s="41"/>
      <c r="B1098" s="37" t="s">
        <v>4844</v>
      </c>
      <c r="C1098" s="37" t="s">
        <v>4845</v>
      </c>
      <c r="D1098" s="37" t="s">
        <v>4434</v>
      </c>
      <c r="E1098" s="37">
        <v>8583269</v>
      </c>
      <c r="F1098" s="37">
        <v>8584947</v>
      </c>
      <c r="G1098" s="37" t="s">
        <v>4846</v>
      </c>
      <c r="H1098" s="37" t="s">
        <v>4847</v>
      </c>
      <c r="I1098" s="37" t="s">
        <v>4848</v>
      </c>
    </row>
    <row r="1099" s="16" customFormat="1" ht="15" spans="1:9">
      <c r="A1099" s="41"/>
      <c r="B1099" s="37" t="s">
        <v>4849</v>
      </c>
      <c r="C1099" s="37" t="s">
        <v>4850</v>
      </c>
      <c r="D1099" s="37" t="s">
        <v>4434</v>
      </c>
      <c r="E1099" s="37">
        <v>8585495</v>
      </c>
      <c r="F1099" s="37">
        <v>8586434</v>
      </c>
      <c r="G1099" s="37" t="s">
        <v>4851</v>
      </c>
      <c r="H1099" s="37" t="s">
        <v>4852</v>
      </c>
      <c r="I1099" s="37" t="s">
        <v>1589</v>
      </c>
    </row>
    <row r="1100" s="16" customFormat="1" ht="15" spans="1:9">
      <c r="A1100" s="41"/>
      <c r="B1100" s="37" t="s">
        <v>4853</v>
      </c>
      <c r="C1100" s="37" t="s">
        <v>4854</v>
      </c>
      <c r="D1100" s="37" t="s">
        <v>4434</v>
      </c>
      <c r="E1100" s="37">
        <v>8587326</v>
      </c>
      <c r="F1100" s="37">
        <v>8591905</v>
      </c>
      <c r="G1100" s="37" t="s">
        <v>4855</v>
      </c>
      <c r="H1100" s="37" t="s">
        <v>4856</v>
      </c>
      <c r="I1100" s="37" t="s">
        <v>710</v>
      </c>
    </row>
    <row r="1101" s="16" customFormat="1" ht="15" spans="1:9">
      <c r="A1101" s="41"/>
      <c r="B1101" s="37" t="s">
        <v>4857</v>
      </c>
      <c r="C1101" s="37" t="s">
        <v>4858</v>
      </c>
      <c r="D1101" s="37" t="s">
        <v>4434</v>
      </c>
      <c r="E1101" s="37">
        <v>8591969</v>
      </c>
      <c r="F1101" s="37">
        <v>8593859</v>
      </c>
      <c r="G1101" s="37" t="s">
        <v>4859</v>
      </c>
      <c r="H1101" s="37" t="s">
        <v>4860</v>
      </c>
      <c r="I1101" s="37" t="s">
        <v>210</v>
      </c>
    </row>
    <row r="1102" s="16" customFormat="1" ht="15" spans="1:9">
      <c r="A1102" s="41"/>
      <c r="B1102" s="37" t="s">
        <v>4861</v>
      </c>
      <c r="C1102" s="37" t="s">
        <v>4862</v>
      </c>
      <c r="D1102" s="37" t="s">
        <v>4434</v>
      </c>
      <c r="E1102" s="37">
        <v>8595506</v>
      </c>
      <c r="F1102" s="37">
        <v>8596316</v>
      </c>
      <c r="G1102" s="37" t="s">
        <v>4863</v>
      </c>
      <c r="H1102" s="37" t="s">
        <v>4864</v>
      </c>
      <c r="I1102" s="37" t="s">
        <v>4865</v>
      </c>
    </row>
    <row r="1103" s="16" customFormat="1" ht="15" spans="1:9">
      <c r="A1103" s="41"/>
      <c r="B1103" s="37" t="s">
        <v>4866</v>
      </c>
      <c r="C1103" s="37" t="s">
        <v>4867</v>
      </c>
      <c r="D1103" s="37" t="s">
        <v>4434</v>
      </c>
      <c r="E1103" s="37">
        <v>8605705</v>
      </c>
      <c r="F1103" s="37">
        <v>8606047</v>
      </c>
      <c r="G1103" s="37" t="s">
        <v>4868</v>
      </c>
      <c r="H1103" s="37"/>
      <c r="I1103" s="37"/>
    </row>
    <row r="1104" s="16" customFormat="1" ht="15" spans="1:9">
      <c r="A1104" s="41"/>
      <c r="B1104" s="37" t="s">
        <v>4869</v>
      </c>
      <c r="C1104" s="37" t="s">
        <v>4870</v>
      </c>
      <c r="D1104" s="37" t="s">
        <v>4434</v>
      </c>
      <c r="E1104" s="37">
        <v>8617265</v>
      </c>
      <c r="F1104" s="37">
        <v>8617607</v>
      </c>
      <c r="G1104" s="37" t="s">
        <v>4871</v>
      </c>
      <c r="H1104" s="37"/>
      <c r="I1104" s="37"/>
    </row>
    <row r="1105" s="16" customFormat="1" ht="15" spans="1:9">
      <c r="A1105" s="41"/>
      <c r="B1105" s="37" t="s">
        <v>4872</v>
      </c>
      <c r="C1105" s="37" t="s">
        <v>4873</v>
      </c>
      <c r="D1105" s="37" t="s">
        <v>4434</v>
      </c>
      <c r="E1105" s="37">
        <v>8617669</v>
      </c>
      <c r="F1105" s="37">
        <v>8617829</v>
      </c>
      <c r="G1105" s="37" t="s">
        <v>4874</v>
      </c>
      <c r="H1105" s="37"/>
      <c r="I1105" s="37"/>
    </row>
    <row r="1106" s="16" customFormat="1" ht="15" spans="1:9">
      <c r="A1106" s="41"/>
      <c r="B1106" s="37" t="s">
        <v>4875</v>
      </c>
      <c r="C1106" s="37" t="s">
        <v>4876</v>
      </c>
      <c r="D1106" s="37" t="s">
        <v>4434</v>
      </c>
      <c r="E1106" s="37">
        <v>8618379</v>
      </c>
      <c r="F1106" s="37">
        <v>8620245</v>
      </c>
      <c r="G1106" s="37" t="s">
        <v>4877</v>
      </c>
      <c r="H1106" s="37" t="s">
        <v>4878</v>
      </c>
      <c r="I1106" s="37" t="s">
        <v>169</v>
      </c>
    </row>
    <row r="1107" s="16" customFormat="1" ht="15" spans="1:9">
      <c r="A1107" s="41"/>
      <c r="B1107" s="37" t="s">
        <v>4879</v>
      </c>
      <c r="C1107" s="37" t="s">
        <v>4880</v>
      </c>
      <c r="D1107" s="37" t="s">
        <v>4434</v>
      </c>
      <c r="E1107" s="37">
        <v>8625779</v>
      </c>
      <c r="F1107" s="37">
        <v>8626580</v>
      </c>
      <c r="G1107" s="37" t="s">
        <v>4881</v>
      </c>
      <c r="H1107" s="37" t="s">
        <v>4864</v>
      </c>
      <c r="I1107" s="37" t="s">
        <v>4865</v>
      </c>
    </row>
    <row r="1108" s="16" customFormat="1" ht="15" spans="1:9">
      <c r="A1108" s="41"/>
      <c r="B1108" s="37" t="s">
        <v>4882</v>
      </c>
      <c r="C1108" s="37" t="s">
        <v>4883</v>
      </c>
      <c r="D1108" s="37" t="s">
        <v>4434</v>
      </c>
      <c r="E1108" s="37">
        <v>8630956</v>
      </c>
      <c r="F1108" s="37">
        <v>8633678</v>
      </c>
      <c r="G1108" s="37" t="s">
        <v>4884</v>
      </c>
      <c r="H1108" s="37" t="s">
        <v>4885</v>
      </c>
      <c r="I1108" s="37" t="s">
        <v>4886</v>
      </c>
    </row>
    <row r="1109" s="16" customFormat="1" ht="15" spans="1:9">
      <c r="A1109" s="41"/>
      <c r="B1109" s="37" t="s">
        <v>4887</v>
      </c>
      <c r="C1109" s="37" t="s">
        <v>4888</v>
      </c>
      <c r="D1109" s="37" t="s">
        <v>4434</v>
      </c>
      <c r="E1109" s="37">
        <v>8642764</v>
      </c>
      <c r="F1109" s="37">
        <v>8643118</v>
      </c>
      <c r="G1109" s="37" t="s">
        <v>4889</v>
      </c>
      <c r="H1109" s="37" t="s">
        <v>4890</v>
      </c>
      <c r="I1109" s="37" t="s">
        <v>210</v>
      </c>
    </row>
    <row r="1110" s="16" customFormat="1" ht="15" spans="1:9">
      <c r="A1110" s="41"/>
      <c r="B1110" s="37" t="s">
        <v>4891</v>
      </c>
      <c r="C1110" s="37" t="s">
        <v>4892</v>
      </c>
      <c r="D1110" s="37" t="s">
        <v>4434</v>
      </c>
      <c r="E1110" s="37">
        <v>8670978</v>
      </c>
      <c r="F1110" s="37">
        <v>8671314</v>
      </c>
      <c r="G1110" s="37" t="s">
        <v>4893</v>
      </c>
      <c r="H1110" s="37"/>
      <c r="I1110" s="37"/>
    </row>
    <row r="1111" s="16" customFormat="1" ht="15" spans="1:9">
      <c r="A1111" s="41"/>
      <c r="B1111" s="37" t="s">
        <v>4894</v>
      </c>
      <c r="C1111" s="37" t="s">
        <v>4895</v>
      </c>
      <c r="D1111" s="37" t="s">
        <v>4434</v>
      </c>
      <c r="E1111" s="37">
        <v>8683302</v>
      </c>
      <c r="F1111" s="37">
        <v>8685162</v>
      </c>
      <c r="G1111" s="37" t="s">
        <v>4896</v>
      </c>
      <c r="H1111" s="37"/>
      <c r="I1111" s="37"/>
    </row>
    <row r="1112" s="16" customFormat="1" ht="15" spans="1:9">
      <c r="A1112" s="41"/>
      <c r="B1112" s="37" t="s">
        <v>4897</v>
      </c>
      <c r="C1112" s="37" t="s">
        <v>4898</v>
      </c>
      <c r="D1112" s="37" t="s">
        <v>4434</v>
      </c>
      <c r="E1112" s="37">
        <v>8698375</v>
      </c>
      <c r="F1112" s="37">
        <v>8698897</v>
      </c>
      <c r="G1112" s="37" t="s">
        <v>4899</v>
      </c>
      <c r="H1112" s="37" t="s">
        <v>4900</v>
      </c>
      <c r="I1112" s="37" t="s">
        <v>625</v>
      </c>
    </row>
    <row r="1113" s="16" customFormat="1" ht="15" spans="1:9">
      <c r="A1113" s="41"/>
      <c r="B1113" s="37" t="s">
        <v>4901</v>
      </c>
      <c r="C1113" s="37" t="s">
        <v>4902</v>
      </c>
      <c r="D1113" s="37" t="s">
        <v>4434</v>
      </c>
      <c r="E1113" s="37">
        <v>8699172</v>
      </c>
      <c r="F1113" s="37">
        <v>8701905</v>
      </c>
      <c r="G1113" s="37" t="s">
        <v>4903</v>
      </c>
      <c r="H1113" s="37" t="s">
        <v>4904</v>
      </c>
      <c r="I1113" s="37" t="s">
        <v>4905</v>
      </c>
    </row>
    <row r="1114" s="16" customFormat="1" ht="15" spans="1:9">
      <c r="A1114" s="38"/>
      <c r="B1114" s="39" t="s">
        <v>4906</v>
      </c>
      <c r="C1114" s="39" t="s">
        <v>22</v>
      </c>
      <c r="D1114" s="39" t="s">
        <v>4434</v>
      </c>
      <c r="E1114" s="39">
        <v>8707895</v>
      </c>
      <c r="F1114" s="39">
        <v>8709818</v>
      </c>
      <c r="G1114" s="39" t="s">
        <v>4907</v>
      </c>
      <c r="H1114" s="39" t="s">
        <v>4908</v>
      </c>
      <c r="I1114" s="39" t="s">
        <v>4909</v>
      </c>
    </row>
    <row r="1115" s="16" customFormat="1" ht="15" spans="1:9">
      <c r="A1115" s="40" t="s">
        <v>4910</v>
      </c>
      <c r="B1115" s="37" t="s">
        <v>4911</v>
      </c>
      <c r="C1115" s="37" t="s">
        <v>4912</v>
      </c>
      <c r="D1115" s="37" t="s">
        <v>4434</v>
      </c>
      <c r="E1115" s="37">
        <v>11214007</v>
      </c>
      <c r="F1115" s="37">
        <v>11222548</v>
      </c>
      <c r="G1115" s="37" t="s">
        <v>4913</v>
      </c>
      <c r="H1115" s="37" t="s">
        <v>4914</v>
      </c>
      <c r="I1115" s="37" t="s">
        <v>4915</v>
      </c>
    </row>
    <row r="1116" s="16" customFormat="1" ht="15" spans="1:9">
      <c r="A1116" s="41"/>
      <c r="B1116" s="37" t="s">
        <v>4916</v>
      </c>
      <c r="C1116" s="37" t="s">
        <v>4917</v>
      </c>
      <c r="D1116" s="37" t="s">
        <v>4434</v>
      </c>
      <c r="E1116" s="37">
        <v>11231019</v>
      </c>
      <c r="F1116" s="37">
        <v>11233458</v>
      </c>
      <c r="G1116" s="37" t="s">
        <v>4918</v>
      </c>
      <c r="H1116" s="37"/>
      <c r="I1116" s="37"/>
    </row>
    <row r="1117" s="16" customFormat="1" ht="15" spans="1:9">
      <c r="A1117" s="41"/>
      <c r="B1117" s="37" t="s">
        <v>4919</v>
      </c>
      <c r="C1117" s="37" t="s">
        <v>4920</v>
      </c>
      <c r="D1117" s="37" t="s">
        <v>4434</v>
      </c>
      <c r="E1117" s="37">
        <v>11233976</v>
      </c>
      <c r="F1117" s="37">
        <v>11238225</v>
      </c>
      <c r="G1117" s="37" t="s">
        <v>4921</v>
      </c>
      <c r="H1117" s="37" t="s">
        <v>4922</v>
      </c>
      <c r="I1117" s="37" t="s">
        <v>4923</v>
      </c>
    </row>
    <row r="1118" s="16" customFormat="1" ht="15" spans="1:9">
      <c r="A1118" s="41"/>
      <c r="B1118" s="37" t="s">
        <v>4924</v>
      </c>
      <c r="C1118" s="37" t="s">
        <v>4925</v>
      </c>
      <c r="D1118" s="37" t="s">
        <v>4434</v>
      </c>
      <c r="E1118" s="37">
        <v>11239214</v>
      </c>
      <c r="F1118" s="37">
        <v>11242530</v>
      </c>
      <c r="G1118" s="37" t="s">
        <v>4926</v>
      </c>
      <c r="H1118" s="37" t="s">
        <v>4927</v>
      </c>
      <c r="I1118" s="37" t="s">
        <v>2993</v>
      </c>
    </row>
    <row r="1119" s="16" customFormat="1" ht="15" spans="1:9">
      <c r="A1119" s="41"/>
      <c r="B1119" s="37" t="s">
        <v>4928</v>
      </c>
      <c r="C1119" s="37" t="s">
        <v>4929</v>
      </c>
      <c r="D1119" s="37" t="s">
        <v>4434</v>
      </c>
      <c r="E1119" s="37">
        <v>11242769</v>
      </c>
      <c r="F1119" s="37">
        <v>11246056</v>
      </c>
      <c r="G1119" s="37" t="s">
        <v>4930</v>
      </c>
      <c r="H1119" s="37" t="s">
        <v>4931</v>
      </c>
      <c r="I1119" s="37" t="s">
        <v>4932</v>
      </c>
    </row>
    <row r="1120" s="16" customFormat="1" ht="15" spans="1:9">
      <c r="A1120" s="41"/>
      <c r="B1120" s="37" t="s">
        <v>4933</v>
      </c>
      <c r="C1120" s="37" t="s">
        <v>4934</v>
      </c>
      <c r="D1120" s="37" t="s">
        <v>4434</v>
      </c>
      <c r="E1120" s="37">
        <v>11246664</v>
      </c>
      <c r="F1120" s="37">
        <v>11247730</v>
      </c>
      <c r="G1120" s="37" t="s">
        <v>4935</v>
      </c>
      <c r="H1120" s="37" t="s">
        <v>4936</v>
      </c>
      <c r="I1120" s="37" t="s">
        <v>4937</v>
      </c>
    </row>
    <row r="1121" s="16" customFormat="1" ht="15" spans="1:9">
      <c r="A1121" s="41"/>
      <c r="B1121" s="37" t="s">
        <v>4938</v>
      </c>
      <c r="C1121" s="37" t="s">
        <v>4939</v>
      </c>
      <c r="D1121" s="37" t="s">
        <v>4434</v>
      </c>
      <c r="E1121" s="37">
        <v>11251384</v>
      </c>
      <c r="F1121" s="37">
        <v>11251693</v>
      </c>
      <c r="G1121" s="37" t="s">
        <v>4940</v>
      </c>
      <c r="H1121" s="37" t="s">
        <v>4941</v>
      </c>
      <c r="I1121" s="37" t="s">
        <v>4942</v>
      </c>
    </row>
    <row r="1122" s="16" customFormat="1" ht="15" spans="1:9">
      <c r="A1122" s="41"/>
      <c r="B1122" s="37" t="s">
        <v>4943</v>
      </c>
      <c r="C1122" s="37" t="s">
        <v>4944</v>
      </c>
      <c r="D1122" s="37" t="s">
        <v>4434</v>
      </c>
      <c r="E1122" s="37">
        <v>11257084</v>
      </c>
      <c r="F1122" s="37">
        <v>11260381</v>
      </c>
      <c r="G1122" s="37" t="s">
        <v>4945</v>
      </c>
      <c r="H1122" s="37" t="s">
        <v>4946</v>
      </c>
      <c r="I1122" s="37" t="s">
        <v>4947</v>
      </c>
    </row>
    <row r="1123" s="16" customFormat="1" ht="15" spans="1:9">
      <c r="A1123" s="41"/>
      <c r="B1123" s="37" t="s">
        <v>4948</v>
      </c>
      <c r="C1123" s="37" t="s">
        <v>4949</v>
      </c>
      <c r="D1123" s="37" t="s">
        <v>4434</v>
      </c>
      <c r="E1123" s="37">
        <v>11260460</v>
      </c>
      <c r="F1123" s="37">
        <v>11265426</v>
      </c>
      <c r="G1123" s="37" t="s">
        <v>4950</v>
      </c>
      <c r="H1123" s="37" t="s">
        <v>4951</v>
      </c>
      <c r="I1123" s="37" t="s">
        <v>4952</v>
      </c>
    </row>
    <row r="1124" s="16" customFormat="1" ht="15" spans="1:9">
      <c r="A1124" s="41"/>
      <c r="B1124" s="37" t="s">
        <v>4953</v>
      </c>
      <c r="C1124" s="37" t="s">
        <v>4954</v>
      </c>
      <c r="D1124" s="37" t="s">
        <v>4434</v>
      </c>
      <c r="E1124" s="37">
        <v>11269649</v>
      </c>
      <c r="F1124" s="37">
        <v>11269805</v>
      </c>
      <c r="G1124" s="37" t="s">
        <v>4955</v>
      </c>
      <c r="H1124" s="37"/>
      <c r="I1124" s="37"/>
    </row>
    <row r="1125" s="16" customFormat="1" ht="15" spans="1:9">
      <c r="A1125" s="41"/>
      <c r="B1125" s="37" t="s">
        <v>4956</v>
      </c>
      <c r="C1125" s="37" t="s">
        <v>4957</v>
      </c>
      <c r="D1125" s="37" t="s">
        <v>4434</v>
      </c>
      <c r="E1125" s="37">
        <v>11270970</v>
      </c>
      <c r="F1125" s="37">
        <v>11271918</v>
      </c>
      <c r="G1125" s="37" t="s">
        <v>4958</v>
      </c>
      <c r="H1125" s="37" t="s">
        <v>4959</v>
      </c>
      <c r="I1125" s="37" t="s">
        <v>4960</v>
      </c>
    </row>
    <row r="1126" s="16" customFormat="1" ht="15" spans="1:9">
      <c r="A1126" s="41"/>
      <c r="B1126" s="37" t="s">
        <v>4961</v>
      </c>
      <c r="C1126" s="37" t="s">
        <v>4962</v>
      </c>
      <c r="D1126" s="37" t="s">
        <v>4434</v>
      </c>
      <c r="E1126" s="37">
        <v>11272278</v>
      </c>
      <c r="F1126" s="37">
        <v>11278215</v>
      </c>
      <c r="G1126" s="37" t="s">
        <v>4963</v>
      </c>
      <c r="H1126" s="37" t="s">
        <v>4964</v>
      </c>
      <c r="I1126" s="37" t="s">
        <v>4965</v>
      </c>
    </row>
    <row r="1127" s="16" customFormat="1" ht="15" spans="1:9">
      <c r="A1127" s="41"/>
      <c r="B1127" s="37" t="s">
        <v>4966</v>
      </c>
      <c r="C1127" s="37" t="s">
        <v>4967</v>
      </c>
      <c r="D1127" s="37" t="s">
        <v>4434</v>
      </c>
      <c r="E1127" s="37">
        <v>11281434</v>
      </c>
      <c r="F1127" s="37">
        <v>11282229</v>
      </c>
      <c r="G1127" s="37" t="s">
        <v>4968</v>
      </c>
      <c r="H1127" s="37" t="s">
        <v>4969</v>
      </c>
      <c r="I1127" s="37" t="s">
        <v>4970</v>
      </c>
    </row>
    <row r="1128" s="16" customFormat="1" ht="15" spans="1:9">
      <c r="A1128" s="41"/>
      <c r="B1128" s="37" t="s">
        <v>4971</v>
      </c>
      <c r="C1128" s="37" t="s">
        <v>4972</v>
      </c>
      <c r="D1128" s="37" t="s">
        <v>4434</v>
      </c>
      <c r="E1128" s="37">
        <v>11282664</v>
      </c>
      <c r="F1128" s="37">
        <v>11284984</v>
      </c>
      <c r="G1128" s="37" t="s">
        <v>4973</v>
      </c>
      <c r="H1128" s="37" t="s">
        <v>4974</v>
      </c>
      <c r="I1128" s="37" t="s">
        <v>4975</v>
      </c>
    </row>
    <row r="1129" s="16" customFormat="1" ht="15" spans="1:9">
      <c r="A1129" s="41"/>
      <c r="B1129" s="37" t="s">
        <v>4976</v>
      </c>
      <c r="C1129" s="37" t="s">
        <v>4977</v>
      </c>
      <c r="D1129" s="37" t="s">
        <v>4434</v>
      </c>
      <c r="E1129" s="37">
        <v>11287251</v>
      </c>
      <c r="F1129" s="37">
        <v>11288738</v>
      </c>
      <c r="G1129" s="37" t="s">
        <v>4978</v>
      </c>
      <c r="H1129" s="37" t="s">
        <v>4979</v>
      </c>
      <c r="I1129" s="37" t="s">
        <v>210</v>
      </c>
    </row>
    <row r="1130" s="16" customFormat="1" ht="15" spans="1:9">
      <c r="A1130" s="41"/>
      <c r="B1130" s="37" t="s">
        <v>4980</v>
      </c>
      <c r="C1130" s="37" t="s">
        <v>4981</v>
      </c>
      <c r="D1130" s="37" t="s">
        <v>4434</v>
      </c>
      <c r="E1130" s="37">
        <v>11296696</v>
      </c>
      <c r="F1130" s="37">
        <v>11300265</v>
      </c>
      <c r="G1130" s="37" t="s">
        <v>4982</v>
      </c>
      <c r="H1130" s="37" t="s">
        <v>4983</v>
      </c>
      <c r="I1130" s="37" t="s">
        <v>4984</v>
      </c>
    </row>
    <row r="1131" s="16" customFormat="1" ht="15" spans="1:9">
      <c r="A1131" s="41"/>
      <c r="B1131" s="37" t="s">
        <v>4985</v>
      </c>
      <c r="C1131" s="37" t="s">
        <v>4986</v>
      </c>
      <c r="D1131" s="37" t="s">
        <v>4434</v>
      </c>
      <c r="E1131" s="37">
        <v>11304474</v>
      </c>
      <c r="F1131" s="37">
        <v>11307095</v>
      </c>
      <c r="G1131" s="37" t="s">
        <v>4987</v>
      </c>
      <c r="H1131" s="37" t="s">
        <v>4988</v>
      </c>
      <c r="I1131" s="37" t="s">
        <v>151</v>
      </c>
    </row>
    <row r="1132" s="16" customFormat="1" ht="15" spans="1:9">
      <c r="A1132" s="41"/>
      <c r="B1132" s="37" t="s">
        <v>4989</v>
      </c>
      <c r="C1132" s="37" t="s">
        <v>4990</v>
      </c>
      <c r="D1132" s="37" t="s">
        <v>4434</v>
      </c>
      <c r="E1132" s="37">
        <v>11313530</v>
      </c>
      <c r="F1132" s="37">
        <v>11314792</v>
      </c>
      <c r="G1132" s="37" t="s">
        <v>4991</v>
      </c>
      <c r="H1132" s="37" t="s">
        <v>4992</v>
      </c>
      <c r="I1132" s="37" t="s">
        <v>4993</v>
      </c>
    </row>
    <row r="1133" s="16" customFormat="1" ht="15" spans="1:9">
      <c r="A1133" s="41"/>
      <c r="B1133" s="37" t="s">
        <v>4994</v>
      </c>
      <c r="C1133" s="37" t="s">
        <v>4995</v>
      </c>
      <c r="D1133" s="37" t="s">
        <v>4434</v>
      </c>
      <c r="E1133" s="37">
        <v>11328427</v>
      </c>
      <c r="F1133" s="37">
        <v>11329276</v>
      </c>
      <c r="G1133" s="37" t="s">
        <v>4996</v>
      </c>
      <c r="H1133" s="37" t="s">
        <v>4997</v>
      </c>
      <c r="I1133" s="37" t="s">
        <v>4998</v>
      </c>
    </row>
    <row r="1134" s="16" customFormat="1" ht="15" spans="1:9">
      <c r="A1134" s="41"/>
      <c r="B1134" s="37" t="s">
        <v>4999</v>
      </c>
      <c r="C1134" s="37" t="s">
        <v>5000</v>
      </c>
      <c r="D1134" s="37" t="s">
        <v>4434</v>
      </c>
      <c r="E1134" s="37">
        <v>11331163</v>
      </c>
      <c r="F1134" s="37">
        <v>11332414</v>
      </c>
      <c r="G1134" s="37" t="s">
        <v>5001</v>
      </c>
      <c r="H1134" s="37"/>
      <c r="I1134" s="37"/>
    </row>
    <row r="1135" s="16" customFormat="1" ht="15" spans="1:9">
      <c r="A1135" s="41"/>
      <c r="B1135" s="37" t="s">
        <v>5002</v>
      </c>
      <c r="C1135" s="37" t="s">
        <v>5003</v>
      </c>
      <c r="D1135" s="37" t="s">
        <v>4434</v>
      </c>
      <c r="E1135" s="37">
        <v>11333346</v>
      </c>
      <c r="F1135" s="37">
        <v>11336238</v>
      </c>
      <c r="G1135" s="37" t="s">
        <v>5004</v>
      </c>
      <c r="H1135" s="37" t="s">
        <v>5005</v>
      </c>
      <c r="I1135" s="37" t="s">
        <v>5006</v>
      </c>
    </row>
    <row r="1136" s="16" customFormat="1" ht="15" spans="1:9">
      <c r="A1136" s="41"/>
      <c r="B1136" s="37" t="s">
        <v>5007</v>
      </c>
      <c r="C1136" s="37" t="s">
        <v>5008</v>
      </c>
      <c r="D1136" s="37" t="s">
        <v>4434</v>
      </c>
      <c r="E1136" s="37">
        <v>11340414</v>
      </c>
      <c r="F1136" s="37">
        <v>11346633</v>
      </c>
      <c r="G1136" s="37" t="s">
        <v>5009</v>
      </c>
      <c r="H1136" s="37" t="s">
        <v>5010</v>
      </c>
      <c r="I1136" s="37" t="s">
        <v>5011</v>
      </c>
    </row>
    <row r="1137" s="16" customFormat="1" ht="15" spans="1:9">
      <c r="A1137" s="41"/>
      <c r="B1137" s="37" t="s">
        <v>5012</v>
      </c>
      <c r="C1137" s="37" t="s">
        <v>5013</v>
      </c>
      <c r="D1137" s="37" t="s">
        <v>4434</v>
      </c>
      <c r="E1137" s="37">
        <v>11352809</v>
      </c>
      <c r="F1137" s="37">
        <v>11356262</v>
      </c>
      <c r="G1137" s="37" t="s">
        <v>5014</v>
      </c>
      <c r="H1137" s="37" t="s">
        <v>5015</v>
      </c>
      <c r="I1137" s="37" t="s">
        <v>5016</v>
      </c>
    </row>
    <row r="1138" s="16" customFormat="1" ht="15" spans="1:9">
      <c r="A1138" s="41"/>
      <c r="B1138" s="37" t="s">
        <v>5017</v>
      </c>
      <c r="C1138" s="37" t="s">
        <v>5018</v>
      </c>
      <c r="D1138" s="37" t="s">
        <v>4434</v>
      </c>
      <c r="E1138" s="37">
        <v>11356495</v>
      </c>
      <c r="F1138" s="37">
        <v>11356912</v>
      </c>
      <c r="G1138" s="37" t="s">
        <v>5019</v>
      </c>
      <c r="H1138" s="37" t="s">
        <v>5020</v>
      </c>
      <c r="I1138" s="37" t="s">
        <v>210</v>
      </c>
    </row>
    <row r="1139" s="16" customFormat="1" ht="15" spans="1:9">
      <c r="A1139" s="41"/>
      <c r="B1139" s="37" t="s">
        <v>5021</v>
      </c>
      <c r="C1139" s="37" t="s">
        <v>5022</v>
      </c>
      <c r="D1139" s="37" t="s">
        <v>4434</v>
      </c>
      <c r="E1139" s="37">
        <v>11357252</v>
      </c>
      <c r="F1139" s="37">
        <v>11360312</v>
      </c>
      <c r="G1139" s="37" t="s">
        <v>5023</v>
      </c>
      <c r="H1139" s="37" t="s">
        <v>5024</v>
      </c>
      <c r="I1139" s="37" t="s">
        <v>259</v>
      </c>
    </row>
    <row r="1140" s="16" customFormat="1" ht="15" spans="1:9">
      <c r="A1140" s="41"/>
      <c r="B1140" s="37" t="s">
        <v>5025</v>
      </c>
      <c r="C1140" s="37" t="s">
        <v>5026</v>
      </c>
      <c r="D1140" s="37" t="s">
        <v>4434</v>
      </c>
      <c r="E1140" s="37">
        <v>11360949</v>
      </c>
      <c r="F1140" s="37">
        <v>11362151</v>
      </c>
      <c r="G1140" s="37" t="s">
        <v>5027</v>
      </c>
      <c r="H1140" s="37" t="s">
        <v>5028</v>
      </c>
      <c r="I1140" s="37" t="s">
        <v>5029</v>
      </c>
    </row>
    <row r="1141" s="16" customFormat="1" ht="15" spans="1:9">
      <c r="A1141" s="41"/>
      <c r="B1141" s="37" t="s">
        <v>5030</v>
      </c>
      <c r="C1141" s="37" t="s">
        <v>5031</v>
      </c>
      <c r="D1141" s="37" t="s">
        <v>4434</v>
      </c>
      <c r="E1141" s="37">
        <v>11363808</v>
      </c>
      <c r="F1141" s="37">
        <v>11365334</v>
      </c>
      <c r="G1141" s="37" t="s">
        <v>5032</v>
      </c>
      <c r="H1141" s="37" t="s">
        <v>5033</v>
      </c>
      <c r="I1141" s="37" t="s">
        <v>5029</v>
      </c>
    </row>
    <row r="1142" s="16" customFormat="1" ht="15" spans="1:9">
      <c r="A1142" s="41"/>
      <c r="B1142" s="37" t="s">
        <v>5034</v>
      </c>
      <c r="C1142" s="37" t="s">
        <v>5035</v>
      </c>
      <c r="D1142" s="37" t="s">
        <v>4434</v>
      </c>
      <c r="E1142" s="37">
        <v>11365635</v>
      </c>
      <c r="F1142" s="37">
        <v>11371818</v>
      </c>
      <c r="G1142" s="37" t="s">
        <v>5036</v>
      </c>
      <c r="H1142" s="37" t="s">
        <v>5037</v>
      </c>
      <c r="I1142" s="37" t="s">
        <v>5038</v>
      </c>
    </row>
    <row r="1143" s="16" customFormat="1" ht="15" spans="1:9">
      <c r="A1143" s="41"/>
      <c r="B1143" s="37" t="s">
        <v>5039</v>
      </c>
      <c r="C1143" s="37" t="s">
        <v>5040</v>
      </c>
      <c r="D1143" s="37" t="s">
        <v>4434</v>
      </c>
      <c r="E1143" s="37">
        <v>11374176</v>
      </c>
      <c r="F1143" s="37">
        <v>11376333</v>
      </c>
      <c r="G1143" s="37" t="s">
        <v>5041</v>
      </c>
      <c r="H1143" s="37" t="s">
        <v>5042</v>
      </c>
      <c r="I1143" s="37" t="s">
        <v>249</v>
      </c>
    </row>
    <row r="1144" s="16" customFormat="1" ht="15" spans="1:9">
      <c r="A1144" s="41"/>
      <c r="B1144" s="37" t="s">
        <v>5043</v>
      </c>
      <c r="C1144" s="37" t="s">
        <v>5044</v>
      </c>
      <c r="D1144" s="37" t="s">
        <v>4434</v>
      </c>
      <c r="E1144" s="37">
        <v>11378173</v>
      </c>
      <c r="F1144" s="37">
        <v>11378620</v>
      </c>
      <c r="G1144" s="37" t="s">
        <v>5045</v>
      </c>
      <c r="H1144" s="37" t="s">
        <v>5046</v>
      </c>
      <c r="I1144" s="37" t="s">
        <v>4790</v>
      </c>
    </row>
    <row r="1145" s="16" customFormat="1" ht="15" spans="1:9">
      <c r="A1145" s="41"/>
      <c r="B1145" s="37" t="s">
        <v>5047</v>
      </c>
      <c r="C1145" s="37" t="s">
        <v>5048</v>
      </c>
      <c r="D1145" s="37" t="s">
        <v>4434</v>
      </c>
      <c r="E1145" s="37">
        <v>11393582</v>
      </c>
      <c r="F1145" s="37">
        <v>11395458</v>
      </c>
      <c r="G1145" s="37" t="s">
        <v>5049</v>
      </c>
      <c r="H1145" s="37" t="s">
        <v>5050</v>
      </c>
      <c r="I1145" s="37" t="s">
        <v>1429</v>
      </c>
    </row>
    <row r="1146" s="16" customFormat="1" ht="15" spans="1:9">
      <c r="A1146" s="41"/>
      <c r="B1146" s="37" t="s">
        <v>5051</v>
      </c>
      <c r="C1146" s="37" t="s">
        <v>5052</v>
      </c>
      <c r="D1146" s="37" t="s">
        <v>4434</v>
      </c>
      <c r="E1146" s="37">
        <v>11407391</v>
      </c>
      <c r="F1146" s="37">
        <v>11411705</v>
      </c>
      <c r="G1146" s="37" t="s">
        <v>5053</v>
      </c>
      <c r="H1146" s="37" t="s">
        <v>5054</v>
      </c>
      <c r="I1146" s="37" t="s">
        <v>5055</v>
      </c>
    </row>
    <row r="1147" s="16" customFormat="1" ht="15" spans="1:9">
      <c r="A1147" s="41"/>
      <c r="B1147" s="37" t="s">
        <v>5056</v>
      </c>
      <c r="C1147" s="37" t="s">
        <v>5057</v>
      </c>
      <c r="D1147" s="37" t="s">
        <v>4434</v>
      </c>
      <c r="E1147" s="37">
        <v>11412359</v>
      </c>
      <c r="F1147" s="37">
        <v>11414301</v>
      </c>
      <c r="G1147" s="37" t="s">
        <v>5058</v>
      </c>
      <c r="H1147" s="37" t="s">
        <v>5059</v>
      </c>
      <c r="I1147" s="37" t="s">
        <v>5060</v>
      </c>
    </row>
    <row r="1148" s="16" customFormat="1" ht="15" spans="1:9">
      <c r="A1148" s="41"/>
      <c r="B1148" s="37" t="s">
        <v>5061</v>
      </c>
      <c r="C1148" s="37" t="s">
        <v>5062</v>
      </c>
      <c r="D1148" s="37" t="s">
        <v>4434</v>
      </c>
      <c r="E1148" s="37">
        <v>11414348</v>
      </c>
      <c r="F1148" s="37">
        <v>11415053</v>
      </c>
      <c r="G1148" s="37" t="s">
        <v>5063</v>
      </c>
      <c r="H1148" s="37" t="s">
        <v>5059</v>
      </c>
      <c r="I1148" s="37" t="s">
        <v>5060</v>
      </c>
    </row>
    <row r="1149" s="16" customFormat="1" ht="15" spans="1:9">
      <c r="A1149" s="41"/>
      <c r="B1149" s="37" t="s">
        <v>5064</v>
      </c>
      <c r="C1149" s="37" t="s">
        <v>5065</v>
      </c>
      <c r="D1149" s="37" t="s">
        <v>4434</v>
      </c>
      <c r="E1149" s="37">
        <v>11415365</v>
      </c>
      <c r="F1149" s="37">
        <v>11416106</v>
      </c>
      <c r="G1149" s="37" t="s">
        <v>5066</v>
      </c>
      <c r="H1149" s="37" t="s">
        <v>5067</v>
      </c>
      <c r="I1149" s="37" t="s">
        <v>228</v>
      </c>
    </row>
    <row r="1150" s="16" customFormat="1" ht="15" spans="1:9">
      <c r="A1150" s="41"/>
      <c r="B1150" s="37" t="s">
        <v>5068</v>
      </c>
      <c r="C1150" s="37" t="s">
        <v>5069</v>
      </c>
      <c r="D1150" s="37" t="s">
        <v>4434</v>
      </c>
      <c r="E1150" s="37">
        <v>11416811</v>
      </c>
      <c r="F1150" s="37">
        <v>11419390</v>
      </c>
      <c r="G1150" s="37" t="s">
        <v>5070</v>
      </c>
      <c r="H1150" s="37" t="s">
        <v>5071</v>
      </c>
      <c r="I1150" s="37" t="s">
        <v>5072</v>
      </c>
    </row>
    <row r="1151" s="16" customFormat="1" ht="15" spans="1:9">
      <c r="A1151" s="41"/>
      <c r="B1151" s="37" t="s">
        <v>5073</v>
      </c>
      <c r="C1151" s="37" t="s">
        <v>5074</v>
      </c>
      <c r="D1151" s="37" t="s">
        <v>4434</v>
      </c>
      <c r="E1151" s="37">
        <v>11424229</v>
      </c>
      <c r="F1151" s="37">
        <v>11426846</v>
      </c>
      <c r="G1151" s="37" t="s">
        <v>5075</v>
      </c>
      <c r="H1151" s="37" t="s">
        <v>5076</v>
      </c>
      <c r="I1151" s="37" t="s">
        <v>5077</v>
      </c>
    </row>
    <row r="1152" s="16" customFormat="1" ht="15" spans="1:9">
      <c r="A1152" s="41"/>
      <c r="B1152" s="37" t="s">
        <v>5078</v>
      </c>
      <c r="C1152" s="37" t="s">
        <v>5079</v>
      </c>
      <c r="D1152" s="37" t="s">
        <v>4434</v>
      </c>
      <c r="E1152" s="37">
        <v>11433845</v>
      </c>
      <c r="F1152" s="37">
        <v>11438126</v>
      </c>
      <c r="G1152" s="37" t="s">
        <v>5080</v>
      </c>
      <c r="H1152" s="37" t="s">
        <v>5081</v>
      </c>
      <c r="I1152" s="37" t="s">
        <v>870</v>
      </c>
    </row>
    <row r="1153" s="16" customFormat="1" ht="15" spans="1:9">
      <c r="A1153" s="41"/>
      <c r="B1153" s="37" t="s">
        <v>5082</v>
      </c>
      <c r="C1153" s="37" t="s">
        <v>5083</v>
      </c>
      <c r="D1153" s="37" t="s">
        <v>4434</v>
      </c>
      <c r="E1153" s="37">
        <v>11444204</v>
      </c>
      <c r="F1153" s="37">
        <v>11444835</v>
      </c>
      <c r="G1153" s="37" t="s">
        <v>5084</v>
      </c>
      <c r="H1153" s="37" t="s">
        <v>5085</v>
      </c>
      <c r="I1153" s="37" t="s">
        <v>5086</v>
      </c>
    </row>
    <row r="1154" s="16" customFormat="1" ht="15" spans="1:9">
      <c r="A1154" s="41"/>
      <c r="B1154" s="37" t="s">
        <v>5087</v>
      </c>
      <c r="C1154" s="37" t="s">
        <v>5088</v>
      </c>
      <c r="D1154" s="37" t="s">
        <v>4434</v>
      </c>
      <c r="E1154" s="37">
        <v>11446424</v>
      </c>
      <c r="F1154" s="37">
        <v>11453231</v>
      </c>
      <c r="G1154" s="37" t="s">
        <v>5089</v>
      </c>
      <c r="H1154" s="37" t="s">
        <v>5090</v>
      </c>
      <c r="I1154" s="37" t="s">
        <v>5091</v>
      </c>
    </row>
    <row r="1155" s="16" customFormat="1" ht="15" spans="1:9">
      <c r="A1155" s="41"/>
      <c r="B1155" s="37" t="s">
        <v>5092</v>
      </c>
      <c r="C1155" s="37" t="s">
        <v>5093</v>
      </c>
      <c r="D1155" s="37" t="s">
        <v>4434</v>
      </c>
      <c r="E1155" s="37">
        <v>11453844</v>
      </c>
      <c r="F1155" s="37">
        <v>11456877</v>
      </c>
      <c r="G1155" s="37" t="s">
        <v>5094</v>
      </c>
      <c r="H1155" s="37" t="s">
        <v>5095</v>
      </c>
      <c r="I1155" s="37" t="s">
        <v>5096</v>
      </c>
    </row>
    <row r="1156" s="16" customFormat="1" ht="15" spans="1:9">
      <c r="A1156" s="41"/>
      <c r="B1156" s="37" t="s">
        <v>5097</v>
      </c>
      <c r="C1156" s="37" t="s">
        <v>5098</v>
      </c>
      <c r="D1156" s="37" t="s">
        <v>4434</v>
      </c>
      <c r="E1156" s="37">
        <v>11458978</v>
      </c>
      <c r="F1156" s="37">
        <v>11461049</v>
      </c>
      <c r="G1156" s="37" t="s">
        <v>5099</v>
      </c>
      <c r="H1156" s="37" t="s">
        <v>5100</v>
      </c>
      <c r="I1156" s="37" t="s">
        <v>210</v>
      </c>
    </row>
    <row r="1157" s="16" customFormat="1" ht="15" spans="1:9">
      <c r="A1157" s="41"/>
      <c r="B1157" s="37" t="s">
        <v>5101</v>
      </c>
      <c r="C1157" s="37" t="s">
        <v>5102</v>
      </c>
      <c r="D1157" s="37" t="s">
        <v>4434</v>
      </c>
      <c r="E1157" s="37">
        <v>11461508</v>
      </c>
      <c r="F1157" s="37">
        <v>11462444</v>
      </c>
      <c r="G1157" s="37" t="s">
        <v>5103</v>
      </c>
      <c r="H1157" s="37" t="s">
        <v>5104</v>
      </c>
      <c r="I1157" s="37" t="s">
        <v>5105</v>
      </c>
    </row>
    <row r="1158" s="16" customFormat="1" ht="15" spans="1:9">
      <c r="A1158" s="41"/>
      <c r="B1158" s="37" t="s">
        <v>5106</v>
      </c>
      <c r="C1158" s="37" t="s">
        <v>5107</v>
      </c>
      <c r="D1158" s="37" t="s">
        <v>4434</v>
      </c>
      <c r="E1158" s="37">
        <v>11462938</v>
      </c>
      <c r="F1158" s="37">
        <v>11464157</v>
      </c>
      <c r="G1158" s="37" t="s">
        <v>5108</v>
      </c>
      <c r="H1158" s="37" t="s">
        <v>5109</v>
      </c>
      <c r="I1158" s="37" t="s">
        <v>5110</v>
      </c>
    </row>
    <row r="1159" s="16" customFormat="1" ht="15" spans="1:9">
      <c r="A1159" s="41"/>
      <c r="B1159" s="37" t="s">
        <v>5111</v>
      </c>
      <c r="C1159" s="37" t="s">
        <v>5112</v>
      </c>
      <c r="D1159" s="37" t="s">
        <v>4434</v>
      </c>
      <c r="E1159" s="37">
        <v>11464626</v>
      </c>
      <c r="F1159" s="37">
        <v>11465876</v>
      </c>
      <c r="G1159" s="37" t="s">
        <v>5113</v>
      </c>
      <c r="H1159" s="37" t="s">
        <v>5114</v>
      </c>
      <c r="I1159" s="37" t="s">
        <v>5115</v>
      </c>
    </row>
    <row r="1160" s="16" customFormat="1" ht="15" spans="1:9">
      <c r="A1160" s="41"/>
      <c r="B1160" s="37" t="s">
        <v>5116</v>
      </c>
      <c r="C1160" s="37" t="s">
        <v>5117</v>
      </c>
      <c r="D1160" s="37" t="s">
        <v>4434</v>
      </c>
      <c r="E1160" s="37">
        <v>11472925</v>
      </c>
      <c r="F1160" s="37">
        <v>11475565</v>
      </c>
      <c r="G1160" s="37" t="s">
        <v>5118</v>
      </c>
      <c r="H1160" s="37" t="s">
        <v>5119</v>
      </c>
      <c r="I1160" s="37" t="s">
        <v>5120</v>
      </c>
    </row>
    <row r="1161" s="16" customFormat="1" ht="15" spans="1:9">
      <c r="A1161" s="41"/>
      <c r="B1161" s="37" t="s">
        <v>5121</v>
      </c>
      <c r="C1161" s="37" t="s">
        <v>5122</v>
      </c>
      <c r="D1161" s="37" t="s">
        <v>4434</v>
      </c>
      <c r="E1161" s="37">
        <v>11475736</v>
      </c>
      <c r="F1161" s="37">
        <v>11478505</v>
      </c>
      <c r="G1161" s="37" t="s">
        <v>5123</v>
      </c>
      <c r="H1161" s="37" t="s">
        <v>5124</v>
      </c>
      <c r="I1161" s="37" t="s">
        <v>5125</v>
      </c>
    </row>
    <row r="1162" s="16" customFormat="1" ht="15" spans="1:9">
      <c r="A1162" s="41"/>
      <c r="B1162" s="37" t="s">
        <v>5126</v>
      </c>
      <c r="C1162" s="37" t="s">
        <v>5127</v>
      </c>
      <c r="D1162" s="37" t="s">
        <v>4434</v>
      </c>
      <c r="E1162" s="37">
        <v>11478637</v>
      </c>
      <c r="F1162" s="37">
        <v>11478808</v>
      </c>
      <c r="G1162" s="37" t="s">
        <v>5128</v>
      </c>
      <c r="H1162" s="37"/>
      <c r="I1162" s="37"/>
    </row>
    <row r="1163" s="16" customFormat="1" ht="15" spans="1:9">
      <c r="A1163" s="41"/>
      <c r="B1163" s="37" t="s">
        <v>5129</v>
      </c>
      <c r="C1163" s="37" t="s">
        <v>5130</v>
      </c>
      <c r="D1163" s="37" t="s">
        <v>4434</v>
      </c>
      <c r="E1163" s="37">
        <v>11478935</v>
      </c>
      <c r="F1163" s="37">
        <v>11480175</v>
      </c>
      <c r="G1163" s="37" t="s">
        <v>5131</v>
      </c>
      <c r="H1163" s="37" t="s">
        <v>5132</v>
      </c>
      <c r="I1163" s="37" t="s">
        <v>5133</v>
      </c>
    </row>
    <row r="1164" s="16" customFormat="1" ht="15" spans="1:9">
      <c r="A1164" s="41"/>
      <c r="B1164" s="37" t="s">
        <v>5134</v>
      </c>
      <c r="C1164" s="37" t="s">
        <v>5135</v>
      </c>
      <c r="D1164" s="37" t="s">
        <v>4434</v>
      </c>
      <c r="E1164" s="37">
        <v>11537064</v>
      </c>
      <c r="F1164" s="37">
        <v>11541407</v>
      </c>
      <c r="G1164" s="37" t="s">
        <v>5136</v>
      </c>
      <c r="H1164" s="37" t="s">
        <v>5137</v>
      </c>
      <c r="I1164" s="37" t="s">
        <v>5138</v>
      </c>
    </row>
    <row r="1165" s="16" customFormat="1" ht="15" spans="1:9">
      <c r="A1165" s="41"/>
      <c r="B1165" s="37" t="s">
        <v>5139</v>
      </c>
      <c r="C1165" s="37" t="s">
        <v>5140</v>
      </c>
      <c r="D1165" s="37" t="s">
        <v>4434</v>
      </c>
      <c r="E1165" s="37">
        <v>11542605</v>
      </c>
      <c r="F1165" s="37">
        <v>11545014</v>
      </c>
      <c r="G1165" s="37" t="s">
        <v>5141</v>
      </c>
      <c r="H1165" s="37" t="s">
        <v>5142</v>
      </c>
      <c r="I1165" s="37" t="s">
        <v>5143</v>
      </c>
    </row>
    <row r="1166" s="16" customFormat="1" ht="15" spans="1:9">
      <c r="A1166" s="41"/>
      <c r="B1166" s="37" t="s">
        <v>5144</v>
      </c>
      <c r="C1166" s="37" t="s">
        <v>5145</v>
      </c>
      <c r="D1166" s="37" t="s">
        <v>4434</v>
      </c>
      <c r="E1166" s="37">
        <v>11545199</v>
      </c>
      <c r="F1166" s="37">
        <v>11547284</v>
      </c>
      <c r="G1166" s="37" t="s">
        <v>5146</v>
      </c>
      <c r="H1166" s="37"/>
      <c r="I1166" s="37"/>
    </row>
    <row r="1167" s="16" customFormat="1" ht="15" spans="1:9">
      <c r="A1167" s="41"/>
      <c r="B1167" s="37" t="s">
        <v>5147</v>
      </c>
      <c r="C1167" s="37" t="s">
        <v>5148</v>
      </c>
      <c r="D1167" s="37" t="s">
        <v>4434</v>
      </c>
      <c r="E1167" s="37">
        <v>11548594</v>
      </c>
      <c r="F1167" s="37">
        <v>11550224</v>
      </c>
      <c r="G1167" s="37" t="s">
        <v>5149</v>
      </c>
      <c r="H1167" s="37" t="s">
        <v>5150</v>
      </c>
      <c r="I1167" s="37" t="s">
        <v>5151</v>
      </c>
    </row>
    <row r="1168" s="16" customFormat="1" ht="15" spans="1:9">
      <c r="A1168" s="41"/>
      <c r="B1168" s="37" t="s">
        <v>5152</v>
      </c>
      <c r="C1168" s="37" t="s">
        <v>5153</v>
      </c>
      <c r="D1168" s="37" t="s">
        <v>4434</v>
      </c>
      <c r="E1168" s="37">
        <v>11551143</v>
      </c>
      <c r="F1168" s="37">
        <v>11551284</v>
      </c>
      <c r="G1168" s="37" t="s">
        <v>5154</v>
      </c>
      <c r="H1168" s="37" t="s">
        <v>5155</v>
      </c>
      <c r="I1168" s="37" t="s">
        <v>5156</v>
      </c>
    </row>
    <row r="1169" s="16" customFormat="1" ht="15" spans="1:9">
      <c r="A1169" s="41"/>
      <c r="B1169" s="37" t="s">
        <v>5157</v>
      </c>
      <c r="C1169" s="37" t="s">
        <v>5158</v>
      </c>
      <c r="D1169" s="37" t="s">
        <v>4434</v>
      </c>
      <c r="E1169" s="37">
        <v>11552360</v>
      </c>
      <c r="F1169" s="37">
        <v>11554224</v>
      </c>
      <c r="G1169" s="37" t="s">
        <v>5159</v>
      </c>
      <c r="H1169" s="37" t="s">
        <v>5160</v>
      </c>
      <c r="I1169" s="37" t="s">
        <v>696</v>
      </c>
    </row>
    <row r="1170" s="16" customFormat="1" ht="15" spans="1:9">
      <c r="A1170" s="41"/>
      <c r="B1170" s="37" t="s">
        <v>5161</v>
      </c>
      <c r="C1170" s="37" t="s">
        <v>5162</v>
      </c>
      <c r="D1170" s="37" t="s">
        <v>4434</v>
      </c>
      <c r="E1170" s="37">
        <v>11559328</v>
      </c>
      <c r="F1170" s="37">
        <v>11559726</v>
      </c>
      <c r="G1170" s="37" t="s">
        <v>5163</v>
      </c>
      <c r="H1170" s="37" t="s">
        <v>5164</v>
      </c>
      <c r="I1170" s="37" t="s">
        <v>5165</v>
      </c>
    </row>
    <row r="1171" s="16" customFormat="1" ht="15" spans="1:9">
      <c r="A1171" s="41"/>
      <c r="B1171" s="37" t="s">
        <v>5166</v>
      </c>
      <c r="C1171" s="37" t="s">
        <v>5167</v>
      </c>
      <c r="D1171" s="37" t="s">
        <v>4434</v>
      </c>
      <c r="E1171" s="37">
        <v>11560036</v>
      </c>
      <c r="F1171" s="37">
        <v>11562217</v>
      </c>
      <c r="G1171" s="37" t="s">
        <v>5168</v>
      </c>
      <c r="H1171" s="37" t="s">
        <v>5169</v>
      </c>
      <c r="I1171" s="37" t="s">
        <v>210</v>
      </c>
    </row>
    <row r="1172" s="16" customFormat="1" ht="15" spans="1:9">
      <c r="A1172" s="41"/>
      <c r="B1172" s="37" t="s">
        <v>5170</v>
      </c>
      <c r="C1172" s="37" t="s">
        <v>5171</v>
      </c>
      <c r="D1172" s="37" t="s">
        <v>4434</v>
      </c>
      <c r="E1172" s="37">
        <v>11569079</v>
      </c>
      <c r="F1172" s="37">
        <v>11570012</v>
      </c>
      <c r="G1172" s="37" t="s">
        <v>5172</v>
      </c>
      <c r="H1172" s="37" t="s">
        <v>5173</v>
      </c>
      <c r="I1172" s="37" t="s">
        <v>5174</v>
      </c>
    </row>
    <row r="1173" s="16" customFormat="1" ht="15" spans="1:9">
      <c r="A1173" s="41"/>
      <c r="B1173" s="37" t="s">
        <v>5175</v>
      </c>
      <c r="C1173" s="37" t="s">
        <v>5176</v>
      </c>
      <c r="D1173" s="37" t="s">
        <v>4434</v>
      </c>
      <c r="E1173" s="37">
        <v>11571978</v>
      </c>
      <c r="F1173" s="37">
        <v>11575202</v>
      </c>
      <c r="G1173" s="37" t="s">
        <v>5177</v>
      </c>
      <c r="H1173" s="37" t="s">
        <v>5178</v>
      </c>
      <c r="I1173" s="37" t="s">
        <v>5179</v>
      </c>
    </row>
    <row r="1174" s="16" customFormat="1" ht="15" spans="1:9">
      <c r="A1174" s="41"/>
      <c r="B1174" s="37" t="s">
        <v>5180</v>
      </c>
      <c r="C1174" s="37" t="s">
        <v>5181</v>
      </c>
      <c r="D1174" s="37" t="s">
        <v>4434</v>
      </c>
      <c r="E1174" s="37">
        <v>11577625</v>
      </c>
      <c r="F1174" s="37">
        <v>11578244</v>
      </c>
      <c r="G1174" s="37" t="s">
        <v>5182</v>
      </c>
      <c r="H1174" s="37" t="s">
        <v>5169</v>
      </c>
      <c r="I1174" s="37" t="s">
        <v>210</v>
      </c>
    </row>
    <row r="1175" s="16" customFormat="1" ht="15" spans="1:9">
      <c r="A1175" s="41"/>
      <c r="B1175" s="37" t="s">
        <v>5183</v>
      </c>
      <c r="C1175" s="37" t="s">
        <v>5184</v>
      </c>
      <c r="D1175" s="37" t="s">
        <v>4434</v>
      </c>
      <c r="E1175" s="37">
        <v>11583154</v>
      </c>
      <c r="F1175" s="37">
        <v>11584026</v>
      </c>
      <c r="G1175" s="37" t="s">
        <v>5185</v>
      </c>
      <c r="H1175" s="37"/>
      <c r="I1175" s="37"/>
    </row>
    <row r="1176" s="16" customFormat="1" ht="15" spans="1:9">
      <c r="A1176" s="41"/>
      <c r="B1176" s="37" t="s">
        <v>5186</v>
      </c>
      <c r="C1176" s="37" t="s">
        <v>5187</v>
      </c>
      <c r="D1176" s="37" t="s">
        <v>4434</v>
      </c>
      <c r="E1176" s="37">
        <v>11584896</v>
      </c>
      <c r="F1176" s="37">
        <v>11585046</v>
      </c>
      <c r="G1176" s="37" t="s">
        <v>5188</v>
      </c>
      <c r="H1176" s="37" t="s">
        <v>5169</v>
      </c>
      <c r="I1176" s="37" t="s">
        <v>210</v>
      </c>
    </row>
    <row r="1177" s="16" customFormat="1" ht="15" spans="1:9">
      <c r="A1177" s="41"/>
      <c r="B1177" s="37" t="s">
        <v>5189</v>
      </c>
      <c r="C1177" s="37" t="s">
        <v>5190</v>
      </c>
      <c r="D1177" s="37" t="s">
        <v>4434</v>
      </c>
      <c r="E1177" s="37">
        <v>11587373</v>
      </c>
      <c r="F1177" s="37">
        <v>11587873</v>
      </c>
      <c r="G1177" s="37" t="s">
        <v>5191</v>
      </c>
      <c r="H1177" s="37"/>
      <c r="I1177" s="37"/>
    </row>
    <row r="1178" s="16" customFormat="1" ht="15" spans="1:9">
      <c r="A1178" s="41"/>
      <c r="B1178" s="37" t="s">
        <v>5192</v>
      </c>
      <c r="C1178" s="37" t="s">
        <v>5193</v>
      </c>
      <c r="D1178" s="37" t="s">
        <v>4434</v>
      </c>
      <c r="E1178" s="37">
        <v>11630816</v>
      </c>
      <c r="F1178" s="37">
        <v>11631059</v>
      </c>
      <c r="G1178" s="37" t="s">
        <v>5194</v>
      </c>
      <c r="H1178" s="37"/>
      <c r="I1178" s="37"/>
    </row>
    <row r="1179" s="16" customFormat="1" ht="15" spans="1:9">
      <c r="A1179" s="41"/>
      <c r="B1179" s="37" t="s">
        <v>5195</v>
      </c>
      <c r="C1179" s="37" t="s">
        <v>5196</v>
      </c>
      <c r="D1179" s="37" t="s">
        <v>4434</v>
      </c>
      <c r="E1179" s="37">
        <v>11637682</v>
      </c>
      <c r="F1179" s="37">
        <v>11639007</v>
      </c>
      <c r="G1179" s="37" t="s">
        <v>5197</v>
      </c>
      <c r="H1179" s="37" t="s">
        <v>5198</v>
      </c>
      <c r="I1179" s="37" t="s">
        <v>2221</v>
      </c>
    </row>
    <row r="1180" s="16" customFormat="1" ht="15" spans="1:9">
      <c r="A1180" s="41"/>
      <c r="B1180" s="37" t="s">
        <v>5199</v>
      </c>
      <c r="C1180" s="37" t="s">
        <v>5200</v>
      </c>
      <c r="D1180" s="37" t="s">
        <v>4434</v>
      </c>
      <c r="E1180" s="37">
        <v>11639538</v>
      </c>
      <c r="F1180" s="37">
        <v>11640651</v>
      </c>
      <c r="G1180" s="37" t="s">
        <v>5201</v>
      </c>
      <c r="H1180" s="37" t="s">
        <v>5202</v>
      </c>
      <c r="I1180" s="37" t="s">
        <v>5203</v>
      </c>
    </row>
    <row r="1181" s="16" customFormat="1" ht="15" spans="1:9">
      <c r="A1181" s="41"/>
      <c r="B1181" s="37" t="s">
        <v>5204</v>
      </c>
      <c r="C1181" s="37" t="s">
        <v>5205</v>
      </c>
      <c r="D1181" s="37" t="s">
        <v>4434</v>
      </c>
      <c r="E1181" s="37">
        <v>11641274</v>
      </c>
      <c r="F1181" s="37">
        <v>11645065</v>
      </c>
      <c r="G1181" s="37" t="s">
        <v>5206</v>
      </c>
      <c r="H1181" s="37" t="s">
        <v>5207</v>
      </c>
      <c r="I1181" s="37" t="s">
        <v>210</v>
      </c>
    </row>
    <row r="1182" s="16" customFormat="1" ht="15" spans="1:9">
      <c r="A1182" s="41"/>
      <c r="B1182" s="37" t="s">
        <v>5208</v>
      </c>
      <c r="C1182" s="37" t="s">
        <v>25</v>
      </c>
      <c r="D1182" s="37" t="s">
        <v>4434</v>
      </c>
      <c r="E1182" s="37">
        <v>11645204</v>
      </c>
      <c r="F1182" s="37">
        <v>11646551</v>
      </c>
      <c r="G1182" s="37" t="s">
        <v>5209</v>
      </c>
      <c r="H1182" s="37" t="s">
        <v>5210</v>
      </c>
      <c r="I1182" s="37" t="s">
        <v>5211</v>
      </c>
    </row>
    <row r="1183" s="16" customFormat="1" ht="15" spans="1:9">
      <c r="A1183" s="41"/>
      <c r="B1183" s="37" t="s">
        <v>5212</v>
      </c>
      <c r="C1183" s="37" t="s">
        <v>5213</v>
      </c>
      <c r="D1183" s="37" t="s">
        <v>4434</v>
      </c>
      <c r="E1183" s="37">
        <v>11646602</v>
      </c>
      <c r="F1183" s="37">
        <v>11652108</v>
      </c>
      <c r="G1183" s="37" t="s">
        <v>5214</v>
      </c>
      <c r="H1183" s="37" t="s">
        <v>5215</v>
      </c>
      <c r="I1183" s="37" t="s">
        <v>5216</v>
      </c>
    </row>
    <row r="1184" s="16" customFormat="1" ht="15" spans="1:9">
      <c r="A1184" s="41"/>
      <c r="B1184" s="37" t="s">
        <v>5217</v>
      </c>
      <c r="C1184" s="37" t="s">
        <v>5218</v>
      </c>
      <c r="D1184" s="37" t="s">
        <v>4434</v>
      </c>
      <c r="E1184" s="37">
        <v>11667277</v>
      </c>
      <c r="F1184" s="37">
        <v>11669523</v>
      </c>
      <c r="G1184" s="37" t="s">
        <v>5219</v>
      </c>
      <c r="H1184" s="37" t="s">
        <v>5220</v>
      </c>
      <c r="I1184" s="37" t="s">
        <v>5221</v>
      </c>
    </row>
    <row r="1185" s="16" customFormat="1" ht="15" spans="1:9">
      <c r="A1185" s="41"/>
      <c r="B1185" s="37" t="s">
        <v>5222</v>
      </c>
      <c r="C1185" s="37" t="s">
        <v>5223</v>
      </c>
      <c r="D1185" s="37" t="s">
        <v>4434</v>
      </c>
      <c r="E1185" s="37">
        <v>11670415</v>
      </c>
      <c r="F1185" s="37">
        <v>11674202</v>
      </c>
      <c r="G1185" s="37" t="s">
        <v>5224</v>
      </c>
      <c r="H1185" s="37" t="s">
        <v>5225</v>
      </c>
      <c r="I1185" s="37" t="s">
        <v>5226</v>
      </c>
    </row>
    <row r="1186" s="16" customFormat="1" ht="15" spans="1:9">
      <c r="A1186" s="41"/>
      <c r="B1186" s="37" t="s">
        <v>5227</v>
      </c>
      <c r="C1186" s="37" t="s">
        <v>5228</v>
      </c>
      <c r="D1186" s="37" t="s">
        <v>4434</v>
      </c>
      <c r="E1186" s="37">
        <v>11674385</v>
      </c>
      <c r="F1186" s="37">
        <v>11675807</v>
      </c>
      <c r="G1186" s="37" t="s">
        <v>5229</v>
      </c>
      <c r="H1186" s="37" t="s">
        <v>5230</v>
      </c>
      <c r="I1186" s="37" t="s">
        <v>5231</v>
      </c>
    </row>
    <row r="1187" s="16" customFormat="1" ht="15" spans="1:9">
      <c r="A1187" s="41"/>
      <c r="B1187" s="37" t="s">
        <v>5232</v>
      </c>
      <c r="C1187" s="37" t="s">
        <v>5233</v>
      </c>
      <c r="D1187" s="37" t="s">
        <v>4434</v>
      </c>
      <c r="E1187" s="37">
        <v>11676130</v>
      </c>
      <c r="F1187" s="37">
        <v>11677343</v>
      </c>
      <c r="G1187" s="37" t="s">
        <v>5234</v>
      </c>
      <c r="H1187" s="37" t="s">
        <v>5235</v>
      </c>
      <c r="I1187" s="37" t="s">
        <v>5236</v>
      </c>
    </row>
    <row r="1188" s="16" customFormat="1" ht="15" spans="1:9">
      <c r="A1188" s="41"/>
      <c r="B1188" s="37" t="s">
        <v>5237</v>
      </c>
      <c r="C1188" s="37" t="s">
        <v>5238</v>
      </c>
      <c r="D1188" s="37" t="s">
        <v>4434</v>
      </c>
      <c r="E1188" s="37">
        <v>11677579</v>
      </c>
      <c r="F1188" s="37">
        <v>11679172</v>
      </c>
      <c r="G1188" s="37" t="s">
        <v>5239</v>
      </c>
      <c r="H1188" s="37" t="s">
        <v>5240</v>
      </c>
      <c r="I1188" s="37" t="s">
        <v>5241</v>
      </c>
    </row>
    <row r="1189" s="16" customFormat="1" ht="15" spans="1:9">
      <c r="A1189" s="41"/>
      <c r="B1189" s="37" t="s">
        <v>5242</v>
      </c>
      <c r="C1189" s="37" t="s">
        <v>5243</v>
      </c>
      <c r="D1189" s="37" t="s">
        <v>4434</v>
      </c>
      <c r="E1189" s="37">
        <v>11679374</v>
      </c>
      <c r="F1189" s="37">
        <v>11685275</v>
      </c>
      <c r="G1189" s="37" t="s">
        <v>5244</v>
      </c>
      <c r="H1189" s="37" t="s">
        <v>5245</v>
      </c>
      <c r="I1189" s="37" t="s">
        <v>5246</v>
      </c>
    </row>
    <row r="1190" s="16" customFormat="1" ht="15" spans="1:9">
      <c r="A1190" s="41"/>
      <c r="B1190" s="37" t="s">
        <v>5247</v>
      </c>
      <c r="C1190" s="37" t="s">
        <v>5248</v>
      </c>
      <c r="D1190" s="37" t="s">
        <v>4434</v>
      </c>
      <c r="E1190" s="37">
        <v>11706906</v>
      </c>
      <c r="F1190" s="37">
        <v>11707065</v>
      </c>
      <c r="G1190" s="37" t="s">
        <v>5249</v>
      </c>
      <c r="H1190" s="37"/>
      <c r="I1190" s="37"/>
    </row>
    <row r="1191" s="16" customFormat="1" ht="15" spans="1:9">
      <c r="A1191" s="41"/>
      <c r="B1191" s="37" t="s">
        <v>5250</v>
      </c>
      <c r="C1191" s="37" t="s">
        <v>5251</v>
      </c>
      <c r="D1191" s="37" t="s">
        <v>4434</v>
      </c>
      <c r="E1191" s="37">
        <v>11715343</v>
      </c>
      <c r="F1191" s="37">
        <v>11717577</v>
      </c>
      <c r="G1191" s="37" t="s">
        <v>5252</v>
      </c>
      <c r="H1191" s="37" t="s">
        <v>5253</v>
      </c>
      <c r="I1191" s="37" t="s">
        <v>5254</v>
      </c>
    </row>
    <row r="1192" s="16" customFormat="1" ht="15" spans="1:9">
      <c r="A1192" s="41"/>
      <c r="B1192" s="37" t="s">
        <v>5255</v>
      </c>
      <c r="C1192" s="37" t="s">
        <v>5256</v>
      </c>
      <c r="D1192" s="37" t="s">
        <v>4434</v>
      </c>
      <c r="E1192" s="37">
        <v>11722176</v>
      </c>
      <c r="F1192" s="37">
        <v>11723688</v>
      </c>
      <c r="G1192" s="37" t="s">
        <v>5257</v>
      </c>
      <c r="H1192" s="37" t="s">
        <v>5258</v>
      </c>
      <c r="I1192" s="37" t="s">
        <v>5259</v>
      </c>
    </row>
    <row r="1193" s="16" customFormat="1" ht="15" spans="1:9">
      <c r="A1193" s="41"/>
      <c r="B1193" s="37" t="s">
        <v>5260</v>
      </c>
      <c r="C1193" s="37" t="s">
        <v>5261</v>
      </c>
      <c r="D1193" s="37" t="s">
        <v>4434</v>
      </c>
      <c r="E1193" s="37">
        <v>11725795</v>
      </c>
      <c r="F1193" s="37">
        <v>11728084</v>
      </c>
      <c r="G1193" s="37" t="s">
        <v>5262</v>
      </c>
      <c r="H1193" s="37" t="s">
        <v>5263</v>
      </c>
      <c r="I1193" s="37" t="s">
        <v>5264</v>
      </c>
    </row>
    <row r="1194" s="16" customFormat="1" ht="15" spans="1:9">
      <c r="A1194" s="41"/>
      <c r="B1194" s="37" t="s">
        <v>5265</v>
      </c>
      <c r="C1194" s="37" t="s">
        <v>5266</v>
      </c>
      <c r="D1194" s="37" t="s">
        <v>4434</v>
      </c>
      <c r="E1194" s="37">
        <v>11728663</v>
      </c>
      <c r="F1194" s="37">
        <v>11730347</v>
      </c>
      <c r="G1194" s="37" t="s">
        <v>5267</v>
      </c>
      <c r="H1194" s="37" t="s">
        <v>5268</v>
      </c>
      <c r="I1194" s="37" t="s">
        <v>5269</v>
      </c>
    </row>
    <row r="1195" s="16" customFormat="1" ht="15" spans="1:9">
      <c r="A1195" s="41"/>
      <c r="B1195" s="37" t="s">
        <v>5270</v>
      </c>
      <c r="C1195" s="37" t="s">
        <v>5271</v>
      </c>
      <c r="D1195" s="37" t="s">
        <v>4434</v>
      </c>
      <c r="E1195" s="37">
        <v>11730402</v>
      </c>
      <c r="F1195" s="37">
        <v>11730555</v>
      </c>
      <c r="G1195" s="37" t="s">
        <v>5272</v>
      </c>
      <c r="H1195" s="37"/>
      <c r="I1195" s="37"/>
    </row>
    <row r="1196" s="16" customFormat="1" ht="15" spans="1:9">
      <c r="A1196" s="41"/>
      <c r="B1196" s="37" t="s">
        <v>5273</v>
      </c>
      <c r="C1196" s="37" t="s">
        <v>5274</v>
      </c>
      <c r="D1196" s="37" t="s">
        <v>4434</v>
      </c>
      <c r="E1196" s="37">
        <v>11742645</v>
      </c>
      <c r="F1196" s="37">
        <v>11743610</v>
      </c>
      <c r="G1196" s="37" t="s">
        <v>5275</v>
      </c>
      <c r="H1196" s="37" t="s">
        <v>5276</v>
      </c>
      <c r="I1196" s="37" t="s">
        <v>5277</v>
      </c>
    </row>
    <row r="1197" s="16" customFormat="1" ht="15" spans="1:9">
      <c r="A1197" s="41"/>
      <c r="B1197" s="37" t="s">
        <v>5278</v>
      </c>
      <c r="C1197" s="37" t="s">
        <v>5279</v>
      </c>
      <c r="D1197" s="37" t="s">
        <v>4434</v>
      </c>
      <c r="E1197" s="37">
        <v>11744989</v>
      </c>
      <c r="F1197" s="37">
        <v>11746284</v>
      </c>
      <c r="G1197" s="37" t="s">
        <v>5280</v>
      </c>
      <c r="H1197" s="37" t="s">
        <v>5281</v>
      </c>
      <c r="I1197" s="37" t="s">
        <v>5282</v>
      </c>
    </row>
    <row r="1198" s="16" customFormat="1" ht="15" spans="1:9">
      <c r="A1198" s="41"/>
      <c r="B1198" s="37" t="s">
        <v>5283</v>
      </c>
      <c r="C1198" s="37" t="s">
        <v>5284</v>
      </c>
      <c r="D1198" s="37" t="s">
        <v>4434</v>
      </c>
      <c r="E1198" s="37">
        <v>11748011</v>
      </c>
      <c r="F1198" s="37">
        <v>11750021</v>
      </c>
      <c r="G1198" s="37" t="s">
        <v>5285</v>
      </c>
      <c r="H1198" s="37" t="s">
        <v>5286</v>
      </c>
      <c r="I1198" s="37" t="s">
        <v>5287</v>
      </c>
    </row>
    <row r="1199" s="16" customFormat="1" ht="15" spans="1:9">
      <c r="A1199" s="41"/>
      <c r="B1199" s="37" t="s">
        <v>5288</v>
      </c>
      <c r="C1199" s="37" t="s">
        <v>5289</v>
      </c>
      <c r="D1199" s="37" t="s">
        <v>4434</v>
      </c>
      <c r="E1199" s="37">
        <v>11750297</v>
      </c>
      <c r="F1199" s="37">
        <v>11750468</v>
      </c>
      <c r="G1199" s="37" t="s">
        <v>5290</v>
      </c>
      <c r="H1199" s="37" t="s">
        <v>5291</v>
      </c>
      <c r="I1199" s="37" t="s">
        <v>210</v>
      </c>
    </row>
    <row r="1200" s="16" customFormat="1" ht="15" spans="1:9">
      <c r="A1200" s="41"/>
      <c r="B1200" s="37" t="s">
        <v>5292</v>
      </c>
      <c r="C1200" s="37" t="s">
        <v>5293</v>
      </c>
      <c r="D1200" s="37" t="s">
        <v>4434</v>
      </c>
      <c r="E1200" s="37">
        <v>11762667</v>
      </c>
      <c r="F1200" s="37">
        <v>11765718</v>
      </c>
      <c r="G1200" s="37" t="s">
        <v>5294</v>
      </c>
      <c r="H1200" s="37" t="s">
        <v>5295</v>
      </c>
      <c r="I1200" s="37" t="s">
        <v>5296</v>
      </c>
    </row>
    <row r="1201" s="16" customFormat="1" ht="15" spans="1:9">
      <c r="A1201" s="41"/>
      <c r="B1201" s="37" t="s">
        <v>5297</v>
      </c>
      <c r="C1201" s="37" t="s">
        <v>5298</v>
      </c>
      <c r="D1201" s="37" t="s">
        <v>4434</v>
      </c>
      <c r="E1201" s="37">
        <v>11767482</v>
      </c>
      <c r="F1201" s="37">
        <v>11768082</v>
      </c>
      <c r="G1201" s="37" t="s">
        <v>5299</v>
      </c>
      <c r="H1201" s="37" t="s">
        <v>5300</v>
      </c>
      <c r="I1201" s="37" t="s">
        <v>1168</v>
      </c>
    </row>
    <row r="1202" s="16" customFormat="1" ht="15" spans="1:9">
      <c r="A1202" s="41"/>
      <c r="B1202" s="37" t="s">
        <v>5301</v>
      </c>
      <c r="C1202" s="37" t="s">
        <v>5302</v>
      </c>
      <c r="D1202" s="37" t="s">
        <v>4434</v>
      </c>
      <c r="E1202" s="37">
        <v>11782312</v>
      </c>
      <c r="F1202" s="37">
        <v>11782900</v>
      </c>
      <c r="G1202" s="37" t="s">
        <v>5303</v>
      </c>
      <c r="H1202" s="37" t="s">
        <v>5300</v>
      </c>
      <c r="I1202" s="37" t="s">
        <v>1168</v>
      </c>
    </row>
    <row r="1203" s="16" customFormat="1" ht="15" spans="1:9">
      <c r="A1203" s="41"/>
      <c r="B1203" s="37" t="s">
        <v>5304</v>
      </c>
      <c r="C1203" s="37" t="s">
        <v>5305</v>
      </c>
      <c r="D1203" s="37" t="s">
        <v>4434</v>
      </c>
      <c r="E1203" s="37">
        <v>11784840</v>
      </c>
      <c r="F1203" s="37">
        <v>11785588</v>
      </c>
      <c r="G1203" s="37" t="s">
        <v>5306</v>
      </c>
      <c r="H1203" s="37" t="s">
        <v>5307</v>
      </c>
      <c r="I1203" s="37" t="s">
        <v>1168</v>
      </c>
    </row>
    <row r="1204" s="16" customFormat="1" ht="15" spans="1:9">
      <c r="A1204" s="41"/>
      <c r="B1204" s="37" t="s">
        <v>5308</v>
      </c>
      <c r="C1204" s="37" t="s">
        <v>5309</v>
      </c>
      <c r="D1204" s="37" t="s">
        <v>4434</v>
      </c>
      <c r="E1204" s="37">
        <v>11786246</v>
      </c>
      <c r="F1204" s="37">
        <v>11787830</v>
      </c>
      <c r="G1204" s="37" t="s">
        <v>5310</v>
      </c>
      <c r="H1204" s="37" t="s">
        <v>5311</v>
      </c>
      <c r="I1204" s="37" t="s">
        <v>169</v>
      </c>
    </row>
    <row r="1205" s="16" customFormat="1" ht="15" spans="1:9">
      <c r="A1205" s="41"/>
      <c r="B1205" s="37" t="s">
        <v>5312</v>
      </c>
      <c r="C1205" s="37" t="s">
        <v>5313</v>
      </c>
      <c r="D1205" s="37" t="s">
        <v>4434</v>
      </c>
      <c r="E1205" s="37">
        <v>11787950</v>
      </c>
      <c r="F1205" s="37">
        <v>11789705</v>
      </c>
      <c r="G1205" s="37" t="s">
        <v>5314</v>
      </c>
      <c r="H1205" s="37" t="s">
        <v>5315</v>
      </c>
      <c r="I1205" s="37" t="s">
        <v>259</v>
      </c>
    </row>
    <row r="1206" s="16" customFormat="1" ht="15" spans="1:9">
      <c r="A1206" s="41"/>
      <c r="B1206" s="37" t="s">
        <v>5316</v>
      </c>
      <c r="C1206" s="37" t="s">
        <v>5317</v>
      </c>
      <c r="D1206" s="37" t="s">
        <v>4434</v>
      </c>
      <c r="E1206" s="37">
        <v>11815298</v>
      </c>
      <c r="F1206" s="37">
        <v>11815625</v>
      </c>
      <c r="G1206" s="37" t="s">
        <v>5318</v>
      </c>
      <c r="H1206" s="37" t="s">
        <v>5319</v>
      </c>
      <c r="I1206" s="37" t="s">
        <v>5320</v>
      </c>
    </row>
    <row r="1207" s="16" customFormat="1" ht="15" spans="1:9">
      <c r="A1207" s="41"/>
      <c r="B1207" s="37" t="s">
        <v>5321</v>
      </c>
      <c r="C1207" s="37" t="s">
        <v>5322</v>
      </c>
      <c r="D1207" s="37" t="s">
        <v>4434</v>
      </c>
      <c r="E1207" s="37">
        <v>11815693</v>
      </c>
      <c r="F1207" s="37">
        <v>11816764</v>
      </c>
      <c r="G1207" s="37" t="s">
        <v>5323</v>
      </c>
      <c r="H1207" s="37" t="s">
        <v>5324</v>
      </c>
      <c r="I1207" s="37" t="s">
        <v>805</v>
      </c>
    </row>
    <row r="1208" s="16" customFormat="1" ht="15" spans="1:9">
      <c r="A1208" s="41"/>
      <c r="B1208" s="37" t="s">
        <v>5325</v>
      </c>
      <c r="C1208" s="37" t="s">
        <v>5326</v>
      </c>
      <c r="D1208" s="37" t="s">
        <v>4434</v>
      </c>
      <c r="E1208" s="37">
        <v>11817123</v>
      </c>
      <c r="F1208" s="37">
        <v>11818765</v>
      </c>
      <c r="G1208" s="37" t="s">
        <v>5327</v>
      </c>
      <c r="H1208" s="37" t="s">
        <v>5328</v>
      </c>
      <c r="I1208" s="37" t="s">
        <v>5329</v>
      </c>
    </row>
    <row r="1209" s="16" customFormat="1" ht="15" spans="1:9">
      <c r="A1209" s="41"/>
      <c r="B1209" s="37" t="s">
        <v>5330</v>
      </c>
      <c r="C1209" s="37" t="s">
        <v>5331</v>
      </c>
      <c r="D1209" s="37" t="s">
        <v>4434</v>
      </c>
      <c r="E1209" s="37">
        <v>11819818</v>
      </c>
      <c r="F1209" s="37">
        <v>11821850</v>
      </c>
      <c r="G1209" s="37" t="s">
        <v>5332</v>
      </c>
      <c r="H1209" s="37" t="s">
        <v>5333</v>
      </c>
      <c r="I1209" s="37" t="s">
        <v>5334</v>
      </c>
    </row>
    <row r="1210" s="16" customFormat="1" ht="15" spans="1:9">
      <c r="A1210" s="41"/>
      <c r="B1210" s="37" t="s">
        <v>5335</v>
      </c>
      <c r="C1210" s="37" t="s">
        <v>5336</v>
      </c>
      <c r="D1210" s="37" t="s">
        <v>4434</v>
      </c>
      <c r="E1210" s="37">
        <v>11822891</v>
      </c>
      <c r="F1210" s="37">
        <v>11825363</v>
      </c>
      <c r="G1210" s="37" t="s">
        <v>5337</v>
      </c>
      <c r="H1210" s="37" t="s">
        <v>5338</v>
      </c>
      <c r="I1210" s="37" t="s">
        <v>5339</v>
      </c>
    </row>
    <row r="1211" s="16" customFormat="1" ht="15" spans="1:9">
      <c r="A1211" s="41"/>
      <c r="B1211" s="37" t="s">
        <v>5340</v>
      </c>
      <c r="C1211" s="37" t="s">
        <v>5341</v>
      </c>
      <c r="D1211" s="37" t="s">
        <v>4434</v>
      </c>
      <c r="E1211" s="37">
        <v>11825410</v>
      </c>
      <c r="F1211" s="37">
        <v>11825825</v>
      </c>
      <c r="G1211" s="37" t="s">
        <v>5342</v>
      </c>
      <c r="H1211" s="37"/>
      <c r="I1211" s="37"/>
    </row>
    <row r="1212" s="16" customFormat="1" ht="15" spans="1:9">
      <c r="A1212" s="41"/>
      <c r="B1212" s="37" t="s">
        <v>5343</v>
      </c>
      <c r="C1212" s="37" t="s">
        <v>5344</v>
      </c>
      <c r="D1212" s="37" t="s">
        <v>4434</v>
      </c>
      <c r="E1212" s="37">
        <v>11831498</v>
      </c>
      <c r="F1212" s="37">
        <v>11833832</v>
      </c>
      <c r="G1212" s="37" t="s">
        <v>5345</v>
      </c>
      <c r="H1212" s="37" t="s">
        <v>5346</v>
      </c>
      <c r="I1212" s="37" t="s">
        <v>5347</v>
      </c>
    </row>
    <row r="1213" s="16" customFormat="1" ht="15" spans="1:9">
      <c r="A1213" s="41"/>
      <c r="B1213" s="37" t="s">
        <v>5348</v>
      </c>
      <c r="C1213" s="37" t="s">
        <v>5349</v>
      </c>
      <c r="D1213" s="37" t="s">
        <v>4434</v>
      </c>
      <c r="E1213" s="37">
        <v>11833985</v>
      </c>
      <c r="F1213" s="37">
        <v>11834934</v>
      </c>
      <c r="G1213" s="37" t="s">
        <v>5350</v>
      </c>
      <c r="H1213" s="37" t="s">
        <v>5351</v>
      </c>
      <c r="I1213" s="37" t="s">
        <v>5352</v>
      </c>
    </row>
    <row r="1214" s="16" customFormat="1" ht="15" spans="1:9">
      <c r="A1214" s="41"/>
      <c r="B1214" s="37" t="s">
        <v>5353</v>
      </c>
      <c r="C1214" s="37" t="s">
        <v>5354</v>
      </c>
      <c r="D1214" s="37" t="s">
        <v>4434</v>
      </c>
      <c r="E1214" s="37">
        <v>11870426</v>
      </c>
      <c r="F1214" s="37">
        <v>11871540</v>
      </c>
      <c r="G1214" s="37" t="s">
        <v>5355</v>
      </c>
      <c r="H1214" s="37" t="s">
        <v>5356</v>
      </c>
      <c r="I1214" s="37" t="s">
        <v>5357</v>
      </c>
    </row>
    <row r="1215" s="16" customFormat="1" ht="15" spans="1:9">
      <c r="A1215" s="41"/>
      <c r="B1215" s="37" t="s">
        <v>5358</v>
      </c>
      <c r="C1215" s="37" t="s">
        <v>5359</v>
      </c>
      <c r="D1215" s="37" t="s">
        <v>4434</v>
      </c>
      <c r="E1215" s="37">
        <v>11889296</v>
      </c>
      <c r="F1215" s="37">
        <v>11889618</v>
      </c>
      <c r="G1215" s="37" t="s">
        <v>5360</v>
      </c>
      <c r="H1215" s="37" t="s">
        <v>5361</v>
      </c>
      <c r="I1215" s="37" t="s">
        <v>5362</v>
      </c>
    </row>
    <row r="1216" s="16" customFormat="1" ht="15" spans="1:9">
      <c r="A1216" s="41"/>
      <c r="B1216" s="37" t="s">
        <v>5363</v>
      </c>
      <c r="C1216" s="37" t="s">
        <v>5364</v>
      </c>
      <c r="D1216" s="37" t="s">
        <v>4434</v>
      </c>
      <c r="E1216" s="37">
        <v>11889804</v>
      </c>
      <c r="F1216" s="37">
        <v>11891410</v>
      </c>
      <c r="G1216" s="37" t="s">
        <v>5365</v>
      </c>
      <c r="H1216" s="37" t="s">
        <v>5366</v>
      </c>
      <c r="I1216" s="37" t="s">
        <v>5367</v>
      </c>
    </row>
    <row r="1217" s="16" customFormat="1" ht="15" spans="1:9">
      <c r="A1217" s="41"/>
      <c r="B1217" s="37" t="s">
        <v>5368</v>
      </c>
      <c r="C1217" s="37" t="s">
        <v>5369</v>
      </c>
      <c r="D1217" s="37" t="s">
        <v>4434</v>
      </c>
      <c r="E1217" s="37">
        <v>11891534</v>
      </c>
      <c r="F1217" s="37" t="s">
        <v>5370</v>
      </c>
      <c r="G1217" s="37" t="s">
        <v>5371</v>
      </c>
      <c r="H1217" s="37"/>
      <c r="I1217" s="37"/>
    </row>
    <row r="1218" s="16" customFormat="1" ht="15" spans="1:9">
      <c r="A1218" s="41"/>
      <c r="B1218" s="37" t="s">
        <v>5372</v>
      </c>
      <c r="C1218" s="37" t="s">
        <v>5373</v>
      </c>
      <c r="D1218" s="37" t="s">
        <v>4434</v>
      </c>
      <c r="E1218" s="37">
        <v>11893629</v>
      </c>
      <c r="F1218" s="37">
        <v>11895398</v>
      </c>
      <c r="G1218" s="37" t="s">
        <v>5374</v>
      </c>
      <c r="H1218" s="37" t="s">
        <v>5375</v>
      </c>
      <c r="I1218" s="37" t="s">
        <v>5376</v>
      </c>
    </row>
    <row r="1219" s="16" customFormat="1" ht="15" spans="1:9">
      <c r="A1219" s="41"/>
      <c r="B1219" s="37" t="s">
        <v>5377</v>
      </c>
      <c r="C1219" s="37" t="s">
        <v>5378</v>
      </c>
      <c r="D1219" s="37" t="s">
        <v>4434</v>
      </c>
      <c r="E1219" s="37">
        <v>11895847</v>
      </c>
      <c r="F1219" s="37">
        <v>11896000</v>
      </c>
      <c r="G1219" s="37" t="s">
        <v>5379</v>
      </c>
      <c r="H1219" s="37"/>
      <c r="I1219" s="37"/>
    </row>
    <row r="1220" s="16" customFormat="1" ht="15" spans="1:9">
      <c r="A1220" s="41"/>
      <c r="B1220" s="37" t="s">
        <v>5380</v>
      </c>
      <c r="C1220" s="37" t="s">
        <v>5381</v>
      </c>
      <c r="D1220" s="37" t="s">
        <v>4434</v>
      </c>
      <c r="E1220" s="37">
        <v>11899680</v>
      </c>
      <c r="F1220" s="37">
        <v>11901232</v>
      </c>
      <c r="G1220" s="37" t="s">
        <v>5382</v>
      </c>
      <c r="H1220" s="37" t="s">
        <v>5383</v>
      </c>
      <c r="I1220" s="37" t="s">
        <v>5384</v>
      </c>
    </row>
    <row r="1221" s="16" customFormat="1" ht="15" spans="1:9">
      <c r="A1221" s="41"/>
      <c r="B1221" s="37" t="s">
        <v>5385</v>
      </c>
      <c r="C1221" s="37" t="s">
        <v>5386</v>
      </c>
      <c r="D1221" s="37" t="s">
        <v>4434</v>
      </c>
      <c r="E1221" s="37">
        <v>11918954</v>
      </c>
      <c r="F1221" s="37">
        <v>11920867</v>
      </c>
      <c r="G1221" s="37" t="s">
        <v>5387</v>
      </c>
      <c r="H1221" s="37" t="s">
        <v>5388</v>
      </c>
      <c r="I1221" s="37" t="s">
        <v>210</v>
      </c>
    </row>
    <row r="1222" s="16" customFormat="1" ht="15" spans="1:9">
      <c r="A1222" s="41"/>
      <c r="B1222" s="37" t="s">
        <v>5389</v>
      </c>
      <c r="C1222" s="37" t="s">
        <v>5390</v>
      </c>
      <c r="D1222" s="37" t="s">
        <v>4434</v>
      </c>
      <c r="E1222" s="37">
        <v>11921349</v>
      </c>
      <c r="F1222" s="37">
        <v>11925268</v>
      </c>
      <c r="G1222" s="37" t="s">
        <v>5391</v>
      </c>
      <c r="H1222" s="37" t="s">
        <v>5392</v>
      </c>
      <c r="I1222" s="37" t="s">
        <v>5393</v>
      </c>
    </row>
    <row r="1223" s="16" customFormat="1" ht="15" spans="1:9">
      <c r="A1223" s="41"/>
      <c r="B1223" s="37" t="s">
        <v>5394</v>
      </c>
      <c r="C1223" s="37" t="s">
        <v>5395</v>
      </c>
      <c r="D1223" s="37" t="s">
        <v>4434</v>
      </c>
      <c r="E1223" s="37">
        <v>11999405</v>
      </c>
      <c r="F1223" s="37">
        <v>12002093</v>
      </c>
      <c r="G1223" s="37" t="s">
        <v>5396</v>
      </c>
      <c r="H1223" s="37" t="s">
        <v>5397</v>
      </c>
      <c r="I1223" s="37" t="s">
        <v>5398</v>
      </c>
    </row>
    <row r="1224" s="16" customFormat="1" ht="15" spans="1:9">
      <c r="A1224" s="41"/>
      <c r="B1224" s="37" t="s">
        <v>5399</v>
      </c>
      <c r="C1224" s="37" t="s">
        <v>5400</v>
      </c>
      <c r="D1224" s="37" t="s">
        <v>4434</v>
      </c>
      <c r="E1224" s="37">
        <v>12003995</v>
      </c>
      <c r="F1224" s="37">
        <v>12004338</v>
      </c>
      <c r="G1224" s="37" t="s">
        <v>5401</v>
      </c>
      <c r="H1224" s="37" t="s">
        <v>5402</v>
      </c>
      <c r="I1224" s="37" t="s">
        <v>5403</v>
      </c>
    </row>
    <row r="1225" s="16" customFormat="1" ht="15" spans="1:9">
      <c r="A1225" s="41"/>
      <c r="B1225" s="37" t="s">
        <v>5404</v>
      </c>
      <c r="C1225" s="37" t="s">
        <v>5405</v>
      </c>
      <c r="D1225" s="37" t="s">
        <v>4434</v>
      </c>
      <c r="E1225" s="37">
        <v>12004778</v>
      </c>
      <c r="F1225" s="37">
        <v>12008412</v>
      </c>
      <c r="G1225" s="37" t="s">
        <v>5406</v>
      </c>
      <c r="H1225" s="37" t="s">
        <v>5407</v>
      </c>
      <c r="I1225" s="37" t="s">
        <v>5408</v>
      </c>
    </row>
    <row r="1226" s="16" customFormat="1" ht="15" spans="1:9">
      <c r="A1226" s="41"/>
      <c r="B1226" s="37" t="s">
        <v>5409</v>
      </c>
      <c r="C1226" s="37" t="s">
        <v>5410</v>
      </c>
      <c r="D1226" s="37" t="s">
        <v>4434</v>
      </c>
      <c r="E1226" s="37">
        <v>12009590</v>
      </c>
      <c r="F1226" s="37">
        <v>12010572</v>
      </c>
      <c r="G1226" s="37" t="s">
        <v>5411</v>
      </c>
      <c r="H1226" s="37" t="s">
        <v>5412</v>
      </c>
      <c r="I1226" s="37" t="s">
        <v>5413</v>
      </c>
    </row>
    <row r="1227" s="16" customFormat="1" ht="15" spans="1:9">
      <c r="A1227" s="41"/>
      <c r="B1227" s="37" t="s">
        <v>5414</v>
      </c>
      <c r="C1227" s="37" t="s">
        <v>5415</v>
      </c>
      <c r="D1227" s="37" t="s">
        <v>4434</v>
      </c>
      <c r="E1227" s="37">
        <v>12013247</v>
      </c>
      <c r="F1227" s="37">
        <v>12013785</v>
      </c>
      <c r="G1227" s="37" t="s">
        <v>5416</v>
      </c>
      <c r="H1227" s="37" t="s">
        <v>5417</v>
      </c>
      <c r="I1227" s="37" t="s">
        <v>5418</v>
      </c>
    </row>
    <row r="1228" s="16" customFormat="1" ht="15" spans="1:9">
      <c r="A1228" s="41"/>
      <c r="B1228" s="37" t="s">
        <v>5419</v>
      </c>
      <c r="C1228" s="37" t="s">
        <v>5420</v>
      </c>
      <c r="D1228" s="37" t="s">
        <v>4434</v>
      </c>
      <c r="E1228" s="37">
        <v>12025722</v>
      </c>
      <c r="F1228" s="37">
        <v>12026838</v>
      </c>
      <c r="G1228" s="37" t="s">
        <v>5421</v>
      </c>
      <c r="H1228" s="37" t="s">
        <v>5422</v>
      </c>
      <c r="I1228" s="37" t="s">
        <v>5423</v>
      </c>
    </row>
    <row r="1229" s="16" customFormat="1" ht="15" spans="1:9">
      <c r="A1229" s="41"/>
      <c r="B1229" s="37" t="s">
        <v>5424</v>
      </c>
      <c r="C1229" s="37" t="s">
        <v>5425</v>
      </c>
      <c r="D1229" s="37" t="s">
        <v>4434</v>
      </c>
      <c r="E1229" s="37">
        <v>12027639</v>
      </c>
      <c r="F1229" s="37">
        <v>12029635</v>
      </c>
      <c r="G1229" s="37" t="s">
        <v>5426</v>
      </c>
      <c r="H1229" s="37" t="s">
        <v>5427</v>
      </c>
      <c r="I1229" s="37" t="s">
        <v>5428</v>
      </c>
    </row>
    <row r="1230" s="16" customFormat="1" ht="15" spans="1:9">
      <c r="A1230" s="41"/>
      <c r="B1230" s="37" t="s">
        <v>5429</v>
      </c>
      <c r="C1230" s="37" t="s">
        <v>5430</v>
      </c>
      <c r="D1230" s="37" t="s">
        <v>4434</v>
      </c>
      <c r="E1230" s="37">
        <v>12034294</v>
      </c>
      <c r="F1230" s="37">
        <v>12037810</v>
      </c>
      <c r="G1230" s="37" t="s">
        <v>5431</v>
      </c>
      <c r="H1230" s="37" t="s">
        <v>5432</v>
      </c>
      <c r="I1230" s="37" t="s">
        <v>5433</v>
      </c>
    </row>
    <row r="1231" s="16" customFormat="1" ht="15" spans="1:9">
      <c r="A1231" s="41"/>
      <c r="B1231" s="37" t="s">
        <v>5434</v>
      </c>
      <c r="C1231" s="37" t="s">
        <v>5435</v>
      </c>
      <c r="D1231" s="37" t="s">
        <v>4434</v>
      </c>
      <c r="E1231" s="37">
        <v>12037929</v>
      </c>
      <c r="F1231" s="37">
        <v>12039556</v>
      </c>
      <c r="G1231" s="37" t="s">
        <v>5436</v>
      </c>
      <c r="H1231" s="37" t="s">
        <v>5437</v>
      </c>
      <c r="I1231" s="37" t="s">
        <v>1054</v>
      </c>
    </row>
    <row r="1232" s="16" customFormat="1" ht="15" spans="1:9">
      <c r="A1232" s="41"/>
      <c r="B1232" s="37" t="s">
        <v>5438</v>
      </c>
      <c r="C1232" s="37" t="s">
        <v>5439</v>
      </c>
      <c r="D1232" s="37" t="s">
        <v>4434</v>
      </c>
      <c r="E1232" s="37">
        <v>12044447</v>
      </c>
      <c r="F1232" s="37">
        <v>12045724</v>
      </c>
      <c r="G1232" s="37" t="s">
        <v>5440</v>
      </c>
      <c r="H1232" s="37" t="s">
        <v>5441</v>
      </c>
      <c r="I1232" s="37" t="s">
        <v>5442</v>
      </c>
    </row>
    <row r="1233" s="16" customFormat="1" ht="15" spans="1:9">
      <c r="A1233" s="41"/>
      <c r="B1233" s="37" t="s">
        <v>5443</v>
      </c>
      <c r="C1233" s="37" t="s">
        <v>5444</v>
      </c>
      <c r="D1233" s="37" t="s">
        <v>4434</v>
      </c>
      <c r="E1233" s="37">
        <v>12048338</v>
      </c>
      <c r="F1233" s="37">
        <v>12050745</v>
      </c>
      <c r="G1233" s="37" t="s">
        <v>5445</v>
      </c>
      <c r="H1233" s="37" t="s">
        <v>5441</v>
      </c>
      <c r="I1233" s="37" t="s">
        <v>5442</v>
      </c>
    </row>
    <row r="1234" s="16" customFormat="1" ht="15" spans="1:9">
      <c r="A1234" s="41"/>
      <c r="B1234" s="37" t="s">
        <v>5446</v>
      </c>
      <c r="C1234" s="37" t="s">
        <v>5447</v>
      </c>
      <c r="D1234" s="37" t="s">
        <v>4434</v>
      </c>
      <c r="E1234" s="37">
        <v>12051274</v>
      </c>
      <c r="F1234" s="37">
        <v>12054641</v>
      </c>
      <c r="G1234" s="37" t="s">
        <v>5448</v>
      </c>
      <c r="H1234" s="37" t="s">
        <v>5449</v>
      </c>
      <c r="I1234" s="37" t="s">
        <v>5450</v>
      </c>
    </row>
    <row r="1235" s="16" customFormat="1" ht="15" spans="1:9">
      <c r="A1235" s="41"/>
      <c r="B1235" s="37" t="s">
        <v>5451</v>
      </c>
      <c r="C1235" s="37" t="s">
        <v>5452</v>
      </c>
      <c r="D1235" s="37" t="s">
        <v>4434</v>
      </c>
      <c r="E1235" s="37">
        <v>12055412</v>
      </c>
      <c r="F1235" s="37">
        <v>12055870</v>
      </c>
      <c r="G1235" s="37" t="s">
        <v>5453</v>
      </c>
      <c r="H1235" s="37"/>
      <c r="I1235" s="37"/>
    </row>
    <row r="1236" s="16" customFormat="1" ht="15" spans="1:9">
      <c r="A1236" s="41"/>
      <c r="B1236" s="37" t="s">
        <v>5454</v>
      </c>
      <c r="C1236" s="37" t="s">
        <v>5455</v>
      </c>
      <c r="D1236" s="37" t="s">
        <v>4434</v>
      </c>
      <c r="E1236" s="37">
        <v>12058259</v>
      </c>
      <c r="F1236" s="37">
        <v>12060590</v>
      </c>
      <c r="G1236" s="37" t="s">
        <v>5456</v>
      </c>
      <c r="H1236" s="37" t="s">
        <v>5457</v>
      </c>
      <c r="I1236" s="37" t="s">
        <v>5458</v>
      </c>
    </row>
    <row r="1237" s="16" customFormat="1" ht="15" spans="1:9">
      <c r="A1237" s="41"/>
      <c r="B1237" s="37" t="s">
        <v>5459</v>
      </c>
      <c r="C1237" s="37" t="s">
        <v>5460</v>
      </c>
      <c r="D1237" s="37" t="s">
        <v>4434</v>
      </c>
      <c r="E1237" s="37">
        <v>12061167</v>
      </c>
      <c r="F1237" s="37">
        <v>12062649</v>
      </c>
      <c r="G1237" s="37" t="s">
        <v>5461</v>
      </c>
      <c r="H1237" s="37" t="s">
        <v>5462</v>
      </c>
      <c r="I1237" s="37" t="s">
        <v>5463</v>
      </c>
    </row>
    <row r="1238" s="16" customFormat="1" ht="15" spans="1:9">
      <c r="A1238" s="41"/>
      <c r="B1238" s="37" t="s">
        <v>5464</v>
      </c>
      <c r="C1238" s="37" t="s">
        <v>5465</v>
      </c>
      <c r="D1238" s="37" t="s">
        <v>4434</v>
      </c>
      <c r="E1238" s="37">
        <v>12062699</v>
      </c>
      <c r="F1238" s="37">
        <v>12063510</v>
      </c>
      <c r="G1238" s="37" t="s">
        <v>5466</v>
      </c>
      <c r="H1238" s="37" t="s">
        <v>5467</v>
      </c>
      <c r="I1238" s="37" t="s">
        <v>210</v>
      </c>
    </row>
    <row r="1239" s="16" customFormat="1" ht="15" spans="1:9">
      <c r="A1239" s="41"/>
      <c r="B1239" s="37" t="s">
        <v>5468</v>
      </c>
      <c r="C1239" s="37" t="s">
        <v>5469</v>
      </c>
      <c r="D1239" s="37" t="s">
        <v>4434</v>
      </c>
      <c r="E1239" s="37">
        <v>12063595</v>
      </c>
      <c r="F1239" s="37">
        <v>12064588</v>
      </c>
      <c r="G1239" s="37" t="s">
        <v>5470</v>
      </c>
      <c r="H1239" s="37" t="s">
        <v>5471</v>
      </c>
      <c r="I1239" s="37" t="s">
        <v>5472</v>
      </c>
    </row>
    <row r="1240" s="16" customFormat="1" ht="15" spans="1:9">
      <c r="A1240" s="41"/>
      <c r="B1240" s="37" t="s">
        <v>5473</v>
      </c>
      <c r="C1240" s="37" t="s">
        <v>5474</v>
      </c>
      <c r="D1240" s="37" t="s">
        <v>4434</v>
      </c>
      <c r="E1240" s="37">
        <v>12065001</v>
      </c>
      <c r="F1240" s="37">
        <v>12066528</v>
      </c>
      <c r="G1240" s="37" t="s">
        <v>5475</v>
      </c>
      <c r="H1240" s="37" t="s">
        <v>5462</v>
      </c>
      <c r="I1240" s="37" t="s">
        <v>5463</v>
      </c>
    </row>
    <row r="1241" s="16" customFormat="1" ht="15" spans="1:9">
      <c r="A1241" s="41"/>
      <c r="B1241" s="37" t="s">
        <v>5476</v>
      </c>
      <c r="C1241" s="37" t="s">
        <v>5477</v>
      </c>
      <c r="D1241" s="37" t="s">
        <v>4434</v>
      </c>
      <c r="E1241" s="37">
        <v>12066698</v>
      </c>
      <c r="F1241" s="37">
        <v>12067429</v>
      </c>
      <c r="G1241" s="37" t="s">
        <v>5478</v>
      </c>
      <c r="H1241" s="37" t="s">
        <v>5467</v>
      </c>
      <c r="I1241" s="37" t="s">
        <v>210</v>
      </c>
    </row>
    <row r="1242" s="16" customFormat="1" ht="15" spans="1:9">
      <c r="A1242" s="41"/>
      <c r="B1242" s="37" t="s">
        <v>5479</v>
      </c>
      <c r="C1242" s="37" t="s">
        <v>5480</v>
      </c>
      <c r="D1242" s="37" t="s">
        <v>4434</v>
      </c>
      <c r="E1242" s="37">
        <v>12067496</v>
      </c>
      <c r="F1242" s="37">
        <v>12068359</v>
      </c>
      <c r="G1242" s="37" t="s">
        <v>5481</v>
      </c>
      <c r="H1242" s="37" t="s">
        <v>5471</v>
      </c>
      <c r="I1242" s="37" t="s">
        <v>5472</v>
      </c>
    </row>
    <row r="1243" s="16" customFormat="1" ht="15" spans="1:9">
      <c r="A1243" s="41"/>
      <c r="B1243" s="37" t="s">
        <v>5482</v>
      </c>
      <c r="C1243" s="37" t="s">
        <v>5483</v>
      </c>
      <c r="D1243" s="37" t="s">
        <v>4434</v>
      </c>
      <c r="E1243" s="37">
        <v>12072556</v>
      </c>
      <c r="F1243" s="37">
        <v>12074740</v>
      </c>
      <c r="G1243" s="37" t="s">
        <v>5484</v>
      </c>
      <c r="H1243" s="37" t="s">
        <v>5485</v>
      </c>
      <c r="I1243" s="37" t="s">
        <v>5486</v>
      </c>
    </row>
    <row r="1244" s="16" customFormat="1" ht="15" spans="1:9">
      <c r="A1244" s="41"/>
      <c r="B1244" s="37" t="s">
        <v>5487</v>
      </c>
      <c r="C1244" s="37" t="s">
        <v>5488</v>
      </c>
      <c r="D1244" s="37" t="s">
        <v>4434</v>
      </c>
      <c r="E1244" s="37">
        <v>12075390</v>
      </c>
      <c r="F1244" s="37">
        <v>12078418</v>
      </c>
      <c r="G1244" s="37" t="s">
        <v>5489</v>
      </c>
      <c r="H1244" s="37" t="s">
        <v>5490</v>
      </c>
      <c r="I1244" s="37" t="s">
        <v>5491</v>
      </c>
    </row>
    <row r="1245" s="16" customFormat="1" ht="15" spans="1:9">
      <c r="A1245" s="41"/>
      <c r="B1245" s="37" t="s">
        <v>5492</v>
      </c>
      <c r="C1245" s="37" t="s">
        <v>5493</v>
      </c>
      <c r="D1245" s="37" t="s">
        <v>4434</v>
      </c>
      <c r="E1245" s="37">
        <v>12093449</v>
      </c>
      <c r="F1245" s="37">
        <v>12094058</v>
      </c>
      <c r="G1245" s="37" t="s">
        <v>5494</v>
      </c>
      <c r="H1245" s="37"/>
      <c r="I1245" s="37"/>
    </row>
    <row r="1246" s="16" customFormat="1" ht="15" spans="1:9">
      <c r="A1246" s="41"/>
      <c r="B1246" s="37" t="s">
        <v>5495</v>
      </c>
      <c r="C1246" s="37" t="s">
        <v>5496</v>
      </c>
      <c r="D1246" s="37" t="s">
        <v>4434</v>
      </c>
      <c r="E1246" s="37">
        <v>12095108</v>
      </c>
      <c r="F1246" s="37">
        <v>12095312</v>
      </c>
      <c r="G1246" s="37" t="s">
        <v>5497</v>
      </c>
      <c r="H1246" s="37"/>
      <c r="I1246" s="37"/>
    </row>
    <row r="1247" s="16" customFormat="1" ht="15" spans="1:9">
      <c r="A1247" s="41"/>
      <c r="B1247" s="37" t="s">
        <v>5498</v>
      </c>
      <c r="C1247" s="37" t="s">
        <v>5499</v>
      </c>
      <c r="D1247" s="37" t="s">
        <v>4434</v>
      </c>
      <c r="E1247" s="37">
        <v>12100006</v>
      </c>
      <c r="F1247" s="37">
        <v>12101676</v>
      </c>
      <c r="G1247" s="37" t="s">
        <v>5500</v>
      </c>
      <c r="H1247" s="37" t="s">
        <v>5501</v>
      </c>
      <c r="I1247" s="37" t="s">
        <v>5502</v>
      </c>
    </row>
    <row r="1248" s="16" customFormat="1" ht="15" spans="1:9">
      <c r="A1248" s="41"/>
      <c r="B1248" s="37" t="s">
        <v>5503</v>
      </c>
      <c r="C1248" s="37" t="s">
        <v>5504</v>
      </c>
      <c r="D1248" s="37" t="s">
        <v>4434</v>
      </c>
      <c r="E1248" s="37">
        <v>12103959</v>
      </c>
      <c r="F1248" s="37">
        <v>12105681</v>
      </c>
      <c r="G1248" s="37" t="s">
        <v>5505</v>
      </c>
      <c r="H1248" s="37" t="s">
        <v>5506</v>
      </c>
      <c r="I1248" s="37" t="s">
        <v>3242</v>
      </c>
    </row>
    <row r="1249" s="16" customFormat="1" ht="15" spans="1:9">
      <c r="A1249" s="41"/>
      <c r="B1249" s="37" t="s">
        <v>5507</v>
      </c>
      <c r="C1249" s="37" t="s">
        <v>5508</v>
      </c>
      <c r="D1249" s="37" t="s">
        <v>4434</v>
      </c>
      <c r="E1249" s="37">
        <v>12121549</v>
      </c>
      <c r="F1249" s="37">
        <v>12121966</v>
      </c>
      <c r="G1249" s="37" t="s">
        <v>5509</v>
      </c>
      <c r="H1249" s="37" t="s">
        <v>5510</v>
      </c>
      <c r="I1249" s="37" t="s">
        <v>5511</v>
      </c>
    </row>
    <row r="1250" s="16" customFormat="1" ht="15" spans="1:9">
      <c r="A1250" s="41"/>
      <c r="B1250" s="37" t="s">
        <v>5512</v>
      </c>
      <c r="C1250" s="37" t="s">
        <v>5513</v>
      </c>
      <c r="D1250" s="37" t="s">
        <v>4434</v>
      </c>
      <c r="E1250" s="37">
        <v>12130318</v>
      </c>
      <c r="F1250" s="37">
        <v>12132777</v>
      </c>
      <c r="G1250" s="37" t="s">
        <v>5514</v>
      </c>
      <c r="H1250" s="37" t="s">
        <v>5515</v>
      </c>
      <c r="I1250" s="37" t="s">
        <v>249</v>
      </c>
    </row>
    <row r="1251" s="16" customFormat="1" ht="15" spans="1:9">
      <c r="A1251" s="41"/>
      <c r="B1251" s="37" t="s">
        <v>5516</v>
      </c>
      <c r="C1251" s="37" t="s">
        <v>5517</v>
      </c>
      <c r="D1251" s="37" t="s">
        <v>4434</v>
      </c>
      <c r="E1251" s="37">
        <v>12153130</v>
      </c>
      <c r="F1251" s="37">
        <v>12154333</v>
      </c>
      <c r="G1251" s="37" t="s">
        <v>5518</v>
      </c>
      <c r="H1251" s="37" t="s">
        <v>5519</v>
      </c>
      <c r="I1251" s="37" t="s">
        <v>5520</v>
      </c>
    </row>
    <row r="1252" s="16" customFormat="1" ht="15" spans="1:9">
      <c r="A1252" s="41"/>
      <c r="B1252" s="37" t="s">
        <v>5521</v>
      </c>
      <c r="C1252" s="37" t="s">
        <v>5522</v>
      </c>
      <c r="D1252" s="37" t="s">
        <v>4434</v>
      </c>
      <c r="E1252" s="37">
        <v>12156268</v>
      </c>
      <c r="F1252" s="37">
        <v>12159011</v>
      </c>
      <c r="G1252" s="37" t="s">
        <v>5523</v>
      </c>
      <c r="H1252" s="37" t="s">
        <v>5524</v>
      </c>
      <c r="I1252" s="37" t="s">
        <v>5525</v>
      </c>
    </row>
    <row r="1253" s="16" customFormat="1" ht="15" spans="1:9">
      <c r="A1253" s="41"/>
      <c r="B1253" s="37" t="s">
        <v>5526</v>
      </c>
      <c r="C1253" s="37" t="s">
        <v>5527</v>
      </c>
      <c r="D1253" s="37" t="s">
        <v>4434</v>
      </c>
      <c r="E1253" s="37">
        <v>12160414</v>
      </c>
      <c r="F1253" s="37">
        <v>12161790</v>
      </c>
      <c r="G1253" s="37" t="s">
        <v>5528</v>
      </c>
      <c r="H1253" s="37" t="s">
        <v>5529</v>
      </c>
      <c r="I1253" s="37" t="s">
        <v>5530</v>
      </c>
    </row>
    <row r="1254" s="16" customFormat="1" ht="15" spans="1:9">
      <c r="A1254" s="41"/>
      <c r="B1254" s="37" t="s">
        <v>5531</v>
      </c>
      <c r="C1254" s="37" t="s">
        <v>5532</v>
      </c>
      <c r="D1254" s="37" t="s">
        <v>4434</v>
      </c>
      <c r="E1254" s="37">
        <v>12164322</v>
      </c>
      <c r="F1254" s="37">
        <v>12168510</v>
      </c>
      <c r="G1254" s="37" t="s">
        <v>5533</v>
      </c>
      <c r="H1254" s="37" t="s">
        <v>5534</v>
      </c>
      <c r="I1254" s="37" t="s">
        <v>5535</v>
      </c>
    </row>
    <row r="1255" s="16" customFormat="1" ht="15" spans="1:9">
      <c r="A1255" s="41"/>
      <c r="B1255" s="37" t="s">
        <v>5536</v>
      </c>
      <c r="C1255" s="37" t="s">
        <v>5537</v>
      </c>
      <c r="D1255" s="37" t="s">
        <v>4434</v>
      </c>
      <c r="E1255" s="37">
        <v>12174571</v>
      </c>
      <c r="F1255" s="37">
        <v>12176223</v>
      </c>
      <c r="G1255" s="37" t="s">
        <v>5538</v>
      </c>
      <c r="H1255" s="37" t="s">
        <v>5539</v>
      </c>
      <c r="I1255" s="37" t="s">
        <v>2221</v>
      </c>
    </row>
    <row r="1256" s="16" customFormat="1" ht="15" spans="1:9">
      <c r="A1256" s="41"/>
      <c r="B1256" s="37" t="s">
        <v>5540</v>
      </c>
      <c r="C1256" s="37" t="s">
        <v>5541</v>
      </c>
      <c r="D1256" s="37" t="s">
        <v>4434</v>
      </c>
      <c r="E1256" s="37">
        <v>12178740</v>
      </c>
      <c r="F1256" s="37">
        <v>12180291</v>
      </c>
      <c r="G1256" s="37" t="s">
        <v>5542</v>
      </c>
      <c r="H1256" s="37" t="s">
        <v>5543</v>
      </c>
      <c r="I1256" s="37" t="s">
        <v>259</v>
      </c>
    </row>
    <row r="1257" s="16" customFormat="1" ht="15" spans="1:9">
      <c r="A1257" s="41"/>
      <c r="B1257" s="37" t="s">
        <v>5544</v>
      </c>
      <c r="C1257" s="37" t="s">
        <v>5545</v>
      </c>
      <c r="D1257" s="37" t="s">
        <v>4434</v>
      </c>
      <c r="E1257" s="37">
        <v>12190286</v>
      </c>
      <c r="F1257" s="37">
        <v>12190637</v>
      </c>
      <c r="G1257" s="37" t="s">
        <v>5546</v>
      </c>
      <c r="H1257" s="37" t="s">
        <v>5547</v>
      </c>
      <c r="I1257" s="37" t="s">
        <v>5548</v>
      </c>
    </row>
    <row r="1258" s="16" customFormat="1" ht="15" spans="1:9">
      <c r="A1258" s="41"/>
      <c r="B1258" s="37" t="s">
        <v>5549</v>
      </c>
      <c r="C1258" s="37" t="s">
        <v>5550</v>
      </c>
      <c r="D1258" s="37" t="s">
        <v>4434</v>
      </c>
      <c r="E1258" s="37">
        <v>12196646</v>
      </c>
      <c r="F1258" s="37">
        <v>12200195</v>
      </c>
      <c r="G1258" s="37" t="s">
        <v>5551</v>
      </c>
      <c r="H1258" s="37" t="s">
        <v>5552</v>
      </c>
      <c r="I1258" s="37" t="s">
        <v>5553</v>
      </c>
    </row>
    <row r="1259" s="16" customFormat="1" ht="15" spans="1:9">
      <c r="A1259" s="41"/>
      <c r="B1259" s="37" t="s">
        <v>5554</v>
      </c>
      <c r="C1259" s="37" t="s">
        <v>5555</v>
      </c>
      <c r="D1259" s="37" t="s">
        <v>4434</v>
      </c>
      <c r="E1259" s="37">
        <v>12200375</v>
      </c>
      <c r="F1259" s="37">
        <v>12207725</v>
      </c>
      <c r="G1259" s="37" t="s">
        <v>5556</v>
      </c>
      <c r="H1259" s="37" t="s">
        <v>5557</v>
      </c>
      <c r="I1259" s="37" t="s">
        <v>5558</v>
      </c>
    </row>
    <row r="1260" s="16" customFormat="1" ht="15" spans="1:9">
      <c r="A1260" s="41"/>
      <c r="B1260" s="37" t="s">
        <v>5559</v>
      </c>
      <c r="C1260" s="37" t="s">
        <v>5560</v>
      </c>
      <c r="D1260" s="37" t="s">
        <v>4434</v>
      </c>
      <c r="E1260" s="37">
        <v>12207876</v>
      </c>
      <c r="F1260" s="37">
        <v>12209823</v>
      </c>
      <c r="G1260" s="37" t="s">
        <v>5561</v>
      </c>
      <c r="H1260" s="37" t="s">
        <v>5562</v>
      </c>
      <c r="I1260" s="37" t="s">
        <v>511</v>
      </c>
    </row>
    <row r="1261" s="16" customFormat="1" ht="15" spans="1:9">
      <c r="A1261" s="41"/>
      <c r="B1261" s="37" t="s">
        <v>5563</v>
      </c>
      <c r="C1261" s="37" t="s">
        <v>5564</v>
      </c>
      <c r="D1261" s="37" t="s">
        <v>4434</v>
      </c>
      <c r="E1261" s="37">
        <v>12218344</v>
      </c>
      <c r="F1261" s="37">
        <v>12222429</v>
      </c>
      <c r="G1261" s="37" t="s">
        <v>5565</v>
      </c>
      <c r="H1261" s="37" t="s">
        <v>5566</v>
      </c>
      <c r="I1261" s="37" t="s">
        <v>5567</v>
      </c>
    </row>
    <row r="1262" s="16" customFormat="1" ht="15" spans="1:9">
      <c r="A1262" s="41"/>
      <c r="B1262" s="37" t="s">
        <v>5568</v>
      </c>
      <c r="C1262" s="37" t="s">
        <v>5569</v>
      </c>
      <c r="D1262" s="37" t="s">
        <v>4434</v>
      </c>
      <c r="E1262" s="37">
        <v>12222504</v>
      </c>
      <c r="F1262" s="37">
        <v>12230183</v>
      </c>
      <c r="G1262" s="37" t="s">
        <v>5570</v>
      </c>
      <c r="H1262" s="37" t="s">
        <v>5571</v>
      </c>
      <c r="I1262" s="37" t="s">
        <v>1936</v>
      </c>
    </row>
    <row r="1263" s="16" customFormat="1" ht="15" spans="1:9">
      <c r="A1263" s="41"/>
      <c r="B1263" s="37" t="s">
        <v>5572</v>
      </c>
      <c r="C1263" s="37" t="s">
        <v>5573</v>
      </c>
      <c r="D1263" s="37" t="s">
        <v>4434</v>
      </c>
      <c r="E1263" s="37">
        <v>12241019</v>
      </c>
      <c r="F1263" s="37">
        <v>12246569</v>
      </c>
      <c r="G1263" s="37" t="s">
        <v>5574</v>
      </c>
      <c r="H1263" s="37" t="s">
        <v>5575</v>
      </c>
      <c r="I1263" s="37" t="s">
        <v>5576</v>
      </c>
    </row>
    <row r="1264" s="16" customFormat="1" ht="15" spans="1:9">
      <c r="A1264" s="41"/>
      <c r="B1264" s="37" t="s">
        <v>5577</v>
      </c>
      <c r="C1264" s="37" t="s">
        <v>5578</v>
      </c>
      <c r="D1264" s="37" t="s">
        <v>4434</v>
      </c>
      <c r="E1264" s="37">
        <v>12247230</v>
      </c>
      <c r="F1264" s="37">
        <v>12251456</v>
      </c>
      <c r="G1264" s="37" t="s">
        <v>5579</v>
      </c>
      <c r="H1264" s="37" t="s">
        <v>5575</v>
      </c>
      <c r="I1264" s="37" t="s">
        <v>5576</v>
      </c>
    </row>
    <row r="1265" s="16" customFormat="1" ht="15" spans="1:9">
      <c r="A1265" s="41"/>
      <c r="B1265" s="37" t="s">
        <v>5580</v>
      </c>
      <c r="C1265" s="37" t="s">
        <v>5581</v>
      </c>
      <c r="D1265" s="37" t="s">
        <v>4434</v>
      </c>
      <c r="E1265" s="37">
        <v>12271019</v>
      </c>
      <c r="F1265" s="37">
        <v>12272275</v>
      </c>
      <c r="G1265" s="37" t="s">
        <v>5582</v>
      </c>
      <c r="H1265" s="37" t="s">
        <v>5583</v>
      </c>
      <c r="I1265" s="37" t="s">
        <v>5584</v>
      </c>
    </row>
    <row r="1266" s="16" customFormat="1" ht="15" spans="1:9">
      <c r="A1266" s="41"/>
      <c r="B1266" s="37" t="s">
        <v>5585</v>
      </c>
      <c r="C1266" s="37" t="s">
        <v>5586</v>
      </c>
      <c r="D1266" s="37" t="s">
        <v>4434</v>
      </c>
      <c r="E1266" s="37">
        <v>12272363</v>
      </c>
      <c r="F1266" s="37">
        <v>12275416</v>
      </c>
      <c r="G1266" s="37" t="s">
        <v>5587</v>
      </c>
      <c r="H1266" s="37" t="s">
        <v>5588</v>
      </c>
      <c r="I1266" s="37" t="s">
        <v>3826</v>
      </c>
    </row>
    <row r="1267" s="16" customFormat="1" ht="15" spans="1:9">
      <c r="A1267" s="41"/>
      <c r="B1267" s="37" t="s">
        <v>5589</v>
      </c>
      <c r="C1267" s="37" t="s">
        <v>5590</v>
      </c>
      <c r="D1267" s="37" t="s">
        <v>4434</v>
      </c>
      <c r="E1267" s="37">
        <v>12278247</v>
      </c>
      <c r="F1267" s="37">
        <v>12279253</v>
      </c>
      <c r="G1267" s="37" t="s">
        <v>5591</v>
      </c>
      <c r="H1267" s="37" t="s">
        <v>5592</v>
      </c>
      <c r="I1267" s="37" t="s">
        <v>5593</v>
      </c>
    </row>
    <row r="1268" s="16" customFormat="1" ht="15" spans="1:9">
      <c r="A1268" s="41"/>
      <c r="B1268" s="37" t="s">
        <v>5594</v>
      </c>
      <c r="C1268" s="37" t="s">
        <v>5595</v>
      </c>
      <c r="D1268" s="37" t="s">
        <v>4434</v>
      </c>
      <c r="E1268" s="37">
        <v>12292233</v>
      </c>
      <c r="F1268" s="37">
        <v>12292920</v>
      </c>
      <c r="G1268" s="37" t="s">
        <v>5596</v>
      </c>
      <c r="H1268" s="37" t="s">
        <v>5597</v>
      </c>
      <c r="I1268" s="37" t="s">
        <v>5598</v>
      </c>
    </row>
    <row r="1269" s="16" customFormat="1" ht="15" spans="1:9">
      <c r="A1269" s="41"/>
      <c r="B1269" s="37" t="s">
        <v>5599</v>
      </c>
      <c r="C1269" s="37" t="s">
        <v>5600</v>
      </c>
      <c r="D1269" s="37" t="s">
        <v>4434</v>
      </c>
      <c r="E1269" s="37">
        <v>12295174</v>
      </c>
      <c r="F1269" s="37">
        <v>12298057</v>
      </c>
      <c r="G1269" s="37" t="s">
        <v>5601</v>
      </c>
      <c r="H1269" s="37" t="s">
        <v>2553</v>
      </c>
      <c r="I1269" s="37" t="s">
        <v>658</v>
      </c>
    </row>
    <row r="1270" s="16" customFormat="1" ht="15" spans="1:9">
      <c r="A1270" s="41"/>
      <c r="B1270" s="37" t="s">
        <v>5602</v>
      </c>
      <c r="C1270" s="37" t="s">
        <v>5603</v>
      </c>
      <c r="D1270" s="37" t="s">
        <v>4434</v>
      </c>
      <c r="E1270" s="37">
        <v>12339241</v>
      </c>
      <c r="F1270" s="37">
        <v>12339412</v>
      </c>
      <c r="G1270" s="37" t="s">
        <v>5604</v>
      </c>
      <c r="H1270" s="37"/>
      <c r="I1270" s="37"/>
    </row>
    <row r="1271" s="16" customFormat="1" ht="15" spans="1:9">
      <c r="A1271" s="41"/>
      <c r="B1271" s="37" t="s">
        <v>5605</v>
      </c>
      <c r="C1271" s="37" t="s">
        <v>5606</v>
      </c>
      <c r="D1271" s="37" t="s">
        <v>4434</v>
      </c>
      <c r="E1271" s="37">
        <v>12340475</v>
      </c>
      <c r="F1271" s="37">
        <v>12346942</v>
      </c>
      <c r="G1271" s="37" t="s">
        <v>5607</v>
      </c>
      <c r="H1271" s="37" t="s">
        <v>5608</v>
      </c>
      <c r="I1271" s="37" t="s">
        <v>5609</v>
      </c>
    </row>
    <row r="1272" s="16" customFormat="1" ht="15" spans="1:9">
      <c r="A1272" s="41"/>
      <c r="B1272" s="37" t="s">
        <v>5610</v>
      </c>
      <c r="C1272" s="37" t="s">
        <v>5611</v>
      </c>
      <c r="D1272" s="37" t="s">
        <v>4434</v>
      </c>
      <c r="E1272" s="37">
        <v>12352435</v>
      </c>
      <c r="F1272" s="37">
        <v>12357526</v>
      </c>
      <c r="G1272" s="37" t="s">
        <v>5612</v>
      </c>
      <c r="H1272" s="37" t="s">
        <v>5613</v>
      </c>
      <c r="I1272" s="37" t="s">
        <v>5614</v>
      </c>
    </row>
    <row r="1273" s="16" customFormat="1" ht="15" spans="1:9">
      <c r="A1273" s="41"/>
      <c r="B1273" s="37" t="s">
        <v>5615</v>
      </c>
      <c r="C1273" s="37" t="s">
        <v>5616</v>
      </c>
      <c r="D1273" s="37" t="s">
        <v>4434</v>
      </c>
      <c r="E1273" s="37">
        <v>12357607</v>
      </c>
      <c r="F1273" s="37">
        <v>12359444</v>
      </c>
      <c r="G1273" s="37" t="s">
        <v>5617</v>
      </c>
      <c r="H1273" s="37" t="s">
        <v>5618</v>
      </c>
      <c r="I1273" s="37" t="s">
        <v>5619</v>
      </c>
    </row>
    <row r="1274" s="16" customFormat="1" ht="15" spans="1:9">
      <c r="A1274" s="41"/>
      <c r="B1274" s="37" t="s">
        <v>5620</v>
      </c>
      <c r="C1274" s="37" t="s">
        <v>5621</v>
      </c>
      <c r="D1274" s="37" t="s">
        <v>4434</v>
      </c>
      <c r="E1274" s="37">
        <v>12360015</v>
      </c>
      <c r="F1274" s="37">
        <v>12361674</v>
      </c>
      <c r="G1274" s="37" t="s">
        <v>5622</v>
      </c>
      <c r="H1274" s="37" t="s">
        <v>5623</v>
      </c>
      <c r="I1274" s="37" t="s">
        <v>5624</v>
      </c>
    </row>
    <row r="1275" s="16" customFormat="1" ht="15" spans="1:9">
      <c r="A1275" s="41"/>
      <c r="B1275" s="37" t="s">
        <v>5625</v>
      </c>
      <c r="C1275" s="37" t="s">
        <v>5626</v>
      </c>
      <c r="D1275" s="37" t="s">
        <v>4434</v>
      </c>
      <c r="E1275" s="37">
        <v>12363668</v>
      </c>
      <c r="F1275" s="37">
        <v>12364931</v>
      </c>
      <c r="G1275" s="37" t="s">
        <v>5627</v>
      </c>
      <c r="H1275" s="37"/>
      <c r="I1275" s="37"/>
    </row>
    <row r="1276" s="16" customFormat="1" ht="15" spans="1:9">
      <c r="A1276" s="41"/>
      <c r="B1276" s="37" t="s">
        <v>5628</v>
      </c>
      <c r="C1276" s="37" t="s">
        <v>5629</v>
      </c>
      <c r="D1276" s="37" t="s">
        <v>4434</v>
      </c>
      <c r="E1276" s="37">
        <v>12398117</v>
      </c>
      <c r="F1276" s="37">
        <v>12398492</v>
      </c>
      <c r="G1276" s="37" t="s">
        <v>5630</v>
      </c>
      <c r="H1276" s="37"/>
      <c r="I1276" s="37"/>
    </row>
    <row r="1277" s="16" customFormat="1" ht="15" spans="1:9">
      <c r="A1277" s="41"/>
      <c r="B1277" s="37" t="s">
        <v>5631</v>
      </c>
      <c r="C1277" s="37" t="s">
        <v>5632</v>
      </c>
      <c r="D1277" s="37" t="s">
        <v>4434</v>
      </c>
      <c r="E1277" s="37">
        <v>12410122</v>
      </c>
      <c r="F1277" s="37">
        <v>12418753</v>
      </c>
      <c r="G1277" s="37" t="s">
        <v>5633</v>
      </c>
      <c r="H1277" s="37" t="s">
        <v>5592</v>
      </c>
      <c r="I1277" s="37" t="s">
        <v>5593</v>
      </c>
    </row>
    <row r="1278" s="16" customFormat="1" ht="15" spans="1:9">
      <c r="A1278" s="41"/>
      <c r="B1278" s="37" t="s">
        <v>5634</v>
      </c>
      <c r="C1278" s="37" t="s">
        <v>5635</v>
      </c>
      <c r="D1278" s="37" t="s">
        <v>4434</v>
      </c>
      <c r="E1278" s="37">
        <v>12474016</v>
      </c>
      <c r="F1278" s="37">
        <v>12475059</v>
      </c>
      <c r="G1278" s="37" t="s">
        <v>5636</v>
      </c>
      <c r="H1278" s="37"/>
      <c r="I1278" s="37"/>
    </row>
    <row r="1279" s="16" customFormat="1" ht="15" spans="1:9">
      <c r="A1279" s="41"/>
      <c r="B1279" s="37" t="s">
        <v>5637</v>
      </c>
      <c r="C1279" s="37" t="s">
        <v>5638</v>
      </c>
      <c r="D1279" s="37" t="s">
        <v>4434</v>
      </c>
      <c r="E1279" s="37">
        <v>12494499</v>
      </c>
      <c r="F1279" s="37">
        <v>12497062</v>
      </c>
      <c r="G1279" s="37" t="s">
        <v>5639</v>
      </c>
      <c r="H1279" s="37" t="s">
        <v>5640</v>
      </c>
      <c r="I1279" s="37" t="s">
        <v>5641</v>
      </c>
    </row>
    <row r="1280" s="16" customFormat="1" ht="15" spans="1:9">
      <c r="A1280" s="41"/>
      <c r="B1280" s="37" t="s">
        <v>5642</v>
      </c>
      <c r="C1280" s="37" t="s">
        <v>5643</v>
      </c>
      <c r="D1280" s="37" t="s">
        <v>4434</v>
      </c>
      <c r="E1280" s="37">
        <v>12497543</v>
      </c>
      <c r="F1280" s="37">
        <v>12504787</v>
      </c>
      <c r="G1280" s="37" t="s">
        <v>5644</v>
      </c>
      <c r="H1280" s="37" t="s">
        <v>5592</v>
      </c>
      <c r="I1280" s="37" t="s">
        <v>5593</v>
      </c>
    </row>
    <row r="1281" s="16" customFormat="1" ht="15" spans="1:9">
      <c r="A1281" s="41"/>
      <c r="B1281" s="37" t="s">
        <v>5645</v>
      </c>
      <c r="C1281" s="37" t="s">
        <v>5646</v>
      </c>
      <c r="D1281" s="37" t="s">
        <v>4434</v>
      </c>
      <c r="E1281" s="37">
        <v>12505836</v>
      </c>
      <c r="F1281" s="37">
        <v>12507231</v>
      </c>
      <c r="G1281" s="37" t="s">
        <v>5647</v>
      </c>
      <c r="H1281" s="37" t="s">
        <v>5648</v>
      </c>
      <c r="I1281" s="37" t="s">
        <v>5619</v>
      </c>
    </row>
    <row r="1282" s="16" customFormat="1" ht="15" spans="1:9">
      <c r="A1282" s="41"/>
      <c r="B1282" s="37" t="s">
        <v>5649</v>
      </c>
      <c r="C1282" s="37" t="s">
        <v>5650</v>
      </c>
      <c r="D1282" s="37" t="s">
        <v>4434</v>
      </c>
      <c r="E1282" s="37">
        <v>12536292</v>
      </c>
      <c r="F1282" s="37">
        <v>12537490</v>
      </c>
      <c r="G1282" s="37" t="s">
        <v>5651</v>
      </c>
      <c r="H1282" s="37"/>
      <c r="I1282" s="37"/>
    </row>
    <row r="1283" s="16" customFormat="1" ht="15" spans="1:9">
      <c r="A1283" s="41"/>
      <c r="B1283" s="37" t="s">
        <v>5652</v>
      </c>
      <c r="C1283" s="37" t="s">
        <v>5653</v>
      </c>
      <c r="D1283" s="37" t="s">
        <v>4434</v>
      </c>
      <c r="E1283" s="37">
        <v>12558930</v>
      </c>
      <c r="F1283" s="37">
        <v>12563551</v>
      </c>
      <c r="G1283" s="37" t="s">
        <v>5654</v>
      </c>
      <c r="H1283" s="37" t="s">
        <v>5655</v>
      </c>
      <c r="I1283" s="37" t="s">
        <v>5656</v>
      </c>
    </row>
    <row r="1284" s="16" customFormat="1" ht="15" spans="1:9">
      <c r="A1284" s="41"/>
      <c r="B1284" s="37" t="s">
        <v>5657</v>
      </c>
      <c r="C1284" s="37" t="s">
        <v>5658</v>
      </c>
      <c r="D1284" s="37" t="s">
        <v>4434</v>
      </c>
      <c r="E1284" s="37">
        <v>12563894</v>
      </c>
      <c r="F1284" s="37">
        <v>12566145</v>
      </c>
      <c r="G1284" s="37" t="s">
        <v>5659</v>
      </c>
      <c r="H1284" s="37" t="s">
        <v>5660</v>
      </c>
      <c r="I1284" s="37" t="s">
        <v>5661</v>
      </c>
    </row>
    <row r="1285" s="16" customFormat="1" ht="15" spans="1:9">
      <c r="A1285" s="41"/>
      <c r="B1285" s="37" t="s">
        <v>5662</v>
      </c>
      <c r="C1285" s="37" t="s">
        <v>5663</v>
      </c>
      <c r="D1285" s="37" t="s">
        <v>4434</v>
      </c>
      <c r="E1285" s="37">
        <v>12578119</v>
      </c>
      <c r="F1285" s="37">
        <v>12578341</v>
      </c>
      <c r="G1285" s="37" t="s">
        <v>5664</v>
      </c>
      <c r="H1285" s="37" t="s">
        <v>5665</v>
      </c>
      <c r="I1285" s="37" t="s">
        <v>5666</v>
      </c>
    </row>
    <row r="1286" s="16" customFormat="1" ht="15" spans="1:9">
      <c r="A1286" s="41"/>
      <c r="B1286" s="37" t="s">
        <v>5667</v>
      </c>
      <c r="C1286" s="37" t="s">
        <v>5668</v>
      </c>
      <c r="D1286" s="37" t="s">
        <v>4434</v>
      </c>
      <c r="E1286" s="37">
        <v>12578395</v>
      </c>
      <c r="F1286" s="37">
        <v>12580846</v>
      </c>
      <c r="G1286" s="37" t="s">
        <v>5669</v>
      </c>
      <c r="H1286" s="37" t="s">
        <v>5665</v>
      </c>
      <c r="I1286" s="37" t="s">
        <v>5666</v>
      </c>
    </row>
    <row r="1287" s="16" customFormat="1" ht="15" spans="1:9">
      <c r="A1287" s="41"/>
      <c r="B1287" s="37" t="s">
        <v>5670</v>
      </c>
      <c r="C1287" s="37" t="s">
        <v>5671</v>
      </c>
      <c r="D1287" s="37" t="s">
        <v>4434</v>
      </c>
      <c r="E1287" s="37">
        <v>12580910</v>
      </c>
      <c r="F1287" s="37">
        <v>12581676</v>
      </c>
      <c r="G1287" s="37" t="s">
        <v>5672</v>
      </c>
      <c r="H1287" s="37" t="s">
        <v>5665</v>
      </c>
      <c r="I1287" s="37" t="s">
        <v>5666</v>
      </c>
    </row>
    <row r="1288" s="16" customFormat="1" ht="15" spans="1:9">
      <c r="A1288" s="41"/>
      <c r="B1288" s="37" t="s">
        <v>5673</v>
      </c>
      <c r="C1288" s="37" t="s">
        <v>5674</v>
      </c>
      <c r="D1288" s="37" t="s">
        <v>4434</v>
      </c>
      <c r="E1288" s="37">
        <v>12582156</v>
      </c>
      <c r="F1288" s="37">
        <v>12583824</v>
      </c>
      <c r="G1288" s="37" t="s">
        <v>5675</v>
      </c>
      <c r="H1288" s="37" t="s">
        <v>5676</v>
      </c>
      <c r="I1288" s="37" t="s">
        <v>5677</v>
      </c>
    </row>
    <row r="1289" s="16" customFormat="1" ht="15" spans="1:9">
      <c r="A1289" s="41"/>
      <c r="B1289" s="37" t="s">
        <v>5678</v>
      </c>
      <c r="C1289" s="37" t="s">
        <v>5679</v>
      </c>
      <c r="D1289" s="37" t="s">
        <v>4434</v>
      </c>
      <c r="E1289" s="37">
        <v>12583975</v>
      </c>
      <c r="F1289" s="37">
        <v>12587065</v>
      </c>
      <c r="G1289" s="37" t="s">
        <v>5680</v>
      </c>
      <c r="H1289" s="37" t="s">
        <v>5681</v>
      </c>
      <c r="I1289" s="37" t="s">
        <v>5682</v>
      </c>
    </row>
    <row r="1290" s="16" customFormat="1" ht="15" spans="1:9">
      <c r="A1290" s="41"/>
      <c r="B1290" s="37" t="s">
        <v>5683</v>
      </c>
      <c r="C1290" s="37" t="s">
        <v>5684</v>
      </c>
      <c r="D1290" s="37" t="s">
        <v>4434</v>
      </c>
      <c r="E1290" s="37">
        <v>12587420</v>
      </c>
      <c r="F1290" s="37">
        <v>12590191</v>
      </c>
      <c r="G1290" s="37" t="s">
        <v>5685</v>
      </c>
      <c r="H1290" s="37" t="s">
        <v>5686</v>
      </c>
      <c r="I1290" s="37" t="s">
        <v>5687</v>
      </c>
    </row>
    <row r="1291" s="16" customFormat="1" ht="15" spans="1:9">
      <c r="A1291" s="41"/>
      <c r="B1291" s="37" t="s">
        <v>5688</v>
      </c>
      <c r="C1291" s="37" t="s">
        <v>5689</v>
      </c>
      <c r="D1291" s="37" t="s">
        <v>4434</v>
      </c>
      <c r="E1291" s="37">
        <v>12592747</v>
      </c>
      <c r="F1291" s="37">
        <v>12593724</v>
      </c>
      <c r="G1291" s="37" t="s">
        <v>5690</v>
      </c>
      <c r="H1291" s="37"/>
      <c r="I1291" s="37"/>
    </row>
    <row r="1292" s="16" customFormat="1" ht="15" spans="1:9">
      <c r="A1292" s="41"/>
      <c r="B1292" s="37" t="s">
        <v>5691</v>
      </c>
      <c r="C1292" s="37" t="s">
        <v>5692</v>
      </c>
      <c r="D1292" s="37" t="s">
        <v>4434</v>
      </c>
      <c r="E1292" s="37">
        <v>12597633</v>
      </c>
      <c r="F1292" s="37">
        <v>12598365</v>
      </c>
      <c r="G1292" s="37" t="s">
        <v>5693</v>
      </c>
      <c r="H1292" s="37"/>
      <c r="I1292" s="37"/>
    </row>
    <row r="1293" s="16" customFormat="1" ht="15" spans="1:9">
      <c r="A1293" s="41"/>
      <c r="B1293" s="37" t="s">
        <v>5694</v>
      </c>
      <c r="C1293" s="37" t="s">
        <v>5695</v>
      </c>
      <c r="D1293" s="37" t="s">
        <v>4434</v>
      </c>
      <c r="E1293" s="37">
        <v>12600090</v>
      </c>
      <c r="F1293" s="37">
        <v>12600533</v>
      </c>
      <c r="G1293" s="37" t="s">
        <v>5696</v>
      </c>
      <c r="H1293" s="37" t="s">
        <v>5697</v>
      </c>
      <c r="I1293" s="37" t="s">
        <v>210</v>
      </c>
    </row>
    <row r="1294" s="16" customFormat="1" ht="15" spans="1:9">
      <c r="A1294" s="41"/>
      <c r="B1294" s="37" t="s">
        <v>5698</v>
      </c>
      <c r="C1294" s="37" t="s">
        <v>5699</v>
      </c>
      <c r="D1294" s="37" t="s">
        <v>4434</v>
      </c>
      <c r="E1294" s="37">
        <v>12609959</v>
      </c>
      <c r="F1294" s="37">
        <v>12612677</v>
      </c>
      <c r="G1294" s="37" t="s">
        <v>5700</v>
      </c>
      <c r="H1294" s="37" t="s">
        <v>5701</v>
      </c>
      <c r="I1294" s="37" t="s">
        <v>5702</v>
      </c>
    </row>
    <row r="1295" s="16" customFormat="1" ht="15" spans="1:9">
      <c r="A1295" s="41"/>
      <c r="B1295" s="37" t="s">
        <v>5703</v>
      </c>
      <c r="C1295" s="37" t="s">
        <v>5704</v>
      </c>
      <c r="D1295" s="37" t="s">
        <v>4434</v>
      </c>
      <c r="E1295" s="37">
        <v>12619105</v>
      </c>
      <c r="F1295" s="37">
        <v>12621768</v>
      </c>
      <c r="G1295" s="37" t="s">
        <v>5705</v>
      </c>
      <c r="H1295" s="37" t="s">
        <v>5706</v>
      </c>
      <c r="I1295" s="37" t="s">
        <v>5707</v>
      </c>
    </row>
    <row r="1296" s="16" customFormat="1" ht="15" spans="1:9">
      <c r="A1296" s="41"/>
      <c r="B1296" s="37" t="s">
        <v>5708</v>
      </c>
      <c r="C1296" s="37" t="s">
        <v>5709</v>
      </c>
      <c r="D1296" s="37" t="s">
        <v>4434</v>
      </c>
      <c r="E1296" s="37">
        <v>12623005</v>
      </c>
      <c r="F1296" s="37">
        <v>12624126</v>
      </c>
      <c r="G1296" s="37" t="s">
        <v>5710</v>
      </c>
      <c r="H1296" s="37" t="s">
        <v>5711</v>
      </c>
      <c r="I1296" s="37" t="s">
        <v>210</v>
      </c>
    </row>
    <row r="1297" s="16" customFormat="1" ht="15" spans="1:9">
      <c r="A1297" s="41"/>
      <c r="B1297" s="37" t="s">
        <v>5712</v>
      </c>
      <c r="C1297" s="37" t="s">
        <v>5713</v>
      </c>
      <c r="D1297" s="37" t="s">
        <v>4434</v>
      </c>
      <c r="E1297" s="37">
        <v>12624235</v>
      </c>
      <c r="F1297" s="37">
        <v>12626155</v>
      </c>
      <c r="G1297" s="37" t="s">
        <v>5714</v>
      </c>
      <c r="H1297" s="37" t="s">
        <v>5715</v>
      </c>
      <c r="I1297" s="37" t="s">
        <v>5716</v>
      </c>
    </row>
    <row r="1298" s="16" customFormat="1" ht="15" spans="1:9">
      <c r="A1298" s="41"/>
      <c r="B1298" s="37" t="s">
        <v>5717</v>
      </c>
      <c r="C1298" s="37" t="s">
        <v>5718</v>
      </c>
      <c r="D1298" s="37" t="s">
        <v>4434</v>
      </c>
      <c r="E1298" s="37">
        <v>12626271</v>
      </c>
      <c r="F1298" s="37">
        <v>12626421</v>
      </c>
      <c r="G1298" s="37" t="s">
        <v>5719</v>
      </c>
      <c r="H1298" s="37"/>
      <c r="I1298" s="37"/>
    </row>
    <row r="1299" s="16" customFormat="1" ht="15" spans="1:9">
      <c r="A1299" s="41"/>
      <c r="B1299" s="37" t="s">
        <v>5720</v>
      </c>
      <c r="C1299" s="37" t="s">
        <v>5721</v>
      </c>
      <c r="D1299" s="37" t="s">
        <v>4434</v>
      </c>
      <c r="E1299" s="37">
        <v>12627254</v>
      </c>
      <c r="F1299" s="37">
        <v>12631748</v>
      </c>
      <c r="G1299" s="37" t="s">
        <v>5722</v>
      </c>
      <c r="H1299" s="37" t="s">
        <v>5723</v>
      </c>
      <c r="I1299" s="37" t="s">
        <v>5724</v>
      </c>
    </row>
    <row r="1300" s="16" customFormat="1" ht="15" spans="1:9">
      <c r="A1300" s="41"/>
      <c r="B1300" s="37" t="s">
        <v>5725</v>
      </c>
      <c r="C1300" s="37" t="s">
        <v>5726</v>
      </c>
      <c r="D1300" s="37" t="s">
        <v>4434</v>
      </c>
      <c r="E1300" s="37">
        <v>12632530</v>
      </c>
      <c r="F1300" s="37">
        <v>12638651</v>
      </c>
      <c r="G1300" s="37" t="s">
        <v>5727</v>
      </c>
      <c r="H1300" s="37"/>
      <c r="I1300" s="37"/>
    </row>
    <row r="1301" s="16" customFormat="1" ht="15" spans="1:9">
      <c r="A1301" s="41"/>
      <c r="B1301" s="37" t="s">
        <v>5728</v>
      </c>
      <c r="C1301" s="37" t="s">
        <v>5729</v>
      </c>
      <c r="D1301" s="37" t="s">
        <v>4434</v>
      </c>
      <c r="E1301" s="37">
        <v>12640707</v>
      </c>
      <c r="F1301" s="37">
        <v>12642708</v>
      </c>
      <c r="G1301" s="37" t="s">
        <v>5730</v>
      </c>
      <c r="H1301" s="37" t="s">
        <v>5731</v>
      </c>
      <c r="I1301" s="37" t="s">
        <v>5732</v>
      </c>
    </row>
    <row r="1302" s="16" customFormat="1" ht="15" spans="1:9">
      <c r="A1302" s="41"/>
      <c r="B1302" s="37" t="s">
        <v>5733</v>
      </c>
      <c r="C1302" s="37" t="s">
        <v>5734</v>
      </c>
      <c r="D1302" s="37" t="s">
        <v>4434</v>
      </c>
      <c r="E1302" s="37">
        <v>12643549</v>
      </c>
      <c r="F1302" s="37">
        <v>12644740</v>
      </c>
      <c r="G1302" s="37" t="s">
        <v>5735</v>
      </c>
      <c r="H1302" s="37" t="s">
        <v>5736</v>
      </c>
      <c r="I1302" s="37" t="s">
        <v>5737</v>
      </c>
    </row>
    <row r="1303" s="16" customFormat="1" ht="15" spans="1:9">
      <c r="A1303" s="41"/>
      <c r="B1303" s="37" t="s">
        <v>5738</v>
      </c>
      <c r="C1303" s="37" t="s">
        <v>5739</v>
      </c>
      <c r="D1303" s="37" t="s">
        <v>4434</v>
      </c>
      <c r="E1303" s="37">
        <v>12644909</v>
      </c>
      <c r="F1303" s="37">
        <v>12646254</v>
      </c>
      <c r="G1303" s="37" t="s">
        <v>5740</v>
      </c>
      <c r="H1303" s="37" t="s">
        <v>5741</v>
      </c>
      <c r="I1303" s="37" t="s">
        <v>1892</v>
      </c>
    </row>
    <row r="1304" s="16" customFormat="1" ht="15" spans="1:9">
      <c r="A1304" s="41"/>
      <c r="B1304" s="37" t="s">
        <v>5742</v>
      </c>
      <c r="C1304" s="37" t="s">
        <v>5743</v>
      </c>
      <c r="D1304" s="37" t="s">
        <v>4434</v>
      </c>
      <c r="E1304" s="37">
        <v>12653402</v>
      </c>
      <c r="F1304" s="37">
        <v>12654878</v>
      </c>
      <c r="G1304" s="37" t="s">
        <v>5744</v>
      </c>
      <c r="H1304" s="37" t="s">
        <v>5745</v>
      </c>
      <c r="I1304" s="37" t="s">
        <v>870</v>
      </c>
    </row>
    <row r="1305" s="16" customFormat="1" ht="15" spans="1:9">
      <c r="A1305" s="41"/>
      <c r="B1305" s="37" t="s">
        <v>5746</v>
      </c>
      <c r="C1305" s="37" t="s">
        <v>5747</v>
      </c>
      <c r="D1305" s="37" t="s">
        <v>4434</v>
      </c>
      <c r="E1305" s="37">
        <v>12654955</v>
      </c>
      <c r="F1305" s="37">
        <v>12657460</v>
      </c>
      <c r="G1305" s="37" t="s">
        <v>5748</v>
      </c>
      <c r="H1305" s="37" t="s">
        <v>5749</v>
      </c>
      <c r="I1305" s="37" t="s">
        <v>5750</v>
      </c>
    </row>
    <row r="1306" s="16" customFormat="1" ht="15" spans="1:9">
      <c r="A1306" s="41"/>
      <c r="B1306" s="37" t="s">
        <v>5751</v>
      </c>
      <c r="C1306" s="37" t="s">
        <v>5752</v>
      </c>
      <c r="D1306" s="37" t="s">
        <v>4434</v>
      </c>
      <c r="E1306" s="37">
        <v>12676287</v>
      </c>
      <c r="F1306" s="37">
        <v>12678417</v>
      </c>
      <c r="G1306" s="37" t="s">
        <v>5753</v>
      </c>
      <c r="H1306" s="37"/>
      <c r="I1306" s="37"/>
    </row>
    <row r="1307" s="16" customFormat="1" ht="15" spans="1:9">
      <c r="A1307" s="41"/>
      <c r="B1307" s="37" t="s">
        <v>5754</v>
      </c>
      <c r="C1307" s="37" t="s">
        <v>5755</v>
      </c>
      <c r="D1307" s="37" t="s">
        <v>4434</v>
      </c>
      <c r="E1307" s="37">
        <v>12691452</v>
      </c>
      <c r="F1307" s="37">
        <v>12693059</v>
      </c>
      <c r="G1307" s="37" t="s">
        <v>5756</v>
      </c>
      <c r="H1307" s="37" t="s">
        <v>5757</v>
      </c>
      <c r="I1307" s="37" t="s">
        <v>5758</v>
      </c>
    </row>
    <row r="1308" s="16" customFormat="1" ht="15" spans="1:9">
      <c r="A1308" s="41"/>
      <c r="B1308" s="37" t="s">
        <v>5759</v>
      </c>
      <c r="C1308" s="37" t="s">
        <v>5760</v>
      </c>
      <c r="D1308" s="37" t="s">
        <v>4434</v>
      </c>
      <c r="E1308" s="37">
        <v>12724211</v>
      </c>
      <c r="F1308" s="37">
        <v>12724837</v>
      </c>
      <c r="G1308" s="37" t="s">
        <v>5761</v>
      </c>
      <c r="H1308" s="37" t="s">
        <v>5762</v>
      </c>
      <c r="I1308" s="37" t="s">
        <v>5763</v>
      </c>
    </row>
    <row r="1309" s="16" customFormat="1" ht="15" spans="1:9">
      <c r="A1309" s="41"/>
      <c r="B1309" s="37" t="s">
        <v>5764</v>
      </c>
      <c r="C1309" s="37" t="s">
        <v>5765</v>
      </c>
      <c r="D1309" s="37" t="s">
        <v>4434</v>
      </c>
      <c r="E1309" s="37">
        <v>12732647</v>
      </c>
      <c r="F1309" s="37">
        <v>12733348</v>
      </c>
      <c r="G1309" s="37" t="s">
        <v>5766</v>
      </c>
      <c r="H1309" s="37" t="s">
        <v>5767</v>
      </c>
      <c r="I1309" s="37" t="s">
        <v>210</v>
      </c>
    </row>
    <row r="1310" s="16" customFormat="1" ht="15" spans="1:9">
      <c r="A1310" s="41"/>
      <c r="B1310" s="37" t="s">
        <v>5768</v>
      </c>
      <c r="C1310" s="37" t="s">
        <v>5769</v>
      </c>
      <c r="D1310" s="37" t="s">
        <v>4434</v>
      </c>
      <c r="E1310" s="37">
        <v>12733671</v>
      </c>
      <c r="F1310" s="37">
        <v>12734402</v>
      </c>
      <c r="G1310" s="37" t="s">
        <v>5770</v>
      </c>
      <c r="H1310" s="37" t="s">
        <v>5771</v>
      </c>
      <c r="I1310" s="37" t="s">
        <v>5772</v>
      </c>
    </row>
    <row r="1311" s="16" customFormat="1" ht="15" spans="1:9">
      <c r="A1311" s="41"/>
      <c r="B1311" s="37" t="s">
        <v>5773</v>
      </c>
      <c r="C1311" s="37" t="s">
        <v>5774</v>
      </c>
      <c r="D1311" s="37" t="s">
        <v>4434</v>
      </c>
      <c r="E1311" s="37">
        <v>12735025</v>
      </c>
      <c r="F1311" s="37">
        <v>12737209</v>
      </c>
      <c r="G1311" s="37" t="s">
        <v>5775</v>
      </c>
      <c r="H1311" s="37" t="s">
        <v>5776</v>
      </c>
      <c r="I1311" s="37" t="s">
        <v>228</v>
      </c>
    </row>
    <row r="1312" s="16" customFormat="1" ht="15" spans="1:9">
      <c r="A1312" s="41"/>
      <c r="B1312" s="37" t="s">
        <v>5777</v>
      </c>
      <c r="C1312" s="37" t="s">
        <v>5778</v>
      </c>
      <c r="D1312" s="37" t="s">
        <v>4434</v>
      </c>
      <c r="E1312" s="37">
        <v>12741075</v>
      </c>
      <c r="F1312" s="37">
        <v>12742425</v>
      </c>
      <c r="G1312" s="37" t="s">
        <v>5779</v>
      </c>
      <c r="H1312" s="37" t="s">
        <v>5776</v>
      </c>
      <c r="I1312" s="37" t="s">
        <v>228</v>
      </c>
    </row>
    <row r="1313" s="16" customFormat="1" ht="15" spans="1:9">
      <c r="A1313" s="41"/>
      <c r="B1313" s="37" t="s">
        <v>5780</v>
      </c>
      <c r="C1313" s="37" t="s">
        <v>5781</v>
      </c>
      <c r="D1313" s="37" t="s">
        <v>4434</v>
      </c>
      <c r="E1313" s="37">
        <v>12742852</v>
      </c>
      <c r="F1313" s="37">
        <v>12744416</v>
      </c>
      <c r="G1313" s="37" t="s">
        <v>5782</v>
      </c>
      <c r="H1313" s="37" t="s">
        <v>5783</v>
      </c>
      <c r="I1313" s="37" t="s">
        <v>5784</v>
      </c>
    </row>
    <row r="1314" s="16" customFormat="1" ht="15" spans="1:9">
      <c r="A1314" s="41"/>
      <c r="B1314" s="37" t="s">
        <v>5785</v>
      </c>
      <c r="C1314" s="37" t="s">
        <v>5786</v>
      </c>
      <c r="D1314" s="37" t="s">
        <v>4434</v>
      </c>
      <c r="E1314" s="37">
        <v>12754507</v>
      </c>
      <c r="F1314" s="37">
        <v>12757793</v>
      </c>
      <c r="G1314" s="37" t="s">
        <v>5787</v>
      </c>
      <c r="H1314" s="37" t="s">
        <v>5788</v>
      </c>
      <c r="I1314" s="37" t="s">
        <v>5789</v>
      </c>
    </row>
    <row r="1315" s="16" customFormat="1" ht="15" spans="1:9">
      <c r="A1315" s="41"/>
      <c r="B1315" s="37" t="s">
        <v>5790</v>
      </c>
      <c r="C1315" s="37" t="s">
        <v>5791</v>
      </c>
      <c r="D1315" s="37" t="s">
        <v>4434</v>
      </c>
      <c r="E1315" s="37">
        <v>12759052</v>
      </c>
      <c r="F1315" s="37">
        <v>12760042</v>
      </c>
      <c r="G1315" s="37" t="s">
        <v>5792</v>
      </c>
      <c r="H1315" s="37" t="s">
        <v>5793</v>
      </c>
      <c r="I1315" s="37" t="s">
        <v>259</v>
      </c>
    </row>
    <row r="1316" s="16" customFormat="1" ht="15" spans="1:9">
      <c r="A1316" s="41"/>
      <c r="B1316" s="37" t="s">
        <v>5794</v>
      </c>
      <c r="C1316" s="37" t="s">
        <v>5795</v>
      </c>
      <c r="D1316" s="37" t="s">
        <v>4434</v>
      </c>
      <c r="E1316" s="37">
        <v>12784649</v>
      </c>
      <c r="F1316" s="37">
        <v>12785370</v>
      </c>
      <c r="G1316" s="37" t="s">
        <v>5796</v>
      </c>
      <c r="H1316" s="37" t="s">
        <v>5797</v>
      </c>
      <c r="I1316" s="37" t="s">
        <v>870</v>
      </c>
    </row>
    <row r="1317" s="16" customFormat="1" ht="15" spans="1:9">
      <c r="A1317" s="41"/>
      <c r="B1317" s="37" t="s">
        <v>5798</v>
      </c>
      <c r="C1317" s="37" t="s">
        <v>5799</v>
      </c>
      <c r="D1317" s="37" t="s">
        <v>4434</v>
      </c>
      <c r="E1317" s="37">
        <v>12785467</v>
      </c>
      <c r="F1317" s="37">
        <v>12789880</v>
      </c>
      <c r="G1317" s="37" t="s">
        <v>5800</v>
      </c>
      <c r="H1317" s="37" t="s">
        <v>5801</v>
      </c>
      <c r="I1317" s="37" t="s">
        <v>5802</v>
      </c>
    </row>
    <row r="1318" s="16" customFormat="1" ht="15" spans="1:9">
      <c r="A1318" s="41"/>
      <c r="B1318" s="37" t="s">
        <v>5803</v>
      </c>
      <c r="C1318" s="37" t="s">
        <v>5804</v>
      </c>
      <c r="D1318" s="37" t="s">
        <v>4434</v>
      </c>
      <c r="E1318" s="37">
        <v>12789995</v>
      </c>
      <c r="F1318" s="37">
        <v>12791746</v>
      </c>
      <c r="G1318" s="37" t="s">
        <v>5805</v>
      </c>
      <c r="H1318" s="37"/>
      <c r="I1318" s="37"/>
    </row>
    <row r="1319" s="16" customFormat="1" ht="15" spans="1:9">
      <c r="A1319" s="41"/>
      <c r="B1319" s="37" t="s">
        <v>5806</v>
      </c>
      <c r="C1319" s="37" t="s">
        <v>5807</v>
      </c>
      <c r="D1319" s="37" t="s">
        <v>4434</v>
      </c>
      <c r="E1319" s="37">
        <v>12791935</v>
      </c>
      <c r="F1319" s="37">
        <v>12793276</v>
      </c>
      <c r="G1319" s="37" t="s">
        <v>5808</v>
      </c>
      <c r="H1319" s="37" t="s">
        <v>5809</v>
      </c>
      <c r="I1319" s="37" t="s">
        <v>5810</v>
      </c>
    </row>
    <row r="1320" s="16" customFormat="1" ht="15" spans="1:9">
      <c r="A1320" s="41"/>
      <c r="B1320" s="37" t="s">
        <v>5811</v>
      </c>
      <c r="C1320" s="37" t="s">
        <v>5812</v>
      </c>
      <c r="D1320" s="37" t="s">
        <v>4434</v>
      </c>
      <c r="E1320" s="37">
        <v>12798686</v>
      </c>
      <c r="F1320" s="37">
        <v>12798866</v>
      </c>
      <c r="G1320" s="37" t="s">
        <v>5813</v>
      </c>
      <c r="H1320" s="37"/>
      <c r="I1320" s="37"/>
    </row>
    <row r="1321" s="16" customFormat="1" ht="15" spans="1:9">
      <c r="A1321" s="41"/>
      <c r="B1321" s="37" t="s">
        <v>5814</v>
      </c>
      <c r="C1321" s="37" t="s">
        <v>5815</v>
      </c>
      <c r="D1321" s="37" t="s">
        <v>4434</v>
      </c>
      <c r="E1321" s="37">
        <v>12801413</v>
      </c>
      <c r="F1321" s="37">
        <v>12801731</v>
      </c>
      <c r="G1321" s="37" t="s">
        <v>5816</v>
      </c>
      <c r="H1321" s="37" t="s">
        <v>5817</v>
      </c>
      <c r="I1321" s="37" t="s">
        <v>210</v>
      </c>
    </row>
    <row r="1322" s="16" customFormat="1" ht="15" spans="1:9">
      <c r="A1322" s="41"/>
      <c r="B1322" s="37" t="s">
        <v>5818</v>
      </c>
      <c r="C1322" s="37" t="s">
        <v>5819</v>
      </c>
      <c r="D1322" s="37" t="s">
        <v>4434</v>
      </c>
      <c r="E1322" s="37">
        <v>12802753</v>
      </c>
      <c r="F1322" s="37">
        <v>12804682</v>
      </c>
      <c r="G1322" s="37" t="s">
        <v>5820</v>
      </c>
      <c r="H1322" s="37" t="s">
        <v>5821</v>
      </c>
      <c r="I1322" s="37" t="s">
        <v>1892</v>
      </c>
    </row>
    <row r="1323" s="16" customFormat="1" ht="15" spans="1:9">
      <c r="A1323" s="41"/>
      <c r="B1323" s="37" t="s">
        <v>5822</v>
      </c>
      <c r="C1323" s="37" t="s">
        <v>5823</v>
      </c>
      <c r="D1323" s="37" t="s">
        <v>4434</v>
      </c>
      <c r="E1323" s="37">
        <v>12805624</v>
      </c>
      <c r="F1323" s="37">
        <v>12807909</v>
      </c>
      <c r="G1323" s="37" t="s">
        <v>5824</v>
      </c>
      <c r="H1323" s="37" t="s">
        <v>5825</v>
      </c>
      <c r="I1323" s="37" t="s">
        <v>5826</v>
      </c>
    </row>
    <row r="1324" s="16" customFormat="1" ht="15" spans="1:9">
      <c r="A1324" s="41"/>
      <c r="B1324" s="37" t="s">
        <v>5827</v>
      </c>
      <c r="C1324" s="37" t="s">
        <v>5828</v>
      </c>
      <c r="D1324" s="37" t="s">
        <v>4434</v>
      </c>
      <c r="E1324" s="37">
        <v>12808246</v>
      </c>
      <c r="F1324" s="37">
        <v>12810090</v>
      </c>
      <c r="G1324" s="37" t="s">
        <v>5829</v>
      </c>
      <c r="H1324" s="37" t="s">
        <v>2821</v>
      </c>
      <c r="I1324" s="37" t="s">
        <v>1759</v>
      </c>
    </row>
    <row r="1325" s="16" customFormat="1" ht="15" spans="1:9">
      <c r="A1325" s="41"/>
      <c r="B1325" s="37" t="s">
        <v>5830</v>
      </c>
      <c r="C1325" s="37" t="s">
        <v>5831</v>
      </c>
      <c r="D1325" s="37" t="s">
        <v>4434</v>
      </c>
      <c r="E1325" s="37">
        <v>12810237</v>
      </c>
      <c r="F1325" s="37">
        <v>12812353</v>
      </c>
      <c r="G1325" s="37" t="s">
        <v>5832</v>
      </c>
      <c r="H1325" s="37" t="s">
        <v>5833</v>
      </c>
      <c r="I1325" s="37" t="s">
        <v>5834</v>
      </c>
    </row>
    <row r="1326" s="16" customFormat="1" ht="15" spans="1:9">
      <c r="A1326" s="41"/>
      <c r="B1326" s="37" t="s">
        <v>5835</v>
      </c>
      <c r="C1326" s="37" t="s">
        <v>5836</v>
      </c>
      <c r="D1326" s="37" t="s">
        <v>4434</v>
      </c>
      <c r="E1326" s="37">
        <v>12812412</v>
      </c>
      <c r="F1326" s="37">
        <v>12812751</v>
      </c>
      <c r="G1326" s="37" t="s">
        <v>5837</v>
      </c>
      <c r="H1326" s="37"/>
      <c r="I1326" s="37"/>
    </row>
    <row r="1327" s="16" customFormat="1" ht="15" spans="1:9">
      <c r="A1327" s="41"/>
      <c r="B1327" s="37" t="s">
        <v>5838</v>
      </c>
      <c r="C1327" s="37" t="s">
        <v>5839</v>
      </c>
      <c r="D1327" s="37" t="s">
        <v>4434</v>
      </c>
      <c r="E1327" s="37">
        <v>12830752</v>
      </c>
      <c r="F1327" s="37">
        <v>12831819</v>
      </c>
      <c r="G1327" s="37" t="s">
        <v>5840</v>
      </c>
      <c r="H1327" s="37" t="s">
        <v>5841</v>
      </c>
      <c r="I1327" s="37" t="s">
        <v>5842</v>
      </c>
    </row>
    <row r="1328" s="16" customFormat="1" ht="15" spans="1:9">
      <c r="A1328" s="41"/>
      <c r="B1328" s="37" t="s">
        <v>5843</v>
      </c>
      <c r="C1328" s="37" t="s">
        <v>5844</v>
      </c>
      <c r="D1328" s="37" t="s">
        <v>4434</v>
      </c>
      <c r="E1328" s="37">
        <v>12839116</v>
      </c>
      <c r="F1328" s="37">
        <v>12839503</v>
      </c>
      <c r="G1328" s="37" t="s">
        <v>5845</v>
      </c>
      <c r="H1328" s="37"/>
      <c r="I1328" s="37"/>
    </row>
    <row r="1329" s="16" customFormat="1" ht="15" spans="1:9">
      <c r="A1329" s="38"/>
      <c r="B1329" s="39" t="s">
        <v>5846</v>
      </c>
      <c r="C1329" s="39" t="s">
        <v>5847</v>
      </c>
      <c r="D1329" s="39" t="s">
        <v>4434</v>
      </c>
      <c r="E1329" s="39">
        <v>12841761</v>
      </c>
      <c r="F1329" s="39">
        <v>12843329</v>
      </c>
      <c r="G1329" s="39" t="s">
        <v>5848</v>
      </c>
      <c r="H1329" s="39" t="s">
        <v>5849</v>
      </c>
      <c r="I1329" s="39" t="s">
        <v>5850</v>
      </c>
    </row>
    <row r="1330" s="16" customFormat="1" ht="15" spans="1:9">
      <c r="A1330" s="40" t="s">
        <v>5851</v>
      </c>
      <c r="B1330" s="37" t="s">
        <v>5852</v>
      </c>
      <c r="C1330" s="37" t="s">
        <v>5853</v>
      </c>
      <c r="D1330" s="37" t="s">
        <v>4434</v>
      </c>
      <c r="E1330" s="37">
        <v>18129590</v>
      </c>
      <c r="F1330" s="37">
        <v>18130172</v>
      </c>
      <c r="G1330" s="37" t="s">
        <v>5854</v>
      </c>
      <c r="H1330" s="37" t="s">
        <v>4149</v>
      </c>
      <c r="I1330" s="37" t="s">
        <v>4150</v>
      </c>
    </row>
    <row r="1331" s="16" customFormat="1" ht="15" spans="1:9">
      <c r="A1331" s="41"/>
      <c r="B1331" s="37" t="s">
        <v>5855</v>
      </c>
      <c r="C1331" s="37" t="s">
        <v>5856</v>
      </c>
      <c r="D1331" s="37" t="s">
        <v>4434</v>
      </c>
      <c r="E1331" s="37">
        <v>18133457</v>
      </c>
      <c r="F1331" s="37">
        <v>18137313</v>
      </c>
      <c r="G1331" s="37" t="s">
        <v>5857</v>
      </c>
      <c r="H1331" s="37" t="s">
        <v>5858</v>
      </c>
      <c r="I1331" s="37" t="s">
        <v>5859</v>
      </c>
    </row>
    <row r="1332" s="16" customFormat="1" ht="15" spans="1:9">
      <c r="A1332" s="41"/>
      <c r="B1332" s="37" t="s">
        <v>5860</v>
      </c>
      <c r="C1332" s="37" t="s">
        <v>5861</v>
      </c>
      <c r="D1332" s="37" t="s">
        <v>4434</v>
      </c>
      <c r="E1332" s="37">
        <v>18142138</v>
      </c>
      <c r="F1332" s="37">
        <v>18142375</v>
      </c>
      <c r="G1332" s="37" t="s">
        <v>5862</v>
      </c>
      <c r="H1332" s="37"/>
      <c r="I1332" s="37"/>
    </row>
    <row r="1333" s="16" customFormat="1" ht="15" spans="1:9">
      <c r="A1333" s="41"/>
      <c r="B1333" s="37" t="s">
        <v>5863</v>
      </c>
      <c r="C1333" s="37" t="s">
        <v>5864</v>
      </c>
      <c r="D1333" s="37" t="s">
        <v>4434</v>
      </c>
      <c r="E1333" s="37">
        <v>18162574</v>
      </c>
      <c r="F1333" s="37">
        <v>18162759</v>
      </c>
      <c r="G1333" s="37" t="s">
        <v>5865</v>
      </c>
      <c r="H1333" s="37" t="s">
        <v>5866</v>
      </c>
      <c r="I1333" s="37" t="s">
        <v>428</v>
      </c>
    </row>
    <row r="1334" s="16" customFormat="1" ht="15" spans="1:9">
      <c r="A1334" s="41"/>
      <c r="B1334" s="37" t="s">
        <v>5867</v>
      </c>
      <c r="C1334" s="37" t="s">
        <v>5868</v>
      </c>
      <c r="D1334" s="37" t="s">
        <v>4434</v>
      </c>
      <c r="E1334" s="37">
        <v>18163430</v>
      </c>
      <c r="F1334" s="37">
        <v>18169370</v>
      </c>
      <c r="G1334" s="37" t="s">
        <v>5869</v>
      </c>
      <c r="H1334" s="37" t="s">
        <v>4090</v>
      </c>
      <c r="I1334" s="37" t="s">
        <v>4091</v>
      </c>
    </row>
    <row r="1335" s="16" customFormat="1" ht="15" spans="1:9">
      <c r="A1335" s="41"/>
      <c r="B1335" s="37" t="s">
        <v>5870</v>
      </c>
      <c r="C1335" s="37" t="s">
        <v>5871</v>
      </c>
      <c r="D1335" s="37" t="s">
        <v>4434</v>
      </c>
      <c r="E1335" s="37">
        <v>18169478</v>
      </c>
      <c r="F1335" s="37">
        <v>18171915</v>
      </c>
      <c r="G1335" s="37" t="s">
        <v>5872</v>
      </c>
      <c r="H1335" s="37" t="s">
        <v>4090</v>
      </c>
      <c r="I1335" s="37" t="s">
        <v>4091</v>
      </c>
    </row>
    <row r="1336" s="16" customFormat="1" ht="15" spans="1:9">
      <c r="A1336" s="41"/>
      <c r="B1336" s="37" t="s">
        <v>5873</v>
      </c>
      <c r="C1336" s="37" t="s">
        <v>5874</v>
      </c>
      <c r="D1336" s="37" t="s">
        <v>4434</v>
      </c>
      <c r="E1336" s="37">
        <v>18212346</v>
      </c>
      <c r="F1336" s="37">
        <v>18215159</v>
      </c>
      <c r="G1336" s="37" t="s">
        <v>5875</v>
      </c>
      <c r="H1336" s="37" t="s">
        <v>5876</v>
      </c>
      <c r="I1336" s="37" t="s">
        <v>5877</v>
      </c>
    </row>
    <row r="1337" s="16" customFormat="1" ht="15" spans="1:9">
      <c r="A1337" s="41"/>
      <c r="B1337" s="37" t="s">
        <v>5878</v>
      </c>
      <c r="C1337" s="37" t="s">
        <v>5879</v>
      </c>
      <c r="D1337" s="37" t="s">
        <v>4434</v>
      </c>
      <c r="E1337" s="37">
        <v>18218944</v>
      </c>
      <c r="F1337" s="37">
        <v>18221990</v>
      </c>
      <c r="G1337" s="37" t="s">
        <v>5880</v>
      </c>
      <c r="H1337" s="37" t="s">
        <v>5881</v>
      </c>
      <c r="I1337" s="37" t="s">
        <v>2964</v>
      </c>
    </row>
    <row r="1338" s="16" customFormat="1" ht="15" spans="1:9">
      <c r="A1338" s="41"/>
      <c r="B1338" s="37" t="s">
        <v>5882</v>
      </c>
      <c r="C1338" s="37" t="s">
        <v>5883</v>
      </c>
      <c r="D1338" s="37" t="s">
        <v>4434</v>
      </c>
      <c r="E1338" s="37">
        <v>18226383</v>
      </c>
      <c r="F1338" s="37">
        <v>18228963</v>
      </c>
      <c r="G1338" s="37" t="s">
        <v>5884</v>
      </c>
      <c r="H1338" s="37" t="s">
        <v>5885</v>
      </c>
      <c r="I1338" s="37" t="s">
        <v>5886</v>
      </c>
    </row>
    <row r="1339" s="16" customFormat="1" ht="15" spans="1:9">
      <c r="A1339" s="41"/>
      <c r="B1339" s="37" t="s">
        <v>5887</v>
      </c>
      <c r="C1339" s="37" t="s">
        <v>5888</v>
      </c>
      <c r="D1339" s="37" t="s">
        <v>4434</v>
      </c>
      <c r="E1339" s="37">
        <v>18237471</v>
      </c>
      <c r="F1339" s="37">
        <v>18239219</v>
      </c>
      <c r="G1339" s="37" t="s">
        <v>5889</v>
      </c>
      <c r="H1339" s="37" t="s">
        <v>5890</v>
      </c>
      <c r="I1339" s="37" t="s">
        <v>5891</v>
      </c>
    </row>
    <row r="1340" s="16" customFormat="1" ht="15" spans="1:9">
      <c r="A1340" s="41"/>
      <c r="B1340" s="37" t="s">
        <v>5892</v>
      </c>
      <c r="C1340" s="37" t="s">
        <v>5893</v>
      </c>
      <c r="D1340" s="37" t="s">
        <v>4434</v>
      </c>
      <c r="E1340" s="37">
        <v>18239473</v>
      </c>
      <c r="F1340" s="37">
        <v>18242100</v>
      </c>
      <c r="G1340" s="37" t="s">
        <v>5894</v>
      </c>
      <c r="H1340" s="37" t="s">
        <v>5895</v>
      </c>
      <c r="I1340" s="37" t="s">
        <v>5896</v>
      </c>
    </row>
    <row r="1341" s="16" customFormat="1" ht="15" spans="1:9">
      <c r="A1341" s="41"/>
      <c r="B1341" s="37" t="s">
        <v>5897</v>
      </c>
      <c r="C1341" s="37" t="s">
        <v>5898</v>
      </c>
      <c r="D1341" s="37" t="s">
        <v>4434</v>
      </c>
      <c r="E1341" s="37">
        <v>18262297</v>
      </c>
      <c r="F1341" s="37">
        <v>18262447</v>
      </c>
      <c r="G1341" s="37" t="s">
        <v>5899</v>
      </c>
      <c r="H1341" s="37" t="s">
        <v>5900</v>
      </c>
      <c r="I1341" s="37" t="s">
        <v>5901</v>
      </c>
    </row>
    <row r="1342" s="16" customFormat="1" ht="15" spans="1:9">
      <c r="A1342" s="41"/>
      <c r="B1342" s="37" t="s">
        <v>5902</v>
      </c>
      <c r="C1342" s="37" t="s">
        <v>5903</v>
      </c>
      <c r="D1342" s="37" t="s">
        <v>4434</v>
      </c>
      <c r="E1342" s="37">
        <v>18350425</v>
      </c>
      <c r="F1342" s="37">
        <v>18351338</v>
      </c>
      <c r="G1342" s="37" t="s">
        <v>5904</v>
      </c>
      <c r="H1342" s="37" t="s">
        <v>5905</v>
      </c>
      <c r="I1342" s="37" t="s">
        <v>5906</v>
      </c>
    </row>
    <row r="1343" s="16" customFormat="1" ht="15" spans="1:9">
      <c r="A1343" s="41"/>
      <c r="B1343" s="37" t="s">
        <v>5907</v>
      </c>
      <c r="C1343" s="37" t="s">
        <v>5908</v>
      </c>
      <c r="D1343" s="37" t="s">
        <v>4434</v>
      </c>
      <c r="E1343" s="37">
        <v>18558432</v>
      </c>
      <c r="F1343" s="37">
        <v>18558840</v>
      </c>
      <c r="G1343" s="37" t="s">
        <v>5909</v>
      </c>
      <c r="H1343" s="37" t="s">
        <v>5910</v>
      </c>
      <c r="I1343" s="37" t="s">
        <v>5911</v>
      </c>
    </row>
    <row r="1344" s="16" customFormat="1" ht="15" spans="1:9">
      <c r="A1344" s="41"/>
      <c r="B1344" s="37" t="s">
        <v>5912</v>
      </c>
      <c r="C1344" s="37" t="s">
        <v>5913</v>
      </c>
      <c r="D1344" s="37" t="s">
        <v>4434</v>
      </c>
      <c r="E1344" s="37">
        <v>18562133</v>
      </c>
      <c r="F1344" s="37">
        <v>18562872</v>
      </c>
      <c r="G1344" s="37" t="s">
        <v>5914</v>
      </c>
      <c r="H1344" s="37" t="s">
        <v>5915</v>
      </c>
      <c r="I1344" s="37" t="s">
        <v>5916</v>
      </c>
    </row>
    <row r="1345" s="16" customFormat="1" ht="15" spans="1:9">
      <c r="A1345" s="41"/>
      <c r="B1345" s="37" t="s">
        <v>5917</v>
      </c>
      <c r="C1345" s="37" t="s">
        <v>5918</v>
      </c>
      <c r="D1345" s="37" t="s">
        <v>4434</v>
      </c>
      <c r="E1345" s="37">
        <v>18576382</v>
      </c>
      <c r="F1345" s="37">
        <v>18577060</v>
      </c>
      <c r="G1345" s="37" t="s">
        <v>5919</v>
      </c>
      <c r="H1345" s="37" t="s">
        <v>5920</v>
      </c>
      <c r="I1345" s="37" t="s">
        <v>5921</v>
      </c>
    </row>
    <row r="1346" s="16" customFormat="1" ht="15" spans="1:9">
      <c r="A1346" s="41"/>
      <c r="B1346" s="37" t="s">
        <v>5922</v>
      </c>
      <c r="C1346" s="37" t="s">
        <v>5923</v>
      </c>
      <c r="D1346" s="37" t="s">
        <v>4434</v>
      </c>
      <c r="E1346" s="37">
        <v>18577155</v>
      </c>
      <c r="F1346" s="37">
        <v>18577408</v>
      </c>
      <c r="G1346" s="37" t="s">
        <v>5924</v>
      </c>
      <c r="H1346" s="37" t="s">
        <v>5915</v>
      </c>
      <c r="I1346" s="37" t="s">
        <v>5916</v>
      </c>
    </row>
    <row r="1347" s="16" customFormat="1" ht="15" spans="1:9">
      <c r="A1347" s="41"/>
      <c r="B1347" s="37" t="s">
        <v>5925</v>
      </c>
      <c r="C1347" s="37" t="s">
        <v>5926</v>
      </c>
      <c r="D1347" s="37" t="s">
        <v>4434</v>
      </c>
      <c r="E1347" s="37">
        <v>18579169</v>
      </c>
      <c r="F1347" s="37">
        <v>18581061</v>
      </c>
      <c r="G1347" s="37" t="s">
        <v>5927</v>
      </c>
      <c r="H1347" s="37" t="s">
        <v>5915</v>
      </c>
      <c r="I1347" s="37" t="s">
        <v>5916</v>
      </c>
    </row>
    <row r="1348" s="16" customFormat="1" ht="15" spans="1:9">
      <c r="A1348" s="41"/>
      <c r="B1348" s="37" t="s">
        <v>5928</v>
      </c>
      <c r="C1348" s="37" t="s">
        <v>5929</v>
      </c>
      <c r="D1348" s="37" t="s">
        <v>4434</v>
      </c>
      <c r="E1348" s="37">
        <v>18581999</v>
      </c>
      <c r="F1348" s="37">
        <v>18582390</v>
      </c>
      <c r="G1348" s="37" t="s">
        <v>5930</v>
      </c>
      <c r="H1348" s="37" t="s">
        <v>5931</v>
      </c>
      <c r="I1348" s="37" t="s">
        <v>5932</v>
      </c>
    </row>
    <row r="1349" s="16" customFormat="1" ht="15" spans="1:9">
      <c r="A1349" s="41"/>
      <c r="B1349" s="37" t="s">
        <v>5933</v>
      </c>
      <c r="C1349" s="37" t="s">
        <v>5934</v>
      </c>
      <c r="D1349" s="37" t="s">
        <v>4434</v>
      </c>
      <c r="E1349" s="37">
        <v>18585309</v>
      </c>
      <c r="F1349" s="37">
        <v>18591226</v>
      </c>
      <c r="G1349" s="37" t="s">
        <v>5935</v>
      </c>
      <c r="H1349" s="37" t="s">
        <v>5936</v>
      </c>
      <c r="I1349" s="37" t="s">
        <v>5937</v>
      </c>
    </row>
    <row r="1350" s="16" customFormat="1" ht="15" spans="1:9">
      <c r="A1350" s="41"/>
      <c r="B1350" s="37" t="s">
        <v>5938</v>
      </c>
      <c r="C1350" s="37" t="s">
        <v>5939</v>
      </c>
      <c r="D1350" s="37" t="s">
        <v>4434</v>
      </c>
      <c r="E1350" s="37">
        <v>18662640</v>
      </c>
      <c r="F1350" s="37">
        <v>18663149</v>
      </c>
      <c r="G1350" s="37" t="s">
        <v>5940</v>
      </c>
      <c r="H1350" s="37"/>
      <c r="I1350" s="37"/>
    </row>
    <row r="1351" s="16" customFormat="1" ht="15" spans="1:9">
      <c r="A1351" s="41"/>
      <c r="B1351" s="37" t="s">
        <v>5941</v>
      </c>
      <c r="C1351" s="37" t="s">
        <v>5942</v>
      </c>
      <c r="D1351" s="37" t="s">
        <v>4434</v>
      </c>
      <c r="E1351" s="37">
        <v>18671793</v>
      </c>
      <c r="F1351" s="37">
        <v>18673685</v>
      </c>
      <c r="G1351" s="37" t="s">
        <v>5943</v>
      </c>
      <c r="H1351" s="37" t="s">
        <v>5944</v>
      </c>
      <c r="I1351" s="37" t="s">
        <v>5945</v>
      </c>
    </row>
    <row r="1352" s="16" customFormat="1" ht="15" spans="1:9">
      <c r="A1352" s="41"/>
      <c r="B1352" s="37" t="s">
        <v>5946</v>
      </c>
      <c r="C1352" s="37" t="s">
        <v>5947</v>
      </c>
      <c r="D1352" s="37" t="s">
        <v>4434</v>
      </c>
      <c r="E1352" s="37">
        <v>18682428</v>
      </c>
      <c r="F1352" s="37">
        <v>18685329</v>
      </c>
      <c r="G1352" s="37" t="s">
        <v>5948</v>
      </c>
      <c r="H1352" s="37" t="s">
        <v>5949</v>
      </c>
      <c r="I1352" s="37" t="s">
        <v>5950</v>
      </c>
    </row>
    <row r="1353" s="16" customFormat="1" ht="15" spans="1:9">
      <c r="A1353" s="41"/>
      <c r="B1353" s="37" t="s">
        <v>5951</v>
      </c>
      <c r="C1353" s="37" t="s">
        <v>5952</v>
      </c>
      <c r="D1353" s="37" t="s">
        <v>4434</v>
      </c>
      <c r="E1353" s="37">
        <v>18709412</v>
      </c>
      <c r="F1353" s="37">
        <v>18710511</v>
      </c>
      <c r="G1353" s="37" t="s">
        <v>5953</v>
      </c>
      <c r="H1353" s="37" t="s">
        <v>5954</v>
      </c>
      <c r="I1353" s="37" t="s">
        <v>210</v>
      </c>
    </row>
    <row r="1354" s="16" customFormat="1" ht="15" spans="1:9">
      <c r="A1354" s="41"/>
      <c r="B1354" s="37" t="s">
        <v>5955</v>
      </c>
      <c r="C1354" s="37" t="s">
        <v>5956</v>
      </c>
      <c r="D1354" s="37" t="s">
        <v>4434</v>
      </c>
      <c r="E1354" s="37">
        <v>18796633</v>
      </c>
      <c r="F1354" s="37">
        <v>18798443</v>
      </c>
      <c r="G1354" s="37" t="s">
        <v>5957</v>
      </c>
      <c r="H1354" s="37"/>
      <c r="I1354" s="37"/>
    </row>
    <row r="1355" s="16" customFormat="1" ht="15" spans="1:9">
      <c r="A1355" s="41"/>
      <c r="B1355" s="37" t="s">
        <v>5958</v>
      </c>
      <c r="C1355" s="37" t="s">
        <v>5959</v>
      </c>
      <c r="D1355" s="37" t="s">
        <v>4434</v>
      </c>
      <c r="E1355" s="37">
        <v>18805012</v>
      </c>
      <c r="F1355" s="37">
        <v>18805905</v>
      </c>
      <c r="G1355" s="37" t="s">
        <v>5960</v>
      </c>
      <c r="H1355" s="37" t="s">
        <v>5961</v>
      </c>
      <c r="I1355" s="37" t="s">
        <v>3281</v>
      </c>
    </row>
    <row r="1356" s="16" customFormat="1" ht="15" spans="1:9">
      <c r="A1356" s="41"/>
      <c r="B1356" s="37" t="s">
        <v>5962</v>
      </c>
      <c r="C1356" s="37" t="s">
        <v>5963</v>
      </c>
      <c r="D1356" s="37" t="s">
        <v>4434</v>
      </c>
      <c r="E1356" s="37">
        <v>18810851</v>
      </c>
      <c r="F1356" s="37">
        <v>18811820</v>
      </c>
      <c r="G1356" s="37" t="s">
        <v>5964</v>
      </c>
      <c r="H1356" s="37"/>
      <c r="I1356" s="37"/>
    </row>
    <row r="1357" s="16" customFormat="1" ht="15" spans="1:9">
      <c r="A1357" s="41"/>
      <c r="B1357" s="37" t="s">
        <v>5965</v>
      </c>
      <c r="C1357" s="37" t="s">
        <v>5966</v>
      </c>
      <c r="D1357" s="37" t="s">
        <v>4434</v>
      </c>
      <c r="E1357" s="37">
        <v>18814212</v>
      </c>
      <c r="F1357" s="37">
        <v>18814521</v>
      </c>
      <c r="G1357" s="37" t="s">
        <v>5967</v>
      </c>
      <c r="H1357" s="37" t="s">
        <v>5968</v>
      </c>
      <c r="I1357" s="37" t="s">
        <v>5969</v>
      </c>
    </row>
    <row r="1358" s="16" customFormat="1" ht="15" spans="1:9">
      <c r="A1358" s="41"/>
      <c r="B1358" s="37" t="s">
        <v>5970</v>
      </c>
      <c r="C1358" s="37" t="s">
        <v>5971</v>
      </c>
      <c r="D1358" s="37" t="s">
        <v>4434</v>
      </c>
      <c r="E1358" s="37">
        <v>18814599</v>
      </c>
      <c r="F1358" s="37">
        <v>18818703</v>
      </c>
      <c r="G1358" s="37" t="s">
        <v>5972</v>
      </c>
      <c r="H1358" s="37" t="s">
        <v>5968</v>
      </c>
      <c r="I1358" s="37" t="s">
        <v>5969</v>
      </c>
    </row>
    <row r="1359" s="16" customFormat="1" ht="15" spans="1:9">
      <c r="A1359" s="41"/>
      <c r="B1359" s="37" t="s">
        <v>5973</v>
      </c>
      <c r="C1359" s="37" t="s">
        <v>5974</v>
      </c>
      <c r="D1359" s="37" t="s">
        <v>4434</v>
      </c>
      <c r="E1359" s="37">
        <v>18880629</v>
      </c>
      <c r="F1359" s="37">
        <v>18880893</v>
      </c>
      <c r="G1359" s="37" t="s">
        <v>5975</v>
      </c>
      <c r="H1359" s="37"/>
      <c r="I1359" s="37"/>
    </row>
    <row r="1360" s="16" customFormat="1" ht="15" spans="1:9">
      <c r="A1360" s="41"/>
      <c r="B1360" s="37" t="s">
        <v>5976</v>
      </c>
      <c r="C1360" s="37" t="s">
        <v>5977</v>
      </c>
      <c r="D1360" s="37" t="s">
        <v>4434</v>
      </c>
      <c r="E1360" s="37">
        <v>18882751</v>
      </c>
      <c r="F1360" s="37">
        <v>18883032</v>
      </c>
      <c r="G1360" s="37" t="s">
        <v>5978</v>
      </c>
      <c r="H1360" s="37"/>
      <c r="I1360" s="37"/>
    </row>
    <row r="1361" s="16" customFormat="1" ht="15" spans="1:9">
      <c r="A1361" s="41"/>
      <c r="B1361" s="37" t="s">
        <v>5979</v>
      </c>
      <c r="C1361" s="37" t="s">
        <v>5980</v>
      </c>
      <c r="D1361" s="37" t="s">
        <v>4434</v>
      </c>
      <c r="E1361" s="37">
        <v>18883114</v>
      </c>
      <c r="F1361" s="37">
        <v>18885647</v>
      </c>
      <c r="G1361" s="37" t="s">
        <v>5981</v>
      </c>
      <c r="H1361" s="37" t="s">
        <v>5982</v>
      </c>
      <c r="I1361" s="37" t="s">
        <v>5983</v>
      </c>
    </row>
    <row r="1362" s="16" customFormat="1" ht="15" spans="1:9">
      <c r="A1362" s="41"/>
      <c r="B1362" s="37" t="s">
        <v>5984</v>
      </c>
      <c r="C1362" s="37" t="s">
        <v>5985</v>
      </c>
      <c r="D1362" s="37" t="s">
        <v>4434</v>
      </c>
      <c r="E1362" s="37">
        <v>18898386</v>
      </c>
      <c r="F1362" s="37">
        <v>18900159</v>
      </c>
      <c r="G1362" s="37" t="s">
        <v>5986</v>
      </c>
      <c r="H1362" s="37"/>
      <c r="I1362" s="37"/>
    </row>
    <row r="1363" s="16" customFormat="1" ht="15" spans="1:9">
      <c r="A1363" s="41"/>
      <c r="B1363" s="37" t="s">
        <v>5987</v>
      </c>
      <c r="C1363" s="37" t="s">
        <v>5988</v>
      </c>
      <c r="D1363" s="37" t="s">
        <v>4434</v>
      </c>
      <c r="E1363" s="37">
        <v>18947687</v>
      </c>
      <c r="F1363" s="37">
        <v>18948185</v>
      </c>
      <c r="G1363" s="37" t="s">
        <v>5989</v>
      </c>
      <c r="H1363" s="37" t="s">
        <v>5990</v>
      </c>
      <c r="I1363" s="37" t="s">
        <v>491</v>
      </c>
    </row>
    <row r="1364" s="16" customFormat="1" ht="15" spans="1:9">
      <c r="A1364" s="41"/>
      <c r="B1364" s="37" t="s">
        <v>5991</v>
      </c>
      <c r="C1364" s="37" t="s">
        <v>5992</v>
      </c>
      <c r="D1364" s="37" t="s">
        <v>4434</v>
      </c>
      <c r="E1364" s="37">
        <v>18982896</v>
      </c>
      <c r="F1364" s="37">
        <v>18983845</v>
      </c>
      <c r="G1364" s="37" t="s">
        <v>5993</v>
      </c>
      <c r="H1364" s="37" t="s">
        <v>2195</v>
      </c>
      <c r="I1364" s="37" t="s">
        <v>2196</v>
      </c>
    </row>
    <row r="1365" s="16" customFormat="1" ht="15" spans="1:9">
      <c r="A1365" s="41"/>
      <c r="B1365" s="37" t="s">
        <v>5994</v>
      </c>
      <c r="C1365" s="37" t="s">
        <v>5995</v>
      </c>
      <c r="D1365" s="37" t="s">
        <v>4434</v>
      </c>
      <c r="E1365" s="37">
        <v>18984974</v>
      </c>
      <c r="F1365" s="37">
        <v>18986482</v>
      </c>
      <c r="G1365" s="37" t="s">
        <v>5996</v>
      </c>
      <c r="H1365" s="37" t="s">
        <v>5997</v>
      </c>
      <c r="I1365" s="37" t="s">
        <v>5998</v>
      </c>
    </row>
    <row r="1366" s="16" customFormat="1" ht="15" spans="1:9">
      <c r="A1366" s="41"/>
      <c r="B1366" s="37" t="s">
        <v>5999</v>
      </c>
      <c r="C1366" s="37" t="s">
        <v>6000</v>
      </c>
      <c r="D1366" s="37" t="s">
        <v>4434</v>
      </c>
      <c r="E1366" s="37">
        <v>18987981</v>
      </c>
      <c r="F1366" s="37">
        <v>18989198</v>
      </c>
      <c r="G1366" s="37" t="s">
        <v>6001</v>
      </c>
      <c r="H1366" s="37" t="s">
        <v>6002</v>
      </c>
      <c r="I1366" s="37" t="s">
        <v>875</v>
      </c>
    </row>
    <row r="1367" s="16" customFormat="1" ht="15" spans="1:9">
      <c r="A1367" s="41"/>
      <c r="B1367" s="37" t="s">
        <v>6003</v>
      </c>
      <c r="C1367" s="37" t="s">
        <v>6004</v>
      </c>
      <c r="D1367" s="37" t="s">
        <v>4434</v>
      </c>
      <c r="E1367" s="37">
        <v>19019387</v>
      </c>
      <c r="F1367" s="37">
        <v>19020554</v>
      </c>
      <c r="G1367" s="37" t="s">
        <v>6005</v>
      </c>
      <c r="H1367" s="37" t="s">
        <v>6006</v>
      </c>
      <c r="I1367" s="37" t="s">
        <v>4790</v>
      </c>
    </row>
    <row r="1368" s="16" customFormat="1" ht="15" spans="1:9">
      <c r="A1368" s="41"/>
      <c r="B1368" s="37" t="s">
        <v>6007</v>
      </c>
      <c r="C1368" s="37" t="s">
        <v>6008</v>
      </c>
      <c r="D1368" s="37" t="s">
        <v>4434</v>
      </c>
      <c r="E1368" s="37">
        <v>19022324</v>
      </c>
      <c r="F1368" s="37">
        <v>19028033</v>
      </c>
      <c r="G1368" s="37" t="s">
        <v>6009</v>
      </c>
      <c r="H1368" s="37" t="s">
        <v>281</v>
      </c>
      <c r="I1368" s="37" t="s">
        <v>259</v>
      </c>
    </row>
    <row r="1369" s="16" customFormat="1" ht="15" spans="1:9">
      <c r="A1369" s="41"/>
      <c r="B1369" s="37" t="s">
        <v>6010</v>
      </c>
      <c r="C1369" s="37" t="s">
        <v>6011</v>
      </c>
      <c r="D1369" s="37" t="s">
        <v>4434</v>
      </c>
      <c r="E1369" s="37">
        <v>19109044</v>
      </c>
      <c r="F1369" s="37">
        <v>19109539</v>
      </c>
      <c r="G1369" s="37" t="s">
        <v>6012</v>
      </c>
      <c r="H1369" s="37" t="s">
        <v>6013</v>
      </c>
      <c r="I1369" s="37" t="s">
        <v>5535</v>
      </c>
    </row>
    <row r="1370" s="16" customFormat="1" ht="15" spans="1:9">
      <c r="A1370" s="41"/>
      <c r="B1370" s="37" t="s">
        <v>6014</v>
      </c>
      <c r="C1370" s="37" t="s">
        <v>6015</v>
      </c>
      <c r="D1370" s="37" t="s">
        <v>4434</v>
      </c>
      <c r="E1370" s="37">
        <v>19109624</v>
      </c>
      <c r="F1370" s="37">
        <v>19114056</v>
      </c>
      <c r="G1370" s="37" t="s">
        <v>6016</v>
      </c>
      <c r="H1370" s="37" t="s">
        <v>6013</v>
      </c>
      <c r="I1370" s="37" t="s">
        <v>5535</v>
      </c>
    </row>
    <row r="1371" s="16" customFormat="1" ht="15" spans="1:9">
      <c r="A1371" s="41"/>
      <c r="B1371" s="37" t="s">
        <v>6017</v>
      </c>
      <c r="C1371" s="37" t="s">
        <v>6018</v>
      </c>
      <c r="D1371" s="37" t="s">
        <v>4434</v>
      </c>
      <c r="E1371" s="37">
        <v>19115908</v>
      </c>
      <c r="F1371" s="37">
        <v>19116310</v>
      </c>
      <c r="G1371" s="37" t="s">
        <v>6019</v>
      </c>
      <c r="H1371" s="37" t="s">
        <v>6013</v>
      </c>
      <c r="I1371" s="37" t="s">
        <v>5535</v>
      </c>
    </row>
    <row r="1372" s="16" customFormat="1" ht="15" spans="1:9">
      <c r="A1372" s="41"/>
      <c r="B1372" s="37" t="s">
        <v>6020</v>
      </c>
      <c r="C1372" s="37" t="s">
        <v>6021</v>
      </c>
      <c r="D1372" s="37" t="s">
        <v>4434</v>
      </c>
      <c r="E1372" s="37">
        <v>19129054</v>
      </c>
      <c r="F1372" s="37">
        <v>19129232</v>
      </c>
      <c r="G1372" s="37" t="s">
        <v>6022</v>
      </c>
      <c r="H1372" s="37"/>
      <c r="I1372" s="37"/>
    </row>
    <row r="1373" s="16" customFormat="1" ht="15" spans="1:9">
      <c r="A1373" s="41"/>
      <c r="B1373" s="37" t="s">
        <v>6023</v>
      </c>
      <c r="C1373" s="37" t="s">
        <v>6024</v>
      </c>
      <c r="D1373" s="37" t="s">
        <v>4434</v>
      </c>
      <c r="E1373" s="37">
        <v>19129291</v>
      </c>
      <c r="F1373" s="37">
        <v>19129531</v>
      </c>
      <c r="G1373" s="37" t="s">
        <v>6025</v>
      </c>
      <c r="H1373" s="37"/>
      <c r="I1373" s="37"/>
    </row>
    <row r="1374" s="16" customFormat="1" ht="15" spans="1:9">
      <c r="A1374" s="41"/>
      <c r="B1374" s="37" t="s">
        <v>6026</v>
      </c>
      <c r="C1374" s="37" t="s">
        <v>6027</v>
      </c>
      <c r="D1374" s="37" t="s">
        <v>4434</v>
      </c>
      <c r="E1374" s="37">
        <v>19129594</v>
      </c>
      <c r="F1374" s="37">
        <v>19130252</v>
      </c>
      <c r="G1374" s="37" t="s">
        <v>6028</v>
      </c>
      <c r="H1374" s="37"/>
      <c r="I1374" s="37"/>
    </row>
    <row r="1375" s="16" customFormat="1" ht="15" spans="1:9">
      <c r="A1375" s="41"/>
      <c r="B1375" s="37" t="s">
        <v>6029</v>
      </c>
      <c r="C1375" s="37" t="s">
        <v>6030</v>
      </c>
      <c r="D1375" s="37" t="s">
        <v>4434</v>
      </c>
      <c r="E1375" s="37">
        <v>19140261</v>
      </c>
      <c r="F1375" s="37">
        <v>19140580</v>
      </c>
      <c r="G1375" s="37" t="s">
        <v>6031</v>
      </c>
      <c r="H1375" s="37"/>
      <c r="I1375" s="37"/>
    </row>
    <row r="1376" s="16" customFormat="1" ht="15" spans="1:9">
      <c r="A1376" s="41"/>
      <c r="B1376" s="37" t="s">
        <v>6032</v>
      </c>
      <c r="C1376" s="37" t="s">
        <v>6033</v>
      </c>
      <c r="D1376" s="37" t="s">
        <v>4434</v>
      </c>
      <c r="E1376" s="37">
        <v>19141135</v>
      </c>
      <c r="F1376" s="37">
        <v>19142737</v>
      </c>
      <c r="G1376" s="37" t="s">
        <v>6034</v>
      </c>
      <c r="H1376" s="37" t="s">
        <v>6035</v>
      </c>
      <c r="I1376" s="37" t="s">
        <v>6036</v>
      </c>
    </row>
    <row r="1377" s="16" customFormat="1" ht="15" spans="1:9">
      <c r="A1377" s="41"/>
      <c r="B1377" s="37" t="s">
        <v>6037</v>
      </c>
      <c r="C1377" s="37" t="s">
        <v>6038</v>
      </c>
      <c r="D1377" s="37" t="s">
        <v>4434</v>
      </c>
      <c r="E1377" s="37">
        <v>19148240</v>
      </c>
      <c r="F1377" s="37">
        <v>19150820</v>
      </c>
      <c r="G1377" s="37" t="s">
        <v>6039</v>
      </c>
      <c r="H1377" s="37"/>
      <c r="I1377" s="37"/>
    </row>
    <row r="1378" s="16" customFormat="1" ht="15" spans="1:9">
      <c r="A1378" s="41"/>
      <c r="B1378" s="37" t="s">
        <v>6040</v>
      </c>
      <c r="C1378" s="37" t="s">
        <v>6041</v>
      </c>
      <c r="D1378" s="37" t="s">
        <v>4434</v>
      </c>
      <c r="E1378" s="37">
        <v>19153663</v>
      </c>
      <c r="F1378" s="37">
        <v>19154041</v>
      </c>
      <c r="G1378" s="37" t="s">
        <v>6042</v>
      </c>
      <c r="H1378" s="37"/>
      <c r="I1378" s="37"/>
    </row>
    <row r="1379" s="16" customFormat="1" ht="15" spans="1:9">
      <c r="A1379" s="41"/>
      <c r="B1379" s="37" t="s">
        <v>6043</v>
      </c>
      <c r="C1379" s="37" t="s">
        <v>6044</v>
      </c>
      <c r="D1379" s="37" t="s">
        <v>4434</v>
      </c>
      <c r="E1379" s="37">
        <v>19154719</v>
      </c>
      <c r="F1379" s="37">
        <v>19157137</v>
      </c>
      <c r="G1379" s="37" t="s">
        <v>6045</v>
      </c>
      <c r="H1379" s="37" t="s">
        <v>6046</v>
      </c>
      <c r="I1379" s="37" t="s">
        <v>6047</v>
      </c>
    </row>
    <row r="1380" s="16" customFormat="1" ht="15" spans="1:9">
      <c r="A1380" s="41"/>
      <c r="B1380" s="37" t="s">
        <v>6048</v>
      </c>
      <c r="C1380" s="37" t="s">
        <v>6049</v>
      </c>
      <c r="D1380" s="37" t="s">
        <v>4434</v>
      </c>
      <c r="E1380" s="37">
        <v>19164733</v>
      </c>
      <c r="F1380" s="37">
        <v>19169051</v>
      </c>
      <c r="G1380" s="37" t="s">
        <v>6050</v>
      </c>
      <c r="H1380" s="37" t="s">
        <v>6051</v>
      </c>
      <c r="I1380" s="37" t="s">
        <v>6052</v>
      </c>
    </row>
    <row r="1381" s="16" customFormat="1" ht="15" spans="1:9">
      <c r="A1381" s="41"/>
      <c r="B1381" s="37" t="s">
        <v>6053</v>
      </c>
      <c r="C1381" s="37" t="s">
        <v>6054</v>
      </c>
      <c r="D1381" s="37" t="s">
        <v>4434</v>
      </c>
      <c r="E1381" s="37">
        <v>19197737</v>
      </c>
      <c r="F1381" s="37">
        <v>19199701</v>
      </c>
      <c r="G1381" s="37" t="s">
        <v>6055</v>
      </c>
      <c r="H1381" s="37" t="s">
        <v>6056</v>
      </c>
      <c r="I1381" s="37" t="s">
        <v>6057</v>
      </c>
    </row>
    <row r="1382" s="16" customFormat="1" ht="15" spans="1:9">
      <c r="A1382" s="41"/>
      <c r="B1382" s="37" t="s">
        <v>6058</v>
      </c>
      <c r="C1382" s="37" t="s">
        <v>6059</v>
      </c>
      <c r="D1382" s="37" t="s">
        <v>4434</v>
      </c>
      <c r="E1382" s="37">
        <v>19230574</v>
      </c>
      <c r="F1382" s="37">
        <v>19231108</v>
      </c>
      <c r="G1382" s="37" t="s">
        <v>6060</v>
      </c>
      <c r="H1382" s="37" t="s">
        <v>6061</v>
      </c>
      <c r="I1382" s="37" t="s">
        <v>6062</v>
      </c>
    </row>
    <row r="1383" s="16" customFormat="1" ht="15" spans="1:9">
      <c r="A1383" s="41"/>
      <c r="B1383" s="37" t="s">
        <v>6063</v>
      </c>
      <c r="C1383" s="37" t="s">
        <v>6064</v>
      </c>
      <c r="D1383" s="37" t="s">
        <v>4434</v>
      </c>
      <c r="E1383" s="37">
        <v>19256875</v>
      </c>
      <c r="F1383" s="37">
        <v>19258084</v>
      </c>
      <c r="G1383" s="37" t="s">
        <v>6065</v>
      </c>
      <c r="H1383" s="37" t="s">
        <v>6066</v>
      </c>
      <c r="I1383" s="37" t="s">
        <v>386</v>
      </c>
    </row>
    <row r="1384" s="16" customFormat="1" ht="15" spans="1:9">
      <c r="A1384" s="41"/>
      <c r="B1384" s="37" t="s">
        <v>6067</v>
      </c>
      <c r="C1384" s="37" t="s">
        <v>6068</v>
      </c>
      <c r="D1384" s="37" t="s">
        <v>4434</v>
      </c>
      <c r="E1384" s="37">
        <v>19289247</v>
      </c>
      <c r="F1384" s="37">
        <v>19289493</v>
      </c>
      <c r="G1384" s="37" t="s">
        <v>6069</v>
      </c>
      <c r="H1384" s="37"/>
      <c r="I1384" s="37"/>
    </row>
    <row r="1385" s="16" customFormat="1" ht="15" spans="1:9">
      <c r="A1385" s="41"/>
      <c r="B1385" s="37" t="s">
        <v>6070</v>
      </c>
      <c r="C1385" s="37" t="s">
        <v>6071</v>
      </c>
      <c r="D1385" s="37" t="s">
        <v>4434</v>
      </c>
      <c r="E1385" s="37">
        <v>19289771</v>
      </c>
      <c r="F1385" s="37">
        <v>19290419</v>
      </c>
      <c r="G1385" s="37" t="s">
        <v>6072</v>
      </c>
      <c r="H1385" s="37" t="s">
        <v>6073</v>
      </c>
      <c r="I1385" s="37" t="s">
        <v>6074</v>
      </c>
    </row>
    <row r="1386" s="16" customFormat="1" ht="15" spans="1:9">
      <c r="A1386" s="41"/>
      <c r="B1386" s="37" t="s">
        <v>6075</v>
      </c>
      <c r="C1386" s="37" t="s">
        <v>6076</v>
      </c>
      <c r="D1386" s="37" t="s">
        <v>4434</v>
      </c>
      <c r="E1386" s="37">
        <v>19375991</v>
      </c>
      <c r="F1386" s="37">
        <v>19378957</v>
      </c>
      <c r="G1386" s="37" t="s">
        <v>6077</v>
      </c>
      <c r="H1386" s="37" t="s">
        <v>288</v>
      </c>
      <c r="I1386" s="37" t="s">
        <v>289</v>
      </c>
    </row>
    <row r="1387" s="16" customFormat="1" ht="15" spans="1:9">
      <c r="A1387" s="41"/>
      <c r="B1387" s="37" t="s">
        <v>6078</v>
      </c>
      <c r="C1387" s="37" t="s">
        <v>6079</v>
      </c>
      <c r="D1387" s="37" t="s">
        <v>4434</v>
      </c>
      <c r="E1387" s="37">
        <v>19396932</v>
      </c>
      <c r="F1387" s="37">
        <v>19405856</v>
      </c>
      <c r="G1387" s="37" t="s">
        <v>6080</v>
      </c>
      <c r="H1387" s="37" t="s">
        <v>298</v>
      </c>
      <c r="I1387" s="37" t="s">
        <v>299</v>
      </c>
    </row>
    <row r="1388" s="16" customFormat="1" ht="15" spans="1:9">
      <c r="A1388" s="41"/>
      <c r="B1388" s="37" t="s">
        <v>6081</v>
      </c>
      <c r="C1388" s="37" t="s">
        <v>6082</v>
      </c>
      <c r="D1388" s="37" t="s">
        <v>4434</v>
      </c>
      <c r="E1388" s="37">
        <v>19442195</v>
      </c>
      <c r="F1388" s="37">
        <v>19447825</v>
      </c>
      <c r="G1388" s="37" t="s">
        <v>6083</v>
      </c>
      <c r="H1388" s="37" t="s">
        <v>6084</v>
      </c>
      <c r="I1388" s="37" t="s">
        <v>428</v>
      </c>
    </row>
    <row r="1389" s="16" customFormat="1" ht="15" spans="1:9">
      <c r="A1389" s="41"/>
      <c r="B1389" s="37" t="s">
        <v>6085</v>
      </c>
      <c r="C1389" s="37" t="s">
        <v>6086</v>
      </c>
      <c r="D1389" s="37" t="s">
        <v>4434</v>
      </c>
      <c r="E1389" s="37">
        <v>19454857</v>
      </c>
      <c r="F1389" s="37">
        <v>19456187</v>
      </c>
      <c r="G1389" s="37" t="s">
        <v>6087</v>
      </c>
      <c r="H1389" s="37" t="s">
        <v>6088</v>
      </c>
      <c r="I1389" s="37" t="s">
        <v>428</v>
      </c>
    </row>
    <row r="1390" s="16" customFormat="1" ht="15" spans="1:9">
      <c r="A1390" s="41"/>
      <c r="B1390" s="37" t="s">
        <v>6089</v>
      </c>
      <c r="C1390" s="37" t="s">
        <v>6090</v>
      </c>
      <c r="D1390" s="37" t="s">
        <v>4434</v>
      </c>
      <c r="E1390" s="37">
        <v>19477158</v>
      </c>
      <c r="F1390" s="37">
        <v>19477508</v>
      </c>
      <c r="G1390" s="37" t="s">
        <v>6091</v>
      </c>
      <c r="H1390" s="37" t="s">
        <v>6092</v>
      </c>
      <c r="I1390" s="37" t="s">
        <v>6093</v>
      </c>
    </row>
    <row r="1391" s="16" customFormat="1" ht="15" spans="1:9">
      <c r="A1391" s="41"/>
      <c r="B1391" s="37" t="s">
        <v>6094</v>
      </c>
      <c r="C1391" s="37" t="s">
        <v>6095</v>
      </c>
      <c r="D1391" s="37" t="s">
        <v>4434</v>
      </c>
      <c r="E1391" s="37">
        <v>19478001</v>
      </c>
      <c r="F1391" s="37">
        <v>19478526</v>
      </c>
      <c r="G1391" s="37" t="s">
        <v>6096</v>
      </c>
      <c r="H1391" s="37"/>
      <c r="I1391" s="37"/>
    </row>
    <row r="1392" s="16" customFormat="1" ht="15" spans="1:9">
      <c r="A1392" s="41"/>
      <c r="B1392" s="37" t="s">
        <v>6097</v>
      </c>
      <c r="C1392" s="37" t="s">
        <v>6098</v>
      </c>
      <c r="D1392" s="37" t="s">
        <v>4434</v>
      </c>
      <c r="E1392" s="37">
        <v>19491991</v>
      </c>
      <c r="F1392" s="37">
        <v>19494366</v>
      </c>
      <c r="G1392" s="37" t="s">
        <v>6099</v>
      </c>
      <c r="H1392" s="37" t="s">
        <v>6100</v>
      </c>
      <c r="I1392" s="37" t="s">
        <v>6101</v>
      </c>
    </row>
    <row r="1393" s="16" customFormat="1" ht="15" spans="1:9">
      <c r="A1393" s="41"/>
      <c r="B1393" s="37" t="s">
        <v>6102</v>
      </c>
      <c r="C1393" s="37" t="s">
        <v>6103</v>
      </c>
      <c r="D1393" s="37" t="s">
        <v>4434</v>
      </c>
      <c r="E1393" s="37">
        <v>19549310</v>
      </c>
      <c r="F1393" s="37">
        <v>19554674</v>
      </c>
      <c r="G1393" s="37" t="s">
        <v>6104</v>
      </c>
      <c r="H1393" s="37"/>
      <c r="I1393" s="37"/>
    </row>
    <row r="1394" s="16" customFormat="1" ht="15" spans="1:9">
      <c r="A1394" s="41"/>
      <c r="B1394" s="37" t="s">
        <v>6105</v>
      </c>
      <c r="C1394" s="37" t="s">
        <v>6106</v>
      </c>
      <c r="D1394" s="37" t="s">
        <v>4434</v>
      </c>
      <c r="E1394" s="37">
        <v>19629204</v>
      </c>
      <c r="F1394" s="37">
        <v>19631498</v>
      </c>
      <c r="G1394" s="37" t="s">
        <v>6107</v>
      </c>
      <c r="H1394" s="37" t="s">
        <v>6108</v>
      </c>
      <c r="I1394" s="37" t="s">
        <v>805</v>
      </c>
    </row>
    <row r="1395" s="16" customFormat="1" ht="15" spans="1:9">
      <c r="A1395" s="41"/>
      <c r="B1395" s="37" t="s">
        <v>6109</v>
      </c>
      <c r="C1395" s="37" t="s">
        <v>6110</v>
      </c>
      <c r="D1395" s="37" t="s">
        <v>4434</v>
      </c>
      <c r="E1395" s="37">
        <v>19688059</v>
      </c>
      <c r="F1395" s="37">
        <v>19690786</v>
      </c>
      <c r="G1395" s="37" t="s">
        <v>6111</v>
      </c>
      <c r="H1395" s="37" t="s">
        <v>6112</v>
      </c>
      <c r="I1395" s="37" t="s">
        <v>6113</v>
      </c>
    </row>
    <row r="1396" s="16" customFormat="1" ht="15" spans="1:9">
      <c r="A1396" s="41"/>
      <c r="B1396" s="37" t="s">
        <v>6114</v>
      </c>
      <c r="C1396" s="37" t="s">
        <v>6115</v>
      </c>
      <c r="D1396" s="37" t="s">
        <v>4434</v>
      </c>
      <c r="E1396" s="37">
        <v>19691380</v>
      </c>
      <c r="F1396" s="37">
        <v>19693603</v>
      </c>
      <c r="G1396" s="37" t="s">
        <v>6116</v>
      </c>
      <c r="H1396" s="37" t="s">
        <v>6112</v>
      </c>
      <c r="I1396" s="37" t="s">
        <v>6113</v>
      </c>
    </row>
    <row r="1397" s="16" customFormat="1" ht="15" spans="1:9">
      <c r="A1397" s="41"/>
      <c r="B1397" s="37" t="s">
        <v>6117</v>
      </c>
      <c r="C1397" s="37" t="s">
        <v>6118</v>
      </c>
      <c r="D1397" s="37" t="s">
        <v>4434</v>
      </c>
      <c r="E1397" s="37">
        <v>19702326</v>
      </c>
      <c r="F1397" s="37">
        <v>19704985</v>
      </c>
      <c r="G1397" s="37" t="s">
        <v>6119</v>
      </c>
      <c r="H1397" s="37" t="s">
        <v>6120</v>
      </c>
      <c r="I1397" s="37" t="s">
        <v>6121</v>
      </c>
    </row>
    <row r="1398" s="16" customFormat="1" ht="15" spans="1:9">
      <c r="A1398" s="41"/>
      <c r="B1398" s="37" t="s">
        <v>6122</v>
      </c>
      <c r="C1398" s="37" t="s">
        <v>6123</v>
      </c>
      <c r="D1398" s="37" t="s">
        <v>4434</v>
      </c>
      <c r="E1398" s="37">
        <v>19749654</v>
      </c>
      <c r="F1398" s="37">
        <v>19750038</v>
      </c>
      <c r="G1398" s="37" t="s">
        <v>6124</v>
      </c>
      <c r="H1398" s="37"/>
      <c r="I1398" s="37"/>
    </row>
    <row r="1399" s="16" customFormat="1" ht="15" spans="1:9">
      <c r="A1399" s="41"/>
      <c r="B1399" s="37" t="s">
        <v>6125</v>
      </c>
      <c r="C1399" s="37" t="s">
        <v>6126</v>
      </c>
      <c r="D1399" s="37" t="s">
        <v>4434</v>
      </c>
      <c r="E1399" s="37">
        <v>19751071</v>
      </c>
      <c r="F1399" s="37">
        <v>19752113</v>
      </c>
      <c r="G1399" s="37" t="s">
        <v>6127</v>
      </c>
      <c r="H1399" s="37" t="s">
        <v>6128</v>
      </c>
      <c r="I1399" s="37" t="s">
        <v>6129</v>
      </c>
    </row>
    <row r="1400" s="16" customFormat="1" ht="15" spans="1:9">
      <c r="A1400" s="41"/>
      <c r="B1400" s="37" t="s">
        <v>6130</v>
      </c>
      <c r="C1400" s="37" t="s">
        <v>6131</v>
      </c>
      <c r="D1400" s="37" t="s">
        <v>4434</v>
      </c>
      <c r="E1400" s="37">
        <v>19752193</v>
      </c>
      <c r="F1400" s="37">
        <v>19752720</v>
      </c>
      <c r="G1400" s="37" t="s">
        <v>6132</v>
      </c>
      <c r="H1400" s="37" t="s">
        <v>6128</v>
      </c>
      <c r="I1400" s="37" t="s">
        <v>6129</v>
      </c>
    </row>
    <row r="1401" s="16" customFormat="1" ht="15" spans="1:9">
      <c r="A1401" s="41"/>
      <c r="B1401" s="37" t="s">
        <v>6133</v>
      </c>
      <c r="C1401" s="37" t="s">
        <v>6134</v>
      </c>
      <c r="D1401" s="37" t="s">
        <v>4434</v>
      </c>
      <c r="E1401" s="37">
        <v>19771575</v>
      </c>
      <c r="F1401" s="37">
        <v>19772872</v>
      </c>
      <c r="G1401" s="37" t="s">
        <v>6135</v>
      </c>
      <c r="H1401" s="37"/>
      <c r="I1401" s="37"/>
    </row>
    <row r="1402" s="16" customFormat="1" ht="15" spans="1:9">
      <c r="A1402" s="41"/>
      <c r="B1402" s="37" t="s">
        <v>6136</v>
      </c>
      <c r="C1402" s="37" t="s">
        <v>6137</v>
      </c>
      <c r="D1402" s="37" t="s">
        <v>4434</v>
      </c>
      <c r="E1402" s="37">
        <v>19776409</v>
      </c>
      <c r="F1402" s="37">
        <v>19778577</v>
      </c>
      <c r="G1402" s="37" t="s">
        <v>6138</v>
      </c>
      <c r="H1402" s="37" t="s">
        <v>311</v>
      </c>
      <c r="I1402" s="37" t="s">
        <v>312</v>
      </c>
    </row>
    <row r="1403" s="16" customFormat="1" ht="15" spans="1:9">
      <c r="A1403" s="41"/>
      <c r="B1403" s="37" t="s">
        <v>6139</v>
      </c>
      <c r="C1403" s="37" t="s">
        <v>6140</v>
      </c>
      <c r="D1403" s="37" t="s">
        <v>4434</v>
      </c>
      <c r="E1403" s="37">
        <v>19791943</v>
      </c>
      <c r="F1403" s="37">
        <v>19793429</v>
      </c>
      <c r="G1403" s="37" t="s">
        <v>6141</v>
      </c>
      <c r="H1403" s="37" t="s">
        <v>6142</v>
      </c>
      <c r="I1403" s="37" t="s">
        <v>3789</v>
      </c>
    </row>
    <row r="1404" s="16" customFormat="1" ht="15" spans="1:9">
      <c r="A1404" s="41"/>
      <c r="B1404" s="37" t="s">
        <v>6143</v>
      </c>
      <c r="C1404" s="37" t="s">
        <v>6144</v>
      </c>
      <c r="D1404" s="37" t="s">
        <v>4434</v>
      </c>
      <c r="E1404" s="37">
        <v>19795400</v>
      </c>
      <c r="F1404" s="37">
        <v>19796947</v>
      </c>
      <c r="G1404" s="37" t="s">
        <v>6145</v>
      </c>
      <c r="H1404" s="37" t="s">
        <v>316</v>
      </c>
      <c r="I1404" s="37" t="s">
        <v>317</v>
      </c>
    </row>
    <row r="1405" s="16" customFormat="1" ht="15" spans="1:9">
      <c r="A1405" s="41"/>
      <c r="B1405" s="37" t="s">
        <v>6146</v>
      </c>
      <c r="C1405" s="37" t="s">
        <v>6147</v>
      </c>
      <c r="D1405" s="37" t="s">
        <v>4434</v>
      </c>
      <c r="E1405" s="37">
        <v>19797023</v>
      </c>
      <c r="F1405" s="37">
        <v>19797281</v>
      </c>
      <c r="G1405" s="37" t="s">
        <v>6148</v>
      </c>
      <c r="H1405" s="37" t="s">
        <v>6149</v>
      </c>
      <c r="I1405" s="37" t="s">
        <v>317</v>
      </c>
    </row>
    <row r="1406" s="16" customFormat="1" ht="15" spans="1:9">
      <c r="A1406" s="41"/>
      <c r="B1406" s="37" t="s">
        <v>6150</v>
      </c>
      <c r="C1406" s="37" t="s">
        <v>6151</v>
      </c>
      <c r="D1406" s="37" t="s">
        <v>4434</v>
      </c>
      <c r="E1406" s="37">
        <v>19818801</v>
      </c>
      <c r="F1406" s="37">
        <v>19819304</v>
      </c>
      <c r="G1406" s="37" t="s">
        <v>6152</v>
      </c>
      <c r="H1406" s="37" t="s">
        <v>6153</v>
      </c>
      <c r="I1406" s="37" t="s">
        <v>6154</v>
      </c>
    </row>
    <row r="1407" s="16" customFormat="1" ht="15" spans="1:9">
      <c r="A1407" s="41"/>
      <c r="B1407" s="37" t="s">
        <v>6155</v>
      </c>
      <c r="C1407" s="37" t="s">
        <v>6156</v>
      </c>
      <c r="D1407" s="37" t="s">
        <v>4434</v>
      </c>
      <c r="E1407" s="37">
        <v>19821199</v>
      </c>
      <c r="F1407" s="37">
        <v>19822592</v>
      </c>
      <c r="G1407" s="37" t="s">
        <v>6157</v>
      </c>
      <c r="H1407" s="37"/>
      <c r="I1407" s="37"/>
    </row>
    <row r="1408" s="16" customFormat="1" ht="15" spans="1:9">
      <c r="A1408" s="41"/>
      <c r="B1408" s="37" t="s">
        <v>6158</v>
      </c>
      <c r="C1408" s="37" t="s">
        <v>6159</v>
      </c>
      <c r="D1408" s="37" t="s">
        <v>4434</v>
      </c>
      <c r="E1408" s="37">
        <v>19833288</v>
      </c>
      <c r="F1408" s="37">
        <v>19835056</v>
      </c>
      <c r="G1408" s="37" t="s">
        <v>6160</v>
      </c>
      <c r="H1408" s="37" t="s">
        <v>321</v>
      </c>
      <c r="I1408" s="37" t="s">
        <v>322</v>
      </c>
    </row>
    <row r="1409" s="16" customFormat="1" ht="15" spans="1:9">
      <c r="A1409" s="41"/>
      <c r="B1409" s="37" t="s">
        <v>6161</v>
      </c>
      <c r="C1409" s="37" t="s">
        <v>6162</v>
      </c>
      <c r="D1409" s="37" t="s">
        <v>4434</v>
      </c>
      <c r="E1409" s="37">
        <v>19835540</v>
      </c>
      <c r="F1409" s="37">
        <v>19836993</v>
      </c>
      <c r="G1409" s="37" t="s">
        <v>6163</v>
      </c>
      <c r="H1409" s="37" t="s">
        <v>326</v>
      </c>
      <c r="I1409" s="37" t="s">
        <v>327</v>
      </c>
    </row>
    <row r="1410" s="16" customFormat="1" ht="15" spans="1:9">
      <c r="A1410" s="41"/>
      <c r="B1410" s="37" t="s">
        <v>6164</v>
      </c>
      <c r="C1410" s="37" t="s">
        <v>6165</v>
      </c>
      <c r="D1410" s="37" t="s">
        <v>4434</v>
      </c>
      <c r="E1410" s="37">
        <v>19838513</v>
      </c>
      <c r="F1410" s="37">
        <v>19839209</v>
      </c>
      <c r="G1410" s="37" t="s">
        <v>6166</v>
      </c>
      <c r="H1410" s="37" t="s">
        <v>6167</v>
      </c>
      <c r="I1410" s="37" t="s">
        <v>332</v>
      </c>
    </row>
    <row r="1411" s="16" customFormat="1" ht="15" spans="1:9">
      <c r="A1411" s="41"/>
      <c r="B1411" s="37" t="s">
        <v>6168</v>
      </c>
      <c r="C1411" s="37" t="s">
        <v>6169</v>
      </c>
      <c r="D1411" s="37" t="s">
        <v>4434</v>
      </c>
      <c r="E1411" s="37">
        <v>19840410</v>
      </c>
      <c r="F1411" s="37">
        <v>19841599</v>
      </c>
      <c r="G1411" s="37" t="s">
        <v>6170</v>
      </c>
      <c r="H1411" s="37" t="s">
        <v>339</v>
      </c>
      <c r="I1411" s="37" t="s">
        <v>340</v>
      </c>
    </row>
    <row r="1412" s="16" customFormat="1" ht="15" spans="1:9">
      <c r="A1412" s="41"/>
      <c r="B1412" s="37" t="s">
        <v>6171</v>
      </c>
      <c r="C1412" s="37" t="s">
        <v>6172</v>
      </c>
      <c r="D1412" s="37" t="s">
        <v>4434</v>
      </c>
      <c r="E1412" s="37">
        <v>19904541</v>
      </c>
      <c r="F1412" s="37">
        <v>19904906</v>
      </c>
      <c r="G1412" s="37" t="s">
        <v>6173</v>
      </c>
      <c r="H1412" s="37" t="s">
        <v>6174</v>
      </c>
      <c r="I1412" s="37" t="s">
        <v>348</v>
      </c>
    </row>
    <row r="1413" s="16" customFormat="1" ht="15" spans="1:9">
      <c r="A1413" s="41"/>
      <c r="B1413" s="37" t="s">
        <v>6175</v>
      </c>
      <c r="C1413" s="37" t="s">
        <v>6176</v>
      </c>
      <c r="D1413" s="37" t="s">
        <v>4434</v>
      </c>
      <c r="E1413" s="37">
        <v>19905039</v>
      </c>
      <c r="F1413" s="37">
        <v>19905828</v>
      </c>
      <c r="G1413" s="37" t="s">
        <v>6177</v>
      </c>
      <c r="H1413" s="37" t="s">
        <v>347</v>
      </c>
      <c r="I1413" s="37" t="s">
        <v>348</v>
      </c>
    </row>
    <row r="1414" s="16" customFormat="1" ht="15" spans="1:9">
      <c r="A1414" s="41"/>
      <c r="B1414" s="37" t="s">
        <v>6178</v>
      </c>
      <c r="C1414" s="37" t="s">
        <v>6179</v>
      </c>
      <c r="D1414" s="37" t="s">
        <v>4434</v>
      </c>
      <c r="E1414" s="37">
        <v>19906018</v>
      </c>
      <c r="F1414" s="37">
        <v>19906111</v>
      </c>
      <c r="G1414" s="37" t="s">
        <v>6180</v>
      </c>
      <c r="H1414" s="37"/>
      <c r="I1414" s="37"/>
    </row>
    <row r="1415" s="16" customFormat="1" ht="15" spans="1:9">
      <c r="A1415" s="41"/>
      <c r="B1415" s="37" t="s">
        <v>6181</v>
      </c>
      <c r="C1415" s="37" t="s">
        <v>6182</v>
      </c>
      <c r="D1415" s="37" t="s">
        <v>4434</v>
      </c>
      <c r="E1415" s="37">
        <v>19906161</v>
      </c>
      <c r="F1415" s="37">
        <v>19907072</v>
      </c>
      <c r="G1415" s="37" t="s">
        <v>6183</v>
      </c>
      <c r="H1415" s="37" t="s">
        <v>352</v>
      </c>
      <c r="I1415" s="37" t="s">
        <v>353</v>
      </c>
    </row>
    <row r="1416" s="16" customFormat="1" ht="15" spans="1:9">
      <c r="A1416" s="41"/>
      <c r="B1416" s="37" t="s">
        <v>6184</v>
      </c>
      <c r="C1416" s="37" t="s">
        <v>6185</v>
      </c>
      <c r="D1416" s="37" t="s">
        <v>4434</v>
      </c>
      <c r="E1416" s="37">
        <v>19908920</v>
      </c>
      <c r="F1416" s="37">
        <v>19909166</v>
      </c>
      <c r="G1416" s="37" t="s">
        <v>6186</v>
      </c>
      <c r="H1416" s="37" t="s">
        <v>347</v>
      </c>
      <c r="I1416" s="37" t="s">
        <v>348</v>
      </c>
    </row>
    <row r="1417" s="16" customFormat="1" ht="15" spans="1:9">
      <c r="A1417" s="41"/>
      <c r="B1417" s="37" t="s">
        <v>6187</v>
      </c>
      <c r="C1417" s="37" t="s">
        <v>6188</v>
      </c>
      <c r="D1417" s="37" t="s">
        <v>4434</v>
      </c>
      <c r="E1417" s="37">
        <v>19909260</v>
      </c>
      <c r="F1417" s="37">
        <v>19914308</v>
      </c>
      <c r="G1417" s="37" t="s">
        <v>6189</v>
      </c>
      <c r="H1417" s="37" t="s">
        <v>360</v>
      </c>
      <c r="I1417" s="37" t="s">
        <v>361</v>
      </c>
    </row>
    <row r="1418" s="16" customFormat="1" ht="15" spans="1:9">
      <c r="A1418" s="41"/>
      <c r="B1418" s="37" t="s">
        <v>6190</v>
      </c>
      <c r="C1418" s="37" t="s">
        <v>6191</v>
      </c>
      <c r="D1418" s="37" t="s">
        <v>4434</v>
      </c>
      <c r="E1418" s="37">
        <v>19914415</v>
      </c>
      <c r="F1418" s="37">
        <v>19914866</v>
      </c>
      <c r="G1418" s="37" t="s">
        <v>6192</v>
      </c>
      <c r="H1418" s="37" t="s">
        <v>360</v>
      </c>
      <c r="I1418" s="37" t="s">
        <v>361</v>
      </c>
    </row>
    <row r="1419" s="16" customFormat="1" ht="15" spans="1:9">
      <c r="A1419" s="41"/>
      <c r="B1419" s="37" t="s">
        <v>6193</v>
      </c>
      <c r="C1419" s="37" t="s">
        <v>6194</v>
      </c>
      <c r="D1419" s="37" t="s">
        <v>4434</v>
      </c>
      <c r="E1419" s="37">
        <v>19925134</v>
      </c>
      <c r="F1419" s="37">
        <v>19926639</v>
      </c>
      <c r="G1419" s="37" t="s">
        <v>6195</v>
      </c>
      <c r="H1419" s="37" t="s">
        <v>368</v>
      </c>
      <c r="I1419" s="37" t="s">
        <v>369</v>
      </c>
    </row>
    <row r="1420" s="16" customFormat="1" ht="15" spans="1:9">
      <c r="A1420" s="41"/>
      <c r="B1420" s="37" t="s">
        <v>6196</v>
      </c>
      <c r="C1420" s="37" t="s">
        <v>6197</v>
      </c>
      <c r="D1420" s="37" t="s">
        <v>4434</v>
      </c>
      <c r="E1420" s="37">
        <v>19956869</v>
      </c>
      <c r="F1420" s="37">
        <v>19958053</v>
      </c>
      <c r="G1420" s="37" t="s">
        <v>6198</v>
      </c>
      <c r="H1420" s="37" t="s">
        <v>381</v>
      </c>
      <c r="I1420" s="37" t="s">
        <v>210</v>
      </c>
    </row>
    <row r="1421" s="16" customFormat="1" ht="15" spans="1:9">
      <c r="A1421" s="41"/>
      <c r="B1421" s="37" t="s">
        <v>6199</v>
      </c>
      <c r="C1421" s="37" t="s">
        <v>6200</v>
      </c>
      <c r="D1421" s="37" t="s">
        <v>4434</v>
      </c>
      <c r="E1421" s="37">
        <v>19958178</v>
      </c>
      <c r="F1421" s="37">
        <v>19958536</v>
      </c>
      <c r="G1421" s="37" t="s">
        <v>6201</v>
      </c>
      <c r="H1421" s="37" t="s">
        <v>381</v>
      </c>
      <c r="I1421" s="37" t="s">
        <v>210</v>
      </c>
    </row>
    <row r="1422" s="16" customFormat="1" ht="15" spans="1:9">
      <c r="A1422" s="41"/>
      <c r="B1422" s="37" t="s">
        <v>6202</v>
      </c>
      <c r="C1422" s="37" t="s">
        <v>6203</v>
      </c>
      <c r="D1422" s="37" t="s">
        <v>4434</v>
      </c>
      <c r="E1422" s="37">
        <v>19958935</v>
      </c>
      <c r="F1422" s="37">
        <v>19959925</v>
      </c>
      <c r="G1422" s="37" t="s">
        <v>6204</v>
      </c>
      <c r="H1422" s="37" t="s">
        <v>385</v>
      </c>
      <c r="I1422" s="37" t="s">
        <v>386</v>
      </c>
    </row>
    <row r="1423" s="16" customFormat="1" ht="15" spans="1:9">
      <c r="A1423" s="41"/>
      <c r="B1423" s="37" t="s">
        <v>6205</v>
      </c>
      <c r="C1423" s="37" t="s">
        <v>6206</v>
      </c>
      <c r="D1423" s="37" t="s">
        <v>4434</v>
      </c>
      <c r="E1423" s="37">
        <v>19982918</v>
      </c>
      <c r="F1423" s="37">
        <v>19985389</v>
      </c>
      <c r="G1423" s="37" t="s">
        <v>6207</v>
      </c>
      <c r="H1423" s="37" t="s">
        <v>390</v>
      </c>
      <c r="I1423" s="37" t="s">
        <v>391</v>
      </c>
    </row>
    <row r="1424" s="16" customFormat="1" ht="15" spans="1:9">
      <c r="A1424" s="41"/>
      <c r="B1424" s="37" t="s">
        <v>6208</v>
      </c>
      <c r="C1424" s="37" t="s">
        <v>6209</v>
      </c>
      <c r="D1424" s="37" t="s">
        <v>4434</v>
      </c>
      <c r="E1424" s="37">
        <v>20017197</v>
      </c>
      <c r="F1424" s="37">
        <v>20017937</v>
      </c>
      <c r="G1424" s="37" t="s">
        <v>6210</v>
      </c>
      <c r="H1424" s="37" t="s">
        <v>405</v>
      </c>
      <c r="I1424" s="37" t="s">
        <v>406</v>
      </c>
    </row>
    <row r="1425" s="16" customFormat="1" ht="15" spans="1:9">
      <c r="A1425" s="41"/>
      <c r="B1425" s="37" t="s">
        <v>6211</v>
      </c>
      <c r="C1425" s="37" t="s">
        <v>6212</v>
      </c>
      <c r="D1425" s="37" t="s">
        <v>4434</v>
      </c>
      <c r="E1425" s="37">
        <v>20049023</v>
      </c>
      <c r="F1425" s="37">
        <v>20049266</v>
      </c>
      <c r="G1425" s="37" t="s">
        <v>6213</v>
      </c>
      <c r="H1425" s="37"/>
      <c r="I1425" s="37"/>
    </row>
    <row r="1426" s="16" customFormat="1" ht="15" spans="1:9">
      <c r="A1426" s="41"/>
      <c r="B1426" s="37" t="s">
        <v>6214</v>
      </c>
      <c r="C1426" s="37" t="s">
        <v>6215</v>
      </c>
      <c r="D1426" s="37" t="s">
        <v>4434</v>
      </c>
      <c r="E1426" s="37">
        <v>20049457</v>
      </c>
      <c r="F1426" s="37">
        <v>20050282</v>
      </c>
      <c r="G1426" s="37" t="s">
        <v>6216</v>
      </c>
      <c r="H1426" s="37"/>
      <c r="I1426" s="37"/>
    </row>
    <row r="1427" s="16" customFormat="1" ht="15" spans="1:9">
      <c r="A1427" s="41"/>
      <c r="B1427" s="37" t="s">
        <v>6217</v>
      </c>
      <c r="C1427" s="37" t="s">
        <v>6218</v>
      </c>
      <c r="D1427" s="37" t="s">
        <v>4434</v>
      </c>
      <c r="E1427" s="37">
        <v>20052313</v>
      </c>
      <c r="F1427" s="37">
        <v>20058153</v>
      </c>
      <c r="G1427" s="37" t="s">
        <v>6219</v>
      </c>
      <c r="H1427" s="37" t="s">
        <v>6220</v>
      </c>
      <c r="I1427" s="37" t="s">
        <v>6221</v>
      </c>
    </row>
    <row r="1428" s="16" customFormat="1" ht="15" spans="1:9">
      <c r="A1428" s="41"/>
      <c r="B1428" s="37" t="s">
        <v>6222</v>
      </c>
      <c r="C1428" s="37" t="s">
        <v>6223</v>
      </c>
      <c r="D1428" s="37" t="s">
        <v>4434</v>
      </c>
      <c r="E1428" s="37">
        <v>20077519</v>
      </c>
      <c r="F1428" s="37">
        <v>20080348</v>
      </c>
      <c r="G1428" s="37" t="s">
        <v>6224</v>
      </c>
      <c r="H1428" s="37"/>
      <c r="I1428" s="37"/>
    </row>
    <row r="1429" s="16" customFormat="1" ht="15" spans="1:9">
      <c r="A1429" s="41"/>
      <c r="B1429" s="37" t="s">
        <v>6225</v>
      </c>
      <c r="C1429" s="37" t="s">
        <v>6226</v>
      </c>
      <c r="D1429" s="37" t="s">
        <v>4434</v>
      </c>
      <c r="E1429" s="37">
        <v>20085939</v>
      </c>
      <c r="F1429" s="37">
        <v>20086940</v>
      </c>
      <c r="G1429" s="37" t="s">
        <v>6227</v>
      </c>
      <c r="H1429" s="37" t="s">
        <v>6228</v>
      </c>
      <c r="I1429" s="37" t="s">
        <v>1154</v>
      </c>
    </row>
    <row r="1430" s="16" customFormat="1" ht="15" spans="1:9">
      <c r="A1430" s="41"/>
      <c r="B1430" s="37" t="s">
        <v>6229</v>
      </c>
      <c r="C1430" s="37" t="s">
        <v>6230</v>
      </c>
      <c r="D1430" s="37" t="s">
        <v>4434</v>
      </c>
      <c r="E1430" s="37">
        <v>20094433</v>
      </c>
      <c r="F1430" s="37">
        <v>20094971</v>
      </c>
      <c r="G1430" s="37" t="s">
        <v>6231</v>
      </c>
      <c r="H1430" s="37"/>
      <c r="I1430" s="37"/>
    </row>
    <row r="1431" s="16" customFormat="1" ht="15" spans="1:9">
      <c r="A1431" s="41"/>
      <c r="B1431" s="37" t="s">
        <v>6232</v>
      </c>
      <c r="C1431" s="37" t="s">
        <v>6233</v>
      </c>
      <c r="D1431" s="37" t="s">
        <v>4434</v>
      </c>
      <c r="E1431" s="37">
        <v>20130638</v>
      </c>
      <c r="F1431" s="37">
        <v>20131207</v>
      </c>
      <c r="G1431" s="37" t="s">
        <v>6234</v>
      </c>
      <c r="H1431" s="37" t="s">
        <v>6235</v>
      </c>
      <c r="I1431" s="37" t="s">
        <v>6236</v>
      </c>
    </row>
    <row r="1432" s="16" customFormat="1" ht="15" spans="1:9">
      <c r="A1432" s="41"/>
      <c r="B1432" s="37" t="s">
        <v>6237</v>
      </c>
      <c r="C1432" s="37" t="s">
        <v>6238</v>
      </c>
      <c r="D1432" s="37" t="s">
        <v>4434</v>
      </c>
      <c r="E1432" s="37">
        <v>20135472</v>
      </c>
      <c r="F1432" s="37">
        <v>20137080</v>
      </c>
      <c r="G1432" s="37" t="s">
        <v>6239</v>
      </c>
      <c r="H1432" s="37" t="s">
        <v>6240</v>
      </c>
      <c r="I1432" s="37" t="s">
        <v>210</v>
      </c>
    </row>
    <row r="1433" s="16" customFormat="1" ht="15" spans="1:9">
      <c r="A1433" s="41"/>
      <c r="B1433" s="37" t="s">
        <v>6241</v>
      </c>
      <c r="C1433" s="37" t="s">
        <v>6242</v>
      </c>
      <c r="D1433" s="37" t="s">
        <v>4434</v>
      </c>
      <c r="E1433" s="37">
        <v>20140304</v>
      </c>
      <c r="F1433" s="37">
        <v>20142234</v>
      </c>
      <c r="G1433" s="37" t="s">
        <v>6243</v>
      </c>
      <c r="H1433" s="37" t="s">
        <v>6244</v>
      </c>
      <c r="I1433" s="37" t="s">
        <v>6245</v>
      </c>
    </row>
    <row r="1434" s="16" customFormat="1" ht="15" spans="1:9">
      <c r="A1434" s="41"/>
      <c r="B1434" s="37" t="s">
        <v>6246</v>
      </c>
      <c r="C1434" s="37" t="s">
        <v>6247</v>
      </c>
      <c r="D1434" s="37" t="s">
        <v>4434</v>
      </c>
      <c r="E1434" s="37">
        <v>20168904</v>
      </c>
      <c r="F1434" s="37">
        <v>20169066</v>
      </c>
      <c r="G1434" s="37" t="s">
        <v>6248</v>
      </c>
      <c r="H1434" s="37" t="s">
        <v>6249</v>
      </c>
      <c r="I1434" s="37" t="s">
        <v>6250</v>
      </c>
    </row>
    <row r="1435" s="16" customFormat="1" ht="15" spans="1:9">
      <c r="A1435" s="41"/>
      <c r="B1435" s="37" t="s">
        <v>6251</v>
      </c>
      <c r="C1435" s="37" t="s">
        <v>6252</v>
      </c>
      <c r="D1435" s="37" t="s">
        <v>4434</v>
      </c>
      <c r="E1435" s="37">
        <v>20170565</v>
      </c>
      <c r="F1435" s="37">
        <v>20171121</v>
      </c>
      <c r="G1435" s="37" t="s">
        <v>6253</v>
      </c>
      <c r="H1435" s="37" t="s">
        <v>6254</v>
      </c>
      <c r="I1435" s="37" t="s">
        <v>6255</v>
      </c>
    </row>
    <row r="1436" s="16" customFormat="1" ht="15" spans="1:9">
      <c r="A1436" s="41"/>
      <c r="B1436" s="37" t="s">
        <v>6256</v>
      </c>
      <c r="C1436" s="37" t="s">
        <v>6257</v>
      </c>
      <c r="D1436" s="37" t="s">
        <v>4434</v>
      </c>
      <c r="E1436" s="37">
        <v>20179703</v>
      </c>
      <c r="F1436" s="37">
        <v>20180542</v>
      </c>
      <c r="G1436" s="37" t="s">
        <v>6258</v>
      </c>
      <c r="H1436" s="37"/>
      <c r="I1436" s="37"/>
    </row>
    <row r="1437" s="16" customFormat="1" ht="15" spans="1:9">
      <c r="A1437" s="41"/>
      <c r="B1437" s="37" t="s">
        <v>6259</v>
      </c>
      <c r="C1437" s="37" t="s">
        <v>6260</v>
      </c>
      <c r="D1437" s="37" t="s">
        <v>4434</v>
      </c>
      <c r="E1437" s="37">
        <v>20182765</v>
      </c>
      <c r="F1437" s="37">
        <v>20183561</v>
      </c>
      <c r="G1437" s="37" t="s">
        <v>6261</v>
      </c>
      <c r="H1437" s="37" t="s">
        <v>6262</v>
      </c>
      <c r="I1437" s="37" t="s">
        <v>6263</v>
      </c>
    </row>
    <row r="1438" s="16" customFormat="1" ht="15" spans="1:9">
      <c r="A1438" s="41"/>
      <c r="B1438" s="37" t="s">
        <v>6264</v>
      </c>
      <c r="C1438" s="37" t="s">
        <v>6265</v>
      </c>
      <c r="D1438" s="37" t="s">
        <v>4434</v>
      </c>
      <c r="E1438" s="37">
        <v>20185714</v>
      </c>
      <c r="F1438" s="37">
        <v>20187867</v>
      </c>
      <c r="G1438" s="37" t="s">
        <v>6266</v>
      </c>
      <c r="H1438" s="37" t="s">
        <v>6267</v>
      </c>
      <c r="I1438" s="37" t="s">
        <v>6268</v>
      </c>
    </row>
    <row r="1439" s="16" customFormat="1" ht="15" spans="1:9">
      <c r="A1439" s="41"/>
      <c r="B1439" s="37" t="s">
        <v>6269</v>
      </c>
      <c r="C1439" s="37" t="s">
        <v>6270</v>
      </c>
      <c r="D1439" s="37" t="s">
        <v>4434</v>
      </c>
      <c r="E1439" s="37">
        <v>20204220</v>
      </c>
      <c r="F1439" s="37">
        <v>20205278</v>
      </c>
      <c r="G1439" s="37" t="s">
        <v>6271</v>
      </c>
      <c r="H1439" s="37"/>
      <c r="I1439" s="37"/>
    </row>
    <row r="1440" s="16" customFormat="1" ht="15" spans="1:9">
      <c r="A1440" s="41"/>
      <c r="B1440" s="37" t="s">
        <v>6272</v>
      </c>
      <c r="C1440" s="37" t="s">
        <v>6273</v>
      </c>
      <c r="D1440" s="37" t="s">
        <v>4434</v>
      </c>
      <c r="E1440" s="37">
        <v>20207063</v>
      </c>
      <c r="F1440" s="37">
        <v>20207729</v>
      </c>
      <c r="G1440" s="37" t="s">
        <v>6274</v>
      </c>
      <c r="H1440" s="37" t="s">
        <v>6275</v>
      </c>
      <c r="I1440" s="37" t="s">
        <v>210</v>
      </c>
    </row>
    <row r="1441" s="16" customFormat="1" ht="15" spans="1:9">
      <c r="A1441" s="41"/>
      <c r="B1441" s="37" t="s">
        <v>6276</v>
      </c>
      <c r="C1441" s="37" t="s">
        <v>6277</v>
      </c>
      <c r="D1441" s="37" t="s">
        <v>4434</v>
      </c>
      <c r="E1441" s="37">
        <v>20233502</v>
      </c>
      <c r="F1441" s="37">
        <v>20236175</v>
      </c>
      <c r="G1441" s="37" t="s">
        <v>6278</v>
      </c>
      <c r="H1441" s="37" t="s">
        <v>422</v>
      </c>
      <c r="I1441" s="37" t="s">
        <v>423</v>
      </c>
    </row>
    <row r="1442" s="16" customFormat="1" ht="15" spans="1:9">
      <c r="A1442" s="41"/>
      <c r="B1442" s="37" t="s">
        <v>6279</v>
      </c>
      <c r="C1442" s="37" t="s">
        <v>6280</v>
      </c>
      <c r="D1442" s="37" t="s">
        <v>4434</v>
      </c>
      <c r="E1442" s="37">
        <v>20328326</v>
      </c>
      <c r="F1442" s="37">
        <v>20331474</v>
      </c>
      <c r="G1442" s="37" t="s">
        <v>6281</v>
      </c>
      <c r="H1442" s="37"/>
      <c r="I1442" s="37"/>
    </row>
    <row r="1443" s="16" customFormat="1" ht="15" spans="1:9">
      <c r="A1443" s="41"/>
      <c r="B1443" s="37" t="s">
        <v>6282</v>
      </c>
      <c r="C1443" s="37" t="s">
        <v>6283</v>
      </c>
      <c r="D1443" s="37" t="s">
        <v>4434</v>
      </c>
      <c r="E1443" s="37">
        <v>20349901</v>
      </c>
      <c r="F1443" s="37">
        <v>20352597</v>
      </c>
      <c r="G1443" s="37" t="s">
        <v>6284</v>
      </c>
      <c r="H1443" s="37" t="s">
        <v>6073</v>
      </c>
      <c r="I1443" s="37" t="s">
        <v>6074</v>
      </c>
    </row>
    <row r="1444" s="16" customFormat="1" ht="15" spans="1:9">
      <c r="A1444" s="41"/>
      <c r="B1444" s="37" t="s">
        <v>6285</v>
      </c>
      <c r="C1444" s="37" t="s">
        <v>6286</v>
      </c>
      <c r="D1444" s="37" t="s">
        <v>4434</v>
      </c>
      <c r="E1444" s="37">
        <v>20361300</v>
      </c>
      <c r="F1444" s="37">
        <v>20363011</v>
      </c>
      <c r="G1444" s="37" t="s">
        <v>6287</v>
      </c>
      <c r="H1444" s="37" t="s">
        <v>6288</v>
      </c>
      <c r="I1444" s="37" t="s">
        <v>189</v>
      </c>
    </row>
    <row r="1445" s="16" customFormat="1" ht="15" spans="1:9">
      <c r="A1445" s="41"/>
      <c r="B1445" s="37" t="s">
        <v>6289</v>
      </c>
      <c r="C1445" s="37" t="s">
        <v>6290</v>
      </c>
      <c r="D1445" s="37" t="s">
        <v>4434</v>
      </c>
      <c r="E1445" s="37">
        <v>20369286</v>
      </c>
      <c r="F1445" s="37">
        <v>20369819</v>
      </c>
      <c r="G1445" s="37" t="s">
        <v>6291</v>
      </c>
      <c r="H1445" s="37"/>
      <c r="I1445" s="37"/>
    </row>
    <row r="1446" s="16" customFormat="1" ht="15" spans="1:9">
      <c r="A1446" s="41"/>
      <c r="B1446" s="37" t="s">
        <v>6292</v>
      </c>
      <c r="C1446" s="37" t="s">
        <v>6293</v>
      </c>
      <c r="D1446" s="37" t="s">
        <v>4434</v>
      </c>
      <c r="E1446" s="37">
        <v>20370443</v>
      </c>
      <c r="F1446" s="37">
        <v>20371183</v>
      </c>
      <c r="G1446" s="37" t="s">
        <v>6294</v>
      </c>
      <c r="H1446" s="37" t="s">
        <v>6295</v>
      </c>
      <c r="I1446" s="37" t="s">
        <v>6296</v>
      </c>
    </row>
    <row r="1447" s="16" customFormat="1" ht="15" spans="1:9">
      <c r="A1447" s="41"/>
      <c r="B1447" s="37" t="s">
        <v>6297</v>
      </c>
      <c r="C1447" s="37" t="s">
        <v>6298</v>
      </c>
      <c r="D1447" s="37" t="s">
        <v>4434</v>
      </c>
      <c r="E1447" s="37">
        <v>20371355</v>
      </c>
      <c r="F1447" s="37">
        <v>20372161</v>
      </c>
      <c r="G1447" s="37" t="s">
        <v>6299</v>
      </c>
      <c r="H1447" s="37" t="s">
        <v>6300</v>
      </c>
      <c r="I1447" s="37" t="s">
        <v>6301</v>
      </c>
    </row>
    <row r="1448" s="16" customFormat="1" ht="15" spans="1:9">
      <c r="A1448" s="41"/>
      <c r="B1448" s="37" t="s">
        <v>6302</v>
      </c>
      <c r="C1448" s="37" t="s">
        <v>6303</v>
      </c>
      <c r="D1448" s="37" t="s">
        <v>4434</v>
      </c>
      <c r="E1448" s="37">
        <v>20392537</v>
      </c>
      <c r="F1448" s="37">
        <v>20393759</v>
      </c>
      <c r="G1448" s="37" t="s">
        <v>6304</v>
      </c>
      <c r="H1448" s="37" t="s">
        <v>443</v>
      </c>
      <c r="I1448" s="37" t="s">
        <v>444</v>
      </c>
    </row>
    <row r="1449" s="16" customFormat="1" ht="15" spans="1:9">
      <c r="A1449" s="41"/>
      <c r="B1449" s="37" t="s">
        <v>6305</v>
      </c>
      <c r="C1449" s="37" t="s">
        <v>6306</v>
      </c>
      <c r="D1449" s="37" t="s">
        <v>4434</v>
      </c>
      <c r="E1449" s="37">
        <v>20436446</v>
      </c>
      <c r="F1449" s="37">
        <v>20437360</v>
      </c>
      <c r="G1449" s="37" t="s">
        <v>6307</v>
      </c>
      <c r="H1449" s="37"/>
      <c r="I1449" s="37"/>
    </row>
    <row r="1450" s="16" customFormat="1" ht="15" spans="1:9">
      <c r="A1450" s="41"/>
      <c r="B1450" s="37" t="s">
        <v>6308</v>
      </c>
      <c r="C1450" s="37" t="s">
        <v>6309</v>
      </c>
      <c r="D1450" s="37" t="s">
        <v>4434</v>
      </c>
      <c r="E1450" s="37">
        <v>20568512</v>
      </c>
      <c r="F1450" s="37">
        <v>20572099</v>
      </c>
      <c r="G1450" s="37" t="s">
        <v>6310</v>
      </c>
      <c r="H1450" s="37" t="s">
        <v>6311</v>
      </c>
      <c r="I1450" s="37" t="s">
        <v>6312</v>
      </c>
    </row>
    <row r="1451" s="16" customFormat="1" ht="15" spans="1:9">
      <c r="A1451" s="41"/>
      <c r="B1451" s="37" t="s">
        <v>6313</v>
      </c>
      <c r="C1451" s="37" t="s">
        <v>6314</v>
      </c>
      <c r="D1451" s="37" t="s">
        <v>4434</v>
      </c>
      <c r="E1451" s="37">
        <v>20579881</v>
      </c>
      <c r="F1451" s="37">
        <v>20580999</v>
      </c>
      <c r="G1451" s="37" t="s">
        <v>6315</v>
      </c>
      <c r="H1451" s="37" t="s">
        <v>6311</v>
      </c>
      <c r="I1451" s="37" t="s">
        <v>6312</v>
      </c>
    </row>
    <row r="1452" s="16" customFormat="1" ht="15" spans="1:9">
      <c r="A1452" s="41"/>
      <c r="B1452" s="37" t="s">
        <v>6316</v>
      </c>
      <c r="C1452" s="37" t="s">
        <v>6317</v>
      </c>
      <c r="D1452" s="37" t="s">
        <v>4434</v>
      </c>
      <c r="E1452" s="37">
        <v>20593104</v>
      </c>
      <c r="F1452" s="37">
        <v>20594486</v>
      </c>
      <c r="G1452" s="37" t="s">
        <v>6318</v>
      </c>
      <c r="H1452" s="37" t="s">
        <v>6319</v>
      </c>
      <c r="I1452" s="37" t="s">
        <v>6320</v>
      </c>
    </row>
    <row r="1453" s="16" customFormat="1" ht="15" spans="1:9">
      <c r="A1453" s="41"/>
      <c r="B1453" s="37" t="s">
        <v>6321</v>
      </c>
      <c r="C1453" s="37" t="s">
        <v>6322</v>
      </c>
      <c r="D1453" s="37" t="s">
        <v>4434</v>
      </c>
      <c r="E1453" s="37">
        <v>20594563</v>
      </c>
      <c r="F1453" s="37">
        <v>20594934</v>
      </c>
      <c r="G1453" s="37" t="s">
        <v>6323</v>
      </c>
      <c r="H1453" s="37"/>
      <c r="I1453" s="37"/>
    </row>
    <row r="1454" s="16" customFormat="1" ht="15" spans="1:9">
      <c r="A1454" s="41"/>
      <c r="B1454" s="37" t="s">
        <v>6324</v>
      </c>
      <c r="C1454" s="37" t="s">
        <v>6325</v>
      </c>
      <c r="D1454" s="37" t="s">
        <v>4434</v>
      </c>
      <c r="E1454" s="37">
        <v>20594995</v>
      </c>
      <c r="F1454" s="37">
        <v>20601540</v>
      </c>
      <c r="G1454" s="37" t="s">
        <v>6326</v>
      </c>
      <c r="H1454" s="37" t="s">
        <v>6319</v>
      </c>
      <c r="I1454" s="37" t="s">
        <v>6320</v>
      </c>
    </row>
    <row r="1455" s="16" customFormat="1" ht="15" spans="1:9">
      <c r="A1455" s="41"/>
      <c r="B1455" s="37" t="s">
        <v>6327</v>
      </c>
      <c r="C1455" s="37" t="s">
        <v>6328</v>
      </c>
      <c r="D1455" s="37" t="s">
        <v>4434</v>
      </c>
      <c r="E1455" s="37">
        <v>20605623</v>
      </c>
      <c r="F1455" s="37">
        <v>20606707</v>
      </c>
      <c r="G1455" s="37" t="s">
        <v>6329</v>
      </c>
      <c r="H1455" s="37" t="s">
        <v>6330</v>
      </c>
      <c r="I1455" s="37" t="s">
        <v>6331</v>
      </c>
    </row>
    <row r="1456" s="16" customFormat="1" ht="15" spans="1:9">
      <c r="A1456" s="41"/>
      <c r="B1456" s="37" t="s">
        <v>6332</v>
      </c>
      <c r="C1456" s="37" t="s">
        <v>6333</v>
      </c>
      <c r="D1456" s="37" t="s">
        <v>4434</v>
      </c>
      <c r="E1456" s="37">
        <v>20611865</v>
      </c>
      <c r="F1456" s="37">
        <v>20612515</v>
      </c>
      <c r="G1456" s="37" t="s">
        <v>6334</v>
      </c>
      <c r="H1456" s="37" t="s">
        <v>6330</v>
      </c>
      <c r="I1456" s="37" t="s">
        <v>6331</v>
      </c>
    </row>
    <row r="1457" s="16" customFormat="1" ht="15" spans="1:9">
      <c r="A1457" s="41"/>
      <c r="B1457" s="37" t="s">
        <v>6335</v>
      </c>
      <c r="C1457" s="37" t="s">
        <v>6336</v>
      </c>
      <c r="D1457" s="37" t="s">
        <v>4434</v>
      </c>
      <c r="E1457" s="37">
        <v>20621568</v>
      </c>
      <c r="F1457" s="37">
        <v>20626864</v>
      </c>
      <c r="G1457" s="37" t="s">
        <v>6337</v>
      </c>
      <c r="H1457" s="37" t="s">
        <v>480</v>
      </c>
      <c r="I1457" s="37" t="s">
        <v>481</v>
      </c>
    </row>
    <row r="1458" s="16" customFormat="1" ht="15" spans="1:9">
      <c r="A1458" s="41"/>
      <c r="B1458" s="37" t="s">
        <v>6338</v>
      </c>
      <c r="C1458" s="37" t="s">
        <v>6339</v>
      </c>
      <c r="D1458" s="37" t="s">
        <v>4434</v>
      </c>
      <c r="E1458" s="37">
        <v>20633595</v>
      </c>
      <c r="F1458" s="37">
        <v>20635025</v>
      </c>
      <c r="G1458" s="37" t="s">
        <v>6340</v>
      </c>
      <c r="H1458" s="37" t="s">
        <v>6341</v>
      </c>
      <c r="I1458" s="37" t="s">
        <v>6342</v>
      </c>
    </row>
    <row r="1459" s="16" customFormat="1" ht="15" spans="1:9">
      <c r="A1459" s="41"/>
      <c r="B1459" s="37" t="s">
        <v>6343</v>
      </c>
      <c r="C1459" s="37" t="s">
        <v>6344</v>
      </c>
      <c r="D1459" s="37" t="s">
        <v>4434</v>
      </c>
      <c r="E1459" s="37">
        <v>20638680</v>
      </c>
      <c r="F1459" s="37">
        <v>20639199</v>
      </c>
      <c r="G1459" s="37" t="s">
        <v>6345</v>
      </c>
      <c r="H1459" s="37" t="s">
        <v>6346</v>
      </c>
      <c r="I1459" s="37" t="s">
        <v>1936</v>
      </c>
    </row>
    <row r="1460" s="16" customFormat="1" ht="15" spans="1:9">
      <c r="A1460" s="41"/>
      <c r="B1460" s="37" t="s">
        <v>6347</v>
      </c>
      <c r="C1460" s="37" t="s">
        <v>6348</v>
      </c>
      <c r="D1460" s="37" t="s">
        <v>4434</v>
      </c>
      <c r="E1460" s="37">
        <v>20646230</v>
      </c>
      <c r="F1460" s="37">
        <v>20647560</v>
      </c>
      <c r="G1460" s="37" t="s">
        <v>6349</v>
      </c>
      <c r="H1460" s="37" t="s">
        <v>6350</v>
      </c>
      <c r="I1460" s="37" t="s">
        <v>1217</v>
      </c>
    </row>
    <row r="1461" s="16" customFormat="1" ht="15" spans="1:9">
      <c r="A1461" s="41"/>
      <c r="B1461" s="37" t="s">
        <v>6351</v>
      </c>
      <c r="C1461" s="37" t="s">
        <v>6352</v>
      </c>
      <c r="D1461" s="37" t="s">
        <v>4434</v>
      </c>
      <c r="E1461" s="37">
        <v>20754090</v>
      </c>
      <c r="F1461" s="37">
        <v>20754468</v>
      </c>
      <c r="G1461" s="37" t="s">
        <v>6353</v>
      </c>
      <c r="H1461" s="37" t="s">
        <v>6354</v>
      </c>
      <c r="I1461" s="37" t="s">
        <v>6355</v>
      </c>
    </row>
    <row r="1462" s="16" customFormat="1" ht="15" spans="1:9">
      <c r="A1462" s="41"/>
      <c r="B1462" s="37" t="s">
        <v>6356</v>
      </c>
      <c r="C1462" s="37" t="s">
        <v>6357</v>
      </c>
      <c r="D1462" s="37" t="s">
        <v>4434</v>
      </c>
      <c r="E1462" s="37">
        <v>20754526</v>
      </c>
      <c r="F1462" s="37">
        <v>20755754</v>
      </c>
      <c r="G1462" s="37" t="s">
        <v>6358</v>
      </c>
      <c r="H1462" s="37" t="s">
        <v>6359</v>
      </c>
      <c r="I1462" s="37" t="s">
        <v>6355</v>
      </c>
    </row>
    <row r="1463" s="16" customFormat="1" ht="15" spans="1:9">
      <c r="A1463" s="41"/>
      <c r="B1463" s="37" t="s">
        <v>6360</v>
      </c>
      <c r="C1463" s="37" t="s">
        <v>6361</v>
      </c>
      <c r="D1463" s="37" t="s">
        <v>4434</v>
      </c>
      <c r="E1463" s="37">
        <v>20756009</v>
      </c>
      <c r="F1463" s="37">
        <v>20757506</v>
      </c>
      <c r="G1463" s="37" t="s">
        <v>6362</v>
      </c>
      <c r="H1463" s="37" t="s">
        <v>485</v>
      </c>
      <c r="I1463" s="37" t="s">
        <v>486</v>
      </c>
    </row>
    <row r="1464" s="16" customFormat="1" ht="15" spans="1:9">
      <c r="A1464" s="41"/>
      <c r="B1464" s="37" t="s">
        <v>6363</v>
      </c>
      <c r="C1464" s="37" t="s">
        <v>6364</v>
      </c>
      <c r="D1464" s="37" t="s">
        <v>4434</v>
      </c>
      <c r="E1464" s="37">
        <v>20767904</v>
      </c>
      <c r="F1464" s="37">
        <v>20769055</v>
      </c>
      <c r="G1464" s="37" t="s">
        <v>6365</v>
      </c>
      <c r="H1464" s="37" t="s">
        <v>6366</v>
      </c>
      <c r="I1464" s="37" t="s">
        <v>1936</v>
      </c>
    </row>
    <row r="1465" s="16" customFormat="1" ht="15" spans="1:9">
      <c r="A1465" s="41"/>
      <c r="B1465" s="37" t="s">
        <v>6367</v>
      </c>
      <c r="C1465" s="37" t="s">
        <v>6368</v>
      </c>
      <c r="D1465" s="37" t="s">
        <v>4434</v>
      </c>
      <c r="E1465" s="37">
        <v>20776004</v>
      </c>
      <c r="F1465" s="37">
        <v>20776534</v>
      </c>
      <c r="G1465" s="37" t="s">
        <v>6369</v>
      </c>
      <c r="H1465" s="37" t="s">
        <v>6366</v>
      </c>
      <c r="I1465" s="37" t="s">
        <v>1936</v>
      </c>
    </row>
    <row r="1466" s="16" customFormat="1" ht="15" spans="1:9">
      <c r="A1466" s="41"/>
      <c r="B1466" s="37" t="s">
        <v>6370</v>
      </c>
      <c r="C1466" s="37" t="s">
        <v>6371</v>
      </c>
      <c r="D1466" s="37" t="s">
        <v>4434</v>
      </c>
      <c r="E1466" s="37">
        <v>20790662</v>
      </c>
      <c r="F1466" s="37">
        <v>20793283</v>
      </c>
      <c r="G1466" s="37" t="s">
        <v>6372</v>
      </c>
      <c r="H1466" s="37" t="s">
        <v>490</v>
      </c>
      <c r="I1466" s="37" t="s">
        <v>491</v>
      </c>
    </row>
    <row r="1467" s="16" customFormat="1" ht="15" spans="1:9">
      <c r="A1467" s="41"/>
      <c r="B1467" s="37" t="s">
        <v>6373</v>
      </c>
      <c r="C1467" s="37" t="s">
        <v>6374</v>
      </c>
      <c r="D1467" s="37" t="s">
        <v>4434</v>
      </c>
      <c r="E1467" s="37">
        <v>20804801</v>
      </c>
      <c r="F1467" s="37">
        <v>20805474</v>
      </c>
      <c r="G1467" s="37" t="s">
        <v>6375</v>
      </c>
      <c r="H1467" s="37"/>
      <c r="I1467" s="37"/>
    </row>
    <row r="1468" s="16" customFormat="1" ht="15" spans="1:9">
      <c r="A1468" s="41"/>
      <c r="B1468" s="37" t="s">
        <v>6376</v>
      </c>
      <c r="C1468" s="37" t="s">
        <v>6377</v>
      </c>
      <c r="D1468" s="37" t="s">
        <v>4434</v>
      </c>
      <c r="E1468" s="37">
        <v>20810460</v>
      </c>
      <c r="F1468" s="37">
        <v>20810724</v>
      </c>
      <c r="G1468" s="37" t="s">
        <v>6378</v>
      </c>
      <c r="H1468" s="37" t="s">
        <v>657</v>
      </c>
      <c r="I1468" s="37" t="s">
        <v>658</v>
      </c>
    </row>
    <row r="1469" s="16" customFormat="1" ht="15" spans="1:9">
      <c r="A1469" s="41"/>
      <c r="B1469" s="37" t="s">
        <v>6379</v>
      </c>
      <c r="C1469" s="37" t="s">
        <v>6380</v>
      </c>
      <c r="D1469" s="37" t="s">
        <v>4434</v>
      </c>
      <c r="E1469" s="37">
        <v>20820874</v>
      </c>
      <c r="F1469" s="37">
        <v>20822482</v>
      </c>
      <c r="G1469" s="37" t="s">
        <v>6381</v>
      </c>
      <c r="H1469" s="37" t="s">
        <v>6382</v>
      </c>
      <c r="I1469" s="37" t="s">
        <v>6383</v>
      </c>
    </row>
    <row r="1470" s="16" customFormat="1" ht="15" spans="1:9">
      <c r="A1470" s="41"/>
      <c r="B1470" s="37" t="s">
        <v>6384</v>
      </c>
      <c r="C1470" s="37" t="s">
        <v>6385</v>
      </c>
      <c r="D1470" s="37" t="s">
        <v>4434</v>
      </c>
      <c r="E1470" s="37">
        <v>20824306</v>
      </c>
      <c r="F1470" s="37">
        <v>20825617</v>
      </c>
      <c r="G1470" s="37" t="s">
        <v>6386</v>
      </c>
      <c r="H1470" s="37" t="s">
        <v>6387</v>
      </c>
      <c r="I1470" s="37" t="s">
        <v>6388</v>
      </c>
    </row>
    <row r="1471" s="16" customFormat="1" ht="15" spans="1:9">
      <c r="A1471" s="41"/>
      <c r="B1471" s="37" t="s">
        <v>6389</v>
      </c>
      <c r="C1471" s="37" t="s">
        <v>6390</v>
      </c>
      <c r="D1471" s="37" t="s">
        <v>4434</v>
      </c>
      <c r="E1471" s="37">
        <v>20825981</v>
      </c>
      <c r="F1471" s="37">
        <v>20828116</v>
      </c>
      <c r="G1471" s="37" t="s">
        <v>6391</v>
      </c>
      <c r="H1471" s="37" t="s">
        <v>6387</v>
      </c>
      <c r="I1471" s="37" t="s">
        <v>6388</v>
      </c>
    </row>
    <row r="1472" s="16" customFormat="1" ht="15" spans="1:9">
      <c r="A1472" s="41"/>
      <c r="B1472" s="37" t="s">
        <v>6392</v>
      </c>
      <c r="C1472" s="37" t="s">
        <v>28</v>
      </c>
      <c r="D1472" s="37" t="s">
        <v>4434</v>
      </c>
      <c r="E1472" s="37">
        <v>20831385</v>
      </c>
      <c r="F1472" s="37">
        <v>20833963</v>
      </c>
      <c r="G1472" s="37" t="s">
        <v>6393</v>
      </c>
      <c r="H1472" s="37" t="s">
        <v>6394</v>
      </c>
      <c r="I1472" s="37" t="s">
        <v>6395</v>
      </c>
    </row>
    <row r="1473" s="16" customFormat="1" ht="15" spans="1:9">
      <c r="A1473" s="41"/>
      <c r="B1473" s="37" t="s">
        <v>6396</v>
      </c>
      <c r="C1473" s="37" t="s">
        <v>6397</v>
      </c>
      <c r="D1473" s="37" t="s">
        <v>4434</v>
      </c>
      <c r="E1473" s="37">
        <v>20838455</v>
      </c>
      <c r="F1473" s="37">
        <v>20838689</v>
      </c>
      <c r="G1473" s="37" t="s">
        <v>6398</v>
      </c>
      <c r="H1473" s="37"/>
      <c r="I1473" s="37"/>
    </row>
    <row r="1474" s="16" customFormat="1" ht="15" spans="1:9">
      <c r="A1474" s="41"/>
      <c r="B1474" s="37" t="s">
        <v>6399</v>
      </c>
      <c r="C1474" s="37" t="s">
        <v>6400</v>
      </c>
      <c r="D1474" s="37" t="s">
        <v>4434</v>
      </c>
      <c r="E1474" s="37">
        <v>20916521</v>
      </c>
      <c r="F1474" s="37">
        <v>20916839</v>
      </c>
      <c r="G1474" s="37" t="s">
        <v>6401</v>
      </c>
      <c r="H1474" s="37"/>
      <c r="I1474" s="37"/>
    </row>
    <row r="1475" s="16" customFormat="1" ht="15" spans="1:9">
      <c r="A1475" s="41"/>
      <c r="B1475" s="37" t="s">
        <v>6402</v>
      </c>
      <c r="C1475" s="37" t="s">
        <v>6403</v>
      </c>
      <c r="D1475" s="37" t="s">
        <v>4434</v>
      </c>
      <c r="E1475" s="37">
        <v>20922886</v>
      </c>
      <c r="F1475" s="37">
        <v>20923522</v>
      </c>
      <c r="G1475" s="37" t="s">
        <v>6404</v>
      </c>
      <c r="H1475" s="37" t="s">
        <v>6405</v>
      </c>
      <c r="I1475" s="37" t="s">
        <v>6406</v>
      </c>
    </row>
    <row r="1476" s="16" customFormat="1" ht="15" spans="1:9">
      <c r="A1476" s="41"/>
      <c r="B1476" s="37" t="s">
        <v>6407</v>
      </c>
      <c r="C1476" s="37" t="s">
        <v>6408</v>
      </c>
      <c r="D1476" s="37" t="s">
        <v>4434</v>
      </c>
      <c r="E1476" s="37">
        <v>20924298</v>
      </c>
      <c r="F1476" s="37">
        <v>20926266</v>
      </c>
      <c r="G1476" s="37" t="s">
        <v>6409</v>
      </c>
      <c r="H1476" s="37" t="s">
        <v>3018</v>
      </c>
      <c r="I1476" s="37" t="s">
        <v>3019</v>
      </c>
    </row>
    <row r="1477" s="16" customFormat="1" ht="15" spans="1:9">
      <c r="A1477" s="41"/>
      <c r="B1477" s="37" t="s">
        <v>6410</v>
      </c>
      <c r="C1477" s="37" t="s">
        <v>6411</v>
      </c>
      <c r="D1477" s="37" t="s">
        <v>4434</v>
      </c>
      <c r="E1477" s="37">
        <v>20939402</v>
      </c>
      <c r="F1477" s="37">
        <v>20939723</v>
      </c>
      <c r="G1477" s="37" t="s">
        <v>6412</v>
      </c>
      <c r="H1477" s="37"/>
      <c r="I1477" s="37"/>
    </row>
    <row r="1478" s="16" customFormat="1" ht="15" spans="1:9">
      <c r="A1478" s="38"/>
      <c r="B1478" s="39" t="s">
        <v>6413</v>
      </c>
      <c r="C1478" s="39" t="s">
        <v>6414</v>
      </c>
      <c r="D1478" s="39" t="s">
        <v>4434</v>
      </c>
      <c r="E1478" s="39">
        <v>20939780</v>
      </c>
      <c r="F1478" s="39">
        <v>20940038</v>
      </c>
      <c r="G1478" s="39" t="s">
        <v>6415</v>
      </c>
      <c r="H1478" s="39" t="s">
        <v>929</v>
      </c>
      <c r="I1478" s="39" t="s">
        <v>930</v>
      </c>
    </row>
    <row r="1479" s="16" customFormat="1" ht="15" spans="1:9">
      <c r="A1479" s="40" t="s">
        <v>6416</v>
      </c>
      <c r="B1479" s="37" t="s">
        <v>6417</v>
      </c>
      <c r="C1479" s="37" t="s">
        <v>6418</v>
      </c>
      <c r="D1479" s="37" t="s">
        <v>4434</v>
      </c>
      <c r="E1479" s="37">
        <v>24408586</v>
      </c>
      <c r="F1479" s="37">
        <v>24410902</v>
      </c>
      <c r="G1479" s="37" t="s">
        <v>6419</v>
      </c>
      <c r="H1479" s="37" t="s">
        <v>6420</v>
      </c>
      <c r="I1479" s="37" t="s">
        <v>6421</v>
      </c>
    </row>
    <row r="1480" s="16" customFormat="1" ht="15" spans="1:9">
      <c r="A1480" s="41"/>
      <c r="B1480" s="37" t="s">
        <v>6422</v>
      </c>
      <c r="C1480" s="37" t="s">
        <v>6423</v>
      </c>
      <c r="D1480" s="37" t="s">
        <v>4434</v>
      </c>
      <c r="E1480" s="37">
        <v>24411221</v>
      </c>
      <c r="F1480" s="37">
        <v>24412682</v>
      </c>
      <c r="G1480" s="37" t="s">
        <v>6424</v>
      </c>
      <c r="H1480" s="37"/>
      <c r="I1480" s="37"/>
    </row>
    <row r="1481" s="16" customFormat="1" ht="15" spans="1:9">
      <c r="A1481" s="41"/>
      <c r="B1481" s="37" t="s">
        <v>6425</v>
      </c>
      <c r="C1481" s="37" t="s">
        <v>6426</v>
      </c>
      <c r="D1481" s="37" t="s">
        <v>4434</v>
      </c>
      <c r="E1481" s="37">
        <v>24420235</v>
      </c>
      <c r="F1481" s="37">
        <v>24421679</v>
      </c>
      <c r="G1481" s="37" t="s">
        <v>6427</v>
      </c>
      <c r="H1481" s="37" t="s">
        <v>6428</v>
      </c>
      <c r="I1481" s="37" t="s">
        <v>6429</v>
      </c>
    </row>
    <row r="1482" s="16" customFormat="1" ht="15" spans="1:9">
      <c r="A1482" s="41"/>
      <c r="B1482" s="37" t="s">
        <v>6430</v>
      </c>
      <c r="C1482" s="37" t="s">
        <v>6431</v>
      </c>
      <c r="D1482" s="37" t="s">
        <v>4434</v>
      </c>
      <c r="E1482" s="37">
        <v>24421747</v>
      </c>
      <c r="F1482" s="37">
        <v>24422816</v>
      </c>
      <c r="G1482" s="37" t="s">
        <v>6432</v>
      </c>
      <c r="H1482" s="37"/>
      <c r="I1482" s="37"/>
    </row>
    <row r="1483" s="16" customFormat="1" ht="15" spans="1:9">
      <c r="A1483" s="41"/>
      <c r="B1483" s="37" t="s">
        <v>6433</v>
      </c>
      <c r="C1483" s="37" t="s">
        <v>6434</v>
      </c>
      <c r="D1483" s="37" t="s">
        <v>4434</v>
      </c>
      <c r="E1483" s="37">
        <v>24422869</v>
      </c>
      <c r="F1483" s="37">
        <v>24424032</v>
      </c>
      <c r="G1483" s="37" t="s">
        <v>6435</v>
      </c>
      <c r="H1483" s="37" t="s">
        <v>6436</v>
      </c>
      <c r="I1483" s="37" t="s">
        <v>6437</v>
      </c>
    </row>
    <row r="1484" s="16" customFormat="1" ht="15" spans="1:9">
      <c r="A1484" s="41"/>
      <c r="B1484" s="37" t="s">
        <v>6438</v>
      </c>
      <c r="C1484" s="37" t="s">
        <v>6439</v>
      </c>
      <c r="D1484" s="37" t="s">
        <v>4434</v>
      </c>
      <c r="E1484" s="37">
        <v>24426836</v>
      </c>
      <c r="F1484" s="37">
        <v>24428095</v>
      </c>
      <c r="G1484" s="37" t="s">
        <v>6440</v>
      </c>
      <c r="H1484" s="37" t="s">
        <v>6441</v>
      </c>
      <c r="I1484" s="37" t="s">
        <v>6442</v>
      </c>
    </row>
    <row r="1485" s="16" customFormat="1" ht="15" spans="1:9">
      <c r="A1485" s="41"/>
      <c r="B1485" s="37" t="s">
        <v>6443</v>
      </c>
      <c r="C1485" s="37" t="s">
        <v>6444</v>
      </c>
      <c r="D1485" s="37" t="s">
        <v>4434</v>
      </c>
      <c r="E1485" s="37">
        <v>24429428</v>
      </c>
      <c r="F1485" s="37">
        <v>24431884</v>
      </c>
      <c r="G1485" s="37" t="s">
        <v>6445</v>
      </c>
      <c r="H1485" s="37" t="s">
        <v>6446</v>
      </c>
      <c r="I1485" s="37" t="s">
        <v>210</v>
      </c>
    </row>
    <row r="1486" s="16" customFormat="1" ht="15" spans="1:9">
      <c r="A1486" s="41"/>
      <c r="B1486" s="37" t="s">
        <v>6447</v>
      </c>
      <c r="C1486" s="37" t="s">
        <v>6448</v>
      </c>
      <c r="D1486" s="37" t="s">
        <v>4434</v>
      </c>
      <c r="E1486" s="37">
        <v>24486544</v>
      </c>
      <c r="F1486" s="37">
        <v>24489656</v>
      </c>
      <c r="G1486" s="37" t="s">
        <v>6449</v>
      </c>
      <c r="H1486" s="37" t="s">
        <v>6450</v>
      </c>
      <c r="I1486" s="37" t="s">
        <v>210</v>
      </c>
    </row>
    <row r="1487" s="16" customFormat="1" ht="15" spans="1:9">
      <c r="A1487" s="41"/>
      <c r="B1487" s="37" t="s">
        <v>6451</v>
      </c>
      <c r="C1487" s="37" t="s">
        <v>6452</v>
      </c>
      <c r="D1487" s="37" t="s">
        <v>4434</v>
      </c>
      <c r="E1487" s="37">
        <v>24497613</v>
      </c>
      <c r="F1487" s="37">
        <v>24500866</v>
      </c>
      <c r="G1487" s="37" t="s">
        <v>6453</v>
      </c>
      <c r="H1487" s="37" t="s">
        <v>6454</v>
      </c>
      <c r="I1487" s="37" t="s">
        <v>6455</v>
      </c>
    </row>
    <row r="1488" s="16" customFormat="1" ht="15" spans="1:9">
      <c r="A1488" s="41"/>
      <c r="B1488" s="37" t="s">
        <v>6456</v>
      </c>
      <c r="C1488" s="37" t="s">
        <v>6457</v>
      </c>
      <c r="D1488" s="37" t="s">
        <v>4434</v>
      </c>
      <c r="E1488" s="37">
        <v>24504571</v>
      </c>
      <c r="F1488" s="37">
        <v>24505902</v>
      </c>
      <c r="G1488" s="37" t="s">
        <v>6458</v>
      </c>
      <c r="H1488" s="37" t="s">
        <v>6459</v>
      </c>
      <c r="I1488" s="37" t="s">
        <v>6221</v>
      </c>
    </row>
    <row r="1489" s="16" customFormat="1" ht="15" spans="1:9">
      <c r="A1489" s="41"/>
      <c r="B1489" s="37" t="s">
        <v>6460</v>
      </c>
      <c r="C1489" s="37" t="s">
        <v>6461</v>
      </c>
      <c r="D1489" s="37" t="s">
        <v>4434</v>
      </c>
      <c r="E1489" s="37">
        <v>24524003</v>
      </c>
      <c r="F1489" s="37">
        <v>24525039</v>
      </c>
      <c r="G1489" s="37" t="s">
        <v>6462</v>
      </c>
      <c r="H1489" s="37" t="s">
        <v>6463</v>
      </c>
      <c r="I1489" s="37" t="s">
        <v>6464</v>
      </c>
    </row>
    <row r="1490" s="16" customFormat="1" ht="15" spans="1:9">
      <c r="A1490" s="41"/>
      <c r="B1490" s="37" t="s">
        <v>6465</v>
      </c>
      <c r="C1490" s="37" t="s">
        <v>6466</v>
      </c>
      <c r="D1490" s="37" t="s">
        <v>4434</v>
      </c>
      <c r="E1490" s="37">
        <v>24537182</v>
      </c>
      <c r="F1490" s="37">
        <v>24538398</v>
      </c>
      <c r="G1490" s="37" t="s">
        <v>6467</v>
      </c>
      <c r="H1490" s="37"/>
      <c r="I1490" s="37"/>
    </row>
    <row r="1491" s="16" customFormat="1" ht="15" spans="1:9">
      <c r="A1491" s="41"/>
      <c r="B1491" s="37" t="s">
        <v>6468</v>
      </c>
      <c r="C1491" s="37" t="s">
        <v>6469</v>
      </c>
      <c r="D1491" s="37" t="s">
        <v>4434</v>
      </c>
      <c r="E1491" s="37">
        <v>24540970</v>
      </c>
      <c r="F1491" s="37">
        <v>24547682</v>
      </c>
      <c r="G1491" s="37" t="s">
        <v>6470</v>
      </c>
      <c r="H1491" s="37" t="s">
        <v>6471</v>
      </c>
      <c r="I1491" s="37" t="s">
        <v>6472</v>
      </c>
    </row>
    <row r="1492" s="16" customFormat="1" ht="15" spans="1:9">
      <c r="A1492" s="41"/>
      <c r="B1492" s="37" t="s">
        <v>6473</v>
      </c>
      <c r="C1492" s="37" t="s">
        <v>6474</v>
      </c>
      <c r="D1492" s="37" t="s">
        <v>4434</v>
      </c>
      <c r="E1492" s="37">
        <v>24560094</v>
      </c>
      <c r="F1492" s="37">
        <v>24560966</v>
      </c>
      <c r="G1492" s="37" t="s">
        <v>6475</v>
      </c>
      <c r="H1492" s="37"/>
      <c r="I1492" s="37"/>
    </row>
    <row r="1493" s="16" customFormat="1" ht="15" spans="1:9">
      <c r="A1493" s="41"/>
      <c r="B1493" s="37" t="s">
        <v>6476</v>
      </c>
      <c r="C1493" s="37" t="s">
        <v>31</v>
      </c>
      <c r="D1493" s="37" t="s">
        <v>4434</v>
      </c>
      <c r="E1493" s="37">
        <v>24571745</v>
      </c>
      <c r="F1493" s="37">
        <v>24572142</v>
      </c>
      <c r="G1493" s="37" t="s">
        <v>6477</v>
      </c>
      <c r="H1493" s="37" t="s">
        <v>6478</v>
      </c>
      <c r="I1493" s="37" t="s">
        <v>6479</v>
      </c>
    </row>
    <row r="1494" s="16" customFormat="1" ht="15" spans="1:9">
      <c r="A1494" s="41"/>
      <c r="B1494" s="37" t="s">
        <v>6480</v>
      </c>
      <c r="C1494" s="37" t="s">
        <v>6481</v>
      </c>
      <c r="D1494" s="37" t="s">
        <v>4434</v>
      </c>
      <c r="E1494" s="37">
        <v>24572432</v>
      </c>
      <c r="F1494" s="37">
        <v>24572685</v>
      </c>
      <c r="G1494" s="37" t="s">
        <v>6482</v>
      </c>
      <c r="H1494" s="37"/>
      <c r="I1494" s="37"/>
    </row>
    <row r="1495" s="16" customFormat="1" ht="15" spans="1:9">
      <c r="A1495" s="41"/>
      <c r="B1495" s="37" t="s">
        <v>6483</v>
      </c>
      <c r="C1495" s="37" t="s">
        <v>6484</v>
      </c>
      <c r="D1495" s="37" t="s">
        <v>4434</v>
      </c>
      <c r="E1495" s="37">
        <v>24579480</v>
      </c>
      <c r="F1495" s="37">
        <v>24580944</v>
      </c>
      <c r="G1495" s="37" t="s">
        <v>6485</v>
      </c>
      <c r="H1495" s="37" t="s">
        <v>6486</v>
      </c>
      <c r="I1495" s="37" t="s">
        <v>210</v>
      </c>
    </row>
    <row r="1496" s="16" customFormat="1" ht="15" spans="1:9">
      <c r="A1496" s="41"/>
      <c r="B1496" s="37" t="s">
        <v>6487</v>
      </c>
      <c r="C1496" s="37" t="s">
        <v>6488</v>
      </c>
      <c r="D1496" s="37" t="s">
        <v>4434</v>
      </c>
      <c r="E1496" s="37">
        <v>24583776</v>
      </c>
      <c r="F1496" s="37">
        <v>24584455</v>
      </c>
      <c r="G1496" s="37" t="s">
        <v>6489</v>
      </c>
      <c r="H1496" s="37"/>
      <c r="I1496" s="37"/>
    </row>
    <row r="1497" s="16" customFormat="1" ht="15" spans="1:9">
      <c r="A1497" s="41"/>
      <c r="B1497" s="37" t="s">
        <v>6490</v>
      </c>
      <c r="C1497" s="37" t="s">
        <v>6491</v>
      </c>
      <c r="D1497" s="37" t="s">
        <v>4434</v>
      </c>
      <c r="E1497" s="37">
        <v>24592920</v>
      </c>
      <c r="F1497" s="37">
        <v>24594379</v>
      </c>
      <c r="G1497" s="37" t="s">
        <v>6492</v>
      </c>
      <c r="H1497" s="37" t="s">
        <v>6493</v>
      </c>
      <c r="I1497" s="37" t="s">
        <v>841</v>
      </c>
    </row>
    <row r="1498" s="16" customFormat="1" ht="15" spans="1:9">
      <c r="A1498" s="41"/>
      <c r="B1498" s="37" t="s">
        <v>6494</v>
      </c>
      <c r="C1498" s="37" t="s">
        <v>6495</v>
      </c>
      <c r="D1498" s="37" t="s">
        <v>4434</v>
      </c>
      <c r="E1498" s="37">
        <v>24618181</v>
      </c>
      <c r="F1498" s="37">
        <v>24619349</v>
      </c>
      <c r="G1498" s="37" t="s">
        <v>6496</v>
      </c>
      <c r="H1498" s="37" t="s">
        <v>6497</v>
      </c>
      <c r="I1498" s="37" t="s">
        <v>6498</v>
      </c>
    </row>
    <row r="1499" s="16" customFormat="1" ht="15" spans="1:9">
      <c r="A1499" s="41"/>
      <c r="B1499" s="37" t="s">
        <v>6499</v>
      </c>
      <c r="C1499" s="37" t="s">
        <v>6500</v>
      </c>
      <c r="D1499" s="37" t="s">
        <v>4434</v>
      </c>
      <c r="E1499" s="37">
        <v>24710234</v>
      </c>
      <c r="F1499" s="37">
        <v>24711403</v>
      </c>
      <c r="G1499" s="37" t="s">
        <v>6501</v>
      </c>
      <c r="H1499" s="37" t="s">
        <v>6502</v>
      </c>
      <c r="I1499" s="37" t="s">
        <v>6503</v>
      </c>
    </row>
    <row r="1500" s="16" customFormat="1" ht="15" spans="1:9">
      <c r="A1500" s="41"/>
      <c r="B1500" s="37" t="s">
        <v>6504</v>
      </c>
      <c r="C1500" s="37" t="s">
        <v>6505</v>
      </c>
      <c r="D1500" s="37" t="s">
        <v>4434</v>
      </c>
      <c r="E1500" s="37">
        <v>24724758</v>
      </c>
      <c r="F1500" s="37">
        <v>24727511</v>
      </c>
      <c r="G1500" s="37" t="s">
        <v>6506</v>
      </c>
      <c r="H1500" s="37" t="s">
        <v>6507</v>
      </c>
      <c r="I1500" s="37" t="s">
        <v>169</v>
      </c>
    </row>
    <row r="1501" s="16" customFormat="1" ht="15" spans="1:9">
      <c r="A1501" s="41"/>
      <c r="B1501" s="37" t="s">
        <v>6508</v>
      </c>
      <c r="C1501" s="37" t="s">
        <v>6509</v>
      </c>
      <c r="D1501" s="37" t="s">
        <v>4434</v>
      </c>
      <c r="E1501" s="37">
        <v>24727719</v>
      </c>
      <c r="F1501" s="37">
        <v>24729721</v>
      </c>
      <c r="G1501" s="37" t="s">
        <v>6510</v>
      </c>
      <c r="H1501" s="37" t="s">
        <v>6511</v>
      </c>
      <c r="I1501" s="37" t="s">
        <v>6512</v>
      </c>
    </row>
    <row r="1502" s="16" customFormat="1" ht="15" spans="1:9">
      <c r="A1502" s="41"/>
      <c r="B1502" s="37" t="s">
        <v>6513</v>
      </c>
      <c r="C1502" s="37" t="s">
        <v>6514</v>
      </c>
      <c r="D1502" s="37" t="s">
        <v>4434</v>
      </c>
      <c r="E1502" s="37">
        <v>24731703</v>
      </c>
      <c r="F1502" s="37">
        <v>24734720</v>
      </c>
      <c r="G1502" s="37" t="s">
        <v>6515</v>
      </c>
      <c r="H1502" s="37" t="s">
        <v>6516</v>
      </c>
      <c r="I1502" s="37" t="s">
        <v>6517</v>
      </c>
    </row>
    <row r="1503" s="16" customFormat="1" ht="15" spans="1:9">
      <c r="A1503" s="41"/>
      <c r="B1503" s="37" t="s">
        <v>6518</v>
      </c>
      <c r="C1503" s="37" t="s">
        <v>6519</v>
      </c>
      <c r="D1503" s="37" t="s">
        <v>4434</v>
      </c>
      <c r="E1503" s="37">
        <v>24844855</v>
      </c>
      <c r="F1503" s="37">
        <v>24845155</v>
      </c>
      <c r="G1503" s="37" t="s">
        <v>6520</v>
      </c>
      <c r="H1503" s="37" t="s">
        <v>6521</v>
      </c>
      <c r="I1503" s="37" t="s">
        <v>870</v>
      </c>
    </row>
    <row r="1504" s="16" customFormat="1" ht="15" spans="1:9">
      <c r="A1504" s="41"/>
      <c r="B1504" s="37" t="s">
        <v>6522</v>
      </c>
      <c r="C1504" s="37" t="s">
        <v>6523</v>
      </c>
      <c r="D1504" s="37" t="s">
        <v>4434</v>
      </c>
      <c r="E1504" s="37">
        <v>24876183</v>
      </c>
      <c r="F1504" s="37">
        <v>24882550</v>
      </c>
      <c r="G1504" s="37" t="s">
        <v>6524</v>
      </c>
      <c r="H1504" s="37" t="s">
        <v>685</v>
      </c>
      <c r="I1504" s="37" t="s">
        <v>686</v>
      </c>
    </row>
    <row r="1505" s="16" customFormat="1" ht="15" spans="1:9">
      <c r="A1505" s="41"/>
      <c r="B1505" s="37" t="s">
        <v>6525</v>
      </c>
      <c r="C1505" s="37" t="s">
        <v>6526</v>
      </c>
      <c r="D1505" s="37" t="s">
        <v>4434</v>
      </c>
      <c r="E1505" s="37">
        <v>24883234</v>
      </c>
      <c r="F1505" s="37">
        <v>24884312</v>
      </c>
      <c r="G1505" s="37" t="s">
        <v>6527</v>
      </c>
      <c r="H1505" s="37" t="s">
        <v>6528</v>
      </c>
      <c r="I1505" s="37" t="s">
        <v>6529</v>
      </c>
    </row>
    <row r="1506" s="16" customFormat="1" ht="15" spans="1:9">
      <c r="A1506" s="41"/>
      <c r="B1506" s="37" t="s">
        <v>6530</v>
      </c>
      <c r="C1506" s="37" t="s">
        <v>6531</v>
      </c>
      <c r="D1506" s="37" t="s">
        <v>4434</v>
      </c>
      <c r="E1506" s="37">
        <v>24948786</v>
      </c>
      <c r="F1506" s="37">
        <v>24949221</v>
      </c>
      <c r="G1506" s="37" t="s">
        <v>6532</v>
      </c>
      <c r="H1506" s="37"/>
      <c r="I1506" s="37"/>
    </row>
    <row r="1507" s="16" customFormat="1" ht="15" spans="1:9">
      <c r="A1507" s="41"/>
      <c r="B1507" s="37" t="s">
        <v>6533</v>
      </c>
      <c r="C1507" s="37" t="s">
        <v>6534</v>
      </c>
      <c r="D1507" s="37" t="s">
        <v>4434</v>
      </c>
      <c r="E1507" s="37">
        <v>24954781</v>
      </c>
      <c r="F1507" s="37">
        <v>24955041</v>
      </c>
      <c r="G1507" s="37" t="s">
        <v>6535</v>
      </c>
      <c r="H1507" s="37" t="s">
        <v>6536</v>
      </c>
      <c r="I1507" s="37" t="s">
        <v>6537</v>
      </c>
    </row>
    <row r="1508" s="16" customFormat="1" ht="15" spans="1:9">
      <c r="A1508" s="41"/>
      <c r="B1508" s="37" t="s">
        <v>6538</v>
      </c>
      <c r="C1508" s="37" t="s">
        <v>6539</v>
      </c>
      <c r="D1508" s="37" t="s">
        <v>4434</v>
      </c>
      <c r="E1508" s="37">
        <v>25024304</v>
      </c>
      <c r="F1508" s="37">
        <v>25025023</v>
      </c>
      <c r="G1508" s="37" t="s">
        <v>6540</v>
      </c>
      <c r="H1508" s="37" t="s">
        <v>6541</v>
      </c>
      <c r="I1508" s="37" t="s">
        <v>6542</v>
      </c>
    </row>
    <row r="1509" s="16" customFormat="1" ht="15" spans="1:9">
      <c r="A1509" s="41"/>
      <c r="B1509" s="37" t="s">
        <v>6543</v>
      </c>
      <c r="C1509" s="37" t="s">
        <v>6544</v>
      </c>
      <c r="D1509" s="37" t="s">
        <v>4434</v>
      </c>
      <c r="E1509" s="37">
        <v>25025108</v>
      </c>
      <c r="F1509" s="37">
        <v>25025165</v>
      </c>
      <c r="G1509" s="37" t="s">
        <v>6545</v>
      </c>
      <c r="H1509" s="37"/>
      <c r="I1509" s="37"/>
    </row>
    <row r="1510" s="16" customFormat="1" ht="15" spans="1:9">
      <c r="A1510" s="41"/>
      <c r="B1510" s="37" t="s">
        <v>6546</v>
      </c>
      <c r="C1510" s="37" t="s">
        <v>6547</v>
      </c>
      <c r="D1510" s="37" t="s">
        <v>4434</v>
      </c>
      <c r="E1510" s="37">
        <v>25025877</v>
      </c>
      <c r="F1510" s="37">
        <v>25026099</v>
      </c>
      <c r="G1510" s="37" t="s">
        <v>6548</v>
      </c>
      <c r="H1510" s="37"/>
      <c r="I1510" s="37"/>
    </row>
    <row r="1511" s="16" customFormat="1" ht="15" spans="1:9">
      <c r="A1511" s="41"/>
      <c r="B1511" s="37" t="s">
        <v>6549</v>
      </c>
      <c r="C1511" s="37" t="s">
        <v>6550</v>
      </c>
      <c r="D1511" s="37" t="s">
        <v>4434</v>
      </c>
      <c r="E1511" s="37">
        <v>25029298</v>
      </c>
      <c r="F1511" s="37">
        <v>25030885</v>
      </c>
      <c r="G1511" s="37" t="s">
        <v>6551</v>
      </c>
      <c r="H1511" s="37" t="s">
        <v>6552</v>
      </c>
      <c r="I1511" s="37" t="s">
        <v>1429</v>
      </c>
    </row>
    <row r="1512" s="16" customFormat="1" ht="15" spans="1:9">
      <c r="A1512" s="41"/>
      <c r="B1512" s="37" t="s">
        <v>6553</v>
      </c>
      <c r="C1512" s="37" t="s">
        <v>6554</v>
      </c>
      <c r="D1512" s="37" t="s">
        <v>4434</v>
      </c>
      <c r="E1512" s="37">
        <v>25043590</v>
      </c>
      <c r="F1512" s="37">
        <v>25046858</v>
      </c>
      <c r="G1512" s="37" t="s">
        <v>6555</v>
      </c>
      <c r="H1512" s="37" t="s">
        <v>6556</v>
      </c>
      <c r="I1512" s="37" t="s">
        <v>6557</v>
      </c>
    </row>
    <row r="1513" s="16" customFormat="1" ht="15" spans="1:9">
      <c r="A1513" s="41"/>
      <c r="B1513" s="37" t="s">
        <v>6558</v>
      </c>
      <c r="C1513" s="37" t="s">
        <v>6559</v>
      </c>
      <c r="D1513" s="37" t="s">
        <v>4434</v>
      </c>
      <c r="E1513" s="37">
        <v>25060713</v>
      </c>
      <c r="F1513" s="37">
        <v>25061545</v>
      </c>
      <c r="G1513" s="37" t="s">
        <v>6560</v>
      </c>
      <c r="H1513" s="37" t="s">
        <v>6073</v>
      </c>
      <c r="I1513" s="37" t="s">
        <v>6074</v>
      </c>
    </row>
    <row r="1514" s="16" customFormat="1" ht="15" spans="1:9">
      <c r="A1514" s="41"/>
      <c r="B1514" s="37" t="s">
        <v>6561</v>
      </c>
      <c r="C1514" s="37" t="s">
        <v>6562</v>
      </c>
      <c r="D1514" s="37" t="s">
        <v>4434</v>
      </c>
      <c r="E1514" s="37">
        <v>25064446</v>
      </c>
      <c r="F1514" s="37">
        <v>25065708</v>
      </c>
      <c r="G1514" s="37" t="s">
        <v>6563</v>
      </c>
      <c r="H1514" s="37" t="s">
        <v>6564</v>
      </c>
      <c r="I1514" s="37" t="s">
        <v>6565</v>
      </c>
    </row>
    <row r="1515" s="16" customFormat="1" ht="15" spans="1:9">
      <c r="A1515" s="41"/>
      <c r="B1515" s="37" t="s">
        <v>6566</v>
      </c>
      <c r="C1515" s="37" t="s">
        <v>6567</v>
      </c>
      <c r="D1515" s="37" t="s">
        <v>4434</v>
      </c>
      <c r="E1515" s="37">
        <v>25094327</v>
      </c>
      <c r="F1515" s="37">
        <v>25096502</v>
      </c>
      <c r="G1515" s="37" t="s">
        <v>6568</v>
      </c>
      <c r="H1515" s="37" t="s">
        <v>6569</v>
      </c>
      <c r="I1515" s="37" t="s">
        <v>3360</v>
      </c>
    </row>
    <row r="1516" s="16" customFormat="1" ht="15" spans="1:9">
      <c r="A1516" s="41"/>
      <c r="B1516" s="37" t="s">
        <v>6570</v>
      </c>
      <c r="C1516" s="37" t="s">
        <v>6571</v>
      </c>
      <c r="D1516" s="37" t="s">
        <v>4434</v>
      </c>
      <c r="E1516" s="37">
        <v>25109715</v>
      </c>
      <c r="F1516" s="37">
        <v>25112313</v>
      </c>
      <c r="G1516" s="37" t="s">
        <v>6572</v>
      </c>
      <c r="H1516" s="37" t="s">
        <v>6573</v>
      </c>
      <c r="I1516" s="37" t="s">
        <v>6574</v>
      </c>
    </row>
    <row r="1517" s="16" customFormat="1" ht="15" spans="1:9">
      <c r="A1517" s="41"/>
      <c r="B1517" s="37" t="s">
        <v>6575</v>
      </c>
      <c r="C1517" s="37" t="s">
        <v>6576</v>
      </c>
      <c r="D1517" s="37" t="s">
        <v>4434</v>
      </c>
      <c r="E1517" s="37">
        <v>25122954</v>
      </c>
      <c r="F1517" s="37">
        <v>25123264</v>
      </c>
      <c r="G1517" s="37" t="s">
        <v>6577</v>
      </c>
      <c r="H1517" s="37"/>
      <c r="I1517" s="37"/>
    </row>
    <row r="1518" s="16" customFormat="1" ht="15" spans="1:9">
      <c r="A1518" s="41"/>
      <c r="B1518" s="37" t="s">
        <v>6578</v>
      </c>
      <c r="C1518" s="37" t="s">
        <v>6579</v>
      </c>
      <c r="D1518" s="37" t="s">
        <v>4434</v>
      </c>
      <c r="E1518" s="37">
        <v>25123322</v>
      </c>
      <c r="F1518" s="37">
        <v>25124081</v>
      </c>
      <c r="G1518" s="37" t="s">
        <v>6580</v>
      </c>
      <c r="H1518" s="37" t="s">
        <v>6581</v>
      </c>
      <c r="I1518" s="37" t="s">
        <v>6582</v>
      </c>
    </row>
    <row r="1519" s="16" customFormat="1" ht="15" spans="1:9">
      <c r="A1519" s="41"/>
      <c r="B1519" s="37" t="s">
        <v>6583</v>
      </c>
      <c r="C1519" s="37" t="s">
        <v>6584</v>
      </c>
      <c r="D1519" s="37" t="s">
        <v>4434</v>
      </c>
      <c r="E1519" s="37">
        <v>25127936</v>
      </c>
      <c r="F1519" s="37">
        <v>25129119</v>
      </c>
      <c r="G1519" s="37" t="s">
        <v>6585</v>
      </c>
      <c r="H1519" s="37" t="s">
        <v>6586</v>
      </c>
      <c r="I1519" s="37" t="s">
        <v>6587</v>
      </c>
    </row>
    <row r="1520" s="16" customFormat="1" ht="15" spans="1:9">
      <c r="A1520" s="41"/>
      <c r="B1520" s="37" t="s">
        <v>6588</v>
      </c>
      <c r="C1520" s="37" t="s">
        <v>6589</v>
      </c>
      <c r="D1520" s="37" t="s">
        <v>4434</v>
      </c>
      <c r="E1520" s="37">
        <v>25172104</v>
      </c>
      <c r="F1520" s="37">
        <v>25173660</v>
      </c>
      <c r="G1520" s="37" t="s">
        <v>6590</v>
      </c>
      <c r="H1520" s="37" t="s">
        <v>6591</v>
      </c>
      <c r="I1520" s="37" t="s">
        <v>189</v>
      </c>
    </row>
    <row r="1521" s="16" customFormat="1" ht="15" spans="1:9">
      <c r="A1521" s="41"/>
      <c r="B1521" s="37" t="s">
        <v>6592</v>
      </c>
      <c r="C1521" s="37" t="s">
        <v>6593</v>
      </c>
      <c r="D1521" s="37" t="s">
        <v>4434</v>
      </c>
      <c r="E1521" s="37">
        <v>25173801</v>
      </c>
      <c r="F1521" s="37">
        <v>25176087</v>
      </c>
      <c r="G1521" s="37" t="s">
        <v>6594</v>
      </c>
      <c r="H1521" s="37" t="s">
        <v>6595</v>
      </c>
      <c r="I1521" s="37" t="s">
        <v>5428</v>
      </c>
    </row>
    <row r="1522" s="16" customFormat="1" ht="15" spans="1:9">
      <c r="A1522" s="41"/>
      <c r="B1522" s="37" t="s">
        <v>6596</v>
      </c>
      <c r="C1522" s="37" t="s">
        <v>6597</v>
      </c>
      <c r="D1522" s="37" t="s">
        <v>4434</v>
      </c>
      <c r="E1522" s="37">
        <v>25186329</v>
      </c>
      <c r="F1522" s="37">
        <v>25186671</v>
      </c>
      <c r="G1522" s="37" t="s">
        <v>6598</v>
      </c>
      <c r="H1522" s="37"/>
      <c r="I1522" s="37"/>
    </row>
    <row r="1523" s="16" customFormat="1" ht="15" spans="1:9">
      <c r="A1523" s="41"/>
      <c r="B1523" s="37" t="s">
        <v>6599</v>
      </c>
      <c r="C1523" s="37" t="s">
        <v>6600</v>
      </c>
      <c r="D1523" s="37" t="s">
        <v>4434</v>
      </c>
      <c r="E1523" s="37">
        <v>25187667</v>
      </c>
      <c r="F1523" s="37">
        <v>25188027</v>
      </c>
      <c r="G1523" s="37" t="s">
        <v>6601</v>
      </c>
      <c r="H1523" s="37" t="s">
        <v>6602</v>
      </c>
      <c r="I1523" s="37" t="s">
        <v>184</v>
      </c>
    </row>
    <row r="1524" s="16" customFormat="1" ht="15" spans="1:9">
      <c r="A1524" s="41"/>
      <c r="B1524" s="37" t="s">
        <v>6603</v>
      </c>
      <c r="C1524" s="37" t="s">
        <v>6604</v>
      </c>
      <c r="D1524" s="37" t="s">
        <v>4434</v>
      </c>
      <c r="E1524" s="37">
        <v>25191541</v>
      </c>
      <c r="F1524" s="37">
        <v>25192697</v>
      </c>
      <c r="G1524" s="37" t="s">
        <v>6605</v>
      </c>
      <c r="H1524" s="37" t="s">
        <v>6606</v>
      </c>
      <c r="I1524" s="37" t="s">
        <v>428</v>
      </c>
    </row>
    <row r="1525" s="16" customFormat="1" ht="15" spans="1:9">
      <c r="A1525" s="41"/>
      <c r="B1525" s="37" t="s">
        <v>6607</v>
      </c>
      <c r="C1525" s="37" t="s">
        <v>6608</v>
      </c>
      <c r="D1525" s="37" t="s">
        <v>4434</v>
      </c>
      <c r="E1525" s="37">
        <v>25196448</v>
      </c>
      <c r="F1525" s="37">
        <v>25197136</v>
      </c>
      <c r="G1525" s="37" t="s">
        <v>6609</v>
      </c>
      <c r="H1525" s="37"/>
      <c r="I1525" s="37"/>
    </row>
    <row r="1526" s="16" customFormat="1" ht="15" spans="1:9">
      <c r="A1526" s="41"/>
      <c r="B1526" s="37" t="s">
        <v>6610</v>
      </c>
      <c r="C1526" s="37" t="s">
        <v>6611</v>
      </c>
      <c r="D1526" s="37" t="s">
        <v>4434</v>
      </c>
      <c r="E1526" s="37">
        <v>25202567</v>
      </c>
      <c r="F1526" s="37">
        <v>25205826</v>
      </c>
      <c r="G1526" s="37" t="s">
        <v>6612</v>
      </c>
      <c r="H1526" s="37" t="s">
        <v>6613</v>
      </c>
      <c r="I1526" s="37" t="s">
        <v>386</v>
      </c>
    </row>
    <row r="1527" s="16" customFormat="1" ht="15" spans="1:9">
      <c r="A1527" s="41"/>
      <c r="B1527" s="37" t="s">
        <v>6614</v>
      </c>
      <c r="C1527" s="37" t="s">
        <v>6615</v>
      </c>
      <c r="D1527" s="37" t="s">
        <v>4434</v>
      </c>
      <c r="E1527" s="37">
        <v>25208019</v>
      </c>
      <c r="F1527" s="37">
        <v>25210073</v>
      </c>
      <c r="G1527" s="37" t="s">
        <v>6616</v>
      </c>
      <c r="H1527" s="37" t="s">
        <v>6617</v>
      </c>
      <c r="I1527" s="37" t="s">
        <v>870</v>
      </c>
    </row>
    <row r="1528" s="16" customFormat="1" ht="15" spans="1:9">
      <c r="A1528" s="41"/>
      <c r="B1528" s="37" t="s">
        <v>6618</v>
      </c>
      <c r="C1528" s="37" t="s">
        <v>6619</v>
      </c>
      <c r="D1528" s="37" t="s">
        <v>4434</v>
      </c>
      <c r="E1528" s="37">
        <v>25217952</v>
      </c>
      <c r="F1528" s="37">
        <v>25218225</v>
      </c>
      <c r="G1528" s="37" t="s">
        <v>6620</v>
      </c>
      <c r="H1528" s="37"/>
      <c r="I1528" s="37"/>
    </row>
    <row r="1529" s="16" customFormat="1" ht="15" spans="1:9">
      <c r="A1529" s="41"/>
      <c r="B1529" s="37" t="s">
        <v>6621</v>
      </c>
      <c r="C1529" s="37" t="s">
        <v>6622</v>
      </c>
      <c r="D1529" s="37" t="s">
        <v>4434</v>
      </c>
      <c r="E1529" s="37">
        <v>25232230</v>
      </c>
      <c r="F1529" s="37">
        <v>25232722</v>
      </c>
      <c r="G1529" s="37" t="s">
        <v>6623</v>
      </c>
      <c r="H1529" s="37" t="s">
        <v>6624</v>
      </c>
      <c r="I1529" s="37" t="s">
        <v>6625</v>
      </c>
    </row>
    <row r="1530" s="16" customFormat="1" ht="15" spans="1:9">
      <c r="A1530" s="41"/>
      <c r="B1530" s="37" t="s">
        <v>6626</v>
      </c>
      <c r="C1530" s="37" t="s">
        <v>6627</v>
      </c>
      <c r="D1530" s="37" t="s">
        <v>4434</v>
      </c>
      <c r="E1530" s="37">
        <v>25232798</v>
      </c>
      <c r="F1530" s="37">
        <v>25234843</v>
      </c>
      <c r="G1530" s="37" t="s">
        <v>6628</v>
      </c>
      <c r="H1530" s="37" t="s">
        <v>6629</v>
      </c>
      <c r="I1530" s="37" t="s">
        <v>6630</v>
      </c>
    </row>
    <row r="1531" s="16" customFormat="1" ht="15" spans="1:9">
      <c r="A1531" s="41"/>
      <c r="B1531" s="37" t="s">
        <v>6631</v>
      </c>
      <c r="C1531" s="37" t="s">
        <v>6632</v>
      </c>
      <c r="D1531" s="37" t="s">
        <v>4434</v>
      </c>
      <c r="E1531" s="37">
        <v>25240466</v>
      </c>
      <c r="F1531" s="37">
        <v>25242035</v>
      </c>
      <c r="G1531" s="37" t="s">
        <v>6633</v>
      </c>
      <c r="H1531" s="37" t="s">
        <v>6634</v>
      </c>
      <c r="I1531" s="37" t="s">
        <v>6635</v>
      </c>
    </row>
    <row r="1532" s="16" customFormat="1" ht="15" spans="1:9">
      <c r="A1532" s="41"/>
      <c r="B1532" s="37" t="s">
        <v>6636</v>
      </c>
      <c r="C1532" s="37" t="s">
        <v>6637</v>
      </c>
      <c r="D1532" s="37" t="s">
        <v>4434</v>
      </c>
      <c r="E1532" s="37">
        <v>25250455</v>
      </c>
      <c r="F1532" s="37">
        <v>25253417</v>
      </c>
      <c r="G1532" s="37" t="s">
        <v>6638</v>
      </c>
      <c r="H1532" s="37" t="s">
        <v>6639</v>
      </c>
      <c r="I1532" s="37" t="s">
        <v>6640</v>
      </c>
    </row>
    <row r="1533" s="16" customFormat="1" ht="15" spans="1:9">
      <c r="A1533" s="41"/>
      <c r="B1533" s="37" t="s">
        <v>6641</v>
      </c>
      <c r="C1533" s="37" t="s">
        <v>6642</v>
      </c>
      <c r="D1533" s="37" t="s">
        <v>4434</v>
      </c>
      <c r="E1533" s="37">
        <v>25254065</v>
      </c>
      <c r="F1533" s="37">
        <v>25254676</v>
      </c>
      <c r="G1533" s="37" t="s">
        <v>6643</v>
      </c>
      <c r="H1533" s="37" t="s">
        <v>6644</v>
      </c>
      <c r="I1533" s="37" t="s">
        <v>6645</v>
      </c>
    </row>
    <row r="1534" s="16" customFormat="1" ht="15" spans="1:9">
      <c r="A1534" s="41"/>
      <c r="B1534" s="37" t="s">
        <v>6646</v>
      </c>
      <c r="C1534" s="37" t="s">
        <v>6647</v>
      </c>
      <c r="D1534" s="37" t="s">
        <v>4434</v>
      </c>
      <c r="E1534" s="37">
        <v>25255262</v>
      </c>
      <c r="F1534" s="37">
        <v>25256519</v>
      </c>
      <c r="G1534" s="37" t="s">
        <v>6648</v>
      </c>
      <c r="H1534" s="37" t="s">
        <v>6649</v>
      </c>
      <c r="I1534" s="37" t="s">
        <v>511</v>
      </c>
    </row>
    <row r="1535" s="16" customFormat="1" ht="15" spans="1:9">
      <c r="A1535" s="41"/>
      <c r="B1535" s="37" t="s">
        <v>6650</v>
      </c>
      <c r="C1535" s="37" t="s">
        <v>6651</v>
      </c>
      <c r="D1535" s="37" t="s">
        <v>4434</v>
      </c>
      <c r="E1535" s="37">
        <v>25269031</v>
      </c>
      <c r="F1535" s="37">
        <v>25269094</v>
      </c>
      <c r="G1535" s="37" t="s">
        <v>6652</v>
      </c>
      <c r="H1535" s="37"/>
      <c r="I1535" s="37"/>
    </row>
    <row r="1536" s="16" customFormat="1" ht="15" spans="1:9">
      <c r="A1536" s="41"/>
      <c r="B1536" s="37" t="s">
        <v>6653</v>
      </c>
      <c r="C1536" s="37" t="s">
        <v>6654</v>
      </c>
      <c r="D1536" s="37" t="s">
        <v>4434</v>
      </c>
      <c r="E1536" s="37">
        <v>25269377</v>
      </c>
      <c r="F1536" s="37">
        <v>25270986</v>
      </c>
      <c r="G1536" s="37" t="s">
        <v>6655</v>
      </c>
      <c r="H1536" s="37" t="s">
        <v>6656</v>
      </c>
      <c r="I1536" s="37" t="s">
        <v>6657</v>
      </c>
    </row>
    <row r="1537" s="16" customFormat="1" ht="15" spans="1:9">
      <c r="A1537" s="41"/>
      <c r="B1537" s="37" t="s">
        <v>6658</v>
      </c>
      <c r="C1537" s="37" t="s">
        <v>6659</v>
      </c>
      <c r="D1537" s="37" t="s">
        <v>4434</v>
      </c>
      <c r="E1537" s="37">
        <v>25290428</v>
      </c>
      <c r="F1537" s="37">
        <v>25293422</v>
      </c>
      <c r="G1537" s="37" t="s">
        <v>6660</v>
      </c>
      <c r="H1537" s="37" t="s">
        <v>6661</v>
      </c>
      <c r="I1537" s="37" t="s">
        <v>6662</v>
      </c>
    </row>
    <row r="1538" s="16" customFormat="1" ht="15" spans="1:9">
      <c r="A1538" s="41"/>
      <c r="B1538" s="37" t="s">
        <v>6663</v>
      </c>
      <c r="C1538" s="37" t="s">
        <v>6664</v>
      </c>
      <c r="D1538" s="37" t="s">
        <v>4434</v>
      </c>
      <c r="E1538" s="37">
        <v>25307175</v>
      </c>
      <c r="F1538" s="37">
        <v>25309638</v>
      </c>
      <c r="G1538" s="37" t="s">
        <v>6665</v>
      </c>
      <c r="H1538" s="37" t="s">
        <v>6666</v>
      </c>
      <c r="I1538" s="37" t="s">
        <v>6667</v>
      </c>
    </row>
    <row r="1539" s="16" customFormat="1" ht="15" spans="1:9">
      <c r="A1539" s="41"/>
      <c r="B1539" s="37" t="s">
        <v>6668</v>
      </c>
      <c r="C1539" s="37" t="s">
        <v>6669</v>
      </c>
      <c r="D1539" s="37" t="s">
        <v>4434</v>
      </c>
      <c r="E1539" s="37">
        <v>25313085</v>
      </c>
      <c r="F1539" s="37">
        <v>25315471</v>
      </c>
      <c r="G1539" s="37" t="s">
        <v>6670</v>
      </c>
      <c r="H1539" s="37" t="s">
        <v>2553</v>
      </c>
      <c r="I1539" s="37" t="s">
        <v>658</v>
      </c>
    </row>
    <row r="1540" s="16" customFormat="1" ht="15" spans="1:9">
      <c r="A1540" s="41"/>
      <c r="B1540" s="37" t="s">
        <v>6671</v>
      </c>
      <c r="C1540" s="37" t="s">
        <v>6672</v>
      </c>
      <c r="D1540" s="37" t="s">
        <v>4434</v>
      </c>
      <c r="E1540" s="37">
        <v>25344332</v>
      </c>
      <c r="F1540" s="37">
        <v>25344579</v>
      </c>
      <c r="G1540" s="37" t="s">
        <v>6673</v>
      </c>
      <c r="H1540" s="37"/>
      <c r="I1540" s="37"/>
    </row>
    <row r="1541" s="16" customFormat="1" ht="15" spans="1:9">
      <c r="A1541" s="41"/>
      <c r="B1541" s="37" t="s">
        <v>6674</v>
      </c>
      <c r="C1541" s="37" t="s">
        <v>6675</v>
      </c>
      <c r="D1541" s="37" t="s">
        <v>4434</v>
      </c>
      <c r="E1541" s="37">
        <v>25347034</v>
      </c>
      <c r="F1541" s="37">
        <v>25348589</v>
      </c>
      <c r="G1541" s="37" t="s">
        <v>6676</v>
      </c>
      <c r="H1541" s="37" t="s">
        <v>6677</v>
      </c>
      <c r="I1541" s="37" t="s">
        <v>6678</v>
      </c>
    </row>
    <row r="1542" s="16" customFormat="1" ht="15" spans="1:9">
      <c r="A1542" s="41"/>
      <c r="B1542" s="37" t="s">
        <v>6679</v>
      </c>
      <c r="C1542" s="37" t="s">
        <v>6680</v>
      </c>
      <c r="D1542" s="37" t="s">
        <v>4434</v>
      </c>
      <c r="E1542" s="37">
        <v>25354073</v>
      </c>
      <c r="F1542" s="37">
        <v>25354477</v>
      </c>
      <c r="G1542" s="37" t="s">
        <v>6681</v>
      </c>
      <c r="H1542" s="37" t="s">
        <v>6682</v>
      </c>
      <c r="I1542" s="37" t="s">
        <v>2108</v>
      </c>
    </row>
    <row r="1543" s="16" customFormat="1" ht="15" spans="1:9">
      <c r="A1543" s="41"/>
      <c r="B1543" s="37" t="s">
        <v>6683</v>
      </c>
      <c r="C1543" s="37" t="s">
        <v>6684</v>
      </c>
      <c r="D1543" s="37" t="s">
        <v>4434</v>
      </c>
      <c r="E1543" s="37">
        <v>25357108</v>
      </c>
      <c r="F1543" s="37">
        <v>25359122</v>
      </c>
      <c r="G1543" s="37" t="s">
        <v>6685</v>
      </c>
      <c r="H1543" s="37"/>
      <c r="I1543" s="37"/>
    </row>
    <row r="1544" s="16" customFormat="1" ht="15" spans="1:9">
      <c r="A1544" s="41"/>
      <c r="B1544" s="37" t="s">
        <v>6686</v>
      </c>
      <c r="C1544" s="37" t="s">
        <v>6687</v>
      </c>
      <c r="D1544" s="37" t="s">
        <v>4434</v>
      </c>
      <c r="E1544" s="37">
        <v>25359879</v>
      </c>
      <c r="F1544" s="37">
        <v>25362591</v>
      </c>
      <c r="G1544" s="37" t="s">
        <v>6688</v>
      </c>
      <c r="H1544" s="37"/>
      <c r="I1544" s="37"/>
    </row>
    <row r="1545" s="16" customFormat="1" ht="15" spans="1:9">
      <c r="A1545" s="41"/>
      <c r="B1545" s="37" t="s">
        <v>6689</v>
      </c>
      <c r="C1545" s="37" t="s">
        <v>6690</v>
      </c>
      <c r="D1545" s="37" t="s">
        <v>4434</v>
      </c>
      <c r="E1545" s="37">
        <v>25370262</v>
      </c>
      <c r="F1545" s="37">
        <v>25372118</v>
      </c>
      <c r="G1545" s="37" t="s">
        <v>6691</v>
      </c>
      <c r="H1545" s="37" t="s">
        <v>6692</v>
      </c>
      <c r="I1545" s="37" t="s">
        <v>6693</v>
      </c>
    </row>
    <row r="1546" s="16" customFormat="1" ht="15" spans="1:9">
      <c r="A1546" s="41"/>
      <c r="B1546" s="37" t="s">
        <v>6694</v>
      </c>
      <c r="C1546" s="37" t="s">
        <v>6695</v>
      </c>
      <c r="D1546" s="37" t="s">
        <v>4434</v>
      </c>
      <c r="E1546" s="37">
        <v>25377475</v>
      </c>
      <c r="F1546" s="37">
        <v>25380227</v>
      </c>
      <c r="G1546" s="37" t="s">
        <v>6696</v>
      </c>
      <c r="H1546" s="37" t="s">
        <v>6697</v>
      </c>
      <c r="I1546" s="37" t="s">
        <v>6698</v>
      </c>
    </row>
    <row r="1547" s="16" customFormat="1" ht="15" spans="1:9">
      <c r="A1547" s="41"/>
      <c r="B1547" s="37" t="s">
        <v>6699</v>
      </c>
      <c r="C1547" s="37" t="s">
        <v>6700</v>
      </c>
      <c r="D1547" s="37" t="s">
        <v>4434</v>
      </c>
      <c r="E1547" s="37">
        <v>25380546</v>
      </c>
      <c r="F1547" s="37">
        <v>25380690</v>
      </c>
      <c r="G1547" s="37" t="s">
        <v>6701</v>
      </c>
      <c r="H1547" s="37" t="s">
        <v>6702</v>
      </c>
      <c r="I1547" s="37" t="s">
        <v>6698</v>
      </c>
    </row>
    <row r="1548" s="16" customFormat="1" ht="15" spans="1:9">
      <c r="A1548" s="41"/>
      <c r="B1548" s="37" t="s">
        <v>6703</v>
      </c>
      <c r="C1548" s="37" t="s">
        <v>6704</v>
      </c>
      <c r="D1548" s="37" t="s">
        <v>4434</v>
      </c>
      <c r="E1548" s="37">
        <v>25382605</v>
      </c>
      <c r="F1548" s="37">
        <v>25383031</v>
      </c>
      <c r="G1548" s="37" t="s">
        <v>6705</v>
      </c>
      <c r="H1548" s="37" t="s">
        <v>6702</v>
      </c>
      <c r="I1548" s="37" t="s">
        <v>6698</v>
      </c>
    </row>
    <row r="1549" s="16" customFormat="1" ht="15" spans="1:9">
      <c r="A1549" s="38"/>
      <c r="B1549" s="39" t="s">
        <v>6706</v>
      </c>
      <c r="C1549" s="39" t="s">
        <v>6707</v>
      </c>
      <c r="D1549" s="39" t="s">
        <v>4434</v>
      </c>
      <c r="E1549" s="39">
        <v>25384747</v>
      </c>
      <c r="F1549" s="39">
        <v>25389212</v>
      </c>
      <c r="G1549" s="39" t="s">
        <v>6708</v>
      </c>
      <c r="H1549" s="39" t="s">
        <v>6709</v>
      </c>
      <c r="I1549" s="39" t="s">
        <v>6710</v>
      </c>
    </row>
    <row r="1550" s="16" customFormat="1" ht="15" spans="1:9">
      <c r="A1550" s="40" t="s">
        <v>6711</v>
      </c>
      <c r="B1550" s="37" t="s">
        <v>6712</v>
      </c>
      <c r="C1550" s="37" t="s">
        <v>6713</v>
      </c>
      <c r="D1550" s="37" t="s">
        <v>4434</v>
      </c>
      <c r="E1550" s="37">
        <v>31715319</v>
      </c>
      <c r="F1550" s="37">
        <v>31716597</v>
      </c>
      <c r="G1550" s="37" t="s">
        <v>6714</v>
      </c>
      <c r="H1550" s="37" t="s">
        <v>6715</v>
      </c>
      <c r="I1550" s="37" t="s">
        <v>1608</v>
      </c>
    </row>
    <row r="1551" s="16" customFormat="1" ht="15" spans="1:9">
      <c r="A1551" s="41"/>
      <c r="B1551" s="37" t="s">
        <v>6716</v>
      </c>
      <c r="C1551" s="37" t="s">
        <v>6717</v>
      </c>
      <c r="D1551" s="37" t="s">
        <v>4434</v>
      </c>
      <c r="E1551" s="37">
        <v>31721658</v>
      </c>
      <c r="F1551" s="37">
        <v>31722484</v>
      </c>
      <c r="G1551" s="37" t="s">
        <v>6718</v>
      </c>
      <c r="H1551" s="37"/>
      <c r="I1551" s="37"/>
    </row>
    <row r="1552" s="16" customFormat="1" ht="15" spans="1:9">
      <c r="A1552" s="41"/>
      <c r="B1552" s="37" t="s">
        <v>6719</v>
      </c>
      <c r="C1552" s="37" t="s">
        <v>6720</v>
      </c>
      <c r="D1552" s="37" t="s">
        <v>4434</v>
      </c>
      <c r="E1552" s="37">
        <v>31739627</v>
      </c>
      <c r="F1552" s="37">
        <v>31741631</v>
      </c>
      <c r="G1552" s="37" t="s">
        <v>6721</v>
      </c>
      <c r="H1552" s="37" t="s">
        <v>6722</v>
      </c>
      <c r="I1552" s="37" t="s">
        <v>6723</v>
      </c>
    </row>
    <row r="1553" s="16" customFormat="1" ht="15" spans="1:9">
      <c r="A1553" s="41"/>
      <c r="B1553" s="37" t="s">
        <v>6724</v>
      </c>
      <c r="C1553" s="37" t="s">
        <v>6725</v>
      </c>
      <c r="D1553" s="37" t="s">
        <v>4434</v>
      </c>
      <c r="E1553" s="37">
        <v>31741711</v>
      </c>
      <c r="F1553" s="37">
        <v>31743179</v>
      </c>
      <c r="G1553" s="37" t="s">
        <v>6726</v>
      </c>
      <c r="H1553" s="37" t="s">
        <v>6727</v>
      </c>
      <c r="I1553" s="37" t="s">
        <v>6728</v>
      </c>
    </row>
    <row r="1554" s="16" customFormat="1" ht="15" spans="1:9">
      <c r="A1554" s="41"/>
      <c r="B1554" s="37" t="s">
        <v>6729</v>
      </c>
      <c r="C1554" s="37" t="s">
        <v>6730</v>
      </c>
      <c r="D1554" s="37" t="s">
        <v>4434</v>
      </c>
      <c r="E1554" s="37">
        <v>31744454</v>
      </c>
      <c r="F1554" s="37">
        <v>31747102</v>
      </c>
      <c r="G1554" s="37" t="s">
        <v>6731</v>
      </c>
      <c r="H1554" s="37" t="s">
        <v>6732</v>
      </c>
      <c r="I1554" s="37" t="s">
        <v>6733</v>
      </c>
    </row>
    <row r="1555" s="16" customFormat="1" ht="15" spans="1:9">
      <c r="A1555" s="41"/>
      <c r="B1555" s="37" t="s">
        <v>6734</v>
      </c>
      <c r="C1555" s="37" t="s">
        <v>6735</v>
      </c>
      <c r="D1555" s="37" t="s">
        <v>4434</v>
      </c>
      <c r="E1555" s="37">
        <v>31763139</v>
      </c>
      <c r="F1555" s="37">
        <v>31763346</v>
      </c>
      <c r="G1555" s="37" t="s">
        <v>6736</v>
      </c>
      <c r="H1555" s="37"/>
      <c r="I1555" s="37"/>
    </row>
    <row r="1556" s="16" customFormat="1" ht="15" spans="1:9">
      <c r="A1556" s="41"/>
      <c r="B1556" s="37" t="s">
        <v>6737</v>
      </c>
      <c r="C1556" s="37" t="s">
        <v>6738</v>
      </c>
      <c r="D1556" s="37" t="s">
        <v>4434</v>
      </c>
      <c r="E1556" s="37">
        <v>31770538</v>
      </c>
      <c r="F1556" s="37">
        <v>31770786</v>
      </c>
      <c r="G1556" s="37" t="s">
        <v>6739</v>
      </c>
      <c r="H1556" s="37"/>
      <c r="I1556" s="37"/>
    </row>
    <row r="1557" s="16" customFormat="1" ht="15" spans="1:9">
      <c r="A1557" s="41"/>
      <c r="B1557" s="37" t="s">
        <v>6740</v>
      </c>
      <c r="C1557" s="37" t="s">
        <v>6741</v>
      </c>
      <c r="D1557" s="37" t="s">
        <v>4434</v>
      </c>
      <c r="E1557" s="37">
        <v>31775474</v>
      </c>
      <c r="F1557" s="37">
        <v>31777046</v>
      </c>
      <c r="G1557" s="37" t="s">
        <v>6742</v>
      </c>
      <c r="H1557" s="37" t="s">
        <v>6743</v>
      </c>
      <c r="I1557" s="37" t="s">
        <v>6744</v>
      </c>
    </row>
    <row r="1558" s="16" customFormat="1" ht="15" spans="1:9">
      <c r="A1558" s="41"/>
      <c r="B1558" s="37" t="s">
        <v>6745</v>
      </c>
      <c r="C1558" s="37" t="s">
        <v>6746</v>
      </c>
      <c r="D1558" s="37" t="s">
        <v>4434</v>
      </c>
      <c r="E1558" s="37">
        <v>31800662</v>
      </c>
      <c r="F1558" s="37">
        <v>31803177</v>
      </c>
      <c r="G1558" s="37" t="s">
        <v>6747</v>
      </c>
      <c r="H1558" s="37" t="s">
        <v>6748</v>
      </c>
      <c r="I1558" s="37" t="s">
        <v>6749</v>
      </c>
    </row>
    <row r="1559" s="16" customFormat="1" ht="15" spans="1:9">
      <c r="A1559" s="41"/>
      <c r="B1559" s="37" t="s">
        <v>6750</v>
      </c>
      <c r="C1559" s="37" t="s">
        <v>6751</v>
      </c>
      <c r="D1559" s="37" t="s">
        <v>4434</v>
      </c>
      <c r="E1559" s="37">
        <v>31803385</v>
      </c>
      <c r="F1559" s="37">
        <v>31805175</v>
      </c>
      <c r="G1559" s="37" t="s">
        <v>6752</v>
      </c>
      <c r="H1559" s="37" t="s">
        <v>6753</v>
      </c>
      <c r="I1559" s="37" t="s">
        <v>169</v>
      </c>
    </row>
    <row r="1560" s="16" customFormat="1" ht="15" spans="1:9">
      <c r="A1560" s="41"/>
      <c r="B1560" s="37" t="s">
        <v>6754</v>
      </c>
      <c r="C1560" s="37" t="s">
        <v>6755</v>
      </c>
      <c r="D1560" s="37" t="s">
        <v>4434</v>
      </c>
      <c r="E1560" s="37">
        <v>31805245</v>
      </c>
      <c r="F1560" s="37">
        <v>31812751</v>
      </c>
      <c r="G1560" s="37" t="s">
        <v>6756</v>
      </c>
      <c r="H1560" s="37" t="s">
        <v>6757</v>
      </c>
      <c r="I1560" s="37" t="s">
        <v>210</v>
      </c>
    </row>
    <row r="1561" s="16" customFormat="1" ht="15" spans="1:9">
      <c r="A1561" s="41"/>
      <c r="B1561" s="37" t="s">
        <v>6758</v>
      </c>
      <c r="C1561" s="37" t="s">
        <v>6759</v>
      </c>
      <c r="D1561" s="37" t="s">
        <v>4434</v>
      </c>
      <c r="E1561" s="37">
        <v>31822581</v>
      </c>
      <c r="F1561" s="37">
        <v>31828085</v>
      </c>
      <c r="G1561" s="37" t="s">
        <v>6760</v>
      </c>
      <c r="H1561" s="37" t="s">
        <v>6761</v>
      </c>
      <c r="I1561" s="37" t="s">
        <v>189</v>
      </c>
    </row>
    <row r="1562" s="16" customFormat="1" ht="15" spans="1:9">
      <c r="A1562" s="41"/>
      <c r="B1562" s="37" t="s">
        <v>6762</v>
      </c>
      <c r="C1562" s="37" t="s">
        <v>6763</v>
      </c>
      <c r="D1562" s="37" t="s">
        <v>4434</v>
      </c>
      <c r="E1562" s="37">
        <v>31829004</v>
      </c>
      <c r="F1562" s="37">
        <v>31829199</v>
      </c>
      <c r="G1562" s="37" t="s">
        <v>6764</v>
      </c>
      <c r="H1562" s="37"/>
      <c r="I1562" s="37"/>
    </row>
    <row r="1563" s="16" customFormat="1" ht="15" spans="1:9">
      <c r="A1563" s="41"/>
      <c r="B1563" s="37" t="s">
        <v>6765</v>
      </c>
      <c r="C1563" s="37" t="s">
        <v>6766</v>
      </c>
      <c r="D1563" s="37" t="s">
        <v>4434</v>
      </c>
      <c r="E1563" s="37">
        <v>31833141</v>
      </c>
      <c r="F1563" s="37">
        <v>31833852</v>
      </c>
      <c r="G1563" s="37" t="s">
        <v>6767</v>
      </c>
      <c r="H1563" s="37" t="s">
        <v>6768</v>
      </c>
      <c r="I1563" s="37" t="s">
        <v>6769</v>
      </c>
    </row>
    <row r="1564" s="16" customFormat="1" ht="15" spans="1:9">
      <c r="A1564" s="41"/>
      <c r="B1564" s="37" t="s">
        <v>6770</v>
      </c>
      <c r="C1564" s="37" t="s">
        <v>6771</v>
      </c>
      <c r="D1564" s="37" t="s">
        <v>4434</v>
      </c>
      <c r="E1564" s="37">
        <v>31834449</v>
      </c>
      <c r="F1564" s="37">
        <v>31834854</v>
      </c>
      <c r="G1564" s="37" t="s">
        <v>6772</v>
      </c>
      <c r="H1564" s="37" t="s">
        <v>6768</v>
      </c>
      <c r="I1564" s="37" t="s">
        <v>6769</v>
      </c>
    </row>
    <row r="1565" s="16" customFormat="1" ht="15" spans="1:9">
      <c r="A1565" s="41"/>
      <c r="B1565" s="37" t="s">
        <v>6773</v>
      </c>
      <c r="C1565" s="37" t="s">
        <v>6774</v>
      </c>
      <c r="D1565" s="37" t="s">
        <v>4434</v>
      </c>
      <c r="E1565" s="37">
        <v>31837404</v>
      </c>
      <c r="F1565" s="37">
        <v>31838868</v>
      </c>
      <c r="G1565" s="37" t="s">
        <v>6775</v>
      </c>
      <c r="H1565" s="37" t="s">
        <v>6768</v>
      </c>
      <c r="I1565" s="37" t="s">
        <v>6769</v>
      </c>
    </row>
    <row r="1566" s="16" customFormat="1" ht="15" spans="1:9">
      <c r="A1566" s="41"/>
      <c r="B1566" s="37" t="s">
        <v>6776</v>
      </c>
      <c r="C1566" s="37" t="s">
        <v>6777</v>
      </c>
      <c r="D1566" s="37" t="s">
        <v>4434</v>
      </c>
      <c r="E1566" s="37">
        <v>31839391</v>
      </c>
      <c r="F1566" s="37">
        <v>31841360</v>
      </c>
      <c r="G1566" s="37" t="s">
        <v>6778</v>
      </c>
      <c r="H1566" s="37" t="s">
        <v>6779</v>
      </c>
      <c r="I1566" s="37" t="s">
        <v>6780</v>
      </c>
    </row>
    <row r="1567" s="16" customFormat="1" ht="15" spans="1:9">
      <c r="A1567" s="41"/>
      <c r="B1567" s="37" t="s">
        <v>6781</v>
      </c>
      <c r="C1567" s="37" t="s">
        <v>6782</v>
      </c>
      <c r="D1567" s="37" t="s">
        <v>4434</v>
      </c>
      <c r="E1567" s="37">
        <v>31841911</v>
      </c>
      <c r="F1567" s="37">
        <v>31843983</v>
      </c>
      <c r="G1567" s="37" t="s">
        <v>6783</v>
      </c>
      <c r="H1567" s="37" t="s">
        <v>6779</v>
      </c>
      <c r="I1567" s="37" t="s">
        <v>6780</v>
      </c>
    </row>
    <row r="1568" s="16" customFormat="1" ht="15" spans="1:9">
      <c r="A1568" s="41"/>
      <c r="B1568" s="37" t="s">
        <v>6784</v>
      </c>
      <c r="C1568" s="37" t="s">
        <v>6785</v>
      </c>
      <c r="D1568" s="37" t="s">
        <v>4434</v>
      </c>
      <c r="E1568" s="37">
        <v>31852969</v>
      </c>
      <c r="F1568" s="37">
        <v>31853305</v>
      </c>
      <c r="G1568" s="37" t="s">
        <v>6786</v>
      </c>
      <c r="H1568" s="37" t="s">
        <v>6787</v>
      </c>
      <c r="I1568" s="37" t="s">
        <v>870</v>
      </c>
    </row>
    <row r="1569" s="16" customFormat="1" ht="15" spans="1:9">
      <c r="A1569" s="41"/>
      <c r="B1569" s="37" t="s">
        <v>6788</v>
      </c>
      <c r="C1569" s="37" t="s">
        <v>6789</v>
      </c>
      <c r="D1569" s="37" t="s">
        <v>4434</v>
      </c>
      <c r="E1569" s="37">
        <v>31854095</v>
      </c>
      <c r="F1569" s="37">
        <v>31856151</v>
      </c>
      <c r="G1569" s="37" t="s">
        <v>6790</v>
      </c>
      <c r="H1569" s="37" t="s">
        <v>6791</v>
      </c>
      <c r="I1569" s="37" t="s">
        <v>6792</v>
      </c>
    </row>
    <row r="1570" s="16" customFormat="1" ht="15" spans="1:9">
      <c r="A1570" s="41"/>
      <c r="B1570" s="37" t="s">
        <v>6793</v>
      </c>
      <c r="C1570" s="37" t="s">
        <v>6794</v>
      </c>
      <c r="D1570" s="37" t="s">
        <v>4434</v>
      </c>
      <c r="E1570" s="37">
        <v>31856290</v>
      </c>
      <c r="F1570" s="37">
        <v>31856967</v>
      </c>
      <c r="G1570" s="37" t="s">
        <v>6795</v>
      </c>
      <c r="H1570" s="37" t="s">
        <v>6796</v>
      </c>
      <c r="I1570" s="37" t="s">
        <v>6797</v>
      </c>
    </row>
    <row r="1571" s="16" customFormat="1" ht="15" spans="1:9">
      <c r="A1571" s="41"/>
      <c r="B1571" s="37" t="s">
        <v>6798</v>
      </c>
      <c r="C1571" s="37" t="s">
        <v>6799</v>
      </c>
      <c r="D1571" s="37" t="s">
        <v>4434</v>
      </c>
      <c r="E1571" s="37">
        <v>31857063</v>
      </c>
      <c r="F1571" s="37">
        <v>31858023</v>
      </c>
      <c r="G1571" s="37" t="s">
        <v>6800</v>
      </c>
      <c r="H1571" s="37" t="s">
        <v>6796</v>
      </c>
      <c r="I1571" s="37" t="s">
        <v>6797</v>
      </c>
    </row>
    <row r="1572" s="16" customFormat="1" ht="15" spans="1:9">
      <c r="A1572" s="41"/>
      <c r="B1572" s="37" t="s">
        <v>6801</v>
      </c>
      <c r="C1572" s="37" t="s">
        <v>6802</v>
      </c>
      <c r="D1572" s="37" t="s">
        <v>4434</v>
      </c>
      <c r="E1572" s="37">
        <v>31869546</v>
      </c>
      <c r="F1572" s="37">
        <v>31871842</v>
      </c>
      <c r="G1572" s="37" t="s">
        <v>6803</v>
      </c>
      <c r="H1572" s="37" t="s">
        <v>6804</v>
      </c>
      <c r="I1572" s="37" t="s">
        <v>6805</v>
      </c>
    </row>
    <row r="1573" s="16" customFormat="1" ht="15" spans="1:9">
      <c r="A1573" s="41"/>
      <c r="B1573" s="37" t="s">
        <v>6806</v>
      </c>
      <c r="C1573" s="37" t="s">
        <v>6807</v>
      </c>
      <c r="D1573" s="37" t="s">
        <v>4434</v>
      </c>
      <c r="E1573" s="37">
        <v>31872702</v>
      </c>
      <c r="F1573" s="37">
        <v>31876494</v>
      </c>
      <c r="G1573" s="37" t="s">
        <v>6808</v>
      </c>
      <c r="H1573" s="37" t="s">
        <v>6809</v>
      </c>
      <c r="I1573" s="37" t="s">
        <v>6810</v>
      </c>
    </row>
    <row r="1574" s="16" customFormat="1" ht="15" spans="1:9">
      <c r="A1574" s="41"/>
      <c r="B1574" s="37" t="s">
        <v>6811</v>
      </c>
      <c r="C1574" s="37" t="s">
        <v>6812</v>
      </c>
      <c r="D1574" s="37" t="s">
        <v>4434</v>
      </c>
      <c r="E1574" s="37">
        <v>31877185</v>
      </c>
      <c r="F1574" s="37">
        <v>31878223</v>
      </c>
      <c r="G1574" s="37" t="s">
        <v>6813</v>
      </c>
      <c r="H1574" s="37"/>
      <c r="I1574" s="37"/>
    </row>
    <row r="1575" s="16" customFormat="1" ht="15" spans="1:9">
      <c r="A1575" s="41"/>
      <c r="B1575" s="37" t="s">
        <v>6814</v>
      </c>
      <c r="C1575" s="37" t="s">
        <v>6815</v>
      </c>
      <c r="D1575" s="37" t="s">
        <v>4434</v>
      </c>
      <c r="E1575" s="37">
        <v>31878312</v>
      </c>
      <c r="F1575" s="37">
        <v>31878637</v>
      </c>
      <c r="G1575" s="37" t="s">
        <v>6816</v>
      </c>
      <c r="H1575" s="37" t="s">
        <v>6817</v>
      </c>
      <c r="I1575" s="37" t="s">
        <v>6818</v>
      </c>
    </row>
    <row r="1576" s="16" customFormat="1" ht="15" spans="1:9">
      <c r="A1576" s="41"/>
      <c r="B1576" s="37" t="s">
        <v>6819</v>
      </c>
      <c r="C1576" s="37" t="s">
        <v>6820</v>
      </c>
      <c r="D1576" s="37" t="s">
        <v>4434</v>
      </c>
      <c r="E1576" s="37">
        <v>31889505</v>
      </c>
      <c r="F1576" s="37">
        <v>31893041</v>
      </c>
      <c r="G1576" s="37" t="s">
        <v>6821</v>
      </c>
      <c r="H1576" s="37" t="s">
        <v>6809</v>
      </c>
      <c r="I1576" s="37" t="s">
        <v>6810</v>
      </c>
    </row>
    <row r="1577" s="16" customFormat="1" ht="15" spans="1:9">
      <c r="A1577" s="41"/>
      <c r="B1577" s="37" t="s">
        <v>6822</v>
      </c>
      <c r="C1577" s="37" t="s">
        <v>6823</v>
      </c>
      <c r="D1577" s="37" t="s">
        <v>4434</v>
      </c>
      <c r="E1577" s="37">
        <v>31893780</v>
      </c>
      <c r="F1577" s="37">
        <v>31899120</v>
      </c>
      <c r="G1577" s="37" t="s">
        <v>6824</v>
      </c>
      <c r="H1577" s="37"/>
      <c r="I1577" s="37"/>
    </row>
    <row r="1578" s="16" customFormat="1" ht="15" spans="1:9">
      <c r="A1578" s="41"/>
      <c r="B1578" s="37" t="s">
        <v>6825</v>
      </c>
      <c r="C1578" s="37" t="s">
        <v>6826</v>
      </c>
      <c r="D1578" s="37" t="s">
        <v>4434</v>
      </c>
      <c r="E1578" s="37">
        <v>31899184</v>
      </c>
      <c r="F1578" s="37">
        <v>31901267</v>
      </c>
      <c r="G1578" s="37" t="s">
        <v>6827</v>
      </c>
      <c r="H1578" s="37"/>
      <c r="I1578" s="37"/>
    </row>
    <row r="1579" s="16" customFormat="1" ht="15" spans="1:9">
      <c r="A1579" s="41"/>
      <c r="B1579" s="37" t="s">
        <v>6828</v>
      </c>
      <c r="C1579" s="37" t="s">
        <v>6829</v>
      </c>
      <c r="D1579" s="37" t="s">
        <v>4434</v>
      </c>
      <c r="E1579" s="37">
        <v>31901355</v>
      </c>
      <c r="F1579" s="37">
        <v>31901864</v>
      </c>
      <c r="G1579" s="37" t="s">
        <v>6830</v>
      </c>
      <c r="H1579" s="37" t="s">
        <v>6817</v>
      </c>
      <c r="I1579" s="37" t="s">
        <v>6818</v>
      </c>
    </row>
    <row r="1580" s="16" customFormat="1" ht="15" spans="1:9">
      <c r="A1580" s="41"/>
      <c r="B1580" s="37" t="s">
        <v>6831</v>
      </c>
      <c r="C1580" s="37" t="s">
        <v>6832</v>
      </c>
      <c r="D1580" s="37" t="s">
        <v>4434</v>
      </c>
      <c r="E1580" s="37">
        <v>31932544</v>
      </c>
      <c r="F1580" s="37">
        <v>31933343</v>
      </c>
      <c r="G1580" s="37" t="s">
        <v>6833</v>
      </c>
      <c r="H1580" s="37" t="s">
        <v>6834</v>
      </c>
      <c r="I1580" s="37" t="s">
        <v>6835</v>
      </c>
    </row>
    <row r="1581" s="16" customFormat="1" ht="15" spans="1:9">
      <c r="A1581" s="41"/>
      <c r="B1581" s="37" t="s">
        <v>6836</v>
      </c>
      <c r="C1581" s="37" t="s">
        <v>6837</v>
      </c>
      <c r="D1581" s="37" t="s">
        <v>4434</v>
      </c>
      <c r="E1581" s="37">
        <v>31933523</v>
      </c>
      <c r="F1581" s="37">
        <v>31934086</v>
      </c>
      <c r="G1581" s="37" t="s">
        <v>6838</v>
      </c>
      <c r="H1581" s="37"/>
      <c r="I1581" s="37"/>
    </row>
    <row r="1582" s="16" customFormat="1" ht="15" spans="1:9">
      <c r="A1582" s="41"/>
      <c r="B1582" s="37" t="s">
        <v>6839</v>
      </c>
      <c r="C1582" s="37" t="s">
        <v>6840</v>
      </c>
      <c r="D1582" s="37" t="s">
        <v>4434</v>
      </c>
      <c r="E1582" s="37">
        <v>31948502</v>
      </c>
      <c r="F1582" s="37">
        <v>31951671</v>
      </c>
      <c r="G1582" s="37" t="s">
        <v>6841</v>
      </c>
      <c r="H1582" s="37" t="s">
        <v>6842</v>
      </c>
      <c r="I1582" s="37" t="s">
        <v>428</v>
      </c>
    </row>
    <row r="1583" s="16" customFormat="1" ht="15" spans="1:9">
      <c r="A1583" s="41"/>
      <c r="B1583" s="37" t="s">
        <v>6843</v>
      </c>
      <c r="C1583" s="37" t="s">
        <v>6844</v>
      </c>
      <c r="D1583" s="37" t="s">
        <v>4434</v>
      </c>
      <c r="E1583" s="37">
        <v>31968883</v>
      </c>
      <c r="F1583" s="37">
        <v>31969834</v>
      </c>
      <c r="G1583" s="37" t="s">
        <v>6845</v>
      </c>
      <c r="H1583" s="37" t="s">
        <v>6846</v>
      </c>
      <c r="I1583" s="37" t="s">
        <v>2886</v>
      </c>
    </row>
    <row r="1584" s="16" customFormat="1" ht="15" spans="1:9">
      <c r="A1584" s="41"/>
      <c r="B1584" s="37" t="s">
        <v>6847</v>
      </c>
      <c r="C1584" s="37" t="s">
        <v>6848</v>
      </c>
      <c r="D1584" s="37" t="s">
        <v>4434</v>
      </c>
      <c r="E1584" s="37">
        <v>31983686</v>
      </c>
      <c r="F1584" s="37">
        <v>31984397</v>
      </c>
      <c r="G1584" s="37" t="s">
        <v>6849</v>
      </c>
      <c r="H1584" s="37" t="s">
        <v>6850</v>
      </c>
      <c r="I1584" s="37" t="s">
        <v>210</v>
      </c>
    </row>
    <row r="1585" s="16" customFormat="1" ht="15" spans="1:9">
      <c r="A1585" s="41"/>
      <c r="B1585" s="37" t="s">
        <v>6851</v>
      </c>
      <c r="C1585" s="37" t="s">
        <v>6852</v>
      </c>
      <c r="D1585" s="37" t="s">
        <v>4434</v>
      </c>
      <c r="E1585" s="37">
        <v>31988985</v>
      </c>
      <c r="F1585" s="37">
        <v>31990929</v>
      </c>
      <c r="G1585" s="37" t="s">
        <v>6853</v>
      </c>
      <c r="H1585" s="37"/>
      <c r="I1585" s="37"/>
    </row>
    <row r="1586" s="16" customFormat="1" ht="15" spans="1:9">
      <c r="A1586" s="41"/>
      <c r="B1586" s="37" t="s">
        <v>6854</v>
      </c>
      <c r="C1586" s="37" t="s">
        <v>6855</v>
      </c>
      <c r="D1586" s="37" t="s">
        <v>4434</v>
      </c>
      <c r="E1586" s="37">
        <v>32017661</v>
      </c>
      <c r="F1586" s="37">
        <v>32018139</v>
      </c>
      <c r="G1586" s="37" t="s">
        <v>6856</v>
      </c>
      <c r="H1586" s="37"/>
      <c r="I1586" s="37"/>
    </row>
    <row r="1587" s="16" customFormat="1" ht="15" spans="1:9">
      <c r="A1587" s="41"/>
      <c r="B1587" s="37" t="s">
        <v>6857</v>
      </c>
      <c r="C1587" s="37" t="s">
        <v>6858</v>
      </c>
      <c r="D1587" s="37" t="s">
        <v>4434</v>
      </c>
      <c r="E1587" s="37">
        <v>32025701</v>
      </c>
      <c r="F1587" s="37">
        <v>32026069</v>
      </c>
      <c r="G1587" s="37" t="s">
        <v>6859</v>
      </c>
      <c r="H1587" s="37"/>
      <c r="I1587" s="37"/>
    </row>
    <row r="1588" s="16" customFormat="1" ht="15" spans="1:9">
      <c r="A1588" s="41"/>
      <c r="B1588" s="37" t="s">
        <v>6860</v>
      </c>
      <c r="C1588" s="37" t="s">
        <v>6861</v>
      </c>
      <c r="D1588" s="37" t="s">
        <v>4434</v>
      </c>
      <c r="E1588" s="37">
        <v>32038103</v>
      </c>
      <c r="F1588" s="37">
        <v>32039653</v>
      </c>
      <c r="G1588" s="37" t="s">
        <v>6862</v>
      </c>
      <c r="H1588" s="37" t="s">
        <v>6863</v>
      </c>
      <c r="I1588" s="37" t="s">
        <v>6864</v>
      </c>
    </row>
    <row r="1589" s="16" customFormat="1" ht="15" spans="1:9">
      <c r="A1589" s="41"/>
      <c r="B1589" s="37" t="s">
        <v>6865</v>
      </c>
      <c r="C1589" s="37" t="s">
        <v>6866</v>
      </c>
      <c r="D1589" s="37" t="s">
        <v>4434</v>
      </c>
      <c r="E1589" s="37">
        <v>32039800</v>
      </c>
      <c r="F1589" s="37">
        <v>32043934</v>
      </c>
      <c r="G1589" s="37" t="s">
        <v>6867</v>
      </c>
      <c r="H1589" s="37" t="s">
        <v>6868</v>
      </c>
      <c r="I1589" s="37" t="s">
        <v>6869</v>
      </c>
    </row>
    <row r="1590" s="16" customFormat="1" ht="15" spans="1:9">
      <c r="A1590" s="41"/>
      <c r="B1590" s="37" t="s">
        <v>6870</v>
      </c>
      <c r="C1590" s="37" t="s">
        <v>6871</v>
      </c>
      <c r="D1590" s="37" t="s">
        <v>4434</v>
      </c>
      <c r="E1590" s="37">
        <v>32043996</v>
      </c>
      <c r="F1590" s="37">
        <v>32051289</v>
      </c>
      <c r="G1590" s="37" t="s">
        <v>6872</v>
      </c>
      <c r="H1590" s="37" t="s">
        <v>6873</v>
      </c>
      <c r="I1590" s="37" t="s">
        <v>6874</v>
      </c>
    </row>
    <row r="1591" s="16" customFormat="1" ht="15" spans="1:9">
      <c r="A1591" s="41"/>
      <c r="B1591" s="37" t="s">
        <v>6875</v>
      </c>
      <c r="C1591" s="37" t="s">
        <v>6876</v>
      </c>
      <c r="D1591" s="37" t="s">
        <v>4434</v>
      </c>
      <c r="E1591" s="37">
        <v>32052822</v>
      </c>
      <c r="F1591" s="37">
        <v>32055544</v>
      </c>
      <c r="G1591" s="37" t="s">
        <v>6877</v>
      </c>
      <c r="H1591" s="37" t="s">
        <v>6878</v>
      </c>
      <c r="I1591" s="37" t="s">
        <v>6874</v>
      </c>
    </row>
    <row r="1592" s="16" customFormat="1" ht="15" spans="1:9">
      <c r="A1592" s="41"/>
      <c r="B1592" s="37" t="s">
        <v>6879</v>
      </c>
      <c r="C1592" s="37" t="s">
        <v>6880</v>
      </c>
      <c r="D1592" s="37" t="s">
        <v>4434</v>
      </c>
      <c r="E1592" s="37">
        <v>32055704</v>
      </c>
      <c r="F1592" s="37">
        <v>32062625</v>
      </c>
      <c r="G1592" s="37" t="s">
        <v>6881</v>
      </c>
      <c r="H1592" s="37" t="s">
        <v>6882</v>
      </c>
      <c r="I1592" s="37" t="s">
        <v>6883</v>
      </c>
    </row>
    <row r="1593" s="16" customFormat="1" ht="15" spans="1:9">
      <c r="A1593" s="41"/>
      <c r="B1593" s="37" t="s">
        <v>6884</v>
      </c>
      <c r="C1593" s="37" t="s">
        <v>6885</v>
      </c>
      <c r="D1593" s="37" t="s">
        <v>4434</v>
      </c>
      <c r="E1593" s="37">
        <v>32063866</v>
      </c>
      <c r="F1593" s="37">
        <v>32076422</v>
      </c>
      <c r="G1593" s="37" t="s">
        <v>6886</v>
      </c>
      <c r="H1593" s="37" t="s">
        <v>6887</v>
      </c>
      <c r="I1593" s="37" t="s">
        <v>6888</v>
      </c>
    </row>
    <row r="1594" s="16" customFormat="1" ht="15" spans="1:9">
      <c r="A1594" s="41"/>
      <c r="B1594" s="37" t="s">
        <v>6889</v>
      </c>
      <c r="C1594" s="37" t="s">
        <v>6890</v>
      </c>
      <c r="D1594" s="37" t="s">
        <v>4434</v>
      </c>
      <c r="E1594" s="37">
        <v>32077547</v>
      </c>
      <c r="F1594" s="37">
        <v>32079683</v>
      </c>
      <c r="G1594" s="37" t="s">
        <v>6891</v>
      </c>
      <c r="H1594" s="37" t="s">
        <v>6892</v>
      </c>
      <c r="I1594" s="37" t="s">
        <v>210</v>
      </c>
    </row>
    <row r="1595" s="16" customFormat="1" ht="15" spans="1:9">
      <c r="A1595" s="41"/>
      <c r="B1595" s="37" t="s">
        <v>6893</v>
      </c>
      <c r="C1595" s="37" t="s">
        <v>6894</v>
      </c>
      <c r="D1595" s="37" t="s">
        <v>4434</v>
      </c>
      <c r="E1595" s="37">
        <v>32089178</v>
      </c>
      <c r="F1595" s="37">
        <v>32092252</v>
      </c>
      <c r="G1595" s="37" t="s">
        <v>6895</v>
      </c>
      <c r="H1595" s="37" t="s">
        <v>6896</v>
      </c>
      <c r="I1595" s="37" t="s">
        <v>6897</v>
      </c>
    </row>
    <row r="1596" s="16" customFormat="1" ht="15" spans="1:9">
      <c r="A1596" s="41"/>
      <c r="B1596" s="37" t="s">
        <v>6898</v>
      </c>
      <c r="C1596" s="37" t="s">
        <v>6899</v>
      </c>
      <c r="D1596" s="37" t="s">
        <v>4434</v>
      </c>
      <c r="E1596" s="37">
        <v>32093071</v>
      </c>
      <c r="F1596" s="37">
        <v>32095454</v>
      </c>
      <c r="G1596" s="37" t="s">
        <v>6900</v>
      </c>
      <c r="H1596" s="37" t="s">
        <v>6901</v>
      </c>
      <c r="I1596" s="37" t="s">
        <v>1759</v>
      </c>
    </row>
    <row r="1597" s="16" customFormat="1" ht="15" spans="1:9">
      <c r="A1597" s="41"/>
      <c r="B1597" s="37" t="s">
        <v>6902</v>
      </c>
      <c r="C1597" s="37" t="s">
        <v>6903</v>
      </c>
      <c r="D1597" s="37" t="s">
        <v>4434</v>
      </c>
      <c r="E1597" s="37">
        <v>32098301</v>
      </c>
      <c r="F1597" s="37">
        <v>32098686</v>
      </c>
      <c r="G1597" s="37" t="s">
        <v>6904</v>
      </c>
      <c r="H1597" s="37" t="s">
        <v>6905</v>
      </c>
      <c r="I1597" s="37" t="s">
        <v>6906</v>
      </c>
    </row>
    <row r="1598" s="16" customFormat="1" ht="15" spans="1:9">
      <c r="A1598" s="41"/>
      <c r="B1598" s="37" t="s">
        <v>6907</v>
      </c>
      <c r="C1598" s="37" t="s">
        <v>6908</v>
      </c>
      <c r="D1598" s="37" t="s">
        <v>4434</v>
      </c>
      <c r="E1598" s="37">
        <v>32101276</v>
      </c>
      <c r="F1598" s="37">
        <v>32101744</v>
      </c>
      <c r="G1598" s="37" t="s">
        <v>6909</v>
      </c>
      <c r="H1598" s="37" t="s">
        <v>6910</v>
      </c>
      <c r="I1598" s="37" t="s">
        <v>491</v>
      </c>
    </row>
    <row r="1599" s="16" customFormat="1" ht="15" spans="1:9">
      <c r="A1599" s="41"/>
      <c r="B1599" s="37" t="s">
        <v>6911</v>
      </c>
      <c r="C1599" s="37" t="s">
        <v>6912</v>
      </c>
      <c r="D1599" s="37" t="s">
        <v>4434</v>
      </c>
      <c r="E1599" s="37">
        <v>32117920</v>
      </c>
      <c r="F1599" s="37">
        <v>32120031</v>
      </c>
      <c r="G1599" s="37" t="s">
        <v>6913</v>
      </c>
      <c r="H1599" s="37" t="s">
        <v>6910</v>
      </c>
      <c r="I1599" s="37" t="s">
        <v>491</v>
      </c>
    </row>
    <row r="1600" s="16" customFormat="1" ht="15" spans="1:9">
      <c r="A1600" s="41"/>
      <c r="B1600" s="37" t="s">
        <v>6914</v>
      </c>
      <c r="C1600" s="37" t="s">
        <v>6915</v>
      </c>
      <c r="D1600" s="37" t="s">
        <v>4434</v>
      </c>
      <c r="E1600" s="37">
        <v>32141729</v>
      </c>
      <c r="F1600" s="37">
        <v>32143040</v>
      </c>
      <c r="G1600" s="37" t="s">
        <v>6916</v>
      </c>
      <c r="H1600" s="37" t="s">
        <v>6910</v>
      </c>
      <c r="I1600" s="37" t="s">
        <v>491</v>
      </c>
    </row>
    <row r="1601" s="16" customFormat="1" ht="15" spans="1:9">
      <c r="A1601" s="41"/>
      <c r="B1601" s="37" t="s">
        <v>6917</v>
      </c>
      <c r="C1601" s="37" t="s">
        <v>6918</v>
      </c>
      <c r="D1601" s="37" t="s">
        <v>4434</v>
      </c>
      <c r="E1601" s="37">
        <v>32166010</v>
      </c>
      <c r="F1601" s="37">
        <v>32168121</v>
      </c>
      <c r="G1601" s="37" t="s">
        <v>6919</v>
      </c>
      <c r="H1601" s="37" t="s">
        <v>6910</v>
      </c>
      <c r="I1601" s="37" t="s">
        <v>491</v>
      </c>
    </row>
    <row r="1602" s="16" customFormat="1" ht="15" spans="1:9">
      <c r="A1602" s="41"/>
      <c r="B1602" s="37" t="s">
        <v>6920</v>
      </c>
      <c r="C1602" s="37" t="s">
        <v>34</v>
      </c>
      <c r="D1602" s="37" t="s">
        <v>4434</v>
      </c>
      <c r="E1602" s="37">
        <v>32169350</v>
      </c>
      <c r="F1602" s="37">
        <v>32171541</v>
      </c>
      <c r="G1602" s="37" t="s">
        <v>6921</v>
      </c>
      <c r="H1602" s="37" t="s">
        <v>6922</v>
      </c>
      <c r="I1602" s="37" t="s">
        <v>6923</v>
      </c>
    </row>
    <row r="1603" s="16" customFormat="1" ht="15" spans="1:9">
      <c r="A1603" s="41"/>
      <c r="B1603" s="37" t="s">
        <v>6924</v>
      </c>
      <c r="C1603" s="37" t="s">
        <v>6925</v>
      </c>
      <c r="D1603" s="37" t="s">
        <v>4434</v>
      </c>
      <c r="E1603" s="37">
        <v>32176403</v>
      </c>
      <c r="F1603" s="37">
        <v>32177394</v>
      </c>
      <c r="G1603" s="37" t="s">
        <v>6926</v>
      </c>
      <c r="H1603" s="37"/>
      <c r="I1603" s="37"/>
    </row>
    <row r="1604" s="16" customFormat="1" ht="15" spans="1:9">
      <c r="A1604" s="41"/>
      <c r="B1604" s="37" t="s">
        <v>6927</v>
      </c>
      <c r="C1604" s="37" t="s">
        <v>6928</v>
      </c>
      <c r="D1604" s="37" t="s">
        <v>4434</v>
      </c>
      <c r="E1604" s="37">
        <v>32177456</v>
      </c>
      <c r="F1604" s="37">
        <v>32180332</v>
      </c>
      <c r="G1604" s="37" t="s">
        <v>6929</v>
      </c>
      <c r="H1604" s="37" t="s">
        <v>6930</v>
      </c>
      <c r="I1604" s="37" t="s">
        <v>1759</v>
      </c>
    </row>
    <row r="1605" s="16" customFormat="1" ht="15" spans="1:9">
      <c r="A1605" s="41"/>
      <c r="B1605" s="37" t="s">
        <v>6931</v>
      </c>
      <c r="C1605" s="37" t="s">
        <v>6932</v>
      </c>
      <c r="D1605" s="37" t="s">
        <v>4434</v>
      </c>
      <c r="E1605" s="37">
        <v>32185821</v>
      </c>
      <c r="F1605" s="37">
        <v>32189323</v>
      </c>
      <c r="G1605" s="37" t="s">
        <v>6933</v>
      </c>
      <c r="H1605" s="37" t="s">
        <v>6934</v>
      </c>
      <c r="I1605" s="37" t="s">
        <v>1759</v>
      </c>
    </row>
    <row r="1606" s="16" customFormat="1" ht="15" spans="1:9">
      <c r="A1606" s="41"/>
      <c r="B1606" s="37" t="s">
        <v>6935</v>
      </c>
      <c r="C1606" s="37" t="s">
        <v>6936</v>
      </c>
      <c r="D1606" s="37" t="s">
        <v>4434</v>
      </c>
      <c r="E1606" s="37">
        <v>32214299</v>
      </c>
      <c r="F1606" s="37">
        <v>32215013</v>
      </c>
      <c r="G1606" s="37" t="s">
        <v>6937</v>
      </c>
      <c r="H1606" s="37" t="s">
        <v>6850</v>
      </c>
      <c r="I1606" s="37" t="s">
        <v>210</v>
      </c>
    </row>
    <row r="1607" s="16" customFormat="1" ht="15" spans="1:9">
      <c r="A1607" s="41"/>
      <c r="B1607" s="37" t="s">
        <v>6938</v>
      </c>
      <c r="C1607" s="37" t="s">
        <v>6939</v>
      </c>
      <c r="D1607" s="37" t="s">
        <v>4434</v>
      </c>
      <c r="E1607" s="37">
        <v>32286602</v>
      </c>
      <c r="F1607" s="37">
        <v>32289634</v>
      </c>
      <c r="G1607" s="37" t="s">
        <v>6940</v>
      </c>
      <c r="H1607" s="37" t="s">
        <v>6941</v>
      </c>
      <c r="I1607" s="37" t="s">
        <v>2964</v>
      </c>
    </row>
    <row r="1608" s="16" customFormat="1" ht="15" spans="1:9">
      <c r="A1608" s="41"/>
      <c r="B1608" s="37" t="s">
        <v>6942</v>
      </c>
      <c r="C1608" s="37" t="s">
        <v>6943</v>
      </c>
      <c r="D1608" s="37" t="s">
        <v>4434</v>
      </c>
      <c r="E1608" s="37">
        <v>32303124</v>
      </c>
      <c r="F1608" s="37">
        <v>32304936</v>
      </c>
      <c r="G1608" s="37" t="s">
        <v>6944</v>
      </c>
      <c r="H1608" s="37" t="s">
        <v>6945</v>
      </c>
      <c r="I1608" s="37" t="s">
        <v>6946</v>
      </c>
    </row>
    <row r="1609" s="16" customFormat="1" ht="15" spans="1:9">
      <c r="A1609" s="41"/>
      <c r="B1609" s="37" t="s">
        <v>6947</v>
      </c>
      <c r="C1609" s="37" t="s">
        <v>6948</v>
      </c>
      <c r="D1609" s="37" t="s">
        <v>4434</v>
      </c>
      <c r="E1609" s="37">
        <v>32311829</v>
      </c>
      <c r="F1609" s="37">
        <v>32313895</v>
      </c>
      <c r="G1609" s="37" t="s">
        <v>6949</v>
      </c>
      <c r="H1609" s="37" t="s">
        <v>6950</v>
      </c>
      <c r="I1609" s="37" t="s">
        <v>6951</v>
      </c>
    </row>
    <row r="1610" s="16" customFormat="1" ht="15" spans="1:9">
      <c r="A1610" s="41"/>
      <c r="B1610" s="37" t="s">
        <v>6952</v>
      </c>
      <c r="C1610" s="37" t="s">
        <v>6953</v>
      </c>
      <c r="D1610" s="37" t="s">
        <v>4434</v>
      </c>
      <c r="E1610" s="37">
        <v>32314679</v>
      </c>
      <c r="F1610" s="37">
        <v>32318465</v>
      </c>
      <c r="G1610" s="37" t="s">
        <v>6954</v>
      </c>
      <c r="H1610" s="37" t="s">
        <v>6955</v>
      </c>
      <c r="I1610" s="37" t="s">
        <v>210</v>
      </c>
    </row>
    <row r="1611" s="16" customFormat="1" ht="15" spans="1:9">
      <c r="A1611" s="41"/>
      <c r="B1611" s="37" t="s">
        <v>6956</v>
      </c>
      <c r="C1611" s="37" t="s">
        <v>6957</v>
      </c>
      <c r="D1611" s="37" t="s">
        <v>4434</v>
      </c>
      <c r="E1611" s="37">
        <v>32319138</v>
      </c>
      <c r="F1611" s="37">
        <v>32320413</v>
      </c>
      <c r="G1611" s="37" t="s">
        <v>6958</v>
      </c>
      <c r="H1611" s="37" t="s">
        <v>6959</v>
      </c>
      <c r="I1611" s="37" t="s">
        <v>332</v>
      </c>
    </row>
    <row r="1612" s="16" customFormat="1" ht="15" spans="1:9">
      <c r="A1612" s="41"/>
      <c r="B1612" s="37" t="s">
        <v>6960</v>
      </c>
      <c r="C1612" s="37" t="s">
        <v>6961</v>
      </c>
      <c r="D1612" s="37" t="s">
        <v>4434</v>
      </c>
      <c r="E1612" s="37">
        <v>32334331</v>
      </c>
      <c r="F1612" s="37">
        <v>32334876</v>
      </c>
      <c r="G1612" s="37" t="s">
        <v>6962</v>
      </c>
      <c r="H1612" s="37" t="s">
        <v>6963</v>
      </c>
      <c r="I1612" s="37" t="s">
        <v>6964</v>
      </c>
    </row>
    <row r="1613" s="16" customFormat="1" ht="15" spans="1:9">
      <c r="A1613" s="41"/>
      <c r="B1613" s="37" t="s">
        <v>6965</v>
      </c>
      <c r="C1613" s="37" t="s">
        <v>6966</v>
      </c>
      <c r="D1613" s="37" t="s">
        <v>4434</v>
      </c>
      <c r="E1613" s="37">
        <v>32334930</v>
      </c>
      <c r="F1613" s="37">
        <v>32335433</v>
      </c>
      <c r="G1613" s="37" t="s">
        <v>6967</v>
      </c>
      <c r="H1613" s="37"/>
      <c r="I1613" s="37"/>
    </row>
    <row r="1614" s="16" customFormat="1" ht="15" spans="1:9">
      <c r="A1614" s="41"/>
      <c r="B1614" s="37" t="s">
        <v>6968</v>
      </c>
      <c r="C1614" s="37" t="s">
        <v>6969</v>
      </c>
      <c r="D1614" s="37" t="s">
        <v>4434</v>
      </c>
      <c r="E1614" s="37">
        <v>32335495</v>
      </c>
      <c r="F1614" s="37">
        <v>32337398</v>
      </c>
      <c r="G1614" s="37" t="s">
        <v>6970</v>
      </c>
      <c r="H1614" s="37" t="s">
        <v>6963</v>
      </c>
      <c r="I1614" s="37" t="s">
        <v>6964</v>
      </c>
    </row>
    <row r="1615" s="16" customFormat="1" ht="15" spans="1:9">
      <c r="A1615" s="41"/>
      <c r="B1615" s="37" t="s">
        <v>6971</v>
      </c>
      <c r="C1615" s="37" t="s">
        <v>6972</v>
      </c>
      <c r="D1615" s="37" t="s">
        <v>4434</v>
      </c>
      <c r="E1615" s="37">
        <v>32342970</v>
      </c>
      <c r="F1615" s="37">
        <v>32345799</v>
      </c>
      <c r="G1615" s="37" t="s">
        <v>6973</v>
      </c>
      <c r="H1615" s="37" t="s">
        <v>6974</v>
      </c>
      <c r="I1615" s="37" t="s">
        <v>6975</v>
      </c>
    </row>
    <row r="1616" s="16" customFormat="1" ht="15" spans="1:9">
      <c r="A1616" s="41"/>
      <c r="B1616" s="37" t="s">
        <v>6976</v>
      </c>
      <c r="C1616" s="37" t="s">
        <v>6977</v>
      </c>
      <c r="D1616" s="37" t="s">
        <v>4434</v>
      </c>
      <c r="E1616" s="37">
        <v>32346480</v>
      </c>
      <c r="F1616" s="37">
        <v>32347730</v>
      </c>
      <c r="G1616" s="37" t="s">
        <v>6978</v>
      </c>
      <c r="H1616" s="37" t="s">
        <v>6979</v>
      </c>
      <c r="I1616" s="37" t="s">
        <v>6980</v>
      </c>
    </row>
    <row r="1617" s="16" customFormat="1" ht="15" spans="1:9">
      <c r="A1617" s="41"/>
      <c r="B1617" s="37" t="s">
        <v>6981</v>
      </c>
      <c r="C1617" s="37" t="s">
        <v>6982</v>
      </c>
      <c r="D1617" s="37" t="s">
        <v>4434</v>
      </c>
      <c r="E1617" s="37">
        <v>32348249</v>
      </c>
      <c r="F1617" s="37">
        <v>32350890</v>
      </c>
      <c r="G1617" s="37" t="s">
        <v>6983</v>
      </c>
      <c r="H1617" s="37" t="s">
        <v>6984</v>
      </c>
      <c r="I1617" s="37" t="s">
        <v>6985</v>
      </c>
    </row>
    <row r="1618" s="16" customFormat="1" ht="15" spans="1:9">
      <c r="A1618" s="41"/>
      <c r="B1618" s="37" t="s">
        <v>6986</v>
      </c>
      <c r="C1618" s="37" t="s">
        <v>6987</v>
      </c>
      <c r="D1618" s="37" t="s">
        <v>4434</v>
      </c>
      <c r="E1618" s="37">
        <v>32351052</v>
      </c>
      <c r="F1618" s="37">
        <v>32357937</v>
      </c>
      <c r="G1618" s="37" t="s">
        <v>6988</v>
      </c>
      <c r="H1618" s="37" t="s">
        <v>6989</v>
      </c>
      <c r="I1618" s="37" t="s">
        <v>259</v>
      </c>
    </row>
    <row r="1619" s="16" customFormat="1" ht="15" spans="1:9">
      <c r="A1619" s="41"/>
      <c r="B1619" s="37" t="s">
        <v>6990</v>
      </c>
      <c r="C1619" s="37" t="s">
        <v>6991</v>
      </c>
      <c r="D1619" s="37" t="s">
        <v>4434</v>
      </c>
      <c r="E1619" s="37">
        <v>32358708</v>
      </c>
      <c r="F1619" s="37">
        <v>32363599</v>
      </c>
      <c r="G1619" s="37" t="s">
        <v>6992</v>
      </c>
      <c r="H1619" s="37" t="s">
        <v>6993</v>
      </c>
      <c r="I1619" s="37" t="s">
        <v>6994</v>
      </c>
    </row>
    <row r="1620" s="16" customFormat="1" ht="15" spans="1:9">
      <c r="A1620" s="41"/>
      <c r="B1620" s="37" t="s">
        <v>6995</v>
      </c>
      <c r="C1620" s="37" t="s">
        <v>6996</v>
      </c>
      <c r="D1620" s="37" t="s">
        <v>4434</v>
      </c>
      <c r="E1620" s="37">
        <v>32373572</v>
      </c>
      <c r="F1620" s="37">
        <v>32374858</v>
      </c>
      <c r="G1620" s="37" t="s">
        <v>6997</v>
      </c>
      <c r="H1620" s="37" t="s">
        <v>929</v>
      </c>
      <c r="I1620" s="37" t="s">
        <v>930</v>
      </c>
    </row>
    <row r="1621" s="16" customFormat="1" ht="15" spans="1:9">
      <c r="A1621" s="41"/>
      <c r="B1621" s="37" t="s">
        <v>6998</v>
      </c>
      <c r="C1621" s="37" t="s">
        <v>6999</v>
      </c>
      <c r="D1621" s="37" t="s">
        <v>4434</v>
      </c>
      <c r="E1621" s="37">
        <v>32379715</v>
      </c>
      <c r="F1621" s="37">
        <v>32389378</v>
      </c>
      <c r="G1621" s="37" t="s">
        <v>7000</v>
      </c>
      <c r="H1621" s="37" t="s">
        <v>6993</v>
      </c>
      <c r="I1621" s="37" t="s">
        <v>6994</v>
      </c>
    </row>
    <row r="1622" s="16" customFormat="1" ht="15" spans="1:9">
      <c r="A1622" s="41"/>
      <c r="B1622" s="37" t="s">
        <v>7001</v>
      </c>
      <c r="C1622" s="37" t="s">
        <v>7002</v>
      </c>
      <c r="D1622" s="37" t="s">
        <v>4434</v>
      </c>
      <c r="E1622" s="37">
        <v>32389933</v>
      </c>
      <c r="F1622" s="37">
        <v>32392937</v>
      </c>
      <c r="G1622" s="37" t="s">
        <v>7003</v>
      </c>
      <c r="H1622" s="37" t="s">
        <v>7004</v>
      </c>
      <c r="I1622" s="37" t="s">
        <v>7005</v>
      </c>
    </row>
    <row r="1623" s="16" customFormat="1" ht="15" spans="1:9">
      <c r="A1623" s="41"/>
      <c r="B1623" s="37" t="s">
        <v>7006</v>
      </c>
      <c r="C1623" s="37" t="s">
        <v>7007</v>
      </c>
      <c r="D1623" s="37" t="s">
        <v>4434</v>
      </c>
      <c r="E1623" s="37">
        <v>32394230</v>
      </c>
      <c r="F1623" s="37">
        <v>32395637</v>
      </c>
      <c r="G1623" s="37" t="s">
        <v>7008</v>
      </c>
      <c r="H1623" s="37" t="s">
        <v>7009</v>
      </c>
      <c r="I1623" s="37" t="s">
        <v>7010</v>
      </c>
    </row>
    <row r="1624" s="16" customFormat="1" ht="15" spans="1:9">
      <c r="A1624" s="41"/>
      <c r="B1624" s="37" t="s">
        <v>7011</v>
      </c>
      <c r="C1624" s="37" t="s">
        <v>7012</v>
      </c>
      <c r="D1624" s="37" t="s">
        <v>4434</v>
      </c>
      <c r="E1624" s="37">
        <v>32398779</v>
      </c>
      <c r="F1624" s="37">
        <v>32398887</v>
      </c>
      <c r="G1624" s="37" t="s">
        <v>7013</v>
      </c>
      <c r="H1624" s="37"/>
      <c r="I1624" s="37"/>
    </row>
    <row r="1625" s="16" customFormat="1" ht="15" spans="1:9">
      <c r="A1625" s="41"/>
      <c r="B1625" s="37" t="s">
        <v>7014</v>
      </c>
      <c r="C1625" s="37" t="s">
        <v>7015</v>
      </c>
      <c r="D1625" s="37" t="s">
        <v>4434</v>
      </c>
      <c r="E1625" s="37">
        <v>32398954</v>
      </c>
      <c r="F1625" s="37">
        <v>32399149</v>
      </c>
      <c r="G1625" s="37" t="s">
        <v>7016</v>
      </c>
      <c r="H1625" s="37" t="s">
        <v>7017</v>
      </c>
      <c r="I1625" s="37" t="s">
        <v>1062</v>
      </c>
    </row>
    <row r="1626" s="16" customFormat="1" ht="15" spans="1:9">
      <c r="A1626" s="41"/>
      <c r="B1626" s="37" t="s">
        <v>7018</v>
      </c>
      <c r="C1626" s="37" t="s">
        <v>7019</v>
      </c>
      <c r="D1626" s="37" t="s">
        <v>4434</v>
      </c>
      <c r="E1626" s="37">
        <v>32400455</v>
      </c>
      <c r="F1626" s="37">
        <v>32401730</v>
      </c>
      <c r="G1626" s="37" t="s">
        <v>7020</v>
      </c>
      <c r="H1626" s="37" t="s">
        <v>2062</v>
      </c>
      <c r="I1626" s="37" t="s">
        <v>2063</v>
      </c>
    </row>
    <row r="1627" s="16" customFormat="1" ht="15" spans="1:9">
      <c r="A1627" s="41"/>
      <c r="B1627" s="37" t="s">
        <v>7021</v>
      </c>
      <c r="C1627" s="37" t="s">
        <v>7022</v>
      </c>
      <c r="D1627" s="37" t="s">
        <v>4434</v>
      </c>
      <c r="E1627" s="37">
        <v>32408395</v>
      </c>
      <c r="F1627" s="37">
        <v>32408716</v>
      </c>
      <c r="G1627" s="37" t="s">
        <v>7023</v>
      </c>
      <c r="H1627" s="37"/>
      <c r="I1627" s="37"/>
    </row>
    <row r="1628" s="16" customFormat="1" ht="15" spans="1:9">
      <c r="A1628" s="41"/>
      <c r="B1628" s="37" t="s">
        <v>7024</v>
      </c>
      <c r="C1628" s="37" t="s">
        <v>7025</v>
      </c>
      <c r="D1628" s="37" t="s">
        <v>4434</v>
      </c>
      <c r="E1628" s="37">
        <v>32418654</v>
      </c>
      <c r="F1628" s="37">
        <v>32418798</v>
      </c>
      <c r="G1628" s="37" t="s">
        <v>7026</v>
      </c>
      <c r="H1628" s="37" t="s">
        <v>7027</v>
      </c>
      <c r="I1628" s="37" t="s">
        <v>210</v>
      </c>
    </row>
    <row r="1629" s="16" customFormat="1" ht="15" spans="1:9">
      <c r="A1629" s="41"/>
      <c r="B1629" s="37" t="s">
        <v>7028</v>
      </c>
      <c r="C1629" s="37" t="s">
        <v>7029</v>
      </c>
      <c r="D1629" s="37" t="s">
        <v>4434</v>
      </c>
      <c r="E1629" s="37">
        <v>32419636</v>
      </c>
      <c r="F1629" s="37">
        <v>32419735</v>
      </c>
      <c r="G1629" s="37" t="s">
        <v>7030</v>
      </c>
      <c r="H1629" s="37"/>
      <c r="I1629" s="37"/>
    </row>
    <row r="1630" s="16" customFormat="1" ht="15" spans="1:9">
      <c r="A1630" s="41"/>
      <c r="B1630" s="37" t="s">
        <v>7031</v>
      </c>
      <c r="C1630" s="37" t="s">
        <v>7032</v>
      </c>
      <c r="D1630" s="37" t="s">
        <v>4434</v>
      </c>
      <c r="E1630" s="37">
        <v>32419963</v>
      </c>
      <c r="F1630" s="37">
        <v>32422178</v>
      </c>
      <c r="G1630" s="37" t="s">
        <v>7033</v>
      </c>
      <c r="H1630" s="37" t="s">
        <v>7034</v>
      </c>
      <c r="I1630" s="37" t="s">
        <v>7035</v>
      </c>
    </row>
    <row r="1631" s="16" customFormat="1" ht="15" spans="1:9">
      <c r="A1631" s="41"/>
      <c r="B1631" s="37" t="s">
        <v>7036</v>
      </c>
      <c r="C1631" s="37" t="s">
        <v>7037</v>
      </c>
      <c r="D1631" s="37" t="s">
        <v>4434</v>
      </c>
      <c r="E1631" s="37">
        <v>32422968</v>
      </c>
      <c r="F1631" s="37">
        <v>32426475</v>
      </c>
      <c r="G1631" s="37" t="s">
        <v>7038</v>
      </c>
      <c r="H1631" s="37" t="s">
        <v>7039</v>
      </c>
      <c r="I1631" s="37" t="s">
        <v>4790</v>
      </c>
    </row>
    <row r="1632" s="16" customFormat="1" ht="15" spans="1:9">
      <c r="A1632" s="41"/>
      <c r="B1632" s="37" t="s">
        <v>7040</v>
      </c>
      <c r="C1632" s="37" t="s">
        <v>7041</v>
      </c>
      <c r="D1632" s="37" t="s">
        <v>4434</v>
      </c>
      <c r="E1632" s="37">
        <v>32427633</v>
      </c>
      <c r="F1632" s="37">
        <v>32427936</v>
      </c>
      <c r="G1632" s="37" t="s">
        <v>7042</v>
      </c>
      <c r="H1632" s="37" t="s">
        <v>7043</v>
      </c>
      <c r="I1632" s="37" t="s">
        <v>210</v>
      </c>
    </row>
    <row r="1633" s="16" customFormat="1" ht="15" spans="1:9">
      <c r="A1633" s="41"/>
      <c r="B1633" s="37" t="s">
        <v>7044</v>
      </c>
      <c r="C1633" s="37" t="s">
        <v>7045</v>
      </c>
      <c r="D1633" s="37" t="s">
        <v>4434</v>
      </c>
      <c r="E1633" s="37">
        <v>32441007</v>
      </c>
      <c r="F1633" s="37">
        <v>32441898</v>
      </c>
      <c r="G1633" s="37" t="s">
        <v>7046</v>
      </c>
      <c r="H1633" s="37" t="s">
        <v>7047</v>
      </c>
      <c r="I1633" s="37" t="s">
        <v>502</v>
      </c>
    </row>
    <row r="1634" s="16" customFormat="1" ht="15" spans="1:9">
      <c r="A1634" s="41"/>
      <c r="B1634" s="37" t="s">
        <v>7048</v>
      </c>
      <c r="C1634" s="37" t="s">
        <v>7049</v>
      </c>
      <c r="D1634" s="37" t="s">
        <v>4434</v>
      </c>
      <c r="E1634" s="37">
        <v>32442048</v>
      </c>
      <c r="F1634" s="37">
        <v>32444851</v>
      </c>
      <c r="G1634" s="37" t="s">
        <v>7050</v>
      </c>
      <c r="H1634" s="37" t="s">
        <v>7051</v>
      </c>
      <c r="I1634" s="37" t="s">
        <v>7052</v>
      </c>
    </row>
    <row r="1635" s="16" customFormat="1" ht="15" spans="1:9">
      <c r="A1635" s="41"/>
      <c r="B1635" s="37" t="s">
        <v>7053</v>
      </c>
      <c r="C1635" s="37" t="s">
        <v>7054</v>
      </c>
      <c r="D1635" s="37" t="s">
        <v>4434</v>
      </c>
      <c r="E1635" s="37">
        <v>32451264</v>
      </c>
      <c r="F1635" s="37">
        <v>32452050</v>
      </c>
      <c r="G1635" s="37" t="s">
        <v>7055</v>
      </c>
      <c r="H1635" s="37" t="s">
        <v>7056</v>
      </c>
      <c r="I1635" s="37" t="s">
        <v>7057</v>
      </c>
    </row>
    <row r="1636" s="16" customFormat="1" ht="15" spans="1:9">
      <c r="A1636" s="41"/>
      <c r="B1636" s="37" t="s">
        <v>7058</v>
      </c>
      <c r="C1636" s="37" t="s">
        <v>7059</v>
      </c>
      <c r="D1636" s="37" t="s">
        <v>4434</v>
      </c>
      <c r="E1636" s="37">
        <v>32458279</v>
      </c>
      <c r="F1636" s="37">
        <v>32461133</v>
      </c>
      <c r="G1636" s="37" t="s">
        <v>7060</v>
      </c>
      <c r="H1636" s="37" t="s">
        <v>7061</v>
      </c>
      <c r="I1636" s="37" t="s">
        <v>5269</v>
      </c>
    </row>
    <row r="1637" s="16" customFormat="1" ht="15" spans="1:9">
      <c r="A1637" s="41"/>
      <c r="B1637" s="37" t="s">
        <v>7062</v>
      </c>
      <c r="C1637" s="37" t="s">
        <v>7063</v>
      </c>
      <c r="D1637" s="37" t="s">
        <v>4434</v>
      </c>
      <c r="E1637" s="37">
        <v>32472930</v>
      </c>
      <c r="F1637" s="37">
        <v>32473882</v>
      </c>
      <c r="G1637" s="37" t="s">
        <v>7064</v>
      </c>
      <c r="H1637" s="37" t="s">
        <v>7065</v>
      </c>
      <c r="I1637" s="37" t="s">
        <v>210</v>
      </c>
    </row>
    <row r="1638" s="16" customFormat="1" ht="15" spans="1:9">
      <c r="A1638" s="41"/>
      <c r="B1638" s="37" t="s">
        <v>7066</v>
      </c>
      <c r="C1638" s="37" t="s">
        <v>7067</v>
      </c>
      <c r="D1638" s="37" t="s">
        <v>4434</v>
      </c>
      <c r="E1638" s="37">
        <v>32481627</v>
      </c>
      <c r="F1638" s="37">
        <v>32482623</v>
      </c>
      <c r="G1638" s="37" t="s">
        <v>7068</v>
      </c>
      <c r="H1638" s="37" t="s">
        <v>7069</v>
      </c>
      <c r="I1638" s="37" t="s">
        <v>3197</v>
      </c>
    </row>
    <row r="1639" s="16" customFormat="1" ht="15" spans="1:9">
      <c r="A1639" s="41"/>
      <c r="B1639" s="37" t="s">
        <v>7070</v>
      </c>
      <c r="C1639" s="37" t="s">
        <v>7071</v>
      </c>
      <c r="D1639" s="37" t="s">
        <v>4434</v>
      </c>
      <c r="E1639" s="37">
        <v>32525725</v>
      </c>
      <c r="F1639" s="37">
        <v>32527180</v>
      </c>
      <c r="G1639" s="37" t="s">
        <v>7072</v>
      </c>
      <c r="H1639" s="37" t="s">
        <v>7073</v>
      </c>
      <c r="I1639" s="37" t="s">
        <v>7074</v>
      </c>
    </row>
    <row r="1640" s="16" customFormat="1" ht="15" spans="1:9">
      <c r="A1640" s="41"/>
      <c r="B1640" s="37" t="s">
        <v>7075</v>
      </c>
      <c r="C1640" s="37" t="s">
        <v>7076</v>
      </c>
      <c r="D1640" s="37" t="s">
        <v>4434</v>
      </c>
      <c r="E1640" s="37">
        <v>32535686</v>
      </c>
      <c r="F1640" s="37">
        <v>32536905</v>
      </c>
      <c r="G1640" s="37" t="s">
        <v>7077</v>
      </c>
      <c r="H1640" s="37"/>
      <c r="I1640" s="37"/>
    </row>
    <row r="1641" s="16" customFormat="1" ht="15" spans="1:9">
      <c r="A1641" s="41"/>
      <c r="B1641" s="37" t="s">
        <v>7078</v>
      </c>
      <c r="C1641" s="37" t="s">
        <v>7079</v>
      </c>
      <c r="D1641" s="37" t="s">
        <v>4434</v>
      </c>
      <c r="E1641" s="37">
        <v>32545492</v>
      </c>
      <c r="F1641" s="37">
        <v>32548807</v>
      </c>
      <c r="G1641" s="37" t="s">
        <v>7080</v>
      </c>
      <c r="H1641" s="37" t="s">
        <v>7081</v>
      </c>
      <c r="I1641" s="37" t="s">
        <v>7082</v>
      </c>
    </row>
    <row r="1642" s="16" customFormat="1" ht="15" spans="1:9">
      <c r="A1642" s="41"/>
      <c r="B1642" s="37" t="s">
        <v>7083</v>
      </c>
      <c r="C1642" s="37" t="s">
        <v>7084</v>
      </c>
      <c r="D1642" s="37" t="s">
        <v>4434</v>
      </c>
      <c r="E1642" s="37">
        <v>32549085</v>
      </c>
      <c r="F1642" s="37">
        <v>32549766</v>
      </c>
      <c r="G1642" s="37" t="s">
        <v>7085</v>
      </c>
      <c r="H1642" s="37" t="s">
        <v>7086</v>
      </c>
      <c r="I1642" s="37" t="s">
        <v>210</v>
      </c>
    </row>
    <row r="1643" s="16" customFormat="1" ht="15" spans="1:9">
      <c r="A1643" s="41"/>
      <c r="B1643" s="37" t="s">
        <v>7087</v>
      </c>
      <c r="C1643" s="37" t="s">
        <v>7088</v>
      </c>
      <c r="D1643" s="37" t="s">
        <v>4434</v>
      </c>
      <c r="E1643" s="37">
        <v>32551069</v>
      </c>
      <c r="F1643" s="37">
        <v>32552733</v>
      </c>
      <c r="G1643" s="37" t="s">
        <v>7089</v>
      </c>
      <c r="H1643" s="37" t="s">
        <v>7090</v>
      </c>
      <c r="I1643" s="37" t="s">
        <v>5357</v>
      </c>
    </row>
    <row r="1644" s="16" customFormat="1" ht="15" spans="1:9">
      <c r="A1644" s="41"/>
      <c r="B1644" s="37" t="s">
        <v>7091</v>
      </c>
      <c r="C1644" s="37" t="s">
        <v>7092</v>
      </c>
      <c r="D1644" s="37" t="s">
        <v>4434</v>
      </c>
      <c r="E1644" s="37">
        <v>32555674</v>
      </c>
      <c r="F1644" s="37">
        <v>32555962</v>
      </c>
      <c r="G1644" s="37" t="s">
        <v>7093</v>
      </c>
      <c r="H1644" s="37" t="s">
        <v>7094</v>
      </c>
      <c r="I1644" s="37" t="s">
        <v>332</v>
      </c>
    </row>
    <row r="1645" s="16" customFormat="1" ht="15" spans="1:9">
      <c r="A1645" s="41"/>
      <c r="B1645" s="37" t="s">
        <v>7095</v>
      </c>
      <c r="C1645" s="37" t="s">
        <v>7096</v>
      </c>
      <c r="D1645" s="37" t="s">
        <v>4434</v>
      </c>
      <c r="E1645" s="37">
        <v>32563178</v>
      </c>
      <c r="F1645" s="37">
        <v>32564266</v>
      </c>
      <c r="G1645" s="37" t="s">
        <v>7097</v>
      </c>
      <c r="H1645" s="37" t="s">
        <v>7098</v>
      </c>
      <c r="I1645" s="37" t="s">
        <v>332</v>
      </c>
    </row>
    <row r="1646" s="16" customFormat="1" ht="15" spans="1:9">
      <c r="A1646" s="41"/>
      <c r="B1646" s="37" t="s">
        <v>7099</v>
      </c>
      <c r="C1646" s="37" t="s">
        <v>7100</v>
      </c>
      <c r="D1646" s="37" t="s">
        <v>4434</v>
      </c>
      <c r="E1646" s="37">
        <v>32568204</v>
      </c>
      <c r="F1646" s="37">
        <v>32568687</v>
      </c>
      <c r="G1646" s="37" t="s">
        <v>7101</v>
      </c>
      <c r="H1646" s="37"/>
      <c r="I1646" s="37"/>
    </row>
    <row r="1647" s="16" customFormat="1" ht="15" spans="1:9">
      <c r="A1647" s="41"/>
      <c r="B1647" s="37" t="s">
        <v>7102</v>
      </c>
      <c r="C1647" s="37" t="s">
        <v>7103</v>
      </c>
      <c r="D1647" s="37" t="s">
        <v>4434</v>
      </c>
      <c r="E1647" s="37">
        <v>32573362</v>
      </c>
      <c r="F1647" s="37">
        <v>32575850</v>
      </c>
      <c r="G1647" s="37" t="s">
        <v>7104</v>
      </c>
      <c r="H1647" s="37" t="s">
        <v>7105</v>
      </c>
      <c r="I1647" s="37" t="s">
        <v>3903</v>
      </c>
    </row>
    <row r="1648" s="16" customFormat="1" ht="15" spans="1:9">
      <c r="A1648" s="41"/>
      <c r="B1648" s="37" t="s">
        <v>7106</v>
      </c>
      <c r="C1648" s="37" t="s">
        <v>7107</v>
      </c>
      <c r="D1648" s="37" t="s">
        <v>4434</v>
      </c>
      <c r="E1648" s="37">
        <v>32576968</v>
      </c>
      <c r="F1648" s="37">
        <v>32580906</v>
      </c>
      <c r="G1648" s="37" t="s">
        <v>7108</v>
      </c>
      <c r="H1648" s="37" t="s">
        <v>7109</v>
      </c>
      <c r="I1648" s="37" t="s">
        <v>7110</v>
      </c>
    </row>
    <row r="1649" s="16" customFormat="1" ht="15" spans="1:9">
      <c r="A1649" s="41"/>
      <c r="B1649" s="37" t="s">
        <v>7111</v>
      </c>
      <c r="C1649" s="37" t="s">
        <v>7112</v>
      </c>
      <c r="D1649" s="37" t="s">
        <v>4434</v>
      </c>
      <c r="E1649" s="37">
        <v>32581576</v>
      </c>
      <c r="F1649" s="37">
        <v>32582265</v>
      </c>
      <c r="G1649" s="37" t="s">
        <v>7113</v>
      </c>
      <c r="H1649" s="37" t="s">
        <v>7114</v>
      </c>
      <c r="I1649" s="37" t="s">
        <v>7115</v>
      </c>
    </row>
    <row r="1650" s="16" customFormat="1" ht="15" spans="1:9">
      <c r="A1650" s="41"/>
      <c r="B1650" s="37" t="s">
        <v>7116</v>
      </c>
      <c r="C1650" s="37" t="s">
        <v>7117</v>
      </c>
      <c r="D1650" s="37" t="s">
        <v>4434</v>
      </c>
      <c r="E1650" s="37">
        <v>32582351</v>
      </c>
      <c r="F1650" s="37">
        <v>32583153</v>
      </c>
      <c r="G1650" s="37" t="s">
        <v>7118</v>
      </c>
      <c r="H1650" s="37"/>
      <c r="I1650" s="37"/>
    </row>
    <row r="1651" s="16" customFormat="1" ht="15" spans="1:9">
      <c r="A1651" s="41"/>
      <c r="B1651" s="37" t="s">
        <v>7119</v>
      </c>
      <c r="C1651" s="37" t="s">
        <v>7120</v>
      </c>
      <c r="D1651" s="37" t="s">
        <v>4434</v>
      </c>
      <c r="E1651" s="37">
        <v>32593409</v>
      </c>
      <c r="F1651" s="37">
        <v>32595501</v>
      </c>
      <c r="G1651" s="37" t="s">
        <v>7121</v>
      </c>
      <c r="H1651" s="37" t="s">
        <v>7122</v>
      </c>
      <c r="I1651" s="37" t="s">
        <v>7123</v>
      </c>
    </row>
    <row r="1652" s="16" customFormat="1" ht="15" spans="1:9">
      <c r="A1652" s="41"/>
      <c r="B1652" s="37" t="s">
        <v>7124</v>
      </c>
      <c r="C1652" s="37" t="s">
        <v>7125</v>
      </c>
      <c r="D1652" s="37" t="s">
        <v>4434</v>
      </c>
      <c r="E1652" s="37">
        <v>32601538</v>
      </c>
      <c r="F1652" s="37">
        <v>32602425</v>
      </c>
      <c r="G1652" s="37" t="s">
        <v>7126</v>
      </c>
      <c r="H1652" s="37"/>
      <c r="I1652" s="37"/>
    </row>
    <row r="1653" s="16" customFormat="1" ht="15" spans="1:9">
      <c r="A1653" s="41"/>
      <c r="B1653" s="37" t="s">
        <v>7127</v>
      </c>
      <c r="C1653" s="37" t="s">
        <v>7128</v>
      </c>
      <c r="D1653" s="37" t="s">
        <v>4434</v>
      </c>
      <c r="E1653" s="37">
        <v>32609548</v>
      </c>
      <c r="F1653" s="37">
        <v>32610920</v>
      </c>
      <c r="G1653" s="37" t="s">
        <v>7129</v>
      </c>
      <c r="H1653" s="37" t="s">
        <v>2553</v>
      </c>
      <c r="I1653" s="37" t="s">
        <v>658</v>
      </c>
    </row>
    <row r="1654" s="16" customFormat="1" ht="15" spans="1:9">
      <c r="A1654" s="41"/>
      <c r="B1654" s="37" t="s">
        <v>7130</v>
      </c>
      <c r="C1654" s="37" t="s">
        <v>7131</v>
      </c>
      <c r="D1654" s="37" t="s">
        <v>4434</v>
      </c>
      <c r="E1654" s="37">
        <v>32619824</v>
      </c>
      <c r="F1654" s="37">
        <v>32621013</v>
      </c>
      <c r="G1654" s="37" t="s">
        <v>7132</v>
      </c>
      <c r="H1654" s="37" t="s">
        <v>7133</v>
      </c>
      <c r="I1654" s="37" t="s">
        <v>7134</v>
      </c>
    </row>
    <row r="1655" s="16" customFormat="1" ht="15" spans="1:9">
      <c r="A1655" s="41"/>
      <c r="B1655" s="37" t="s">
        <v>7135</v>
      </c>
      <c r="C1655" s="37" t="s">
        <v>7136</v>
      </c>
      <c r="D1655" s="37" t="s">
        <v>4434</v>
      </c>
      <c r="E1655" s="37">
        <v>32621080</v>
      </c>
      <c r="F1655" s="37">
        <v>32621221</v>
      </c>
      <c r="G1655" s="37" t="s">
        <v>7137</v>
      </c>
      <c r="H1655" s="37"/>
      <c r="I1655" s="37"/>
    </row>
    <row r="1656" s="16" customFormat="1" ht="15" spans="1:9">
      <c r="A1656" s="41"/>
      <c r="B1656" s="37" t="s">
        <v>7138</v>
      </c>
      <c r="C1656" s="37" t="s">
        <v>7139</v>
      </c>
      <c r="D1656" s="37" t="s">
        <v>4434</v>
      </c>
      <c r="E1656" s="37">
        <v>32625573</v>
      </c>
      <c r="F1656" s="37">
        <v>32626893</v>
      </c>
      <c r="G1656" s="37" t="s">
        <v>7140</v>
      </c>
      <c r="H1656" s="37" t="s">
        <v>7141</v>
      </c>
      <c r="I1656" s="37" t="s">
        <v>7142</v>
      </c>
    </row>
    <row r="1657" s="16" customFormat="1" ht="15" spans="1:9">
      <c r="A1657" s="41"/>
      <c r="B1657" s="37" t="s">
        <v>7143</v>
      </c>
      <c r="C1657" s="37" t="s">
        <v>7144</v>
      </c>
      <c r="D1657" s="37" t="s">
        <v>4434</v>
      </c>
      <c r="E1657" s="37">
        <v>32648883</v>
      </c>
      <c r="F1657" s="37">
        <v>32650748</v>
      </c>
      <c r="G1657" s="37" t="s">
        <v>7145</v>
      </c>
      <c r="H1657" s="37" t="s">
        <v>7122</v>
      </c>
      <c r="I1657" s="37" t="s">
        <v>7123</v>
      </c>
    </row>
    <row r="1658" s="16" customFormat="1" ht="15" spans="1:9">
      <c r="A1658" s="41"/>
      <c r="B1658" s="37" t="s">
        <v>7146</v>
      </c>
      <c r="C1658" s="37" t="s">
        <v>7147</v>
      </c>
      <c r="D1658" s="37" t="s">
        <v>4434</v>
      </c>
      <c r="E1658" s="37">
        <v>32668592</v>
      </c>
      <c r="F1658" s="37">
        <v>32670119</v>
      </c>
      <c r="G1658" s="37" t="s">
        <v>7148</v>
      </c>
      <c r="H1658" s="37" t="s">
        <v>7149</v>
      </c>
      <c r="I1658" s="37" t="s">
        <v>7150</v>
      </c>
    </row>
    <row r="1659" s="16" customFormat="1" ht="15" spans="1:9">
      <c r="A1659" s="41"/>
      <c r="B1659" s="37" t="s">
        <v>7151</v>
      </c>
      <c r="C1659" s="37" t="s">
        <v>7152</v>
      </c>
      <c r="D1659" s="37" t="s">
        <v>4434</v>
      </c>
      <c r="E1659" s="37">
        <v>32671025</v>
      </c>
      <c r="F1659" s="37">
        <v>32672395</v>
      </c>
      <c r="G1659" s="37" t="s">
        <v>7153</v>
      </c>
      <c r="H1659" s="37" t="s">
        <v>7154</v>
      </c>
      <c r="I1659" s="37" t="s">
        <v>7155</v>
      </c>
    </row>
    <row r="1660" s="16" customFormat="1" ht="15" spans="1:9">
      <c r="A1660" s="38"/>
      <c r="B1660" s="39" t="s">
        <v>7156</v>
      </c>
      <c r="C1660" s="39" t="s">
        <v>7157</v>
      </c>
      <c r="D1660" s="39" t="s">
        <v>4434</v>
      </c>
      <c r="E1660" s="39">
        <v>32677890</v>
      </c>
      <c r="F1660" s="39">
        <v>32679021</v>
      </c>
      <c r="G1660" s="39" t="s">
        <v>7158</v>
      </c>
      <c r="H1660" s="39" t="s">
        <v>7159</v>
      </c>
      <c r="I1660" s="39" t="s">
        <v>249</v>
      </c>
    </row>
    <row r="1661" s="16" customFormat="1" ht="15" spans="1:9">
      <c r="A1661" s="40" t="s">
        <v>7160</v>
      </c>
      <c r="B1661" s="37" t="s">
        <v>7161</v>
      </c>
      <c r="C1661" s="37" t="s">
        <v>7162</v>
      </c>
      <c r="D1661" s="37" t="s">
        <v>4434</v>
      </c>
      <c r="E1661" s="37">
        <v>37878158</v>
      </c>
      <c r="F1661" s="37">
        <v>37879148</v>
      </c>
      <c r="G1661" s="37" t="s">
        <v>7163</v>
      </c>
      <c r="H1661" s="37" t="s">
        <v>7164</v>
      </c>
      <c r="I1661" s="37" t="s">
        <v>259</v>
      </c>
    </row>
    <row r="1662" s="16" customFormat="1" ht="15" spans="1:9">
      <c r="A1662" s="41"/>
      <c r="B1662" s="37" t="s">
        <v>7165</v>
      </c>
      <c r="C1662" s="37" t="s">
        <v>7166</v>
      </c>
      <c r="D1662" s="37" t="s">
        <v>4434</v>
      </c>
      <c r="E1662" s="37">
        <v>37882713</v>
      </c>
      <c r="F1662" s="37">
        <v>37883718</v>
      </c>
      <c r="G1662" s="37" t="s">
        <v>7167</v>
      </c>
      <c r="H1662" s="37" t="s">
        <v>7164</v>
      </c>
      <c r="I1662" s="37" t="s">
        <v>259</v>
      </c>
    </row>
    <row r="1663" s="16" customFormat="1" ht="15" spans="1:9">
      <c r="A1663" s="41"/>
      <c r="B1663" s="37" t="s">
        <v>7168</v>
      </c>
      <c r="C1663" s="37" t="s">
        <v>7169</v>
      </c>
      <c r="D1663" s="37" t="s">
        <v>4434</v>
      </c>
      <c r="E1663" s="37">
        <v>37884212</v>
      </c>
      <c r="F1663" s="37">
        <v>37885421</v>
      </c>
      <c r="G1663" s="37" t="s">
        <v>7170</v>
      </c>
      <c r="H1663" s="37" t="s">
        <v>7171</v>
      </c>
      <c r="I1663" s="37" t="s">
        <v>7172</v>
      </c>
    </row>
    <row r="1664" s="16" customFormat="1" ht="15" spans="1:9">
      <c r="A1664" s="41"/>
      <c r="B1664" s="37" t="s">
        <v>7173</v>
      </c>
      <c r="C1664" s="37" t="s">
        <v>7174</v>
      </c>
      <c r="D1664" s="37" t="s">
        <v>4434</v>
      </c>
      <c r="E1664" s="37">
        <v>37886227</v>
      </c>
      <c r="F1664" s="37">
        <v>37886749</v>
      </c>
      <c r="G1664" s="37" t="s">
        <v>7175</v>
      </c>
      <c r="H1664" s="37" t="s">
        <v>7176</v>
      </c>
      <c r="I1664" s="37" t="s">
        <v>7177</v>
      </c>
    </row>
    <row r="1665" s="16" customFormat="1" ht="15" spans="1:9">
      <c r="A1665" s="41"/>
      <c r="B1665" s="37" t="s">
        <v>7178</v>
      </c>
      <c r="C1665" s="37" t="s">
        <v>7179</v>
      </c>
      <c r="D1665" s="37" t="s">
        <v>4434</v>
      </c>
      <c r="E1665" s="37">
        <v>37892518</v>
      </c>
      <c r="F1665" s="37">
        <v>37892905</v>
      </c>
      <c r="G1665" s="37" t="s">
        <v>7180</v>
      </c>
      <c r="H1665" s="37" t="s">
        <v>7181</v>
      </c>
      <c r="I1665" s="37" t="s">
        <v>7182</v>
      </c>
    </row>
    <row r="1666" s="16" customFormat="1" ht="15" spans="1:9">
      <c r="A1666" s="41"/>
      <c r="B1666" s="37" t="s">
        <v>7183</v>
      </c>
      <c r="C1666" s="37" t="s">
        <v>7184</v>
      </c>
      <c r="D1666" s="37" t="s">
        <v>4434</v>
      </c>
      <c r="E1666" s="37">
        <v>37892994</v>
      </c>
      <c r="F1666" s="37">
        <v>37902418</v>
      </c>
      <c r="G1666" s="37" t="s">
        <v>7185</v>
      </c>
      <c r="H1666" s="37" t="s">
        <v>7186</v>
      </c>
      <c r="I1666" s="37" t="s">
        <v>259</v>
      </c>
    </row>
    <row r="1667" s="16" customFormat="1" ht="15" spans="1:9">
      <c r="A1667" s="41"/>
      <c r="B1667" s="37" t="s">
        <v>7187</v>
      </c>
      <c r="C1667" s="37" t="s">
        <v>7188</v>
      </c>
      <c r="D1667" s="37" t="s">
        <v>4434</v>
      </c>
      <c r="E1667" s="37">
        <v>37906815</v>
      </c>
      <c r="F1667" s="37">
        <v>37907888</v>
      </c>
      <c r="G1667" s="37" t="s">
        <v>7189</v>
      </c>
      <c r="H1667" s="37" t="s">
        <v>7190</v>
      </c>
      <c r="I1667" s="37" t="s">
        <v>7191</v>
      </c>
    </row>
    <row r="1668" s="16" customFormat="1" ht="15" spans="1:9">
      <c r="A1668" s="41"/>
      <c r="B1668" s="37" t="s">
        <v>7192</v>
      </c>
      <c r="C1668" s="37" t="s">
        <v>7193</v>
      </c>
      <c r="D1668" s="37" t="s">
        <v>4434</v>
      </c>
      <c r="E1668" s="37">
        <v>37912292</v>
      </c>
      <c r="F1668" s="37">
        <v>37913299</v>
      </c>
      <c r="G1668" s="37" t="s">
        <v>7194</v>
      </c>
      <c r="H1668" s="37" t="s">
        <v>7195</v>
      </c>
      <c r="I1668" s="37" t="s">
        <v>7196</v>
      </c>
    </row>
    <row r="1669" s="16" customFormat="1" ht="15" spans="1:9">
      <c r="A1669" s="41"/>
      <c r="B1669" s="37" t="s">
        <v>7197</v>
      </c>
      <c r="C1669" s="37" t="s">
        <v>7198</v>
      </c>
      <c r="D1669" s="37" t="s">
        <v>4434</v>
      </c>
      <c r="E1669" s="37">
        <v>37917565</v>
      </c>
      <c r="F1669" s="37">
        <v>37919652</v>
      </c>
      <c r="G1669" s="37" t="s">
        <v>7199</v>
      </c>
      <c r="H1669" s="37" t="s">
        <v>7200</v>
      </c>
      <c r="I1669" s="37" t="s">
        <v>7201</v>
      </c>
    </row>
    <row r="1670" s="16" customFormat="1" ht="15" spans="1:9">
      <c r="A1670" s="41"/>
      <c r="B1670" s="37" t="s">
        <v>7202</v>
      </c>
      <c r="C1670" s="37" t="s">
        <v>7203</v>
      </c>
      <c r="D1670" s="37" t="s">
        <v>4434</v>
      </c>
      <c r="E1670" s="37">
        <v>37928146</v>
      </c>
      <c r="F1670" s="37">
        <v>37932475</v>
      </c>
      <c r="G1670" s="37" t="s">
        <v>7204</v>
      </c>
      <c r="H1670" s="37" t="s">
        <v>7205</v>
      </c>
      <c r="I1670" s="37" t="s">
        <v>7206</v>
      </c>
    </row>
    <row r="1671" s="16" customFormat="1" ht="15" spans="1:9">
      <c r="A1671" s="41"/>
      <c r="B1671" s="37" t="s">
        <v>7207</v>
      </c>
      <c r="C1671" s="37" t="s">
        <v>7208</v>
      </c>
      <c r="D1671" s="37" t="s">
        <v>4434</v>
      </c>
      <c r="E1671" s="37">
        <v>37943166</v>
      </c>
      <c r="F1671" s="37">
        <v>37946335</v>
      </c>
      <c r="G1671" s="37" t="s">
        <v>7209</v>
      </c>
      <c r="H1671" s="37" t="s">
        <v>7210</v>
      </c>
      <c r="I1671" s="37" t="s">
        <v>7211</v>
      </c>
    </row>
    <row r="1672" s="16" customFormat="1" ht="15" spans="1:9">
      <c r="A1672" s="41"/>
      <c r="B1672" s="37" t="s">
        <v>7212</v>
      </c>
      <c r="C1672" s="37" t="s">
        <v>7213</v>
      </c>
      <c r="D1672" s="37" t="s">
        <v>4434</v>
      </c>
      <c r="E1672" s="37">
        <v>37946547</v>
      </c>
      <c r="F1672" s="37">
        <v>37948154</v>
      </c>
      <c r="G1672" s="37" t="s">
        <v>7214</v>
      </c>
      <c r="H1672" s="37" t="s">
        <v>7215</v>
      </c>
      <c r="I1672" s="37" t="s">
        <v>210</v>
      </c>
    </row>
    <row r="1673" s="16" customFormat="1" ht="15" spans="1:9">
      <c r="A1673" s="41"/>
      <c r="B1673" s="37" t="s">
        <v>7216</v>
      </c>
      <c r="C1673" s="37" t="s">
        <v>7217</v>
      </c>
      <c r="D1673" s="37" t="s">
        <v>4434</v>
      </c>
      <c r="E1673" s="37">
        <v>37950596</v>
      </c>
      <c r="F1673" s="37">
        <v>37951212</v>
      </c>
      <c r="G1673" s="37" t="s">
        <v>7218</v>
      </c>
      <c r="H1673" s="37" t="s">
        <v>7219</v>
      </c>
      <c r="I1673" s="37" t="s">
        <v>210</v>
      </c>
    </row>
    <row r="1674" s="16" customFormat="1" ht="15" spans="1:9">
      <c r="A1674" s="41"/>
      <c r="B1674" s="37" t="s">
        <v>7220</v>
      </c>
      <c r="C1674" s="37" t="s">
        <v>7221</v>
      </c>
      <c r="D1674" s="37" t="s">
        <v>4434</v>
      </c>
      <c r="E1674" s="37">
        <v>37952776</v>
      </c>
      <c r="F1674" s="37">
        <v>37953973</v>
      </c>
      <c r="G1674" s="37" t="s">
        <v>7222</v>
      </c>
      <c r="H1674" s="37" t="s">
        <v>7223</v>
      </c>
      <c r="I1674" s="37" t="s">
        <v>1113</v>
      </c>
    </row>
    <row r="1675" s="16" customFormat="1" ht="15" spans="1:9">
      <c r="A1675" s="41"/>
      <c r="B1675" s="37" t="s">
        <v>7224</v>
      </c>
      <c r="C1675" s="37" t="s">
        <v>7225</v>
      </c>
      <c r="D1675" s="37" t="s">
        <v>4434</v>
      </c>
      <c r="E1675" s="37">
        <v>37962989</v>
      </c>
      <c r="F1675" s="37">
        <v>37964928</v>
      </c>
      <c r="G1675" s="37" t="s">
        <v>7226</v>
      </c>
      <c r="H1675" s="37" t="s">
        <v>7227</v>
      </c>
      <c r="I1675" s="37" t="s">
        <v>2851</v>
      </c>
    </row>
    <row r="1676" s="16" customFormat="1" ht="15" spans="1:9">
      <c r="A1676" s="41"/>
      <c r="B1676" s="37" t="s">
        <v>7228</v>
      </c>
      <c r="C1676" s="37" t="s">
        <v>7229</v>
      </c>
      <c r="D1676" s="37" t="s">
        <v>4434</v>
      </c>
      <c r="E1676" s="37">
        <v>37965463</v>
      </c>
      <c r="F1676" s="37">
        <v>37967048</v>
      </c>
      <c r="G1676" s="37" t="s">
        <v>7230</v>
      </c>
      <c r="H1676" s="37" t="s">
        <v>7231</v>
      </c>
      <c r="I1676" s="37" t="s">
        <v>7232</v>
      </c>
    </row>
    <row r="1677" s="16" customFormat="1" ht="15" spans="1:9">
      <c r="A1677" s="41"/>
      <c r="B1677" s="37" t="s">
        <v>7233</v>
      </c>
      <c r="C1677" s="37" t="s">
        <v>7234</v>
      </c>
      <c r="D1677" s="37" t="s">
        <v>4434</v>
      </c>
      <c r="E1677" s="37">
        <v>37972784</v>
      </c>
      <c r="F1677" s="37">
        <v>37974311</v>
      </c>
      <c r="G1677" s="37" t="s">
        <v>7235</v>
      </c>
      <c r="H1677" s="37" t="s">
        <v>7236</v>
      </c>
      <c r="I1677" s="37" t="s">
        <v>7237</v>
      </c>
    </row>
    <row r="1678" s="16" customFormat="1" ht="15" spans="1:9">
      <c r="A1678" s="41"/>
      <c r="B1678" s="37" t="s">
        <v>7238</v>
      </c>
      <c r="C1678" s="37" t="s">
        <v>7239</v>
      </c>
      <c r="D1678" s="37" t="s">
        <v>4434</v>
      </c>
      <c r="E1678" s="37">
        <v>37977519</v>
      </c>
      <c r="F1678" s="37">
        <v>37979677</v>
      </c>
      <c r="G1678" s="37" t="s">
        <v>7240</v>
      </c>
      <c r="H1678" s="37" t="s">
        <v>7241</v>
      </c>
      <c r="I1678" s="37" t="s">
        <v>486</v>
      </c>
    </row>
    <row r="1679" s="16" customFormat="1" ht="15" spans="1:9">
      <c r="A1679" s="41"/>
      <c r="B1679" s="37" t="s">
        <v>7242</v>
      </c>
      <c r="C1679" s="37" t="s">
        <v>7243</v>
      </c>
      <c r="D1679" s="37" t="s">
        <v>4434</v>
      </c>
      <c r="E1679" s="37">
        <v>37980438</v>
      </c>
      <c r="F1679" s="37">
        <v>37981588</v>
      </c>
      <c r="G1679" s="37" t="s">
        <v>7244</v>
      </c>
      <c r="H1679" s="37" t="s">
        <v>7245</v>
      </c>
      <c r="I1679" s="37" t="s">
        <v>210</v>
      </c>
    </row>
    <row r="1680" s="16" customFormat="1" ht="15" spans="1:9">
      <c r="A1680" s="41"/>
      <c r="B1680" s="37" t="s">
        <v>7246</v>
      </c>
      <c r="C1680" s="37" t="s">
        <v>7247</v>
      </c>
      <c r="D1680" s="37" t="s">
        <v>4434</v>
      </c>
      <c r="E1680" s="37">
        <v>37984198</v>
      </c>
      <c r="F1680" s="37">
        <v>37986346</v>
      </c>
      <c r="G1680" s="37" t="s">
        <v>7248</v>
      </c>
      <c r="H1680" s="37" t="s">
        <v>7249</v>
      </c>
      <c r="I1680" s="37" t="s">
        <v>3842</v>
      </c>
    </row>
    <row r="1681" s="16" customFormat="1" ht="15" spans="1:9">
      <c r="A1681" s="41"/>
      <c r="B1681" s="37" t="s">
        <v>7250</v>
      </c>
      <c r="C1681" s="37" t="s">
        <v>7251</v>
      </c>
      <c r="D1681" s="37" t="s">
        <v>4434</v>
      </c>
      <c r="E1681" s="37">
        <v>37989497</v>
      </c>
      <c r="F1681" s="37">
        <v>37989797</v>
      </c>
      <c r="G1681" s="37" t="s">
        <v>7252</v>
      </c>
      <c r="H1681" s="37"/>
      <c r="I1681" s="37"/>
    </row>
    <row r="1682" s="16" customFormat="1" ht="15" spans="1:9">
      <c r="A1682" s="41"/>
      <c r="B1682" s="37" t="s">
        <v>7253</v>
      </c>
      <c r="C1682" s="37" t="s">
        <v>7254</v>
      </c>
      <c r="D1682" s="37" t="s">
        <v>4434</v>
      </c>
      <c r="E1682" s="37">
        <v>37991577</v>
      </c>
      <c r="F1682" s="37">
        <v>37994735</v>
      </c>
      <c r="G1682" s="37" t="s">
        <v>7255</v>
      </c>
      <c r="H1682" s="37" t="s">
        <v>7256</v>
      </c>
      <c r="I1682" s="37" t="s">
        <v>7257</v>
      </c>
    </row>
    <row r="1683" s="16" customFormat="1" ht="15" spans="1:9">
      <c r="A1683" s="41"/>
      <c r="B1683" s="37" t="s">
        <v>7258</v>
      </c>
      <c r="C1683" s="37" t="s">
        <v>7259</v>
      </c>
      <c r="D1683" s="37" t="s">
        <v>4434</v>
      </c>
      <c r="E1683" s="37">
        <v>37996060</v>
      </c>
      <c r="F1683" s="37">
        <v>37998893</v>
      </c>
      <c r="G1683" s="37" t="s">
        <v>7260</v>
      </c>
      <c r="H1683" s="37" t="s">
        <v>7261</v>
      </c>
      <c r="I1683" s="37" t="s">
        <v>7262</v>
      </c>
    </row>
    <row r="1684" s="16" customFormat="1" ht="15" spans="1:9">
      <c r="A1684" s="41"/>
      <c r="B1684" s="37" t="s">
        <v>7263</v>
      </c>
      <c r="C1684" s="37" t="s">
        <v>7264</v>
      </c>
      <c r="D1684" s="37" t="s">
        <v>4434</v>
      </c>
      <c r="E1684" s="37">
        <v>38016198</v>
      </c>
      <c r="F1684" s="37">
        <v>38018269</v>
      </c>
      <c r="G1684" s="37" t="s">
        <v>7265</v>
      </c>
      <c r="H1684" s="37" t="s">
        <v>7266</v>
      </c>
      <c r="I1684" s="37" t="s">
        <v>7267</v>
      </c>
    </row>
    <row r="1685" s="16" customFormat="1" ht="15" spans="1:9">
      <c r="A1685" s="41"/>
      <c r="B1685" s="37" t="s">
        <v>7268</v>
      </c>
      <c r="C1685" s="37" t="s">
        <v>7269</v>
      </c>
      <c r="D1685" s="37" t="s">
        <v>4434</v>
      </c>
      <c r="E1685" s="37">
        <v>38019615</v>
      </c>
      <c r="F1685" s="37">
        <v>38021406</v>
      </c>
      <c r="G1685" s="37" t="s">
        <v>7270</v>
      </c>
      <c r="H1685" s="37" t="s">
        <v>7271</v>
      </c>
      <c r="I1685" s="37" t="s">
        <v>7272</v>
      </c>
    </row>
    <row r="1686" s="16" customFormat="1" ht="15" spans="1:9">
      <c r="A1686" s="41"/>
      <c r="B1686" s="37" t="s">
        <v>7273</v>
      </c>
      <c r="C1686" s="37" t="s">
        <v>7274</v>
      </c>
      <c r="D1686" s="37" t="s">
        <v>4434</v>
      </c>
      <c r="E1686" s="37">
        <v>38022512</v>
      </c>
      <c r="F1686" s="37">
        <v>38025275</v>
      </c>
      <c r="G1686" s="37" t="s">
        <v>7275</v>
      </c>
      <c r="H1686" s="37" t="s">
        <v>7276</v>
      </c>
      <c r="I1686" s="37" t="s">
        <v>7277</v>
      </c>
    </row>
    <row r="1687" s="16" customFormat="1" ht="15" spans="1:9">
      <c r="A1687" s="41"/>
      <c r="B1687" s="37" t="s">
        <v>7278</v>
      </c>
      <c r="C1687" s="37" t="s">
        <v>7279</v>
      </c>
      <c r="D1687" s="37" t="s">
        <v>4434</v>
      </c>
      <c r="E1687" s="37">
        <v>38053445</v>
      </c>
      <c r="F1687" s="37">
        <v>38061974</v>
      </c>
      <c r="G1687" s="37" t="s">
        <v>7280</v>
      </c>
      <c r="H1687" s="37" t="s">
        <v>7281</v>
      </c>
      <c r="I1687" s="37" t="s">
        <v>428</v>
      </c>
    </row>
    <row r="1688" s="16" customFormat="1" ht="15" spans="1:9">
      <c r="A1688" s="41"/>
      <c r="B1688" s="37" t="s">
        <v>7282</v>
      </c>
      <c r="C1688" s="37" t="s">
        <v>7283</v>
      </c>
      <c r="D1688" s="37" t="s">
        <v>4434</v>
      </c>
      <c r="E1688" s="37">
        <v>38062190</v>
      </c>
      <c r="F1688" s="37">
        <v>38066242</v>
      </c>
      <c r="G1688" s="37" t="s">
        <v>7284</v>
      </c>
      <c r="H1688" s="37" t="s">
        <v>7285</v>
      </c>
      <c r="I1688" s="37" t="s">
        <v>210</v>
      </c>
    </row>
    <row r="1689" s="16" customFormat="1" ht="15" spans="1:9">
      <c r="A1689" s="41"/>
      <c r="B1689" s="37" t="s">
        <v>7286</v>
      </c>
      <c r="C1689" s="37" t="s">
        <v>7287</v>
      </c>
      <c r="D1689" s="37" t="s">
        <v>4434</v>
      </c>
      <c r="E1689" s="37">
        <v>38073066</v>
      </c>
      <c r="F1689" s="37">
        <v>38075822</v>
      </c>
      <c r="G1689" s="37" t="s">
        <v>7288</v>
      </c>
      <c r="H1689" s="37" t="s">
        <v>7289</v>
      </c>
      <c r="I1689" s="37" t="s">
        <v>7290</v>
      </c>
    </row>
    <row r="1690" s="16" customFormat="1" ht="15" spans="1:9">
      <c r="A1690" s="41"/>
      <c r="B1690" s="37" t="s">
        <v>7291</v>
      </c>
      <c r="C1690" s="37" t="s">
        <v>7292</v>
      </c>
      <c r="D1690" s="37" t="s">
        <v>4434</v>
      </c>
      <c r="E1690" s="37">
        <v>38081534</v>
      </c>
      <c r="F1690" s="37">
        <v>38084191</v>
      </c>
      <c r="G1690" s="37" t="s">
        <v>7293</v>
      </c>
      <c r="H1690" s="37"/>
      <c r="I1690" s="37"/>
    </row>
    <row r="1691" s="16" customFormat="1" ht="15" spans="1:9">
      <c r="A1691" s="41"/>
      <c r="B1691" s="37" t="s">
        <v>7294</v>
      </c>
      <c r="C1691" s="37" t="s">
        <v>7295</v>
      </c>
      <c r="D1691" s="37" t="s">
        <v>4434</v>
      </c>
      <c r="E1691" s="37">
        <v>38084958</v>
      </c>
      <c r="F1691" s="37">
        <v>38086595</v>
      </c>
      <c r="G1691" s="37" t="s">
        <v>7296</v>
      </c>
      <c r="H1691" s="37" t="s">
        <v>7297</v>
      </c>
      <c r="I1691" s="37" t="s">
        <v>7298</v>
      </c>
    </row>
    <row r="1692" s="16" customFormat="1" ht="15" spans="1:9">
      <c r="A1692" s="41"/>
      <c r="B1692" s="37" t="s">
        <v>7299</v>
      </c>
      <c r="C1692" s="37" t="s">
        <v>7300</v>
      </c>
      <c r="D1692" s="37" t="s">
        <v>4434</v>
      </c>
      <c r="E1692" s="37">
        <v>38086721</v>
      </c>
      <c r="F1692" s="37">
        <v>38087093</v>
      </c>
      <c r="G1692" s="37" t="s">
        <v>7301</v>
      </c>
      <c r="H1692" s="37"/>
      <c r="I1692" s="37"/>
    </row>
    <row r="1693" s="16" customFormat="1" ht="15" spans="1:9">
      <c r="A1693" s="41"/>
      <c r="B1693" s="37" t="s">
        <v>7302</v>
      </c>
      <c r="C1693" s="37" t="s">
        <v>7303</v>
      </c>
      <c r="D1693" s="37" t="s">
        <v>4434</v>
      </c>
      <c r="E1693" s="37">
        <v>38089156</v>
      </c>
      <c r="F1693" s="37">
        <v>38089889</v>
      </c>
      <c r="G1693" s="37" t="s">
        <v>7304</v>
      </c>
      <c r="H1693" s="37" t="s">
        <v>7305</v>
      </c>
      <c r="I1693" s="37" t="s">
        <v>7306</v>
      </c>
    </row>
    <row r="1694" s="16" customFormat="1" ht="15" spans="1:9">
      <c r="A1694" s="41"/>
      <c r="B1694" s="37" t="s">
        <v>7307</v>
      </c>
      <c r="C1694" s="37" t="s">
        <v>7308</v>
      </c>
      <c r="D1694" s="37" t="s">
        <v>4434</v>
      </c>
      <c r="E1694" s="37">
        <v>38090419</v>
      </c>
      <c r="F1694" s="37">
        <v>38090920</v>
      </c>
      <c r="G1694" s="37" t="s">
        <v>7309</v>
      </c>
      <c r="H1694" s="37" t="s">
        <v>7305</v>
      </c>
      <c r="I1694" s="37" t="s">
        <v>7306</v>
      </c>
    </row>
    <row r="1695" s="16" customFormat="1" ht="15" spans="1:9">
      <c r="A1695" s="41"/>
      <c r="B1695" s="37" t="s">
        <v>7310</v>
      </c>
      <c r="C1695" s="37" t="s">
        <v>7311</v>
      </c>
      <c r="D1695" s="37" t="s">
        <v>4434</v>
      </c>
      <c r="E1695" s="37">
        <v>38094437</v>
      </c>
      <c r="F1695" s="37">
        <v>38095810</v>
      </c>
      <c r="G1695" s="37" t="s">
        <v>7312</v>
      </c>
      <c r="H1695" s="37" t="s">
        <v>7313</v>
      </c>
      <c r="I1695" s="37" t="s">
        <v>7314</v>
      </c>
    </row>
    <row r="1696" s="16" customFormat="1" ht="15" spans="1:9">
      <c r="A1696" s="41"/>
      <c r="B1696" s="37" t="s">
        <v>7315</v>
      </c>
      <c r="C1696" s="37" t="s">
        <v>7316</v>
      </c>
      <c r="D1696" s="37" t="s">
        <v>4434</v>
      </c>
      <c r="E1696" s="37">
        <v>38096511</v>
      </c>
      <c r="F1696" s="37">
        <v>38097770</v>
      </c>
      <c r="G1696" s="37" t="s">
        <v>7317</v>
      </c>
      <c r="H1696" s="37" t="s">
        <v>7318</v>
      </c>
      <c r="I1696" s="37" t="s">
        <v>210</v>
      </c>
    </row>
    <row r="1697" s="16" customFormat="1" ht="15" spans="1:9">
      <c r="A1697" s="41"/>
      <c r="B1697" s="37" t="s">
        <v>7319</v>
      </c>
      <c r="C1697" s="37" t="s">
        <v>7320</v>
      </c>
      <c r="D1697" s="37" t="s">
        <v>4434</v>
      </c>
      <c r="E1697" s="37">
        <v>38097830</v>
      </c>
      <c r="F1697" s="37">
        <v>38100857</v>
      </c>
      <c r="G1697" s="37" t="s">
        <v>7321</v>
      </c>
      <c r="H1697" s="37" t="s">
        <v>7322</v>
      </c>
      <c r="I1697" s="37" t="s">
        <v>7323</v>
      </c>
    </row>
    <row r="1698" s="16" customFormat="1" ht="15" spans="1:9">
      <c r="A1698" s="41"/>
      <c r="B1698" s="37" t="s">
        <v>7324</v>
      </c>
      <c r="C1698" s="37" t="s">
        <v>7325</v>
      </c>
      <c r="D1698" s="37" t="s">
        <v>4434</v>
      </c>
      <c r="E1698" s="37">
        <v>38102938</v>
      </c>
      <c r="F1698" s="37">
        <v>38106087</v>
      </c>
      <c r="G1698" s="37" t="s">
        <v>7326</v>
      </c>
      <c r="H1698" s="37" t="s">
        <v>7327</v>
      </c>
      <c r="I1698" s="37" t="s">
        <v>7328</v>
      </c>
    </row>
    <row r="1699" s="16" customFormat="1" ht="15" spans="1:9">
      <c r="A1699" s="41"/>
      <c r="B1699" s="37" t="s">
        <v>7329</v>
      </c>
      <c r="C1699" s="37" t="s">
        <v>7330</v>
      </c>
      <c r="D1699" s="37" t="s">
        <v>4434</v>
      </c>
      <c r="E1699" s="37">
        <v>38106480</v>
      </c>
      <c r="F1699" s="37">
        <v>38108560</v>
      </c>
      <c r="G1699" s="37" t="s">
        <v>7331</v>
      </c>
      <c r="H1699" s="37" t="s">
        <v>7332</v>
      </c>
      <c r="I1699" s="37" t="s">
        <v>7333</v>
      </c>
    </row>
    <row r="1700" s="16" customFormat="1" ht="15" spans="1:9">
      <c r="A1700" s="41"/>
      <c r="B1700" s="37" t="s">
        <v>7334</v>
      </c>
      <c r="C1700" s="37" t="s">
        <v>7335</v>
      </c>
      <c r="D1700" s="37" t="s">
        <v>4434</v>
      </c>
      <c r="E1700" s="37">
        <v>38112348</v>
      </c>
      <c r="F1700" s="37">
        <v>38113493</v>
      </c>
      <c r="G1700" s="37" t="s">
        <v>7336</v>
      </c>
      <c r="H1700" s="37" t="s">
        <v>7337</v>
      </c>
      <c r="I1700" s="37" t="s">
        <v>7338</v>
      </c>
    </row>
    <row r="1701" s="16" customFormat="1" ht="15" spans="1:9">
      <c r="A1701" s="41"/>
      <c r="B1701" s="37" t="s">
        <v>7339</v>
      </c>
      <c r="C1701" s="37" t="s">
        <v>7340</v>
      </c>
      <c r="D1701" s="37" t="s">
        <v>4434</v>
      </c>
      <c r="E1701" s="37">
        <v>38117386</v>
      </c>
      <c r="F1701" s="37">
        <v>38120837</v>
      </c>
      <c r="G1701" s="37" t="s">
        <v>7341</v>
      </c>
      <c r="H1701" s="37" t="s">
        <v>7342</v>
      </c>
      <c r="I1701" s="37" t="s">
        <v>7343</v>
      </c>
    </row>
    <row r="1702" s="16" customFormat="1" ht="15" spans="1:9">
      <c r="A1702" s="41"/>
      <c r="B1702" s="37" t="s">
        <v>7344</v>
      </c>
      <c r="C1702" s="37" t="s">
        <v>7345</v>
      </c>
      <c r="D1702" s="37" t="s">
        <v>4434</v>
      </c>
      <c r="E1702" s="37">
        <v>38121588</v>
      </c>
      <c r="F1702" s="37">
        <v>38123335</v>
      </c>
      <c r="G1702" s="37" t="s">
        <v>7346</v>
      </c>
      <c r="H1702" s="37" t="s">
        <v>7347</v>
      </c>
      <c r="I1702" s="37" t="s">
        <v>7348</v>
      </c>
    </row>
    <row r="1703" s="16" customFormat="1" ht="15" spans="1:9">
      <c r="A1703" s="41"/>
      <c r="B1703" s="37" t="s">
        <v>7349</v>
      </c>
      <c r="C1703" s="37" t="s">
        <v>7350</v>
      </c>
      <c r="D1703" s="37" t="s">
        <v>4434</v>
      </c>
      <c r="E1703" s="37">
        <v>38127870</v>
      </c>
      <c r="F1703" s="37">
        <v>38131610</v>
      </c>
      <c r="G1703" s="37" t="s">
        <v>7351</v>
      </c>
      <c r="H1703" s="37" t="s">
        <v>7352</v>
      </c>
      <c r="I1703" s="37" t="s">
        <v>1915</v>
      </c>
    </row>
    <row r="1704" s="16" customFormat="1" ht="15" spans="1:9">
      <c r="A1704" s="41"/>
      <c r="B1704" s="37" t="s">
        <v>7353</v>
      </c>
      <c r="C1704" s="37" t="s">
        <v>7354</v>
      </c>
      <c r="D1704" s="37" t="s">
        <v>4434</v>
      </c>
      <c r="E1704" s="37">
        <v>38134211</v>
      </c>
      <c r="F1704" s="37">
        <v>38136980</v>
      </c>
      <c r="G1704" s="37" t="s">
        <v>7355</v>
      </c>
      <c r="H1704" s="37" t="s">
        <v>7356</v>
      </c>
      <c r="I1704" s="37" t="s">
        <v>7357</v>
      </c>
    </row>
    <row r="1705" s="16" customFormat="1" ht="15" spans="1:9">
      <c r="A1705" s="41"/>
      <c r="B1705" s="37" t="s">
        <v>7358</v>
      </c>
      <c r="C1705" s="37" t="s">
        <v>7359</v>
      </c>
      <c r="D1705" s="37" t="s">
        <v>4434</v>
      </c>
      <c r="E1705" s="37">
        <v>38211953</v>
      </c>
      <c r="F1705" s="37">
        <v>38214303</v>
      </c>
      <c r="G1705" s="37" t="s">
        <v>7360</v>
      </c>
      <c r="H1705" s="37" t="s">
        <v>7361</v>
      </c>
      <c r="I1705" s="37" t="s">
        <v>7362</v>
      </c>
    </row>
    <row r="1706" s="16" customFormat="1" ht="15" spans="1:9">
      <c r="A1706" s="41"/>
      <c r="B1706" s="37" t="s">
        <v>7363</v>
      </c>
      <c r="C1706" s="37" t="s">
        <v>7364</v>
      </c>
      <c r="D1706" s="37" t="s">
        <v>4434</v>
      </c>
      <c r="E1706" s="37">
        <v>38215158</v>
      </c>
      <c r="F1706" s="37">
        <v>38217641</v>
      </c>
      <c r="G1706" s="37" t="s">
        <v>7365</v>
      </c>
      <c r="H1706" s="37" t="s">
        <v>7366</v>
      </c>
      <c r="I1706" s="37" t="s">
        <v>7367</v>
      </c>
    </row>
    <row r="1707" s="16" customFormat="1" ht="15" spans="1:9">
      <c r="A1707" s="41"/>
      <c r="B1707" s="37" t="s">
        <v>7368</v>
      </c>
      <c r="C1707" s="37" t="s">
        <v>7369</v>
      </c>
      <c r="D1707" s="37" t="s">
        <v>4434</v>
      </c>
      <c r="E1707" s="37">
        <v>38218902</v>
      </c>
      <c r="F1707" s="37">
        <v>38219582</v>
      </c>
      <c r="G1707" s="37" t="s">
        <v>7370</v>
      </c>
      <c r="H1707" s="37"/>
      <c r="I1707" s="37"/>
    </row>
    <row r="1708" s="16" customFormat="1" ht="15" spans="1:9">
      <c r="A1708" s="41"/>
      <c r="B1708" s="37" t="s">
        <v>7371</v>
      </c>
      <c r="C1708" s="37" t="s">
        <v>7372</v>
      </c>
      <c r="D1708" s="37" t="s">
        <v>4434</v>
      </c>
      <c r="E1708" s="37">
        <v>38224258</v>
      </c>
      <c r="F1708" s="37">
        <v>38225241</v>
      </c>
      <c r="G1708" s="37" t="s">
        <v>7373</v>
      </c>
      <c r="H1708" s="37" t="s">
        <v>7374</v>
      </c>
      <c r="I1708" s="37" t="s">
        <v>870</v>
      </c>
    </row>
    <row r="1709" s="16" customFormat="1" ht="15" spans="1:9">
      <c r="A1709" s="41"/>
      <c r="B1709" s="37" t="s">
        <v>7375</v>
      </c>
      <c r="C1709" s="37" t="s">
        <v>7376</v>
      </c>
      <c r="D1709" s="37" t="s">
        <v>4434</v>
      </c>
      <c r="E1709" s="37">
        <v>38226327</v>
      </c>
      <c r="F1709" s="37">
        <v>38227326</v>
      </c>
      <c r="G1709" s="37" t="s">
        <v>7377</v>
      </c>
      <c r="H1709" s="37" t="s">
        <v>7378</v>
      </c>
      <c r="I1709" s="37" t="s">
        <v>7379</v>
      </c>
    </row>
    <row r="1710" s="16" customFormat="1" ht="15" spans="1:9">
      <c r="A1710" s="41"/>
      <c r="B1710" s="37" t="s">
        <v>7380</v>
      </c>
      <c r="C1710" s="37" t="s">
        <v>7381</v>
      </c>
      <c r="D1710" s="37" t="s">
        <v>4434</v>
      </c>
      <c r="E1710" s="37">
        <v>38230224</v>
      </c>
      <c r="F1710" s="37">
        <v>38232824</v>
      </c>
      <c r="G1710" s="37" t="s">
        <v>7382</v>
      </c>
      <c r="H1710" s="37" t="s">
        <v>7383</v>
      </c>
      <c r="I1710" s="37" t="s">
        <v>7384</v>
      </c>
    </row>
    <row r="1711" s="16" customFormat="1" ht="15" spans="1:9">
      <c r="A1711" s="41"/>
      <c r="B1711" s="37" t="s">
        <v>7385</v>
      </c>
      <c r="C1711" s="37" t="s">
        <v>7386</v>
      </c>
      <c r="D1711" s="37" t="s">
        <v>4434</v>
      </c>
      <c r="E1711" s="37">
        <v>38241332</v>
      </c>
      <c r="F1711" s="37">
        <v>38243163</v>
      </c>
      <c r="G1711" s="37" t="s">
        <v>7387</v>
      </c>
      <c r="H1711" s="37" t="s">
        <v>7388</v>
      </c>
      <c r="I1711" s="37" t="s">
        <v>1429</v>
      </c>
    </row>
    <row r="1712" s="16" customFormat="1" ht="15" spans="1:9">
      <c r="A1712" s="41"/>
      <c r="B1712" s="37" t="s">
        <v>7389</v>
      </c>
      <c r="C1712" s="37" t="s">
        <v>7390</v>
      </c>
      <c r="D1712" s="37" t="s">
        <v>4434</v>
      </c>
      <c r="E1712" s="37">
        <v>38245842</v>
      </c>
      <c r="F1712" s="37">
        <v>38247717</v>
      </c>
      <c r="G1712" s="37" t="s">
        <v>7391</v>
      </c>
      <c r="H1712" s="37" t="s">
        <v>7388</v>
      </c>
      <c r="I1712" s="37" t="s">
        <v>1429</v>
      </c>
    </row>
    <row r="1713" s="16" customFormat="1" ht="15" spans="1:9">
      <c r="A1713" s="41"/>
      <c r="B1713" s="37" t="s">
        <v>7392</v>
      </c>
      <c r="C1713" s="37" t="s">
        <v>7393</v>
      </c>
      <c r="D1713" s="37" t="s">
        <v>4434</v>
      </c>
      <c r="E1713" s="37">
        <v>38249471</v>
      </c>
      <c r="F1713" s="37">
        <v>38251345</v>
      </c>
      <c r="G1713" s="37" t="s">
        <v>7394</v>
      </c>
      <c r="H1713" s="37" t="s">
        <v>7395</v>
      </c>
      <c r="I1713" s="37" t="s">
        <v>7396</v>
      </c>
    </row>
    <row r="1714" s="16" customFormat="1" ht="15" spans="1:9">
      <c r="A1714" s="41"/>
      <c r="B1714" s="37" t="s">
        <v>7397</v>
      </c>
      <c r="C1714" s="37" t="s">
        <v>7398</v>
      </c>
      <c r="D1714" s="37" t="s">
        <v>4434</v>
      </c>
      <c r="E1714" s="37">
        <v>38252269</v>
      </c>
      <c r="F1714" s="37">
        <v>38254046</v>
      </c>
      <c r="G1714" s="37" t="s">
        <v>7399</v>
      </c>
      <c r="H1714" s="37" t="s">
        <v>7400</v>
      </c>
      <c r="I1714" s="37" t="s">
        <v>1429</v>
      </c>
    </row>
    <row r="1715" s="16" customFormat="1" ht="15" spans="1:9">
      <c r="A1715" s="41"/>
      <c r="B1715" s="37" t="s">
        <v>7401</v>
      </c>
      <c r="C1715" s="37" t="s">
        <v>7402</v>
      </c>
      <c r="D1715" s="37" t="s">
        <v>4434</v>
      </c>
      <c r="E1715" s="37">
        <v>38254536</v>
      </c>
      <c r="F1715" s="37">
        <v>38257907</v>
      </c>
      <c r="G1715" s="37" t="s">
        <v>7403</v>
      </c>
      <c r="H1715" s="37" t="s">
        <v>7404</v>
      </c>
      <c r="I1715" s="37" t="s">
        <v>1012</v>
      </c>
    </row>
    <row r="1716" s="16" customFormat="1" ht="15" spans="1:9">
      <c r="A1716" s="41"/>
      <c r="B1716" s="37" t="s">
        <v>7405</v>
      </c>
      <c r="C1716" s="37" t="s">
        <v>7406</v>
      </c>
      <c r="D1716" s="37" t="s">
        <v>4434</v>
      </c>
      <c r="E1716" s="37">
        <v>38258977</v>
      </c>
      <c r="F1716" s="37">
        <v>38259916</v>
      </c>
      <c r="G1716" s="37" t="s">
        <v>7407</v>
      </c>
      <c r="H1716" s="37" t="s">
        <v>7408</v>
      </c>
      <c r="I1716" s="37" t="s">
        <v>7409</v>
      </c>
    </row>
    <row r="1717" s="16" customFormat="1" ht="15" spans="1:9">
      <c r="A1717" s="41"/>
      <c r="B1717" s="37" t="s">
        <v>7410</v>
      </c>
      <c r="C1717" s="37" t="s">
        <v>7411</v>
      </c>
      <c r="D1717" s="37" t="s">
        <v>4434</v>
      </c>
      <c r="E1717" s="37">
        <v>38260339</v>
      </c>
      <c r="F1717" s="37">
        <v>38262220</v>
      </c>
      <c r="G1717" s="37" t="s">
        <v>7412</v>
      </c>
      <c r="H1717" s="37" t="s">
        <v>7413</v>
      </c>
      <c r="I1717" s="37" t="s">
        <v>7414</v>
      </c>
    </row>
    <row r="1718" s="16" customFormat="1" ht="15" spans="1:9">
      <c r="A1718" s="41"/>
      <c r="B1718" s="37" t="s">
        <v>7415</v>
      </c>
      <c r="C1718" s="37" t="s">
        <v>7416</v>
      </c>
      <c r="D1718" s="37" t="s">
        <v>4434</v>
      </c>
      <c r="E1718" s="37">
        <v>38263523</v>
      </c>
      <c r="F1718" s="37">
        <v>38266508</v>
      </c>
      <c r="G1718" s="37" t="s">
        <v>7417</v>
      </c>
      <c r="H1718" s="37" t="s">
        <v>7418</v>
      </c>
      <c r="I1718" s="37" t="s">
        <v>7419</v>
      </c>
    </row>
    <row r="1719" s="16" customFormat="1" ht="15" spans="1:9">
      <c r="A1719" s="41"/>
      <c r="B1719" s="37" t="s">
        <v>7420</v>
      </c>
      <c r="C1719" s="37" t="s">
        <v>7421</v>
      </c>
      <c r="D1719" s="37" t="s">
        <v>4434</v>
      </c>
      <c r="E1719" s="37">
        <v>38266766</v>
      </c>
      <c r="F1719" s="37">
        <v>38271650</v>
      </c>
      <c r="G1719" s="37" t="s">
        <v>7422</v>
      </c>
      <c r="H1719" s="37" t="s">
        <v>7423</v>
      </c>
      <c r="I1719" s="37" t="s">
        <v>7424</v>
      </c>
    </row>
    <row r="1720" s="16" customFormat="1" ht="15" spans="1:9">
      <c r="A1720" s="41"/>
      <c r="B1720" s="37" t="s">
        <v>7425</v>
      </c>
      <c r="C1720" s="37" t="s">
        <v>7426</v>
      </c>
      <c r="D1720" s="37" t="s">
        <v>4434</v>
      </c>
      <c r="E1720" s="37">
        <v>38272391</v>
      </c>
      <c r="F1720" s="37">
        <v>38274252</v>
      </c>
      <c r="G1720" s="37" t="s">
        <v>7427</v>
      </c>
      <c r="H1720" s="37" t="s">
        <v>7428</v>
      </c>
      <c r="I1720" s="37" t="s">
        <v>7429</v>
      </c>
    </row>
    <row r="1721" s="16" customFormat="1" ht="15" spans="1:9">
      <c r="A1721" s="41"/>
      <c r="B1721" s="37" t="s">
        <v>7430</v>
      </c>
      <c r="C1721" s="37" t="s">
        <v>7431</v>
      </c>
      <c r="D1721" s="37" t="s">
        <v>4434</v>
      </c>
      <c r="E1721" s="37">
        <v>38276913</v>
      </c>
      <c r="F1721" s="37">
        <v>38278740</v>
      </c>
      <c r="G1721" s="37" t="s">
        <v>7432</v>
      </c>
      <c r="H1721" s="37" t="s">
        <v>7433</v>
      </c>
      <c r="I1721" s="37" t="s">
        <v>7434</v>
      </c>
    </row>
    <row r="1722" s="16" customFormat="1" ht="15" spans="1:9">
      <c r="A1722" s="41"/>
      <c r="B1722" s="37" t="s">
        <v>7435</v>
      </c>
      <c r="C1722" s="37" t="s">
        <v>7436</v>
      </c>
      <c r="D1722" s="37" t="s">
        <v>4434</v>
      </c>
      <c r="E1722" s="37">
        <v>38279493</v>
      </c>
      <c r="F1722" s="37">
        <v>38281032</v>
      </c>
      <c r="G1722" s="37" t="s">
        <v>7437</v>
      </c>
      <c r="H1722" s="37" t="s">
        <v>7438</v>
      </c>
      <c r="I1722" s="37" t="s">
        <v>210</v>
      </c>
    </row>
    <row r="1723" s="16" customFormat="1" ht="15" spans="1:9">
      <c r="A1723" s="41"/>
      <c r="B1723" s="37" t="s">
        <v>7439</v>
      </c>
      <c r="C1723" s="37" t="s">
        <v>7440</v>
      </c>
      <c r="D1723" s="37" t="s">
        <v>4434</v>
      </c>
      <c r="E1723" s="37">
        <v>38281540</v>
      </c>
      <c r="F1723" s="37">
        <v>38283157</v>
      </c>
      <c r="G1723" s="37" t="s">
        <v>7441</v>
      </c>
      <c r="H1723" s="37" t="s">
        <v>7442</v>
      </c>
      <c r="I1723" s="37" t="s">
        <v>3360</v>
      </c>
    </row>
    <row r="1724" s="16" customFormat="1" ht="15" spans="1:9">
      <c r="A1724" s="41"/>
      <c r="B1724" s="37" t="s">
        <v>7443</v>
      </c>
      <c r="C1724" s="37" t="s">
        <v>7444</v>
      </c>
      <c r="D1724" s="37" t="s">
        <v>4434</v>
      </c>
      <c r="E1724" s="37">
        <v>38283207</v>
      </c>
      <c r="F1724" s="37">
        <v>38286353</v>
      </c>
      <c r="G1724" s="37" t="s">
        <v>7445</v>
      </c>
      <c r="H1724" s="37" t="s">
        <v>7446</v>
      </c>
      <c r="I1724" s="37" t="s">
        <v>7447</v>
      </c>
    </row>
    <row r="1725" s="16" customFormat="1" ht="15" spans="1:9">
      <c r="A1725" s="41"/>
      <c r="B1725" s="37" t="s">
        <v>7448</v>
      </c>
      <c r="C1725" s="37" t="s">
        <v>7449</v>
      </c>
      <c r="D1725" s="37" t="s">
        <v>4434</v>
      </c>
      <c r="E1725" s="37">
        <v>38287351</v>
      </c>
      <c r="F1725" s="37">
        <v>38292614</v>
      </c>
      <c r="G1725" s="37" t="s">
        <v>7450</v>
      </c>
      <c r="H1725" s="37" t="s">
        <v>7451</v>
      </c>
      <c r="I1725" s="37" t="s">
        <v>915</v>
      </c>
    </row>
    <row r="1726" s="16" customFormat="1" ht="15" spans="1:9">
      <c r="A1726" s="41"/>
      <c r="B1726" s="37" t="s">
        <v>7452</v>
      </c>
      <c r="C1726" s="37" t="s">
        <v>7453</v>
      </c>
      <c r="D1726" s="37" t="s">
        <v>4434</v>
      </c>
      <c r="E1726" s="37">
        <v>38293297</v>
      </c>
      <c r="F1726" s="37">
        <v>38295481</v>
      </c>
      <c r="G1726" s="37" t="s">
        <v>7454</v>
      </c>
      <c r="H1726" s="37" t="s">
        <v>7455</v>
      </c>
      <c r="I1726" s="37" t="s">
        <v>7456</v>
      </c>
    </row>
    <row r="1727" s="16" customFormat="1" ht="15" spans="1:9">
      <c r="A1727" s="41"/>
      <c r="B1727" s="37" t="s">
        <v>7457</v>
      </c>
      <c r="C1727" s="37" t="s">
        <v>7458</v>
      </c>
      <c r="D1727" s="37" t="s">
        <v>4434</v>
      </c>
      <c r="E1727" s="37">
        <v>38298941</v>
      </c>
      <c r="F1727" s="37">
        <v>38302541</v>
      </c>
      <c r="G1727" s="37" t="s">
        <v>7459</v>
      </c>
      <c r="H1727" s="37" t="s">
        <v>7460</v>
      </c>
      <c r="I1727" s="37" t="s">
        <v>7461</v>
      </c>
    </row>
    <row r="1728" s="16" customFormat="1" ht="15" spans="1:9">
      <c r="A1728" s="41"/>
      <c r="B1728" s="37" t="s">
        <v>7462</v>
      </c>
      <c r="C1728" s="37" t="s">
        <v>7463</v>
      </c>
      <c r="D1728" s="37" t="s">
        <v>4434</v>
      </c>
      <c r="E1728" s="37">
        <v>38302608</v>
      </c>
      <c r="F1728" s="37">
        <v>38303543</v>
      </c>
      <c r="G1728" s="37" t="s">
        <v>7464</v>
      </c>
      <c r="H1728" s="37" t="s">
        <v>7465</v>
      </c>
      <c r="I1728" s="37" t="s">
        <v>875</v>
      </c>
    </row>
    <row r="1729" s="16" customFormat="1" ht="15" spans="1:9">
      <c r="A1729" s="41"/>
      <c r="B1729" s="37" t="s">
        <v>7466</v>
      </c>
      <c r="C1729" s="37" t="s">
        <v>7467</v>
      </c>
      <c r="D1729" s="37" t="s">
        <v>4434</v>
      </c>
      <c r="E1729" s="37">
        <v>38306499</v>
      </c>
      <c r="F1729" s="37">
        <v>38308581</v>
      </c>
      <c r="G1729" s="37" t="s">
        <v>7468</v>
      </c>
      <c r="H1729" s="37" t="s">
        <v>7469</v>
      </c>
      <c r="I1729" s="37" t="s">
        <v>7470</v>
      </c>
    </row>
    <row r="1730" s="16" customFormat="1" ht="15" spans="1:9">
      <c r="A1730" s="41"/>
      <c r="B1730" s="37" t="s">
        <v>7471</v>
      </c>
      <c r="C1730" s="37" t="s">
        <v>7472</v>
      </c>
      <c r="D1730" s="37" t="s">
        <v>4434</v>
      </c>
      <c r="E1730" s="37">
        <v>38311432</v>
      </c>
      <c r="F1730" s="37">
        <v>38313548</v>
      </c>
      <c r="G1730" s="37" t="s">
        <v>7473</v>
      </c>
      <c r="H1730" s="37" t="s">
        <v>7469</v>
      </c>
      <c r="I1730" s="37" t="s">
        <v>7470</v>
      </c>
    </row>
    <row r="1731" s="16" customFormat="1" ht="15" spans="1:9">
      <c r="A1731" s="41"/>
      <c r="B1731" s="37" t="s">
        <v>7474</v>
      </c>
      <c r="C1731" s="37" t="s">
        <v>7475</v>
      </c>
      <c r="D1731" s="37" t="s">
        <v>4434</v>
      </c>
      <c r="E1731" s="37">
        <v>38314507</v>
      </c>
      <c r="F1731" s="37">
        <v>38316573</v>
      </c>
      <c r="G1731" s="37" t="s">
        <v>7476</v>
      </c>
      <c r="H1731" s="37" t="s">
        <v>7477</v>
      </c>
      <c r="I1731" s="37" t="s">
        <v>7478</v>
      </c>
    </row>
    <row r="1732" s="16" customFormat="1" ht="15" spans="1:9">
      <c r="A1732" s="41"/>
      <c r="B1732" s="37" t="s">
        <v>7479</v>
      </c>
      <c r="C1732" s="37" t="s">
        <v>7480</v>
      </c>
      <c r="D1732" s="37" t="s">
        <v>4434</v>
      </c>
      <c r="E1732" s="37">
        <v>38330265</v>
      </c>
      <c r="F1732" s="37">
        <v>38333562</v>
      </c>
      <c r="G1732" s="37" t="s">
        <v>7481</v>
      </c>
      <c r="H1732" s="37" t="s">
        <v>7482</v>
      </c>
      <c r="I1732" s="37" t="s">
        <v>491</v>
      </c>
    </row>
    <row r="1733" s="16" customFormat="1" ht="15" spans="1:9">
      <c r="A1733" s="41"/>
      <c r="B1733" s="37" t="s">
        <v>7483</v>
      </c>
      <c r="C1733" s="37" t="s">
        <v>7484</v>
      </c>
      <c r="D1733" s="37" t="s">
        <v>4434</v>
      </c>
      <c r="E1733" s="37">
        <v>38336564</v>
      </c>
      <c r="F1733" s="37">
        <v>38343699</v>
      </c>
      <c r="G1733" s="37" t="s">
        <v>7485</v>
      </c>
      <c r="H1733" s="37" t="s">
        <v>7486</v>
      </c>
      <c r="I1733" s="37" t="s">
        <v>491</v>
      </c>
    </row>
    <row r="1734" s="16" customFormat="1" ht="15" spans="1:9">
      <c r="A1734" s="41"/>
      <c r="B1734" s="37" t="s">
        <v>7487</v>
      </c>
      <c r="C1734" s="37" t="s">
        <v>7488</v>
      </c>
      <c r="D1734" s="37" t="s">
        <v>4434</v>
      </c>
      <c r="E1734" s="37">
        <v>38345669</v>
      </c>
      <c r="F1734" s="37">
        <v>38346778</v>
      </c>
      <c r="G1734" s="37" t="s">
        <v>7489</v>
      </c>
      <c r="H1734" s="37" t="s">
        <v>7490</v>
      </c>
      <c r="I1734" s="37" t="s">
        <v>7491</v>
      </c>
    </row>
    <row r="1735" s="16" customFormat="1" ht="15" spans="1:9">
      <c r="A1735" s="41"/>
      <c r="B1735" s="37" t="s">
        <v>7492</v>
      </c>
      <c r="C1735" s="37" t="s">
        <v>7493</v>
      </c>
      <c r="D1735" s="37" t="s">
        <v>4434</v>
      </c>
      <c r="E1735" s="37">
        <v>38347319</v>
      </c>
      <c r="F1735" s="37">
        <v>38348810</v>
      </c>
      <c r="G1735" s="37" t="s">
        <v>7494</v>
      </c>
      <c r="H1735" s="37" t="s">
        <v>7495</v>
      </c>
      <c r="I1735" s="37" t="s">
        <v>5282</v>
      </c>
    </row>
    <row r="1736" s="16" customFormat="1" ht="15" spans="1:9">
      <c r="A1736" s="41"/>
      <c r="B1736" s="37" t="s">
        <v>7496</v>
      </c>
      <c r="C1736" s="37" t="s">
        <v>7497</v>
      </c>
      <c r="D1736" s="37" t="s">
        <v>4434</v>
      </c>
      <c r="E1736" s="37">
        <v>38349278</v>
      </c>
      <c r="F1736" s="37">
        <v>38351537</v>
      </c>
      <c r="G1736" s="37" t="s">
        <v>7498</v>
      </c>
      <c r="H1736" s="37" t="s">
        <v>7499</v>
      </c>
      <c r="I1736" s="37" t="s">
        <v>7500</v>
      </c>
    </row>
    <row r="1737" s="16" customFormat="1" ht="15" spans="1:9">
      <c r="A1737" s="41"/>
      <c r="B1737" s="37" t="s">
        <v>7501</v>
      </c>
      <c r="C1737" s="37" t="s">
        <v>7502</v>
      </c>
      <c r="D1737" s="37" t="s">
        <v>4434</v>
      </c>
      <c r="E1737" s="37">
        <v>38353605</v>
      </c>
      <c r="F1737" s="37">
        <v>38358653</v>
      </c>
      <c r="G1737" s="37" t="s">
        <v>7503</v>
      </c>
      <c r="H1737" s="37" t="s">
        <v>7504</v>
      </c>
      <c r="I1737" s="37" t="s">
        <v>7505</v>
      </c>
    </row>
    <row r="1738" s="16" customFormat="1" ht="15" spans="1:9">
      <c r="A1738" s="41"/>
      <c r="B1738" s="37" t="s">
        <v>7506</v>
      </c>
      <c r="C1738" s="37" t="s">
        <v>7507</v>
      </c>
      <c r="D1738" s="37" t="s">
        <v>4434</v>
      </c>
      <c r="E1738" s="37">
        <v>38359188</v>
      </c>
      <c r="F1738" s="37">
        <v>38360037</v>
      </c>
      <c r="G1738" s="37" t="s">
        <v>7508</v>
      </c>
      <c r="H1738" s="37" t="s">
        <v>7509</v>
      </c>
      <c r="I1738" s="37" t="s">
        <v>2603</v>
      </c>
    </row>
    <row r="1739" s="16" customFormat="1" ht="15" spans="1:9">
      <c r="A1739" s="41"/>
      <c r="B1739" s="37" t="s">
        <v>7510</v>
      </c>
      <c r="C1739" s="37" t="s">
        <v>7511</v>
      </c>
      <c r="D1739" s="37" t="s">
        <v>4434</v>
      </c>
      <c r="E1739" s="37">
        <v>38361183</v>
      </c>
      <c r="F1739" s="37">
        <v>38362878</v>
      </c>
      <c r="G1739" s="37" t="s">
        <v>7512</v>
      </c>
      <c r="H1739" s="37" t="s">
        <v>7513</v>
      </c>
      <c r="I1739" s="37" t="s">
        <v>7514</v>
      </c>
    </row>
    <row r="1740" s="16" customFormat="1" ht="15" spans="1:9">
      <c r="A1740" s="41"/>
      <c r="B1740" s="37" t="s">
        <v>7515</v>
      </c>
      <c r="C1740" s="37" t="s">
        <v>7516</v>
      </c>
      <c r="D1740" s="37" t="s">
        <v>4434</v>
      </c>
      <c r="E1740" s="37">
        <v>38363005</v>
      </c>
      <c r="F1740" s="37">
        <v>38364122</v>
      </c>
      <c r="G1740" s="37" t="s">
        <v>7517</v>
      </c>
      <c r="H1740" s="37" t="s">
        <v>7518</v>
      </c>
      <c r="I1740" s="37" t="s">
        <v>7519</v>
      </c>
    </row>
    <row r="1741" s="16" customFormat="1" ht="15" spans="1:9">
      <c r="A1741" s="41"/>
      <c r="B1741" s="37" t="s">
        <v>7520</v>
      </c>
      <c r="C1741" s="37" t="s">
        <v>7521</v>
      </c>
      <c r="D1741" s="37" t="s">
        <v>4434</v>
      </c>
      <c r="E1741" s="37">
        <v>38370567</v>
      </c>
      <c r="F1741" s="37">
        <v>38372366</v>
      </c>
      <c r="G1741" s="37" t="s">
        <v>7522</v>
      </c>
      <c r="H1741" s="37" t="s">
        <v>7523</v>
      </c>
      <c r="I1741" s="37" t="s">
        <v>7524</v>
      </c>
    </row>
    <row r="1742" s="16" customFormat="1" ht="15" spans="1:9">
      <c r="A1742" s="41"/>
      <c r="B1742" s="37" t="s">
        <v>7525</v>
      </c>
      <c r="C1742" s="37" t="s">
        <v>7526</v>
      </c>
      <c r="D1742" s="37" t="s">
        <v>4434</v>
      </c>
      <c r="E1742" s="37">
        <v>38373273</v>
      </c>
      <c r="F1742" s="37">
        <v>38376021</v>
      </c>
      <c r="G1742" s="37" t="s">
        <v>7527</v>
      </c>
      <c r="H1742" s="37" t="s">
        <v>7528</v>
      </c>
      <c r="I1742" s="37" t="s">
        <v>7529</v>
      </c>
    </row>
    <row r="1743" s="16" customFormat="1" ht="15" spans="1:9">
      <c r="A1743" s="41"/>
      <c r="B1743" s="37" t="s">
        <v>7530</v>
      </c>
      <c r="C1743" s="37" t="s">
        <v>7531</v>
      </c>
      <c r="D1743" s="37" t="s">
        <v>4434</v>
      </c>
      <c r="E1743" s="37">
        <v>38378505</v>
      </c>
      <c r="F1743" s="37">
        <v>38379669</v>
      </c>
      <c r="G1743" s="37" t="s">
        <v>7532</v>
      </c>
      <c r="H1743" s="37" t="s">
        <v>610</v>
      </c>
      <c r="I1743" s="37" t="s">
        <v>332</v>
      </c>
    </row>
    <row r="1744" s="16" customFormat="1" ht="15" spans="1:9">
      <c r="A1744" s="41"/>
      <c r="B1744" s="37" t="s">
        <v>7533</v>
      </c>
      <c r="C1744" s="37" t="s">
        <v>7534</v>
      </c>
      <c r="D1744" s="37" t="s">
        <v>4434</v>
      </c>
      <c r="E1744" s="37">
        <v>38380640</v>
      </c>
      <c r="F1744" s="37">
        <v>38380871</v>
      </c>
      <c r="G1744" s="37" t="s">
        <v>7535</v>
      </c>
      <c r="H1744" s="37" t="s">
        <v>610</v>
      </c>
      <c r="I1744" s="37" t="s">
        <v>332</v>
      </c>
    </row>
    <row r="1745" s="16" customFormat="1" ht="15" spans="1:9">
      <c r="A1745" s="41"/>
      <c r="B1745" s="37" t="s">
        <v>7536</v>
      </c>
      <c r="C1745" s="37" t="s">
        <v>7537</v>
      </c>
      <c r="D1745" s="37" t="s">
        <v>4434</v>
      </c>
      <c r="E1745" s="37">
        <v>38381272</v>
      </c>
      <c r="F1745" s="37">
        <v>38381801</v>
      </c>
      <c r="G1745" s="37" t="s">
        <v>7538</v>
      </c>
      <c r="H1745" s="37" t="s">
        <v>610</v>
      </c>
      <c r="I1745" s="37" t="s">
        <v>332</v>
      </c>
    </row>
    <row r="1746" s="16" customFormat="1" ht="15" spans="1:9">
      <c r="A1746" s="41"/>
      <c r="B1746" s="37" t="s">
        <v>7539</v>
      </c>
      <c r="C1746" s="37" t="s">
        <v>7540</v>
      </c>
      <c r="D1746" s="37" t="s">
        <v>4434</v>
      </c>
      <c r="E1746" s="37">
        <v>38382771</v>
      </c>
      <c r="F1746" s="37">
        <v>38383900</v>
      </c>
      <c r="G1746" s="37" t="s">
        <v>7541</v>
      </c>
      <c r="H1746" s="37" t="s">
        <v>7542</v>
      </c>
      <c r="I1746" s="37" t="s">
        <v>332</v>
      </c>
    </row>
    <row r="1747" s="16" customFormat="1" ht="15" spans="1:9">
      <c r="A1747" s="41"/>
      <c r="B1747" s="37" t="s">
        <v>7543</v>
      </c>
      <c r="C1747" s="37" t="s">
        <v>7544</v>
      </c>
      <c r="D1747" s="37" t="s">
        <v>4434</v>
      </c>
      <c r="E1747" s="37">
        <v>38388008</v>
      </c>
      <c r="F1747" s="37">
        <v>38388449</v>
      </c>
      <c r="G1747" s="37" t="s">
        <v>7545</v>
      </c>
      <c r="H1747" s="37"/>
      <c r="I1747" s="37"/>
    </row>
    <row r="1748" s="16" customFormat="1" ht="15" spans="1:9">
      <c r="A1748" s="41"/>
      <c r="B1748" s="37" t="s">
        <v>7546</v>
      </c>
      <c r="C1748" s="37" t="s">
        <v>7547</v>
      </c>
      <c r="D1748" s="37" t="s">
        <v>4434</v>
      </c>
      <c r="E1748" s="37">
        <v>38390366</v>
      </c>
      <c r="F1748" s="37">
        <v>38391474</v>
      </c>
      <c r="G1748" s="37" t="s">
        <v>7548</v>
      </c>
      <c r="H1748" s="37" t="s">
        <v>7549</v>
      </c>
      <c r="I1748" s="37" t="s">
        <v>7550</v>
      </c>
    </row>
    <row r="1749" s="16" customFormat="1" ht="15" spans="1:9">
      <c r="A1749" s="41"/>
      <c r="B1749" s="37" t="s">
        <v>7551</v>
      </c>
      <c r="C1749" s="37" t="s">
        <v>7552</v>
      </c>
      <c r="D1749" s="37" t="s">
        <v>4434</v>
      </c>
      <c r="E1749" s="37">
        <v>38391662</v>
      </c>
      <c r="F1749" s="37">
        <v>38393834</v>
      </c>
      <c r="G1749" s="37" t="s">
        <v>7553</v>
      </c>
      <c r="H1749" s="37" t="s">
        <v>7554</v>
      </c>
      <c r="I1749" s="37" t="s">
        <v>3789</v>
      </c>
    </row>
    <row r="1750" s="16" customFormat="1" ht="15" spans="1:9">
      <c r="A1750" s="41"/>
      <c r="B1750" s="37" t="s">
        <v>7555</v>
      </c>
      <c r="C1750" s="37" t="s">
        <v>7556</v>
      </c>
      <c r="D1750" s="37" t="s">
        <v>4434</v>
      </c>
      <c r="E1750" s="37">
        <v>38401285</v>
      </c>
      <c r="F1750" s="37">
        <v>38405078</v>
      </c>
      <c r="G1750" s="37" t="s">
        <v>7557</v>
      </c>
      <c r="H1750" s="37" t="s">
        <v>7558</v>
      </c>
      <c r="I1750" s="37" t="s">
        <v>7559</v>
      </c>
    </row>
    <row r="1751" s="16" customFormat="1" ht="15" spans="1:9">
      <c r="A1751" s="41"/>
      <c r="B1751" s="37" t="s">
        <v>7560</v>
      </c>
      <c r="C1751" s="37" t="s">
        <v>7561</v>
      </c>
      <c r="D1751" s="37" t="s">
        <v>4434</v>
      </c>
      <c r="E1751" s="37">
        <v>38405499</v>
      </c>
      <c r="F1751" s="37">
        <v>38407497</v>
      </c>
      <c r="G1751" s="37" t="s">
        <v>7562</v>
      </c>
      <c r="H1751" s="37" t="s">
        <v>7563</v>
      </c>
      <c r="I1751" s="37" t="s">
        <v>7564</v>
      </c>
    </row>
    <row r="1752" s="16" customFormat="1" ht="15" spans="1:9">
      <c r="A1752" s="41"/>
      <c r="B1752" s="37" t="s">
        <v>7565</v>
      </c>
      <c r="C1752" s="37" t="s">
        <v>7566</v>
      </c>
      <c r="D1752" s="37" t="s">
        <v>4434</v>
      </c>
      <c r="E1752" s="37">
        <v>38407567</v>
      </c>
      <c r="F1752" s="37">
        <v>38410147</v>
      </c>
      <c r="G1752" s="37" t="s">
        <v>7567</v>
      </c>
      <c r="H1752" s="37" t="s">
        <v>7568</v>
      </c>
      <c r="I1752" s="37" t="s">
        <v>7500</v>
      </c>
    </row>
    <row r="1753" s="16" customFormat="1" ht="15" spans="1:9">
      <c r="A1753" s="41"/>
      <c r="B1753" s="37" t="s">
        <v>7569</v>
      </c>
      <c r="C1753" s="37" t="s">
        <v>7570</v>
      </c>
      <c r="D1753" s="37" t="s">
        <v>4434</v>
      </c>
      <c r="E1753" s="37">
        <v>38410678</v>
      </c>
      <c r="F1753" s="37">
        <v>38412955</v>
      </c>
      <c r="G1753" s="37" t="s">
        <v>7571</v>
      </c>
      <c r="H1753" s="37" t="s">
        <v>7572</v>
      </c>
      <c r="I1753" s="37" t="s">
        <v>5334</v>
      </c>
    </row>
    <row r="1754" s="16" customFormat="1" ht="15" spans="1:9">
      <c r="A1754" s="41"/>
      <c r="B1754" s="37" t="s">
        <v>7573</v>
      </c>
      <c r="C1754" s="37" t="s">
        <v>7574</v>
      </c>
      <c r="D1754" s="37" t="s">
        <v>4434</v>
      </c>
      <c r="E1754" s="37">
        <v>38413366</v>
      </c>
      <c r="F1754" s="37">
        <v>38416789</v>
      </c>
      <c r="G1754" s="37" t="s">
        <v>7575</v>
      </c>
      <c r="H1754" s="37" t="s">
        <v>7576</v>
      </c>
      <c r="I1754" s="37" t="s">
        <v>7577</v>
      </c>
    </row>
    <row r="1755" s="16" customFormat="1" ht="15" spans="1:9">
      <c r="A1755" s="41"/>
      <c r="B1755" s="37" t="s">
        <v>7578</v>
      </c>
      <c r="C1755" s="37" t="s">
        <v>7579</v>
      </c>
      <c r="D1755" s="37" t="s">
        <v>4434</v>
      </c>
      <c r="E1755" s="37">
        <v>38425384</v>
      </c>
      <c r="F1755" s="37">
        <v>38426332</v>
      </c>
      <c r="G1755" s="37" t="s">
        <v>7580</v>
      </c>
      <c r="H1755" s="37" t="s">
        <v>7581</v>
      </c>
      <c r="I1755" s="37" t="s">
        <v>7582</v>
      </c>
    </row>
    <row r="1756" s="16" customFormat="1" ht="15" spans="1:9">
      <c r="A1756" s="41"/>
      <c r="B1756" s="37" t="s">
        <v>7583</v>
      </c>
      <c r="C1756" s="37" t="s">
        <v>7584</v>
      </c>
      <c r="D1756" s="37" t="s">
        <v>4434</v>
      </c>
      <c r="E1756" s="37">
        <v>38429317</v>
      </c>
      <c r="F1756" s="37">
        <v>38430629</v>
      </c>
      <c r="G1756" s="37" t="s">
        <v>7585</v>
      </c>
      <c r="H1756" s="37"/>
      <c r="I1756" s="37"/>
    </row>
    <row r="1757" s="16" customFormat="1" ht="15" spans="1:9">
      <c r="A1757" s="41"/>
      <c r="B1757" s="37" t="s">
        <v>7586</v>
      </c>
      <c r="C1757" s="37" t="s">
        <v>7587</v>
      </c>
      <c r="D1757" s="37" t="s">
        <v>4434</v>
      </c>
      <c r="E1757" s="37">
        <v>38435769</v>
      </c>
      <c r="F1757" s="37">
        <v>38437370</v>
      </c>
      <c r="G1757" s="37" t="s">
        <v>7588</v>
      </c>
      <c r="H1757" s="37" t="s">
        <v>7589</v>
      </c>
      <c r="I1757" s="37" t="s">
        <v>210</v>
      </c>
    </row>
    <row r="1758" s="16" customFormat="1" ht="15" spans="1:9">
      <c r="A1758" s="41"/>
      <c r="B1758" s="37" t="s">
        <v>7590</v>
      </c>
      <c r="C1758" s="37" t="s">
        <v>37</v>
      </c>
      <c r="D1758" s="37" t="s">
        <v>4434</v>
      </c>
      <c r="E1758" s="37">
        <v>38441324</v>
      </c>
      <c r="F1758" s="37">
        <v>38441897</v>
      </c>
      <c r="G1758" s="37" t="s">
        <v>7591</v>
      </c>
      <c r="H1758" s="37" t="s">
        <v>7592</v>
      </c>
      <c r="I1758" s="37" t="s">
        <v>7593</v>
      </c>
    </row>
    <row r="1759" s="16" customFormat="1" ht="15" spans="1:9">
      <c r="A1759" s="41"/>
      <c r="B1759" s="37" t="s">
        <v>7594</v>
      </c>
      <c r="C1759" s="37" t="s">
        <v>7595</v>
      </c>
      <c r="D1759" s="37" t="s">
        <v>4434</v>
      </c>
      <c r="E1759" s="37">
        <v>38448902</v>
      </c>
      <c r="F1759" s="37">
        <v>38450885</v>
      </c>
      <c r="G1759" s="37" t="s">
        <v>7596</v>
      </c>
      <c r="H1759" s="37" t="s">
        <v>7597</v>
      </c>
      <c r="I1759" s="37" t="s">
        <v>7598</v>
      </c>
    </row>
    <row r="1760" s="16" customFormat="1" ht="15" spans="1:9">
      <c r="A1760" s="41"/>
      <c r="B1760" s="37" t="s">
        <v>7599</v>
      </c>
      <c r="C1760" s="37" t="s">
        <v>7600</v>
      </c>
      <c r="D1760" s="37" t="s">
        <v>4434</v>
      </c>
      <c r="E1760" s="37">
        <v>38469981</v>
      </c>
      <c r="F1760" s="37">
        <v>38471163</v>
      </c>
      <c r="G1760" s="37" t="s">
        <v>7601</v>
      </c>
      <c r="H1760" s="37" t="s">
        <v>7602</v>
      </c>
      <c r="I1760" s="37" t="s">
        <v>7603</v>
      </c>
    </row>
    <row r="1761" s="16" customFormat="1" ht="15" spans="1:9">
      <c r="A1761" s="41"/>
      <c r="B1761" s="37" t="s">
        <v>7604</v>
      </c>
      <c r="C1761" s="37" t="s">
        <v>7605</v>
      </c>
      <c r="D1761" s="37" t="s">
        <v>4434</v>
      </c>
      <c r="E1761" s="37">
        <v>38473643</v>
      </c>
      <c r="F1761" s="37">
        <v>38476524</v>
      </c>
      <c r="G1761" s="37" t="s">
        <v>7606</v>
      </c>
      <c r="H1761" s="37" t="s">
        <v>7607</v>
      </c>
      <c r="I1761" s="37" t="s">
        <v>7608</v>
      </c>
    </row>
    <row r="1762" s="16" customFormat="1" ht="15" spans="1:9">
      <c r="A1762" s="41"/>
      <c r="B1762" s="37" t="s">
        <v>7609</v>
      </c>
      <c r="C1762" s="37" t="s">
        <v>7610</v>
      </c>
      <c r="D1762" s="37" t="s">
        <v>4434</v>
      </c>
      <c r="E1762" s="37">
        <v>38476997</v>
      </c>
      <c r="F1762" s="37">
        <v>38479956</v>
      </c>
      <c r="G1762" s="37" t="s">
        <v>7611</v>
      </c>
      <c r="H1762" s="37" t="s">
        <v>7612</v>
      </c>
      <c r="I1762" s="37" t="s">
        <v>7613</v>
      </c>
    </row>
    <row r="1763" s="16" customFormat="1" ht="15" spans="1:9">
      <c r="A1763" s="41"/>
      <c r="B1763" s="37" t="s">
        <v>7614</v>
      </c>
      <c r="C1763" s="37" t="s">
        <v>7615</v>
      </c>
      <c r="D1763" s="37" t="s">
        <v>4434</v>
      </c>
      <c r="E1763" s="37">
        <v>38480030</v>
      </c>
      <c r="F1763" s="37">
        <v>38480623</v>
      </c>
      <c r="G1763" s="37" t="s">
        <v>7616</v>
      </c>
      <c r="H1763" s="37" t="s">
        <v>7617</v>
      </c>
      <c r="I1763" s="37" t="s">
        <v>7618</v>
      </c>
    </row>
    <row r="1764" s="16" customFormat="1" ht="15" spans="1:9">
      <c r="A1764" s="41"/>
      <c r="B1764" s="37" t="s">
        <v>7619</v>
      </c>
      <c r="C1764" s="37" t="s">
        <v>7620</v>
      </c>
      <c r="D1764" s="37" t="s">
        <v>4434</v>
      </c>
      <c r="E1764" s="37">
        <v>38483006</v>
      </c>
      <c r="F1764" s="37">
        <v>38486925</v>
      </c>
      <c r="G1764" s="37" t="s">
        <v>7621</v>
      </c>
      <c r="H1764" s="37" t="s">
        <v>7622</v>
      </c>
      <c r="I1764" s="37" t="s">
        <v>7623</v>
      </c>
    </row>
    <row r="1765" s="16" customFormat="1" ht="15" spans="1:9">
      <c r="A1765" s="41"/>
      <c r="B1765" s="37" t="s">
        <v>7624</v>
      </c>
      <c r="C1765" s="37" t="s">
        <v>7625</v>
      </c>
      <c r="D1765" s="37" t="s">
        <v>4434</v>
      </c>
      <c r="E1765" s="37">
        <v>38488656</v>
      </c>
      <c r="F1765" s="37">
        <v>38490573</v>
      </c>
      <c r="G1765" s="37" t="s">
        <v>7626</v>
      </c>
      <c r="H1765" s="37" t="s">
        <v>7627</v>
      </c>
      <c r="I1765" s="37" t="s">
        <v>2151</v>
      </c>
    </row>
    <row r="1766" s="16" customFormat="1" ht="15" spans="1:9">
      <c r="A1766" s="41"/>
      <c r="B1766" s="37" t="s">
        <v>7628</v>
      </c>
      <c r="C1766" s="37" t="s">
        <v>7629</v>
      </c>
      <c r="D1766" s="37" t="s">
        <v>4434</v>
      </c>
      <c r="E1766" s="37">
        <v>38499687</v>
      </c>
      <c r="F1766" s="37">
        <v>38500476</v>
      </c>
      <c r="G1766" s="37" t="s">
        <v>7630</v>
      </c>
      <c r="H1766" s="37" t="s">
        <v>7627</v>
      </c>
      <c r="I1766" s="37" t="s">
        <v>2151</v>
      </c>
    </row>
    <row r="1767" s="16" customFormat="1" ht="15" spans="1:9">
      <c r="A1767" s="41"/>
      <c r="B1767" s="37" t="s">
        <v>7631</v>
      </c>
      <c r="C1767" s="37" t="s">
        <v>7632</v>
      </c>
      <c r="D1767" s="37" t="s">
        <v>4434</v>
      </c>
      <c r="E1767" s="37">
        <v>38505096</v>
      </c>
      <c r="F1767" s="37">
        <v>38505860</v>
      </c>
      <c r="G1767" s="37" t="s">
        <v>7633</v>
      </c>
      <c r="H1767" s="37" t="s">
        <v>7634</v>
      </c>
      <c r="I1767" s="37" t="s">
        <v>2151</v>
      </c>
    </row>
    <row r="1768" s="16" customFormat="1" ht="15" spans="1:9">
      <c r="A1768" s="41"/>
      <c r="B1768" s="37" t="s">
        <v>7635</v>
      </c>
      <c r="C1768" s="37" t="s">
        <v>7636</v>
      </c>
      <c r="D1768" s="37" t="s">
        <v>4434</v>
      </c>
      <c r="E1768" s="37">
        <v>38506499</v>
      </c>
      <c r="F1768" s="37">
        <v>38507252</v>
      </c>
      <c r="G1768" s="37" t="s">
        <v>7637</v>
      </c>
      <c r="H1768" s="37" t="s">
        <v>7622</v>
      </c>
      <c r="I1768" s="37" t="s">
        <v>7623</v>
      </c>
    </row>
    <row r="1769" s="16" customFormat="1" ht="15" spans="1:9">
      <c r="A1769" s="41"/>
      <c r="B1769" s="37" t="s">
        <v>7638</v>
      </c>
      <c r="C1769" s="37" t="s">
        <v>7639</v>
      </c>
      <c r="D1769" s="37" t="s">
        <v>4434</v>
      </c>
      <c r="E1769" s="37">
        <v>38508864</v>
      </c>
      <c r="F1769" s="37">
        <v>38514835</v>
      </c>
      <c r="G1769" s="37" t="s">
        <v>7640</v>
      </c>
      <c r="H1769" s="37" t="s">
        <v>7641</v>
      </c>
      <c r="I1769" s="37" t="s">
        <v>7642</v>
      </c>
    </row>
    <row r="1770" s="16" customFormat="1" ht="15" spans="1:9">
      <c r="A1770" s="41"/>
      <c r="B1770" s="37" t="s">
        <v>7643</v>
      </c>
      <c r="C1770" s="37" t="s">
        <v>7644</v>
      </c>
      <c r="D1770" s="37" t="s">
        <v>4434</v>
      </c>
      <c r="E1770" s="37">
        <v>38515897</v>
      </c>
      <c r="F1770" s="37">
        <v>38516565</v>
      </c>
      <c r="G1770" s="37" t="s">
        <v>7645</v>
      </c>
      <c r="H1770" s="37" t="s">
        <v>7646</v>
      </c>
      <c r="I1770" s="37" t="s">
        <v>7647</v>
      </c>
    </row>
    <row r="1771" s="16" customFormat="1" ht="15" spans="1:9">
      <c r="A1771" s="41"/>
      <c r="B1771" s="37" t="s">
        <v>7648</v>
      </c>
      <c r="C1771" s="37" t="s">
        <v>7649</v>
      </c>
      <c r="D1771" s="37" t="s">
        <v>4434</v>
      </c>
      <c r="E1771" s="37">
        <v>38516888</v>
      </c>
      <c r="F1771" s="37">
        <v>38519565</v>
      </c>
      <c r="G1771" s="37" t="s">
        <v>7650</v>
      </c>
      <c r="H1771" s="37" t="s">
        <v>7651</v>
      </c>
      <c r="I1771" s="37" t="s">
        <v>7652</v>
      </c>
    </row>
    <row r="1772" s="16" customFormat="1" ht="15" spans="1:9">
      <c r="A1772" s="41"/>
      <c r="B1772" s="37" t="s">
        <v>7653</v>
      </c>
      <c r="C1772" s="37" t="s">
        <v>7654</v>
      </c>
      <c r="D1772" s="37" t="s">
        <v>4434</v>
      </c>
      <c r="E1772" s="37">
        <v>38520476</v>
      </c>
      <c r="F1772" s="37">
        <v>38523439</v>
      </c>
      <c r="G1772" s="37" t="s">
        <v>7655</v>
      </c>
      <c r="H1772" s="37" t="s">
        <v>7656</v>
      </c>
      <c r="I1772" s="37" t="s">
        <v>7657</v>
      </c>
    </row>
    <row r="1773" s="16" customFormat="1" ht="15" spans="1:9">
      <c r="A1773" s="41"/>
      <c r="B1773" s="37" t="s">
        <v>7658</v>
      </c>
      <c r="C1773" s="37" t="s">
        <v>7659</v>
      </c>
      <c r="D1773" s="37" t="s">
        <v>4434</v>
      </c>
      <c r="E1773" s="37">
        <v>38537412</v>
      </c>
      <c r="F1773" s="37">
        <v>38542655</v>
      </c>
      <c r="G1773" s="37" t="s">
        <v>7660</v>
      </c>
      <c r="H1773" s="37" t="s">
        <v>7661</v>
      </c>
      <c r="I1773" s="37" t="s">
        <v>7662</v>
      </c>
    </row>
    <row r="1774" s="16" customFormat="1" ht="15" spans="1:9">
      <c r="A1774" s="41"/>
      <c r="B1774" s="37" t="s">
        <v>7663</v>
      </c>
      <c r="C1774" s="37" t="s">
        <v>7664</v>
      </c>
      <c r="D1774" s="37" t="s">
        <v>4434</v>
      </c>
      <c r="E1774" s="37">
        <v>38548633</v>
      </c>
      <c r="F1774" s="37">
        <v>38548759</v>
      </c>
      <c r="G1774" s="37" t="s">
        <v>7665</v>
      </c>
      <c r="H1774" s="37"/>
      <c r="I1774" s="37"/>
    </row>
    <row r="1775" s="16" customFormat="1" ht="15" spans="1:9">
      <c r="A1775" s="41"/>
      <c r="B1775" s="37" t="s">
        <v>7666</v>
      </c>
      <c r="C1775" s="37" t="s">
        <v>7667</v>
      </c>
      <c r="D1775" s="37" t="s">
        <v>4434</v>
      </c>
      <c r="E1775" s="37">
        <v>38577534</v>
      </c>
      <c r="F1775" s="37">
        <v>38579275</v>
      </c>
      <c r="G1775" s="37" t="s">
        <v>7668</v>
      </c>
      <c r="H1775" s="37" t="s">
        <v>7669</v>
      </c>
      <c r="I1775" s="37" t="s">
        <v>7670</v>
      </c>
    </row>
    <row r="1776" s="16" customFormat="1" ht="15" spans="1:9">
      <c r="A1776" s="41"/>
      <c r="B1776" s="37" t="s">
        <v>7671</v>
      </c>
      <c r="C1776" s="37" t="s">
        <v>7672</v>
      </c>
      <c r="D1776" s="37" t="s">
        <v>4434</v>
      </c>
      <c r="E1776" s="37">
        <v>38588096</v>
      </c>
      <c r="F1776" s="37">
        <v>38588917</v>
      </c>
      <c r="G1776" s="37" t="s">
        <v>7673</v>
      </c>
      <c r="H1776" s="37" t="s">
        <v>7674</v>
      </c>
      <c r="I1776" s="37" t="s">
        <v>7675</v>
      </c>
    </row>
    <row r="1777" s="16" customFormat="1" ht="15" spans="1:9">
      <c r="A1777" s="41"/>
      <c r="B1777" s="37" t="s">
        <v>7676</v>
      </c>
      <c r="C1777" s="37" t="s">
        <v>7677</v>
      </c>
      <c r="D1777" s="37" t="s">
        <v>4434</v>
      </c>
      <c r="E1777" s="37">
        <v>38646398</v>
      </c>
      <c r="F1777" s="37">
        <v>38651371</v>
      </c>
      <c r="G1777" s="37" t="s">
        <v>7678</v>
      </c>
      <c r="H1777" s="37" t="s">
        <v>7679</v>
      </c>
      <c r="I1777" s="37" t="s">
        <v>7680</v>
      </c>
    </row>
    <row r="1778" s="16" customFormat="1" ht="15" spans="1:9">
      <c r="A1778" s="41"/>
      <c r="B1778" s="37" t="s">
        <v>7681</v>
      </c>
      <c r="C1778" s="37" t="s">
        <v>7682</v>
      </c>
      <c r="D1778" s="37" t="s">
        <v>4434</v>
      </c>
      <c r="E1778" s="37">
        <v>38651842</v>
      </c>
      <c r="F1778" s="37">
        <v>38658500</v>
      </c>
      <c r="G1778" s="37" t="s">
        <v>7683</v>
      </c>
      <c r="H1778" s="37" t="s">
        <v>7684</v>
      </c>
      <c r="I1778" s="37" t="s">
        <v>7680</v>
      </c>
    </row>
    <row r="1779" s="16" customFormat="1" ht="15" spans="1:9">
      <c r="A1779" s="41"/>
      <c r="B1779" s="37" t="s">
        <v>7685</v>
      </c>
      <c r="C1779" s="37" t="s">
        <v>7686</v>
      </c>
      <c r="D1779" s="37" t="s">
        <v>4434</v>
      </c>
      <c r="E1779" s="37">
        <v>38658718</v>
      </c>
      <c r="F1779" s="37">
        <v>38660154</v>
      </c>
      <c r="G1779" s="37" t="s">
        <v>7687</v>
      </c>
      <c r="H1779" s="37" t="s">
        <v>7688</v>
      </c>
      <c r="I1779" s="37" t="s">
        <v>6728</v>
      </c>
    </row>
    <row r="1780" s="16" customFormat="1" ht="15" spans="1:9">
      <c r="A1780" s="41"/>
      <c r="B1780" s="37" t="s">
        <v>7689</v>
      </c>
      <c r="C1780" s="37" t="s">
        <v>7690</v>
      </c>
      <c r="D1780" s="37" t="s">
        <v>4434</v>
      </c>
      <c r="E1780" s="37">
        <v>38660605</v>
      </c>
      <c r="F1780" s="37">
        <v>38661507</v>
      </c>
      <c r="G1780" s="37" t="s">
        <v>7691</v>
      </c>
      <c r="H1780" s="37" t="s">
        <v>7692</v>
      </c>
      <c r="I1780" s="37" t="s">
        <v>7693</v>
      </c>
    </row>
    <row r="1781" s="16" customFormat="1" ht="15" spans="1:9">
      <c r="A1781" s="41"/>
      <c r="B1781" s="37" t="s">
        <v>7694</v>
      </c>
      <c r="C1781" s="37" t="s">
        <v>7695</v>
      </c>
      <c r="D1781" s="37" t="s">
        <v>4434</v>
      </c>
      <c r="E1781" s="37">
        <v>38666877</v>
      </c>
      <c r="F1781" s="37">
        <v>38670573</v>
      </c>
      <c r="G1781" s="37" t="s">
        <v>7696</v>
      </c>
      <c r="H1781" s="37" t="s">
        <v>7692</v>
      </c>
      <c r="I1781" s="37" t="s">
        <v>7693</v>
      </c>
    </row>
    <row r="1782" s="16" customFormat="1" ht="15" spans="1:9">
      <c r="A1782" s="41"/>
      <c r="B1782" s="37" t="s">
        <v>7697</v>
      </c>
      <c r="C1782" s="37" t="s">
        <v>7698</v>
      </c>
      <c r="D1782" s="37" t="s">
        <v>4434</v>
      </c>
      <c r="E1782" s="37">
        <v>38671361</v>
      </c>
      <c r="F1782" s="37">
        <v>38672612</v>
      </c>
      <c r="G1782" s="37" t="s">
        <v>7699</v>
      </c>
      <c r="H1782" s="37" t="s">
        <v>7688</v>
      </c>
      <c r="I1782" s="37" t="s">
        <v>6728</v>
      </c>
    </row>
    <row r="1783" s="16" customFormat="1" ht="15" spans="1:9">
      <c r="A1783" s="41"/>
      <c r="B1783" s="37" t="s">
        <v>7700</v>
      </c>
      <c r="C1783" s="37" t="s">
        <v>7701</v>
      </c>
      <c r="D1783" s="37" t="s">
        <v>4434</v>
      </c>
      <c r="E1783" s="37">
        <v>38674339</v>
      </c>
      <c r="F1783" s="37">
        <v>38675700</v>
      </c>
      <c r="G1783" s="37" t="s">
        <v>7702</v>
      </c>
      <c r="H1783" s="37" t="s">
        <v>7703</v>
      </c>
      <c r="I1783" s="37" t="s">
        <v>1936</v>
      </c>
    </row>
    <row r="1784" s="16" customFormat="1" ht="15" spans="1:9">
      <c r="A1784" s="41"/>
      <c r="B1784" s="37" t="s">
        <v>7704</v>
      </c>
      <c r="C1784" s="37" t="s">
        <v>7705</v>
      </c>
      <c r="D1784" s="37" t="s">
        <v>4434</v>
      </c>
      <c r="E1784" s="37">
        <v>38679187</v>
      </c>
      <c r="F1784" s="37">
        <v>38680408</v>
      </c>
      <c r="G1784" s="37" t="s">
        <v>7706</v>
      </c>
      <c r="H1784" s="37" t="s">
        <v>7707</v>
      </c>
      <c r="I1784" s="37" t="s">
        <v>411</v>
      </c>
    </row>
    <row r="1785" s="16" customFormat="1" ht="15" spans="1:9">
      <c r="A1785" s="41"/>
      <c r="B1785" s="37" t="s">
        <v>7708</v>
      </c>
      <c r="C1785" s="37" t="s">
        <v>7709</v>
      </c>
      <c r="D1785" s="37" t="s">
        <v>4434</v>
      </c>
      <c r="E1785" s="37">
        <v>38680572</v>
      </c>
      <c r="F1785" s="37">
        <v>38683740</v>
      </c>
      <c r="G1785" s="37" t="s">
        <v>7710</v>
      </c>
      <c r="H1785" s="37" t="s">
        <v>7711</v>
      </c>
      <c r="I1785" s="37" t="s">
        <v>1556</v>
      </c>
    </row>
    <row r="1786" s="16" customFormat="1" ht="15" spans="1:9">
      <c r="A1786" s="41"/>
      <c r="B1786" s="37" t="s">
        <v>7712</v>
      </c>
      <c r="C1786" s="37" t="s">
        <v>7713</v>
      </c>
      <c r="D1786" s="37" t="s">
        <v>4434</v>
      </c>
      <c r="E1786" s="37">
        <v>38684267</v>
      </c>
      <c r="F1786" s="37">
        <v>38686643</v>
      </c>
      <c r="G1786" s="37" t="s">
        <v>7714</v>
      </c>
      <c r="H1786" s="37" t="s">
        <v>7715</v>
      </c>
      <c r="I1786" s="37" t="s">
        <v>7716</v>
      </c>
    </row>
    <row r="1787" s="16" customFormat="1" ht="15" spans="1:9">
      <c r="A1787" s="41"/>
      <c r="B1787" s="37" t="s">
        <v>7717</v>
      </c>
      <c r="C1787" s="37" t="s">
        <v>7718</v>
      </c>
      <c r="D1787" s="37" t="s">
        <v>4434</v>
      </c>
      <c r="E1787" s="37">
        <v>38689674</v>
      </c>
      <c r="F1787" s="37">
        <v>38694337</v>
      </c>
      <c r="G1787" s="37" t="s">
        <v>7719</v>
      </c>
      <c r="H1787" s="37" t="s">
        <v>7720</v>
      </c>
      <c r="I1787" s="37" t="s">
        <v>2698</v>
      </c>
    </row>
    <row r="1788" s="16" customFormat="1" ht="15" spans="1:9">
      <c r="A1788" s="41"/>
      <c r="B1788" s="37" t="s">
        <v>7721</v>
      </c>
      <c r="C1788" s="37" t="s">
        <v>7722</v>
      </c>
      <c r="D1788" s="37" t="s">
        <v>4434</v>
      </c>
      <c r="E1788" s="37">
        <v>38700893</v>
      </c>
      <c r="F1788" s="37">
        <v>38701795</v>
      </c>
      <c r="G1788" s="37" t="s">
        <v>7723</v>
      </c>
      <c r="H1788" s="37" t="s">
        <v>7724</v>
      </c>
      <c r="I1788" s="37" t="s">
        <v>7725</v>
      </c>
    </row>
    <row r="1789" s="16" customFormat="1" ht="15" spans="1:9">
      <c r="A1789" s="41"/>
      <c r="B1789" s="37" t="s">
        <v>7726</v>
      </c>
      <c r="C1789" s="37" t="s">
        <v>7727</v>
      </c>
      <c r="D1789" s="37" t="s">
        <v>4434</v>
      </c>
      <c r="E1789" s="37">
        <v>38701900</v>
      </c>
      <c r="F1789" s="37">
        <v>38703841</v>
      </c>
      <c r="G1789" s="37" t="s">
        <v>7728</v>
      </c>
      <c r="H1789" s="37" t="s">
        <v>7729</v>
      </c>
      <c r="I1789" s="37" t="s">
        <v>7730</v>
      </c>
    </row>
    <row r="1790" s="16" customFormat="1" ht="15" spans="1:9">
      <c r="A1790" s="41"/>
      <c r="B1790" s="37" t="s">
        <v>7731</v>
      </c>
      <c r="C1790" s="37" t="s">
        <v>7732</v>
      </c>
      <c r="D1790" s="37" t="s">
        <v>4434</v>
      </c>
      <c r="E1790" s="37">
        <v>38711818</v>
      </c>
      <c r="F1790" s="37">
        <v>38713213</v>
      </c>
      <c r="G1790" s="37" t="s">
        <v>7733</v>
      </c>
      <c r="H1790" s="37" t="s">
        <v>7734</v>
      </c>
      <c r="I1790" s="37" t="s">
        <v>210</v>
      </c>
    </row>
    <row r="1791" s="16" customFormat="1" ht="15" spans="1:9">
      <c r="A1791" s="41"/>
      <c r="B1791" s="37" t="s">
        <v>7735</v>
      </c>
      <c r="C1791" s="37" t="s">
        <v>7736</v>
      </c>
      <c r="D1791" s="37" t="s">
        <v>4434</v>
      </c>
      <c r="E1791" s="37">
        <v>38715212</v>
      </c>
      <c r="F1791" s="37">
        <v>38717320</v>
      </c>
      <c r="G1791" s="37" t="s">
        <v>7737</v>
      </c>
      <c r="H1791" s="37" t="s">
        <v>7738</v>
      </c>
      <c r="I1791" s="37" t="s">
        <v>7739</v>
      </c>
    </row>
    <row r="1792" s="16" customFormat="1" ht="15" spans="1:9">
      <c r="A1792" s="41"/>
      <c r="B1792" s="37" t="s">
        <v>7740</v>
      </c>
      <c r="C1792" s="37" t="s">
        <v>7741</v>
      </c>
      <c r="D1792" s="37" t="s">
        <v>4434</v>
      </c>
      <c r="E1792" s="37">
        <v>38718724</v>
      </c>
      <c r="F1792" s="37">
        <v>38719850</v>
      </c>
      <c r="G1792" s="37" t="s">
        <v>7742</v>
      </c>
      <c r="H1792" s="37"/>
      <c r="I1792" s="37"/>
    </row>
    <row r="1793" s="16" customFormat="1" ht="15" spans="1:9">
      <c r="A1793" s="41"/>
      <c r="B1793" s="37" t="s">
        <v>7743</v>
      </c>
      <c r="C1793" s="37" t="s">
        <v>7744</v>
      </c>
      <c r="D1793" s="37" t="s">
        <v>4434</v>
      </c>
      <c r="E1793" s="37">
        <v>38720828</v>
      </c>
      <c r="F1793" s="37">
        <v>38721115</v>
      </c>
      <c r="G1793" s="37" t="s">
        <v>7745</v>
      </c>
      <c r="H1793" s="37" t="s">
        <v>7746</v>
      </c>
      <c r="I1793" s="37" t="s">
        <v>1130</v>
      </c>
    </row>
    <row r="1794" s="16" customFormat="1" ht="15" spans="1:9">
      <c r="A1794" s="41"/>
      <c r="B1794" s="37" t="s">
        <v>7747</v>
      </c>
      <c r="C1794" s="37" t="s">
        <v>7748</v>
      </c>
      <c r="D1794" s="37" t="s">
        <v>4434</v>
      </c>
      <c r="E1794" s="37">
        <v>38721926</v>
      </c>
      <c r="F1794" s="37">
        <v>38725674</v>
      </c>
      <c r="G1794" s="37" t="s">
        <v>7749</v>
      </c>
      <c r="H1794" s="37" t="s">
        <v>7750</v>
      </c>
      <c r="I1794" s="37" t="s">
        <v>7751</v>
      </c>
    </row>
    <row r="1795" s="16" customFormat="1" ht="15" spans="1:9">
      <c r="A1795" s="41"/>
      <c r="B1795" s="37" t="s">
        <v>7752</v>
      </c>
      <c r="C1795" s="37" t="s">
        <v>7753</v>
      </c>
      <c r="D1795" s="37" t="s">
        <v>4434</v>
      </c>
      <c r="E1795" s="37">
        <v>38726140</v>
      </c>
      <c r="F1795" s="37">
        <v>38728446</v>
      </c>
      <c r="G1795" s="37" t="s">
        <v>7754</v>
      </c>
      <c r="H1795" s="37" t="s">
        <v>7755</v>
      </c>
      <c r="I1795" s="37" t="s">
        <v>7756</v>
      </c>
    </row>
    <row r="1796" s="16" customFormat="1" ht="15" spans="1:9">
      <c r="A1796" s="41"/>
      <c r="B1796" s="37" t="s">
        <v>7757</v>
      </c>
      <c r="C1796" s="37" t="s">
        <v>7758</v>
      </c>
      <c r="D1796" s="37" t="s">
        <v>4434</v>
      </c>
      <c r="E1796" s="37">
        <v>38729414</v>
      </c>
      <c r="F1796" s="37">
        <v>38733288</v>
      </c>
      <c r="G1796" s="37" t="s">
        <v>7759</v>
      </c>
      <c r="H1796" s="37" t="s">
        <v>7760</v>
      </c>
      <c r="I1796" s="37" t="s">
        <v>7680</v>
      </c>
    </row>
    <row r="1797" s="16" customFormat="1" ht="15" spans="1:9">
      <c r="A1797" s="41"/>
      <c r="B1797" s="37" t="s">
        <v>7761</v>
      </c>
      <c r="C1797" s="37" t="s">
        <v>7762</v>
      </c>
      <c r="D1797" s="37" t="s">
        <v>4434</v>
      </c>
      <c r="E1797" s="37">
        <v>38734844</v>
      </c>
      <c r="F1797" s="37">
        <v>38737268</v>
      </c>
      <c r="G1797" s="37" t="s">
        <v>7763</v>
      </c>
      <c r="H1797" s="37" t="s">
        <v>7764</v>
      </c>
      <c r="I1797" s="37" t="s">
        <v>7765</v>
      </c>
    </row>
    <row r="1798" s="16" customFormat="1" ht="15" spans="1:9">
      <c r="A1798" s="41"/>
      <c r="B1798" s="37" t="s">
        <v>7766</v>
      </c>
      <c r="C1798" s="37" t="s">
        <v>7767</v>
      </c>
      <c r="D1798" s="37" t="s">
        <v>4434</v>
      </c>
      <c r="E1798" s="37">
        <v>38738968</v>
      </c>
      <c r="F1798" s="37">
        <v>38740709</v>
      </c>
      <c r="G1798" s="37" t="s">
        <v>7768</v>
      </c>
      <c r="H1798" s="37" t="s">
        <v>7769</v>
      </c>
      <c r="I1798" s="37" t="s">
        <v>1589</v>
      </c>
    </row>
    <row r="1799" s="16" customFormat="1" ht="15" spans="1:9">
      <c r="A1799" s="41"/>
      <c r="B1799" s="37" t="s">
        <v>7770</v>
      </c>
      <c r="C1799" s="37" t="s">
        <v>7771</v>
      </c>
      <c r="D1799" s="37" t="s">
        <v>4434</v>
      </c>
      <c r="E1799" s="37">
        <v>38742135</v>
      </c>
      <c r="F1799" s="37">
        <v>38742576</v>
      </c>
      <c r="G1799" s="37" t="s">
        <v>7772</v>
      </c>
      <c r="H1799" s="37" t="s">
        <v>7773</v>
      </c>
      <c r="I1799" s="37" t="s">
        <v>2055</v>
      </c>
    </row>
    <row r="1800" s="16" customFormat="1" ht="15" spans="1:9">
      <c r="A1800" s="41"/>
      <c r="B1800" s="37" t="s">
        <v>7774</v>
      </c>
      <c r="C1800" s="37" t="s">
        <v>7775</v>
      </c>
      <c r="D1800" s="37" t="s">
        <v>4434</v>
      </c>
      <c r="E1800" s="37">
        <v>38744950</v>
      </c>
      <c r="F1800" s="37">
        <v>38745412</v>
      </c>
      <c r="G1800" s="37" t="s">
        <v>7776</v>
      </c>
      <c r="H1800" s="37" t="s">
        <v>7773</v>
      </c>
      <c r="I1800" s="37" t="s">
        <v>2055</v>
      </c>
    </row>
    <row r="1801" s="16" customFormat="1" ht="15" spans="1:9">
      <c r="A1801" s="41"/>
      <c r="B1801" s="37" t="s">
        <v>7777</v>
      </c>
      <c r="C1801" s="37" t="s">
        <v>7778</v>
      </c>
      <c r="D1801" s="37" t="s">
        <v>4434</v>
      </c>
      <c r="E1801" s="37">
        <v>38749110</v>
      </c>
      <c r="F1801" s="37">
        <v>38750889</v>
      </c>
      <c r="G1801" s="37" t="s">
        <v>7779</v>
      </c>
      <c r="H1801" s="37"/>
      <c r="I1801" s="37"/>
    </row>
    <row r="1802" s="16" customFormat="1" ht="15" spans="1:9">
      <c r="A1802" s="41"/>
      <c r="B1802" s="37" t="s">
        <v>7780</v>
      </c>
      <c r="C1802" s="37" t="s">
        <v>7781</v>
      </c>
      <c r="D1802" s="37" t="s">
        <v>4434</v>
      </c>
      <c r="E1802" s="37">
        <v>38752667</v>
      </c>
      <c r="F1802" s="37">
        <v>38754289</v>
      </c>
      <c r="G1802" s="37" t="s">
        <v>7782</v>
      </c>
      <c r="H1802" s="37" t="s">
        <v>7783</v>
      </c>
      <c r="I1802" s="37" t="s">
        <v>7784</v>
      </c>
    </row>
    <row r="1803" s="16" customFormat="1" ht="15" spans="1:9">
      <c r="A1803" s="41"/>
      <c r="B1803" s="37" t="s">
        <v>7785</v>
      </c>
      <c r="C1803" s="37" t="s">
        <v>7786</v>
      </c>
      <c r="D1803" s="37" t="s">
        <v>4434</v>
      </c>
      <c r="E1803" s="37">
        <v>38757206</v>
      </c>
      <c r="F1803" s="37">
        <v>38760625</v>
      </c>
      <c r="G1803" s="37" t="s">
        <v>7787</v>
      </c>
      <c r="H1803" s="37" t="s">
        <v>7788</v>
      </c>
      <c r="I1803" s="37" t="s">
        <v>7789</v>
      </c>
    </row>
    <row r="1804" s="16" customFormat="1" ht="15" spans="1:9">
      <c r="A1804" s="41"/>
      <c r="B1804" s="37" t="s">
        <v>7790</v>
      </c>
      <c r="C1804" s="37" t="s">
        <v>7791</v>
      </c>
      <c r="D1804" s="37" t="s">
        <v>4434</v>
      </c>
      <c r="E1804" s="37">
        <v>38764249</v>
      </c>
      <c r="F1804" s="37">
        <v>38767795</v>
      </c>
      <c r="G1804" s="37" t="s">
        <v>7792</v>
      </c>
      <c r="H1804" s="37" t="s">
        <v>7793</v>
      </c>
      <c r="I1804" s="37" t="s">
        <v>7794</v>
      </c>
    </row>
    <row r="1805" s="16" customFormat="1" ht="15" spans="1:9">
      <c r="A1805" s="41"/>
      <c r="B1805" s="37" t="s">
        <v>7795</v>
      </c>
      <c r="C1805" s="37" t="s">
        <v>7796</v>
      </c>
      <c r="D1805" s="37" t="s">
        <v>4434</v>
      </c>
      <c r="E1805" s="37">
        <v>38770215</v>
      </c>
      <c r="F1805" s="37">
        <v>38771371</v>
      </c>
      <c r="G1805" s="37" t="s">
        <v>7797</v>
      </c>
      <c r="H1805" s="37" t="s">
        <v>7798</v>
      </c>
      <c r="I1805" s="37" t="s">
        <v>7799</v>
      </c>
    </row>
    <row r="1806" s="16" customFormat="1" ht="15" spans="1:9">
      <c r="A1806" s="41"/>
      <c r="B1806" s="37" t="s">
        <v>7800</v>
      </c>
      <c r="C1806" s="37" t="s">
        <v>7801</v>
      </c>
      <c r="D1806" s="37" t="s">
        <v>4434</v>
      </c>
      <c r="E1806" s="37">
        <v>38772162</v>
      </c>
      <c r="F1806" s="37">
        <v>38774287</v>
      </c>
      <c r="G1806" s="37" t="s">
        <v>7802</v>
      </c>
      <c r="H1806" s="37" t="s">
        <v>7803</v>
      </c>
      <c r="I1806" s="37" t="s">
        <v>7804</v>
      </c>
    </row>
    <row r="1807" s="16" customFormat="1" ht="15" spans="1:9">
      <c r="A1807" s="41"/>
      <c r="B1807" s="37" t="s">
        <v>7805</v>
      </c>
      <c r="C1807" s="37" t="s">
        <v>7806</v>
      </c>
      <c r="D1807" s="37" t="s">
        <v>4434</v>
      </c>
      <c r="E1807" s="37">
        <v>38775125</v>
      </c>
      <c r="F1807" s="37">
        <v>38778191</v>
      </c>
      <c r="G1807" s="37" t="s">
        <v>7807</v>
      </c>
      <c r="H1807" s="37" t="s">
        <v>7808</v>
      </c>
      <c r="I1807" s="37" t="s">
        <v>7809</v>
      </c>
    </row>
    <row r="1808" s="16" customFormat="1" ht="15" spans="1:9">
      <c r="A1808" s="41"/>
      <c r="B1808" s="37" t="s">
        <v>7810</v>
      </c>
      <c r="C1808" s="37" t="s">
        <v>7811</v>
      </c>
      <c r="D1808" s="37" t="s">
        <v>4434</v>
      </c>
      <c r="E1808" s="37">
        <v>38781841</v>
      </c>
      <c r="F1808" s="37">
        <v>38783191</v>
      </c>
      <c r="G1808" s="37" t="s">
        <v>7812</v>
      </c>
      <c r="H1808" s="37" t="s">
        <v>7813</v>
      </c>
      <c r="I1808" s="37" t="s">
        <v>5619</v>
      </c>
    </row>
    <row r="1809" s="16" customFormat="1" ht="15" spans="1:9">
      <c r="A1809" s="41"/>
      <c r="B1809" s="37" t="s">
        <v>7814</v>
      </c>
      <c r="C1809" s="37" t="s">
        <v>7815</v>
      </c>
      <c r="D1809" s="37" t="s">
        <v>4434</v>
      </c>
      <c r="E1809" s="37">
        <v>38800910</v>
      </c>
      <c r="F1809" s="37">
        <v>38802402</v>
      </c>
      <c r="G1809" s="37" t="s">
        <v>7816</v>
      </c>
      <c r="H1809" s="37" t="s">
        <v>7817</v>
      </c>
      <c r="I1809" s="37" t="s">
        <v>7818</v>
      </c>
    </row>
    <row r="1810" s="16" customFormat="1" ht="15" spans="1:9">
      <c r="A1810" s="41"/>
      <c r="B1810" s="37" t="s">
        <v>7819</v>
      </c>
      <c r="C1810" s="37" t="s">
        <v>7820</v>
      </c>
      <c r="D1810" s="37" t="s">
        <v>4434</v>
      </c>
      <c r="E1810" s="37">
        <v>38806957</v>
      </c>
      <c r="F1810" s="37">
        <v>38807368</v>
      </c>
      <c r="G1810" s="37" t="s">
        <v>7821</v>
      </c>
      <c r="H1810" s="37" t="s">
        <v>7822</v>
      </c>
      <c r="I1810" s="37" t="s">
        <v>7823</v>
      </c>
    </row>
    <row r="1811" s="16" customFormat="1" ht="15" spans="1:9">
      <c r="A1811" s="41"/>
      <c r="B1811" s="37" t="s">
        <v>7824</v>
      </c>
      <c r="C1811" s="37" t="s">
        <v>7825</v>
      </c>
      <c r="D1811" s="37" t="s">
        <v>4434</v>
      </c>
      <c r="E1811" s="37">
        <v>38807901</v>
      </c>
      <c r="F1811" s="37">
        <v>38811428</v>
      </c>
      <c r="G1811" s="37" t="s">
        <v>7826</v>
      </c>
      <c r="H1811" s="37" t="s">
        <v>7827</v>
      </c>
      <c r="I1811" s="37" t="s">
        <v>7828</v>
      </c>
    </row>
    <row r="1812" s="16" customFormat="1" ht="15" spans="1:9">
      <c r="A1812" s="41"/>
      <c r="B1812" s="37" t="s">
        <v>7829</v>
      </c>
      <c r="C1812" s="37" t="s">
        <v>7830</v>
      </c>
      <c r="D1812" s="37" t="s">
        <v>4434</v>
      </c>
      <c r="E1812" s="37">
        <v>38812171</v>
      </c>
      <c r="F1812" s="37">
        <v>38814687</v>
      </c>
      <c r="G1812" s="37" t="s">
        <v>7831</v>
      </c>
      <c r="H1812" s="37" t="s">
        <v>7832</v>
      </c>
      <c r="I1812" s="37" t="s">
        <v>7833</v>
      </c>
    </row>
    <row r="1813" s="16" customFormat="1" ht="15" spans="1:9">
      <c r="A1813" s="41"/>
      <c r="B1813" s="37" t="s">
        <v>7834</v>
      </c>
      <c r="C1813" s="37" t="s">
        <v>7835</v>
      </c>
      <c r="D1813" s="37" t="s">
        <v>4434</v>
      </c>
      <c r="E1813" s="37">
        <v>38819429</v>
      </c>
      <c r="F1813" s="37">
        <v>38821688</v>
      </c>
      <c r="G1813" s="37" t="s">
        <v>7836</v>
      </c>
      <c r="H1813" s="37" t="s">
        <v>7837</v>
      </c>
      <c r="I1813" s="37" t="s">
        <v>2929</v>
      </c>
    </row>
    <row r="1814" s="16" customFormat="1" ht="15" spans="1:9">
      <c r="A1814" s="38"/>
      <c r="B1814" s="39" t="s">
        <v>7838</v>
      </c>
      <c r="C1814" s="39" t="s">
        <v>7839</v>
      </c>
      <c r="D1814" s="39" t="s">
        <v>4434</v>
      </c>
      <c r="E1814" s="39">
        <v>38821886</v>
      </c>
      <c r="F1814" s="39">
        <v>38823827</v>
      </c>
      <c r="G1814" s="39" t="s">
        <v>7840</v>
      </c>
      <c r="H1814" s="39" t="s">
        <v>7841</v>
      </c>
      <c r="I1814" s="39" t="s">
        <v>7842</v>
      </c>
    </row>
    <row r="1815" s="16" customFormat="1" ht="15" spans="1:9">
      <c r="A1815" s="40" t="s">
        <v>7843</v>
      </c>
      <c r="B1815" s="37" t="s">
        <v>7844</v>
      </c>
      <c r="C1815" s="37" t="s">
        <v>7845</v>
      </c>
      <c r="D1815" s="37" t="s">
        <v>7846</v>
      </c>
      <c r="E1815" s="37">
        <v>17242967</v>
      </c>
      <c r="F1815" s="37">
        <v>17243680</v>
      </c>
      <c r="G1815" s="37" t="s">
        <v>7847</v>
      </c>
      <c r="H1815" s="37"/>
      <c r="I1815" s="37"/>
    </row>
    <row r="1816" s="16" customFormat="1" ht="15" spans="1:9">
      <c r="A1816" s="43"/>
      <c r="B1816" s="37" t="s">
        <v>7848</v>
      </c>
      <c r="C1816" s="37" t="s">
        <v>7849</v>
      </c>
      <c r="D1816" s="37" t="s">
        <v>7846</v>
      </c>
      <c r="E1816" s="37">
        <v>17308579</v>
      </c>
      <c r="F1816" s="37">
        <v>17310517</v>
      </c>
      <c r="G1816" s="37" t="s">
        <v>7850</v>
      </c>
      <c r="H1816" s="37" t="s">
        <v>7851</v>
      </c>
      <c r="I1816" s="37" t="s">
        <v>7852</v>
      </c>
    </row>
    <row r="1817" s="16" customFormat="1" ht="15" spans="1:9">
      <c r="A1817" s="43"/>
      <c r="B1817" s="37" t="s">
        <v>7853</v>
      </c>
      <c r="C1817" s="37" t="s">
        <v>7854</v>
      </c>
      <c r="D1817" s="37" t="s">
        <v>7846</v>
      </c>
      <c r="E1817" s="37">
        <v>17311902</v>
      </c>
      <c r="F1817" s="37">
        <v>17312367</v>
      </c>
      <c r="G1817" s="37" t="s">
        <v>7855</v>
      </c>
      <c r="H1817" s="37" t="s">
        <v>7856</v>
      </c>
      <c r="I1817" s="37" t="s">
        <v>7857</v>
      </c>
    </row>
    <row r="1818" s="16" customFormat="1" ht="15" spans="1:9">
      <c r="A1818" s="43"/>
      <c r="B1818" s="37" t="s">
        <v>7858</v>
      </c>
      <c r="C1818" s="37" t="s">
        <v>7859</v>
      </c>
      <c r="D1818" s="37" t="s">
        <v>7846</v>
      </c>
      <c r="E1818" s="37">
        <v>17312554</v>
      </c>
      <c r="F1818" s="37">
        <v>17313080</v>
      </c>
      <c r="G1818" s="37" t="s">
        <v>7860</v>
      </c>
      <c r="H1818" s="37" t="s">
        <v>7856</v>
      </c>
      <c r="I1818" s="37" t="s">
        <v>7857</v>
      </c>
    </row>
    <row r="1819" s="16" customFormat="1" ht="15" spans="1:9">
      <c r="A1819" s="43"/>
      <c r="B1819" s="37" t="s">
        <v>7861</v>
      </c>
      <c r="C1819" s="37" t="s">
        <v>7862</v>
      </c>
      <c r="D1819" s="37" t="s">
        <v>7846</v>
      </c>
      <c r="E1819" s="37">
        <v>17330012</v>
      </c>
      <c r="F1819" s="37">
        <v>17331898</v>
      </c>
      <c r="G1819" s="37" t="s">
        <v>7863</v>
      </c>
      <c r="H1819" s="37" t="s">
        <v>7851</v>
      </c>
      <c r="I1819" s="37" t="s">
        <v>7852</v>
      </c>
    </row>
    <row r="1820" s="16" customFormat="1" ht="15" spans="1:9">
      <c r="A1820" s="43"/>
      <c r="B1820" s="37" t="s">
        <v>7864</v>
      </c>
      <c r="C1820" s="37" t="s">
        <v>7865</v>
      </c>
      <c r="D1820" s="37" t="s">
        <v>7846</v>
      </c>
      <c r="E1820" s="37">
        <v>17358245</v>
      </c>
      <c r="F1820" s="37">
        <v>17360778</v>
      </c>
      <c r="G1820" s="37" t="s">
        <v>7866</v>
      </c>
      <c r="H1820" s="37" t="s">
        <v>7867</v>
      </c>
      <c r="I1820" s="37" t="s">
        <v>7868</v>
      </c>
    </row>
    <row r="1821" s="16" customFormat="1" ht="15" spans="1:9">
      <c r="A1821" s="43"/>
      <c r="B1821" s="37" t="s">
        <v>7869</v>
      </c>
      <c r="C1821" s="37" t="s">
        <v>7870</v>
      </c>
      <c r="D1821" s="37" t="s">
        <v>7846</v>
      </c>
      <c r="E1821" s="37">
        <v>17374177</v>
      </c>
      <c r="F1821" s="37">
        <v>17377672</v>
      </c>
      <c r="G1821" s="37" t="s">
        <v>7871</v>
      </c>
      <c r="H1821" s="37" t="s">
        <v>7872</v>
      </c>
      <c r="I1821" s="37" t="s">
        <v>7873</v>
      </c>
    </row>
    <row r="1822" s="16" customFormat="1" ht="15" spans="1:9">
      <c r="A1822" s="43"/>
      <c r="B1822" s="37" t="s">
        <v>7874</v>
      </c>
      <c r="C1822" s="37" t="s">
        <v>7875</v>
      </c>
      <c r="D1822" s="37" t="s">
        <v>7846</v>
      </c>
      <c r="E1822" s="37">
        <v>17377775</v>
      </c>
      <c r="F1822" s="37">
        <v>17378022</v>
      </c>
      <c r="G1822" s="37" t="s">
        <v>7876</v>
      </c>
      <c r="H1822" s="37" t="s">
        <v>7877</v>
      </c>
      <c r="I1822" s="37" t="s">
        <v>7878</v>
      </c>
    </row>
    <row r="1823" s="16" customFormat="1" ht="15" spans="1:9">
      <c r="A1823" s="43"/>
      <c r="B1823" s="37" t="s">
        <v>7879</v>
      </c>
      <c r="C1823" s="37" t="s">
        <v>7880</v>
      </c>
      <c r="D1823" s="37" t="s">
        <v>7846</v>
      </c>
      <c r="E1823" s="37">
        <v>17378192</v>
      </c>
      <c r="F1823" s="37">
        <v>17379169</v>
      </c>
      <c r="G1823" s="37" t="s">
        <v>7881</v>
      </c>
      <c r="H1823" s="37"/>
      <c r="I1823" s="37"/>
    </row>
    <row r="1824" s="16" customFormat="1" ht="15" spans="1:9">
      <c r="A1824" s="43"/>
      <c r="B1824" s="37" t="s">
        <v>7882</v>
      </c>
      <c r="C1824" s="37" t="s">
        <v>7883</v>
      </c>
      <c r="D1824" s="37" t="s">
        <v>7846</v>
      </c>
      <c r="E1824" s="37">
        <v>17396758</v>
      </c>
      <c r="F1824" s="37">
        <v>17398593</v>
      </c>
      <c r="G1824" s="37" t="s">
        <v>7884</v>
      </c>
      <c r="H1824" s="37" t="s">
        <v>7885</v>
      </c>
      <c r="I1824" s="37" t="s">
        <v>2929</v>
      </c>
    </row>
    <row r="1825" s="16" customFormat="1" ht="15" spans="1:9">
      <c r="A1825" s="43"/>
      <c r="B1825" s="37" t="s">
        <v>7886</v>
      </c>
      <c r="C1825" s="37" t="s">
        <v>7887</v>
      </c>
      <c r="D1825" s="37" t="s">
        <v>7846</v>
      </c>
      <c r="E1825" s="37">
        <v>17429460</v>
      </c>
      <c r="F1825" s="37">
        <v>17431306</v>
      </c>
      <c r="G1825" s="37" t="s">
        <v>7888</v>
      </c>
      <c r="H1825" s="37"/>
      <c r="I1825" s="37"/>
    </row>
    <row r="1826" s="16" customFormat="1" ht="15" spans="1:9">
      <c r="A1826" s="43"/>
      <c r="B1826" s="37" t="s">
        <v>7889</v>
      </c>
      <c r="C1826" s="37" t="s">
        <v>7890</v>
      </c>
      <c r="D1826" s="37" t="s">
        <v>7846</v>
      </c>
      <c r="E1826" s="37">
        <v>17454615</v>
      </c>
      <c r="F1826" s="37">
        <v>17454810</v>
      </c>
      <c r="G1826" s="37" t="s">
        <v>7891</v>
      </c>
      <c r="H1826" s="37"/>
      <c r="I1826" s="37"/>
    </row>
    <row r="1827" s="16" customFormat="1" ht="15" spans="1:9">
      <c r="A1827" s="43"/>
      <c r="B1827" s="37" t="s">
        <v>7892</v>
      </c>
      <c r="C1827" s="37" t="s">
        <v>40</v>
      </c>
      <c r="D1827" s="37" t="s">
        <v>7846</v>
      </c>
      <c r="E1827" s="37">
        <v>17467248</v>
      </c>
      <c r="F1827" s="37">
        <v>17469184</v>
      </c>
      <c r="G1827" s="37" t="s">
        <v>7893</v>
      </c>
      <c r="H1827" s="37" t="s">
        <v>7894</v>
      </c>
      <c r="I1827" s="37" t="s">
        <v>7895</v>
      </c>
    </row>
    <row r="1828" s="16" customFormat="1" ht="15" spans="1:9">
      <c r="A1828" s="43"/>
      <c r="B1828" s="37" t="s">
        <v>7896</v>
      </c>
      <c r="C1828" s="37" t="s">
        <v>7897</v>
      </c>
      <c r="D1828" s="37" t="s">
        <v>7846</v>
      </c>
      <c r="E1828" s="37">
        <v>17471449</v>
      </c>
      <c r="F1828" s="37">
        <v>17471794</v>
      </c>
      <c r="G1828" s="37" t="s">
        <v>7898</v>
      </c>
      <c r="H1828" s="37"/>
      <c r="I1828" s="37"/>
    </row>
    <row r="1829" s="16" customFormat="1" ht="15" spans="1:9">
      <c r="A1829" s="43"/>
      <c r="B1829" s="37" t="s">
        <v>7899</v>
      </c>
      <c r="C1829" s="37" t="s">
        <v>7900</v>
      </c>
      <c r="D1829" s="37" t="s">
        <v>7846</v>
      </c>
      <c r="E1829" s="37">
        <v>17474022</v>
      </c>
      <c r="F1829" s="37">
        <v>17476552</v>
      </c>
      <c r="G1829" s="37" t="s">
        <v>7901</v>
      </c>
      <c r="H1829" s="37" t="s">
        <v>7902</v>
      </c>
      <c r="I1829" s="37" t="s">
        <v>7903</v>
      </c>
    </row>
    <row r="1830" s="16" customFormat="1" ht="15" spans="1:9">
      <c r="A1830" s="43"/>
      <c r="B1830" s="37" t="s">
        <v>7904</v>
      </c>
      <c r="C1830" s="37" t="s">
        <v>7905</v>
      </c>
      <c r="D1830" s="37" t="s">
        <v>7846</v>
      </c>
      <c r="E1830" s="37">
        <v>17477230</v>
      </c>
      <c r="F1830" s="37">
        <v>17477716</v>
      </c>
      <c r="G1830" s="37" t="s">
        <v>7906</v>
      </c>
      <c r="H1830" s="37" t="s">
        <v>7907</v>
      </c>
      <c r="I1830" s="37" t="s">
        <v>210</v>
      </c>
    </row>
    <row r="1831" s="16" customFormat="1" ht="15" spans="1:9">
      <c r="A1831" s="43"/>
      <c r="B1831" s="37" t="s">
        <v>7908</v>
      </c>
      <c r="C1831" s="37" t="s">
        <v>7909</v>
      </c>
      <c r="D1831" s="37" t="s">
        <v>7846</v>
      </c>
      <c r="E1831" s="37">
        <v>17498348</v>
      </c>
      <c r="F1831" s="37">
        <v>17500557</v>
      </c>
      <c r="G1831" s="37" t="s">
        <v>7910</v>
      </c>
      <c r="H1831" s="37" t="s">
        <v>7911</v>
      </c>
      <c r="I1831" s="37" t="s">
        <v>7912</v>
      </c>
    </row>
    <row r="1832" s="16" customFormat="1" ht="15" spans="1:9">
      <c r="A1832" s="43"/>
      <c r="B1832" s="37" t="s">
        <v>7913</v>
      </c>
      <c r="C1832" s="37" t="s">
        <v>7914</v>
      </c>
      <c r="D1832" s="37" t="s">
        <v>7846</v>
      </c>
      <c r="E1832" s="37">
        <v>17520451</v>
      </c>
      <c r="F1832" s="37">
        <v>17521957</v>
      </c>
      <c r="G1832" s="37" t="s">
        <v>7915</v>
      </c>
      <c r="H1832" s="37" t="s">
        <v>7916</v>
      </c>
      <c r="I1832" s="37" t="s">
        <v>7917</v>
      </c>
    </row>
    <row r="1833" s="16" customFormat="1" ht="15" spans="1:9">
      <c r="A1833" s="43"/>
      <c r="B1833" s="37" t="s">
        <v>7918</v>
      </c>
      <c r="C1833" s="37" t="s">
        <v>7919</v>
      </c>
      <c r="D1833" s="37" t="s">
        <v>7846</v>
      </c>
      <c r="E1833" s="37">
        <v>17530734</v>
      </c>
      <c r="F1833" s="37">
        <v>17532119</v>
      </c>
      <c r="G1833" s="37" t="s">
        <v>7920</v>
      </c>
      <c r="H1833" s="37" t="s">
        <v>7921</v>
      </c>
      <c r="I1833" s="37" t="s">
        <v>3555</v>
      </c>
    </row>
    <row r="1834" s="16" customFormat="1" ht="15" spans="1:9">
      <c r="A1834" s="43"/>
      <c r="B1834" s="37" t="s">
        <v>7922</v>
      </c>
      <c r="C1834" s="37" t="s">
        <v>7923</v>
      </c>
      <c r="D1834" s="37" t="s">
        <v>7846</v>
      </c>
      <c r="E1834" s="37">
        <v>17532168</v>
      </c>
      <c r="F1834" s="37">
        <v>17533492</v>
      </c>
      <c r="G1834" s="37" t="s">
        <v>7924</v>
      </c>
      <c r="H1834" s="37" t="s">
        <v>7925</v>
      </c>
      <c r="I1834" s="37" t="s">
        <v>7926</v>
      </c>
    </row>
    <row r="1835" s="16" customFormat="1" ht="15" spans="1:9">
      <c r="A1835" s="43"/>
      <c r="B1835" s="37" t="s">
        <v>7927</v>
      </c>
      <c r="C1835" s="37" t="s">
        <v>7928</v>
      </c>
      <c r="D1835" s="37" t="s">
        <v>7846</v>
      </c>
      <c r="E1835" s="37">
        <v>17552198</v>
      </c>
      <c r="F1835" s="37">
        <v>17559219</v>
      </c>
      <c r="G1835" s="37" t="s">
        <v>7929</v>
      </c>
      <c r="H1835" s="37" t="s">
        <v>7930</v>
      </c>
      <c r="I1835" s="37" t="s">
        <v>7931</v>
      </c>
    </row>
    <row r="1836" s="16" customFormat="1" ht="15" spans="1:9">
      <c r="A1836" s="43"/>
      <c r="B1836" s="37" t="s">
        <v>7932</v>
      </c>
      <c r="C1836" s="37" t="s">
        <v>7933</v>
      </c>
      <c r="D1836" s="37" t="s">
        <v>7846</v>
      </c>
      <c r="E1836" s="37">
        <v>17563090</v>
      </c>
      <c r="F1836" s="37">
        <v>17563303</v>
      </c>
      <c r="G1836" s="37" t="s">
        <v>7934</v>
      </c>
      <c r="H1836" s="37"/>
      <c r="I1836" s="37"/>
    </row>
    <row r="1837" s="16" customFormat="1" ht="15" spans="1:9">
      <c r="A1837" s="43"/>
      <c r="B1837" s="37" t="s">
        <v>7935</v>
      </c>
      <c r="C1837" s="37" t="s">
        <v>7936</v>
      </c>
      <c r="D1837" s="37" t="s">
        <v>7846</v>
      </c>
      <c r="E1837" s="37">
        <v>17579192</v>
      </c>
      <c r="F1837" s="37">
        <v>17579813</v>
      </c>
      <c r="G1837" s="37" t="s">
        <v>7937</v>
      </c>
      <c r="H1837" s="37" t="s">
        <v>7938</v>
      </c>
      <c r="I1837" s="37" t="s">
        <v>210</v>
      </c>
    </row>
    <row r="1838" s="16" customFormat="1" ht="15" spans="1:9">
      <c r="A1838" s="43"/>
      <c r="B1838" s="37" t="s">
        <v>7939</v>
      </c>
      <c r="C1838" s="37" t="s">
        <v>7940</v>
      </c>
      <c r="D1838" s="37" t="s">
        <v>7846</v>
      </c>
      <c r="E1838" s="37">
        <v>17603881</v>
      </c>
      <c r="F1838" s="37">
        <v>17604876</v>
      </c>
      <c r="G1838" s="37" t="s">
        <v>7941</v>
      </c>
      <c r="H1838" s="37"/>
      <c r="I1838" s="37"/>
    </row>
    <row r="1839" s="16" customFormat="1" ht="15" spans="1:9">
      <c r="A1839" s="43"/>
      <c r="B1839" s="37" t="s">
        <v>7942</v>
      </c>
      <c r="C1839" s="37" t="s">
        <v>7943</v>
      </c>
      <c r="D1839" s="37" t="s">
        <v>7846</v>
      </c>
      <c r="E1839" s="37">
        <v>17606095</v>
      </c>
      <c r="F1839" s="37">
        <v>17607696</v>
      </c>
      <c r="G1839" s="37" t="s">
        <v>7944</v>
      </c>
      <c r="H1839" s="37" t="s">
        <v>7945</v>
      </c>
      <c r="I1839" s="37" t="s">
        <v>7946</v>
      </c>
    </row>
    <row r="1840" s="16" customFormat="1" ht="15" spans="1:9">
      <c r="A1840" s="43"/>
      <c r="B1840" s="37" t="s">
        <v>7947</v>
      </c>
      <c r="C1840" s="37" t="s">
        <v>7948</v>
      </c>
      <c r="D1840" s="37" t="s">
        <v>7846</v>
      </c>
      <c r="E1840" s="37">
        <v>17620817</v>
      </c>
      <c r="F1840" s="37">
        <v>17622899</v>
      </c>
      <c r="G1840" s="37" t="s">
        <v>7949</v>
      </c>
      <c r="H1840" s="37"/>
      <c r="I1840" s="37"/>
    </row>
    <row r="1841" s="16" customFormat="1" ht="15" spans="1:9">
      <c r="A1841" s="43"/>
      <c r="B1841" s="37" t="s">
        <v>7950</v>
      </c>
      <c r="C1841" s="37" t="s">
        <v>7951</v>
      </c>
      <c r="D1841" s="37" t="s">
        <v>7846</v>
      </c>
      <c r="E1841" s="37">
        <v>17626108</v>
      </c>
      <c r="F1841" s="37">
        <v>17627432</v>
      </c>
      <c r="G1841" s="37" t="s">
        <v>7952</v>
      </c>
      <c r="H1841" s="37" t="s">
        <v>7953</v>
      </c>
      <c r="I1841" s="37" t="s">
        <v>7954</v>
      </c>
    </row>
    <row r="1842" s="16" customFormat="1" ht="15" spans="1:9">
      <c r="A1842" s="43"/>
      <c r="B1842" s="37" t="s">
        <v>7955</v>
      </c>
      <c r="C1842" s="37" t="s">
        <v>7956</v>
      </c>
      <c r="D1842" s="37" t="s">
        <v>7846</v>
      </c>
      <c r="E1842" s="37">
        <v>17627796</v>
      </c>
      <c r="F1842" s="37">
        <v>17628714</v>
      </c>
      <c r="G1842" s="37" t="s">
        <v>7957</v>
      </c>
      <c r="H1842" s="37" t="s">
        <v>7958</v>
      </c>
      <c r="I1842" s="37" t="s">
        <v>210</v>
      </c>
    </row>
    <row r="1843" s="16" customFormat="1" ht="15" spans="1:9">
      <c r="A1843" s="43"/>
      <c r="B1843" s="37" t="s">
        <v>7959</v>
      </c>
      <c r="C1843" s="37" t="s">
        <v>7960</v>
      </c>
      <c r="D1843" s="37" t="s">
        <v>7846</v>
      </c>
      <c r="E1843" s="37">
        <v>17629312</v>
      </c>
      <c r="F1843" s="37">
        <v>17631613</v>
      </c>
      <c r="G1843" s="37" t="s">
        <v>7961</v>
      </c>
      <c r="H1843" s="37" t="s">
        <v>7962</v>
      </c>
      <c r="I1843" s="37" t="s">
        <v>259</v>
      </c>
    </row>
    <row r="1844" s="16" customFormat="1" ht="15" spans="1:9">
      <c r="A1844" s="43"/>
      <c r="B1844" s="37" t="s">
        <v>7963</v>
      </c>
      <c r="C1844" s="37" t="s">
        <v>7964</v>
      </c>
      <c r="D1844" s="37" t="s">
        <v>7846</v>
      </c>
      <c r="E1844" s="37">
        <v>17631915</v>
      </c>
      <c r="F1844" s="37">
        <v>17634211</v>
      </c>
      <c r="G1844" s="37" t="s">
        <v>7965</v>
      </c>
      <c r="H1844" s="37" t="s">
        <v>7966</v>
      </c>
      <c r="I1844" s="37" t="s">
        <v>7967</v>
      </c>
    </row>
    <row r="1845" s="16" customFormat="1" ht="15" spans="1:9">
      <c r="A1845" s="43"/>
      <c r="B1845" s="37" t="s">
        <v>7968</v>
      </c>
      <c r="C1845" s="37" t="s">
        <v>7969</v>
      </c>
      <c r="D1845" s="37" t="s">
        <v>7846</v>
      </c>
      <c r="E1845" s="37">
        <v>17644398</v>
      </c>
      <c r="F1845" s="37">
        <v>17644932</v>
      </c>
      <c r="G1845" s="37" t="s">
        <v>7970</v>
      </c>
      <c r="H1845" s="37" t="s">
        <v>7971</v>
      </c>
      <c r="I1845" s="37" t="s">
        <v>7972</v>
      </c>
    </row>
    <row r="1846" s="16" customFormat="1" ht="15" spans="1:9">
      <c r="A1846" s="43"/>
      <c r="B1846" s="37" t="s">
        <v>7973</v>
      </c>
      <c r="C1846" s="37" t="s">
        <v>7974</v>
      </c>
      <c r="D1846" s="37" t="s">
        <v>7846</v>
      </c>
      <c r="E1846" s="37">
        <v>17646475</v>
      </c>
      <c r="F1846" s="37">
        <v>17648170</v>
      </c>
      <c r="G1846" s="37" t="s">
        <v>7975</v>
      </c>
      <c r="H1846" s="37" t="s">
        <v>7976</v>
      </c>
      <c r="I1846" s="37" t="s">
        <v>7977</v>
      </c>
    </row>
    <row r="1847" s="16" customFormat="1" ht="15" spans="1:9">
      <c r="A1847" s="43"/>
      <c r="B1847" s="37" t="s">
        <v>7978</v>
      </c>
      <c r="C1847" s="37" t="s">
        <v>7979</v>
      </c>
      <c r="D1847" s="37" t="s">
        <v>7846</v>
      </c>
      <c r="E1847" s="37">
        <v>17654711</v>
      </c>
      <c r="F1847" s="37">
        <v>17656892</v>
      </c>
      <c r="G1847" s="37" t="s">
        <v>7980</v>
      </c>
      <c r="H1847" s="37" t="s">
        <v>7981</v>
      </c>
      <c r="I1847" s="37" t="s">
        <v>2221</v>
      </c>
    </row>
    <row r="1848" s="16" customFormat="1" ht="15" spans="1:9">
      <c r="A1848" s="43"/>
      <c r="B1848" s="37" t="s">
        <v>7982</v>
      </c>
      <c r="C1848" s="37" t="s">
        <v>7983</v>
      </c>
      <c r="D1848" s="37" t="s">
        <v>7846</v>
      </c>
      <c r="E1848" s="37">
        <v>17657805</v>
      </c>
      <c r="F1848" s="37">
        <v>17660824</v>
      </c>
      <c r="G1848" s="37" t="s">
        <v>7984</v>
      </c>
      <c r="H1848" s="37" t="s">
        <v>7985</v>
      </c>
      <c r="I1848" s="37" t="s">
        <v>7986</v>
      </c>
    </row>
    <row r="1849" s="16" customFormat="1" ht="15" spans="1:9">
      <c r="A1849" s="43"/>
      <c r="B1849" s="37" t="s">
        <v>7987</v>
      </c>
      <c r="C1849" s="37" t="s">
        <v>7988</v>
      </c>
      <c r="D1849" s="37" t="s">
        <v>7846</v>
      </c>
      <c r="E1849" s="37">
        <v>17709970</v>
      </c>
      <c r="F1849" s="37">
        <v>17716411</v>
      </c>
      <c r="G1849" s="37" t="s">
        <v>7989</v>
      </c>
      <c r="H1849" s="37" t="s">
        <v>7990</v>
      </c>
      <c r="I1849" s="37" t="s">
        <v>491</v>
      </c>
    </row>
    <row r="1850" s="16" customFormat="1" ht="15" spans="1:9">
      <c r="A1850" s="43"/>
      <c r="B1850" s="37" t="s">
        <v>7991</v>
      </c>
      <c r="C1850" s="37" t="s">
        <v>7992</v>
      </c>
      <c r="D1850" s="37" t="s">
        <v>7846</v>
      </c>
      <c r="E1850" s="37">
        <v>17724007</v>
      </c>
      <c r="F1850" s="37">
        <v>17726147</v>
      </c>
      <c r="G1850" s="37" t="s">
        <v>7993</v>
      </c>
      <c r="H1850" s="37" t="s">
        <v>7994</v>
      </c>
      <c r="I1850" s="37" t="s">
        <v>491</v>
      </c>
    </row>
    <row r="1851" s="16" customFormat="1" ht="15" spans="1:9">
      <c r="A1851" s="43"/>
      <c r="B1851" s="37" t="s">
        <v>7995</v>
      </c>
      <c r="C1851" s="37" t="s">
        <v>7996</v>
      </c>
      <c r="D1851" s="37" t="s">
        <v>7846</v>
      </c>
      <c r="E1851" s="37">
        <v>17727063</v>
      </c>
      <c r="F1851" s="37">
        <v>17729357</v>
      </c>
      <c r="G1851" s="37" t="s">
        <v>7997</v>
      </c>
      <c r="H1851" s="37" t="s">
        <v>7990</v>
      </c>
      <c r="I1851" s="37" t="s">
        <v>491</v>
      </c>
    </row>
    <row r="1852" s="16" customFormat="1" ht="15" spans="1:9">
      <c r="A1852" s="43"/>
      <c r="B1852" s="37" t="s">
        <v>7998</v>
      </c>
      <c r="C1852" s="37" t="s">
        <v>7999</v>
      </c>
      <c r="D1852" s="37" t="s">
        <v>7846</v>
      </c>
      <c r="E1852" s="37">
        <v>17757568</v>
      </c>
      <c r="F1852" s="37">
        <v>17759687</v>
      </c>
      <c r="G1852" s="37" t="s">
        <v>8000</v>
      </c>
      <c r="H1852" s="37" t="s">
        <v>8001</v>
      </c>
      <c r="I1852" s="37" t="s">
        <v>8002</v>
      </c>
    </row>
    <row r="1853" s="16" customFormat="1" ht="15" spans="1:9">
      <c r="A1853" s="43"/>
      <c r="B1853" s="37" t="s">
        <v>8003</v>
      </c>
      <c r="C1853" s="37" t="s">
        <v>8004</v>
      </c>
      <c r="D1853" s="37" t="s">
        <v>7846</v>
      </c>
      <c r="E1853" s="37">
        <v>17768138</v>
      </c>
      <c r="F1853" s="37">
        <v>17769169</v>
      </c>
      <c r="G1853" s="37" t="s">
        <v>8005</v>
      </c>
      <c r="H1853" s="37"/>
      <c r="I1853" s="37"/>
    </row>
    <row r="1854" s="16" customFormat="1" ht="15" spans="1:9">
      <c r="A1854" s="43"/>
      <c r="B1854" s="37" t="s">
        <v>8006</v>
      </c>
      <c r="C1854" s="37" t="s">
        <v>8007</v>
      </c>
      <c r="D1854" s="37" t="s">
        <v>7846</v>
      </c>
      <c r="E1854" s="37">
        <v>17772069</v>
      </c>
      <c r="F1854" s="37">
        <v>17774232</v>
      </c>
      <c r="G1854" s="37" t="s">
        <v>8008</v>
      </c>
      <c r="H1854" s="37" t="s">
        <v>8009</v>
      </c>
      <c r="I1854" s="37" t="s">
        <v>8010</v>
      </c>
    </row>
    <row r="1855" s="16" customFormat="1" ht="15" spans="1:9">
      <c r="A1855" s="43"/>
      <c r="B1855" s="37" t="s">
        <v>8011</v>
      </c>
      <c r="C1855" s="37" t="s">
        <v>8012</v>
      </c>
      <c r="D1855" s="37" t="s">
        <v>7846</v>
      </c>
      <c r="E1855" s="37">
        <v>17780080</v>
      </c>
      <c r="F1855" s="37">
        <v>17781136</v>
      </c>
      <c r="G1855" s="37" t="s">
        <v>8013</v>
      </c>
      <c r="H1855" s="37" t="s">
        <v>8014</v>
      </c>
      <c r="I1855" s="37" t="s">
        <v>1759</v>
      </c>
    </row>
    <row r="1856" s="16" customFormat="1" ht="15" spans="1:9">
      <c r="A1856" s="43"/>
      <c r="B1856" s="37" t="s">
        <v>8015</v>
      </c>
      <c r="C1856" s="37" t="s">
        <v>8016</v>
      </c>
      <c r="D1856" s="37" t="s">
        <v>7846</v>
      </c>
      <c r="E1856" s="37">
        <v>17783348</v>
      </c>
      <c r="F1856" s="37">
        <v>17783635</v>
      </c>
      <c r="G1856" s="37" t="s">
        <v>8017</v>
      </c>
      <c r="H1856" s="37" t="s">
        <v>8018</v>
      </c>
      <c r="I1856" s="37" t="s">
        <v>8019</v>
      </c>
    </row>
    <row r="1857" s="16" customFormat="1" ht="15" spans="1:9">
      <c r="A1857" s="43"/>
      <c r="B1857" s="37" t="s">
        <v>8020</v>
      </c>
      <c r="C1857" s="37" t="s">
        <v>8021</v>
      </c>
      <c r="D1857" s="37" t="s">
        <v>7846</v>
      </c>
      <c r="E1857" s="37">
        <v>17783701</v>
      </c>
      <c r="F1857" s="37">
        <v>17784398</v>
      </c>
      <c r="G1857" s="37" t="s">
        <v>8022</v>
      </c>
      <c r="H1857" s="37" t="s">
        <v>8018</v>
      </c>
      <c r="I1857" s="37" t="s">
        <v>8019</v>
      </c>
    </row>
    <row r="1858" s="16" customFormat="1" ht="15" spans="1:9">
      <c r="A1858" s="43"/>
      <c r="B1858" s="37" t="s">
        <v>8023</v>
      </c>
      <c r="C1858" s="37" t="s">
        <v>8024</v>
      </c>
      <c r="D1858" s="37" t="s">
        <v>7846</v>
      </c>
      <c r="E1858" s="37">
        <v>17799899</v>
      </c>
      <c r="F1858" s="37">
        <v>17800997</v>
      </c>
      <c r="G1858" s="37" t="s">
        <v>8025</v>
      </c>
      <c r="H1858" s="37" t="s">
        <v>8014</v>
      </c>
      <c r="I1858" s="37" t="s">
        <v>1759</v>
      </c>
    </row>
    <row r="1859" s="16" customFormat="1" ht="15" spans="1:9">
      <c r="A1859" s="43"/>
      <c r="B1859" s="37" t="s">
        <v>8026</v>
      </c>
      <c r="C1859" s="37" t="s">
        <v>8027</v>
      </c>
      <c r="D1859" s="37" t="s">
        <v>7846</v>
      </c>
      <c r="E1859" s="37">
        <v>17807427</v>
      </c>
      <c r="F1859" s="37">
        <v>17808362</v>
      </c>
      <c r="G1859" s="37" t="s">
        <v>8028</v>
      </c>
      <c r="H1859" s="37" t="s">
        <v>8014</v>
      </c>
      <c r="I1859" s="37" t="s">
        <v>1759</v>
      </c>
    </row>
    <row r="1860" s="16" customFormat="1" ht="15" spans="1:9">
      <c r="A1860" s="43"/>
      <c r="B1860" s="37" t="s">
        <v>8029</v>
      </c>
      <c r="C1860" s="37" t="s">
        <v>8030</v>
      </c>
      <c r="D1860" s="37" t="s">
        <v>7846</v>
      </c>
      <c r="E1860" s="37">
        <v>17833809</v>
      </c>
      <c r="F1860" s="37">
        <v>17835568</v>
      </c>
      <c r="G1860" s="37" t="s">
        <v>8031</v>
      </c>
      <c r="H1860" s="37" t="s">
        <v>8032</v>
      </c>
      <c r="I1860" s="37" t="s">
        <v>8033</v>
      </c>
    </row>
    <row r="1861" s="16" customFormat="1" ht="15" spans="1:9">
      <c r="A1861" s="43"/>
      <c r="B1861" s="37" t="s">
        <v>8034</v>
      </c>
      <c r="C1861" s="37" t="s">
        <v>8035</v>
      </c>
      <c r="D1861" s="37" t="s">
        <v>7846</v>
      </c>
      <c r="E1861" s="37">
        <v>17835614</v>
      </c>
      <c r="F1861" s="37">
        <v>17843152</v>
      </c>
      <c r="G1861" s="37" t="s">
        <v>8036</v>
      </c>
      <c r="H1861" s="37"/>
      <c r="I1861" s="37"/>
    </row>
    <row r="1862" s="16" customFormat="1" ht="15" spans="1:9">
      <c r="A1862" s="43"/>
      <c r="B1862" s="37" t="s">
        <v>8037</v>
      </c>
      <c r="C1862" s="37" t="s">
        <v>8038</v>
      </c>
      <c r="D1862" s="37" t="s">
        <v>7846</v>
      </c>
      <c r="E1862" s="37">
        <v>17860107</v>
      </c>
      <c r="F1862" s="37">
        <v>17869968</v>
      </c>
      <c r="G1862" s="37" t="s">
        <v>8039</v>
      </c>
      <c r="H1862" s="37" t="s">
        <v>2553</v>
      </c>
      <c r="I1862" s="37" t="s">
        <v>658</v>
      </c>
    </row>
    <row r="1863" s="16" customFormat="1" ht="15" spans="1:9">
      <c r="A1863" s="43"/>
      <c r="B1863" s="37" t="s">
        <v>8040</v>
      </c>
      <c r="C1863" s="37" t="s">
        <v>8041</v>
      </c>
      <c r="D1863" s="37" t="s">
        <v>7846</v>
      </c>
      <c r="E1863" s="37">
        <v>17949755</v>
      </c>
      <c r="F1863" s="37">
        <v>17951970</v>
      </c>
      <c r="G1863" s="37" t="s">
        <v>8042</v>
      </c>
      <c r="H1863" s="37" t="s">
        <v>8043</v>
      </c>
      <c r="I1863" s="37" t="s">
        <v>5357</v>
      </c>
    </row>
    <row r="1864" s="16" customFormat="1" ht="15" spans="1:9">
      <c r="A1864" s="43"/>
      <c r="B1864" s="37" t="s">
        <v>8044</v>
      </c>
      <c r="C1864" s="37" t="s">
        <v>8045</v>
      </c>
      <c r="D1864" s="37" t="s">
        <v>7846</v>
      </c>
      <c r="E1864" s="37">
        <v>17957540</v>
      </c>
      <c r="F1864" s="37">
        <v>17957597</v>
      </c>
      <c r="G1864" s="37" t="s">
        <v>8046</v>
      </c>
      <c r="H1864" s="37"/>
      <c r="I1864" s="37"/>
    </row>
    <row r="1865" s="16" customFormat="1" ht="15" spans="1:9">
      <c r="A1865" s="43"/>
      <c r="B1865" s="37" t="s">
        <v>8047</v>
      </c>
      <c r="C1865" s="37" t="s">
        <v>8048</v>
      </c>
      <c r="D1865" s="37" t="s">
        <v>7846</v>
      </c>
      <c r="E1865" s="37">
        <v>17957944</v>
      </c>
      <c r="F1865" s="37">
        <v>17958345</v>
      </c>
      <c r="G1865" s="37" t="s">
        <v>8049</v>
      </c>
      <c r="H1865" s="37"/>
      <c r="I1865" s="37"/>
    </row>
    <row r="1866" s="16" customFormat="1" ht="15" spans="1:9">
      <c r="A1866" s="43"/>
      <c r="B1866" s="37" t="s">
        <v>8050</v>
      </c>
      <c r="C1866" s="37" t="s">
        <v>8051</v>
      </c>
      <c r="D1866" s="37" t="s">
        <v>7846</v>
      </c>
      <c r="E1866" s="37">
        <v>17963033</v>
      </c>
      <c r="F1866" s="37">
        <v>17964119</v>
      </c>
      <c r="G1866" s="37" t="s">
        <v>8052</v>
      </c>
      <c r="H1866" s="37" t="s">
        <v>8053</v>
      </c>
      <c r="I1866" s="37" t="s">
        <v>1759</v>
      </c>
    </row>
    <row r="1867" s="16" customFormat="1" ht="15" spans="1:9">
      <c r="A1867" s="43"/>
      <c r="B1867" s="37" t="s">
        <v>8054</v>
      </c>
      <c r="C1867" s="37" t="s">
        <v>8055</v>
      </c>
      <c r="D1867" s="37" t="s">
        <v>7846</v>
      </c>
      <c r="E1867" s="37">
        <v>17977358</v>
      </c>
      <c r="F1867" s="37">
        <v>17978715</v>
      </c>
      <c r="G1867" s="37" t="s">
        <v>8056</v>
      </c>
      <c r="H1867" s="37" t="s">
        <v>8057</v>
      </c>
      <c r="I1867" s="37" t="s">
        <v>8058</v>
      </c>
    </row>
    <row r="1868" s="16" customFormat="1" ht="15" spans="1:9">
      <c r="A1868" s="43"/>
      <c r="B1868" s="37" t="s">
        <v>8059</v>
      </c>
      <c r="C1868" s="37" t="s">
        <v>8060</v>
      </c>
      <c r="D1868" s="37" t="s">
        <v>7846</v>
      </c>
      <c r="E1868" s="37">
        <v>17988606</v>
      </c>
      <c r="F1868" s="37">
        <v>17989421</v>
      </c>
      <c r="G1868" s="37" t="s">
        <v>8061</v>
      </c>
      <c r="H1868" s="37" t="s">
        <v>8062</v>
      </c>
      <c r="I1868" s="37" t="s">
        <v>210</v>
      </c>
    </row>
    <row r="1869" s="16" customFormat="1" ht="15" spans="1:9">
      <c r="A1869" s="43"/>
      <c r="B1869" s="37" t="s">
        <v>8063</v>
      </c>
      <c r="C1869" s="37" t="s">
        <v>8064</v>
      </c>
      <c r="D1869" s="37" t="s">
        <v>7846</v>
      </c>
      <c r="E1869" s="37">
        <v>17995817</v>
      </c>
      <c r="F1869" s="37">
        <v>17998150</v>
      </c>
      <c r="G1869" s="37" t="s">
        <v>8065</v>
      </c>
      <c r="H1869" s="37" t="s">
        <v>8066</v>
      </c>
      <c r="I1869" s="37" t="s">
        <v>8067</v>
      </c>
    </row>
    <row r="1870" s="16" customFormat="1" ht="15" spans="1:9">
      <c r="A1870" s="43"/>
      <c r="B1870" s="37" t="s">
        <v>8068</v>
      </c>
      <c r="C1870" s="37" t="s">
        <v>8069</v>
      </c>
      <c r="D1870" s="37" t="s">
        <v>7846</v>
      </c>
      <c r="E1870" s="37">
        <v>17998325</v>
      </c>
      <c r="F1870" s="37">
        <v>17999898</v>
      </c>
      <c r="G1870" s="37" t="s">
        <v>8070</v>
      </c>
      <c r="H1870" s="37" t="s">
        <v>8071</v>
      </c>
      <c r="I1870" s="37" t="s">
        <v>8072</v>
      </c>
    </row>
    <row r="1871" s="16" customFormat="1" ht="15" spans="1:9">
      <c r="A1871" s="43"/>
      <c r="B1871" s="37" t="s">
        <v>8073</v>
      </c>
      <c r="C1871" s="37" t="s">
        <v>8074</v>
      </c>
      <c r="D1871" s="37" t="s">
        <v>7846</v>
      </c>
      <c r="E1871" s="37">
        <v>18004867</v>
      </c>
      <c r="F1871" s="37">
        <v>18005523</v>
      </c>
      <c r="G1871" s="37" t="s">
        <v>8075</v>
      </c>
      <c r="H1871" s="37"/>
      <c r="I1871" s="37"/>
    </row>
    <row r="1872" s="16" customFormat="1" ht="15" spans="1:9">
      <c r="A1872" s="43"/>
      <c r="B1872" s="37" t="s">
        <v>8076</v>
      </c>
      <c r="C1872" s="37" t="s">
        <v>8077</v>
      </c>
      <c r="D1872" s="37" t="s">
        <v>7846</v>
      </c>
      <c r="E1872" s="37">
        <v>18033771</v>
      </c>
      <c r="F1872" s="37">
        <v>18034214</v>
      </c>
      <c r="G1872" s="37" t="s">
        <v>8078</v>
      </c>
      <c r="H1872" s="37"/>
      <c r="I1872" s="37"/>
    </row>
    <row r="1873" s="16" customFormat="1" ht="15" spans="1:9">
      <c r="A1873" s="43"/>
      <c r="B1873" s="37" t="s">
        <v>8079</v>
      </c>
      <c r="C1873" s="37" t="s">
        <v>8080</v>
      </c>
      <c r="D1873" s="37" t="s">
        <v>7846</v>
      </c>
      <c r="E1873" s="37">
        <v>18042349</v>
      </c>
      <c r="F1873" s="37">
        <v>18043339</v>
      </c>
      <c r="G1873" s="37" t="s">
        <v>8081</v>
      </c>
      <c r="H1873" s="37"/>
      <c r="I1873" s="37"/>
    </row>
    <row r="1874" s="16" customFormat="1" ht="15" spans="1:9">
      <c r="A1874" s="43"/>
      <c r="B1874" s="37" t="s">
        <v>8082</v>
      </c>
      <c r="C1874" s="37" t="s">
        <v>8083</v>
      </c>
      <c r="D1874" s="37" t="s">
        <v>7846</v>
      </c>
      <c r="E1874" s="37">
        <v>18051194</v>
      </c>
      <c r="F1874" s="37">
        <v>18056223</v>
      </c>
      <c r="G1874" s="37" t="s">
        <v>8084</v>
      </c>
      <c r="H1874" s="37" t="s">
        <v>8085</v>
      </c>
      <c r="I1874" s="37" t="s">
        <v>8086</v>
      </c>
    </row>
    <row r="1875" s="16" customFormat="1" ht="15" spans="1:9">
      <c r="A1875" s="43"/>
      <c r="B1875" s="37" t="s">
        <v>8087</v>
      </c>
      <c r="C1875" s="37" t="s">
        <v>8088</v>
      </c>
      <c r="D1875" s="37" t="s">
        <v>7846</v>
      </c>
      <c r="E1875" s="37">
        <v>18062558</v>
      </c>
      <c r="F1875" s="37">
        <v>18063229</v>
      </c>
      <c r="G1875" s="37" t="s">
        <v>8089</v>
      </c>
      <c r="H1875" s="37" t="s">
        <v>8090</v>
      </c>
      <c r="I1875" s="37" t="s">
        <v>8091</v>
      </c>
    </row>
    <row r="1876" s="16" customFormat="1" ht="15" spans="1:9">
      <c r="A1876" s="43"/>
      <c r="B1876" s="37" t="s">
        <v>8092</v>
      </c>
      <c r="C1876" s="37" t="s">
        <v>8093</v>
      </c>
      <c r="D1876" s="37" t="s">
        <v>7846</v>
      </c>
      <c r="E1876" s="37">
        <v>18063297</v>
      </c>
      <c r="F1876" s="37">
        <v>18063411</v>
      </c>
      <c r="G1876" s="37" t="s">
        <v>8094</v>
      </c>
      <c r="H1876" s="37"/>
      <c r="I1876" s="37"/>
    </row>
    <row r="1877" s="16" customFormat="1" ht="15" spans="1:9">
      <c r="A1877" s="43"/>
      <c r="B1877" s="37" t="s">
        <v>8095</v>
      </c>
      <c r="C1877" s="37" t="s">
        <v>8096</v>
      </c>
      <c r="D1877" s="37" t="s">
        <v>7846</v>
      </c>
      <c r="E1877" s="37">
        <v>18155229</v>
      </c>
      <c r="F1877" s="37">
        <v>18158463</v>
      </c>
      <c r="G1877" s="37" t="s">
        <v>8097</v>
      </c>
      <c r="H1877" s="37" t="s">
        <v>8098</v>
      </c>
      <c r="I1877" s="37" t="s">
        <v>4502</v>
      </c>
    </row>
    <row r="1878" s="16" customFormat="1" ht="15" spans="1:9">
      <c r="A1878" s="43"/>
      <c r="B1878" s="37" t="s">
        <v>8099</v>
      </c>
      <c r="C1878" s="37" t="s">
        <v>8100</v>
      </c>
      <c r="D1878" s="37" t="s">
        <v>7846</v>
      </c>
      <c r="E1878" s="37">
        <v>18182789</v>
      </c>
      <c r="F1878" s="37">
        <v>18183740</v>
      </c>
      <c r="G1878" s="37" t="s">
        <v>8101</v>
      </c>
      <c r="H1878" s="37" t="s">
        <v>8102</v>
      </c>
      <c r="I1878" s="37" t="s">
        <v>8103</v>
      </c>
    </row>
    <row r="1879" s="16" customFormat="1" ht="15" spans="1:9">
      <c r="A1879" s="43"/>
      <c r="B1879" s="37" t="s">
        <v>8104</v>
      </c>
      <c r="C1879" s="37" t="s">
        <v>8105</v>
      </c>
      <c r="D1879" s="37" t="s">
        <v>7846</v>
      </c>
      <c r="E1879" s="37">
        <v>18184660</v>
      </c>
      <c r="F1879" s="37">
        <v>18184891</v>
      </c>
      <c r="G1879" s="37" t="s">
        <v>8106</v>
      </c>
      <c r="H1879" s="37" t="s">
        <v>8107</v>
      </c>
      <c r="I1879" s="37" t="s">
        <v>210</v>
      </c>
    </row>
    <row r="1880" s="16" customFormat="1" ht="15" spans="1:9">
      <c r="A1880" s="43"/>
      <c r="B1880" s="37" t="s">
        <v>8108</v>
      </c>
      <c r="C1880" s="37" t="s">
        <v>8109</v>
      </c>
      <c r="D1880" s="37" t="s">
        <v>7846</v>
      </c>
      <c r="E1880" s="37">
        <v>18202368</v>
      </c>
      <c r="F1880" s="37">
        <v>18204605</v>
      </c>
      <c r="G1880" s="37" t="s">
        <v>8110</v>
      </c>
      <c r="H1880" s="37" t="s">
        <v>8111</v>
      </c>
      <c r="I1880" s="37" t="s">
        <v>8112</v>
      </c>
    </row>
    <row r="1881" s="16" customFormat="1" ht="15" spans="1:9">
      <c r="A1881" s="43"/>
      <c r="B1881" s="37" t="s">
        <v>8113</v>
      </c>
      <c r="C1881" s="37" t="s">
        <v>8114</v>
      </c>
      <c r="D1881" s="37" t="s">
        <v>7846</v>
      </c>
      <c r="E1881" s="37">
        <v>18212326</v>
      </c>
      <c r="F1881" s="37">
        <v>18212716</v>
      </c>
      <c r="G1881" s="37" t="s">
        <v>8115</v>
      </c>
      <c r="H1881" s="37" t="s">
        <v>8116</v>
      </c>
      <c r="I1881" s="37" t="s">
        <v>8117</v>
      </c>
    </row>
    <row r="1882" s="16" customFormat="1" ht="15" spans="1:9">
      <c r="A1882" s="43"/>
      <c r="B1882" s="37" t="s">
        <v>8118</v>
      </c>
      <c r="C1882" s="37" t="s">
        <v>8119</v>
      </c>
      <c r="D1882" s="37" t="s">
        <v>7846</v>
      </c>
      <c r="E1882" s="37">
        <v>18214348</v>
      </c>
      <c r="F1882" s="37">
        <v>18216253</v>
      </c>
      <c r="G1882" s="37" t="s">
        <v>8120</v>
      </c>
      <c r="H1882" s="37" t="s">
        <v>8121</v>
      </c>
      <c r="I1882" s="37" t="s">
        <v>8122</v>
      </c>
    </row>
    <row r="1883" s="16" customFormat="1" ht="15" spans="1:9">
      <c r="A1883" s="43"/>
      <c r="B1883" s="37" t="s">
        <v>8123</v>
      </c>
      <c r="C1883" s="37" t="s">
        <v>8124</v>
      </c>
      <c r="D1883" s="37" t="s">
        <v>7846</v>
      </c>
      <c r="E1883" s="37">
        <v>18216498</v>
      </c>
      <c r="F1883" s="37">
        <v>18223012</v>
      </c>
      <c r="G1883" s="37" t="s">
        <v>8125</v>
      </c>
      <c r="H1883" s="37" t="s">
        <v>8126</v>
      </c>
      <c r="I1883" s="37" t="s">
        <v>8127</v>
      </c>
    </row>
    <row r="1884" s="16" customFormat="1" ht="15" spans="1:9">
      <c r="A1884" s="43"/>
      <c r="B1884" s="37" t="s">
        <v>8128</v>
      </c>
      <c r="C1884" s="37" t="s">
        <v>8129</v>
      </c>
      <c r="D1884" s="37" t="s">
        <v>7846</v>
      </c>
      <c r="E1884" s="37">
        <v>18231848</v>
      </c>
      <c r="F1884" s="37">
        <v>18232202</v>
      </c>
      <c r="G1884" s="37" t="s">
        <v>8130</v>
      </c>
      <c r="H1884" s="37" t="s">
        <v>8131</v>
      </c>
      <c r="I1884" s="37" t="s">
        <v>1130</v>
      </c>
    </row>
    <row r="1885" s="16" customFormat="1" ht="15" spans="1:9">
      <c r="A1885" s="43"/>
      <c r="B1885" s="37" t="s">
        <v>8132</v>
      </c>
      <c r="C1885" s="37" t="s">
        <v>8133</v>
      </c>
      <c r="D1885" s="37" t="s">
        <v>7846</v>
      </c>
      <c r="E1885" s="37">
        <v>18235203</v>
      </c>
      <c r="F1885" s="37">
        <v>18235737</v>
      </c>
      <c r="G1885" s="37" t="s">
        <v>8134</v>
      </c>
      <c r="H1885" s="37" t="s">
        <v>8135</v>
      </c>
      <c r="I1885" s="37" t="s">
        <v>8136</v>
      </c>
    </row>
    <row r="1886" s="16" customFormat="1" ht="15" spans="1:9">
      <c r="A1886" s="43"/>
      <c r="B1886" s="37" t="s">
        <v>8137</v>
      </c>
      <c r="C1886" s="37" t="s">
        <v>8138</v>
      </c>
      <c r="D1886" s="37" t="s">
        <v>7846</v>
      </c>
      <c r="E1886" s="37">
        <v>18237354</v>
      </c>
      <c r="F1886" s="37">
        <v>18237513</v>
      </c>
      <c r="G1886" s="37" t="s">
        <v>8139</v>
      </c>
      <c r="H1886" s="37"/>
      <c r="I1886" s="37"/>
    </row>
    <row r="1887" s="16" customFormat="1" ht="15" spans="1:9">
      <c r="A1887" s="43"/>
      <c r="B1887" s="37" t="s">
        <v>8140</v>
      </c>
      <c r="C1887" s="37" t="s">
        <v>8141</v>
      </c>
      <c r="D1887" s="37" t="s">
        <v>7846</v>
      </c>
      <c r="E1887" s="37">
        <v>18237590</v>
      </c>
      <c r="F1887" s="37">
        <v>18238279</v>
      </c>
      <c r="G1887" s="37" t="s">
        <v>8142</v>
      </c>
      <c r="H1887" s="37"/>
      <c r="I1887" s="37"/>
    </row>
    <row r="1888" s="16" customFormat="1" ht="15" spans="1:9">
      <c r="A1888" s="43"/>
      <c r="B1888" s="37" t="s">
        <v>8143</v>
      </c>
      <c r="C1888" s="37" t="s">
        <v>8144</v>
      </c>
      <c r="D1888" s="37" t="s">
        <v>7846</v>
      </c>
      <c r="E1888" s="37">
        <v>18352054</v>
      </c>
      <c r="F1888" s="37">
        <v>18355703</v>
      </c>
      <c r="G1888" s="37" t="s">
        <v>8145</v>
      </c>
      <c r="H1888" s="37" t="s">
        <v>8146</v>
      </c>
      <c r="I1888" s="37" t="s">
        <v>8147</v>
      </c>
    </row>
    <row r="1889" s="16" customFormat="1" ht="15" spans="1:9">
      <c r="A1889" s="43"/>
      <c r="B1889" s="37" t="s">
        <v>8148</v>
      </c>
      <c r="C1889" s="37" t="s">
        <v>8149</v>
      </c>
      <c r="D1889" s="37" t="s">
        <v>7846</v>
      </c>
      <c r="E1889" s="37">
        <v>18356992</v>
      </c>
      <c r="F1889" s="37">
        <v>18358947</v>
      </c>
      <c r="G1889" s="37" t="s">
        <v>8150</v>
      </c>
      <c r="H1889" s="37" t="s">
        <v>8151</v>
      </c>
      <c r="I1889" s="37" t="s">
        <v>386</v>
      </c>
    </row>
    <row r="1890" s="16" customFormat="1" ht="15" spans="1:9">
      <c r="A1890" s="43"/>
      <c r="B1890" s="37" t="s">
        <v>8152</v>
      </c>
      <c r="C1890" s="37" t="s">
        <v>8153</v>
      </c>
      <c r="D1890" s="37" t="s">
        <v>7846</v>
      </c>
      <c r="E1890" s="37">
        <v>18384958</v>
      </c>
      <c r="F1890" s="37">
        <v>18387521</v>
      </c>
      <c r="G1890" s="37" t="s">
        <v>8154</v>
      </c>
      <c r="H1890" s="37" t="s">
        <v>8155</v>
      </c>
      <c r="I1890" s="37" t="s">
        <v>8156</v>
      </c>
    </row>
    <row r="1891" s="16" customFormat="1" ht="15" spans="1:9">
      <c r="A1891" s="43"/>
      <c r="B1891" s="37" t="s">
        <v>8157</v>
      </c>
      <c r="C1891" s="37" t="s">
        <v>8158</v>
      </c>
      <c r="D1891" s="37" t="s">
        <v>7846</v>
      </c>
      <c r="E1891" s="37">
        <v>18399617</v>
      </c>
      <c r="F1891" s="37">
        <v>18403258</v>
      </c>
      <c r="G1891" s="37" t="s">
        <v>8159</v>
      </c>
      <c r="H1891" s="37" t="s">
        <v>8160</v>
      </c>
      <c r="I1891" s="37" t="s">
        <v>8161</v>
      </c>
    </row>
    <row r="1892" s="16" customFormat="1" ht="15" spans="1:9">
      <c r="A1892" s="43"/>
      <c r="B1892" s="37" t="s">
        <v>8162</v>
      </c>
      <c r="C1892" s="37" t="s">
        <v>8163</v>
      </c>
      <c r="D1892" s="37" t="s">
        <v>7846</v>
      </c>
      <c r="E1892" s="37">
        <v>18410373</v>
      </c>
      <c r="F1892" s="37">
        <v>18413632</v>
      </c>
      <c r="G1892" s="37" t="s">
        <v>8164</v>
      </c>
      <c r="H1892" s="37" t="s">
        <v>8165</v>
      </c>
      <c r="I1892" s="37" t="s">
        <v>3145</v>
      </c>
    </row>
    <row r="1893" s="16" customFormat="1" ht="15" spans="1:9">
      <c r="A1893" s="43"/>
      <c r="B1893" s="37" t="s">
        <v>8166</v>
      </c>
      <c r="C1893" s="37" t="s">
        <v>8167</v>
      </c>
      <c r="D1893" s="37" t="s">
        <v>7846</v>
      </c>
      <c r="E1893" s="37">
        <v>18425068</v>
      </c>
      <c r="F1893" s="37">
        <v>18426951</v>
      </c>
      <c r="G1893" s="37" t="s">
        <v>8168</v>
      </c>
      <c r="H1893" s="37" t="s">
        <v>8169</v>
      </c>
      <c r="I1893" s="37" t="s">
        <v>8170</v>
      </c>
    </row>
    <row r="1894" s="16" customFormat="1" ht="15" spans="1:9">
      <c r="A1894" s="43"/>
      <c r="B1894" s="37" t="s">
        <v>8171</v>
      </c>
      <c r="C1894" s="37" t="s">
        <v>8172</v>
      </c>
      <c r="D1894" s="37" t="s">
        <v>7846</v>
      </c>
      <c r="E1894" s="37">
        <v>18446953</v>
      </c>
      <c r="F1894" s="37">
        <v>18454301</v>
      </c>
      <c r="G1894" s="37" t="s">
        <v>8173</v>
      </c>
      <c r="H1894" s="37" t="s">
        <v>8174</v>
      </c>
      <c r="I1894" s="37" t="s">
        <v>8175</v>
      </c>
    </row>
    <row r="1895" s="16" customFormat="1" ht="15" spans="1:9">
      <c r="A1895" s="43"/>
      <c r="B1895" s="37" t="s">
        <v>8176</v>
      </c>
      <c r="C1895" s="37" t="s">
        <v>8177</v>
      </c>
      <c r="D1895" s="37" t="s">
        <v>7846</v>
      </c>
      <c r="E1895" s="37">
        <v>18455225</v>
      </c>
      <c r="F1895" s="37">
        <v>18456519</v>
      </c>
      <c r="G1895" s="37" t="s">
        <v>8178</v>
      </c>
      <c r="H1895" s="37" t="s">
        <v>8179</v>
      </c>
      <c r="I1895" s="37" t="s">
        <v>6728</v>
      </c>
    </row>
    <row r="1896" s="16" customFormat="1" ht="15" spans="1:9">
      <c r="A1896" s="43"/>
      <c r="B1896" s="37" t="s">
        <v>8180</v>
      </c>
      <c r="C1896" s="37" t="s">
        <v>8181</v>
      </c>
      <c r="D1896" s="37" t="s">
        <v>7846</v>
      </c>
      <c r="E1896" s="37">
        <v>18523375</v>
      </c>
      <c r="F1896" s="37">
        <v>18523606</v>
      </c>
      <c r="G1896" s="37" t="s">
        <v>8182</v>
      </c>
      <c r="H1896" s="37" t="s">
        <v>8183</v>
      </c>
      <c r="I1896" s="37" t="s">
        <v>2856</v>
      </c>
    </row>
    <row r="1897" s="16" customFormat="1" ht="15" spans="1:9">
      <c r="A1897" s="43"/>
      <c r="B1897" s="37" t="s">
        <v>8184</v>
      </c>
      <c r="C1897" s="37" t="s">
        <v>8185</v>
      </c>
      <c r="D1897" s="37" t="s">
        <v>7846</v>
      </c>
      <c r="E1897" s="37">
        <v>18539527</v>
      </c>
      <c r="F1897" s="37">
        <v>18539758</v>
      </c>
      <c r="G1897" s="37" t="s">
        <v>8186</v>
      </c>
      <c r="H1897" s="37" t="s">
        <v>8183</v>
      </c>
      <c r="I1897" s="37" t="s">
        <v>2856</v>
      </c>
    </row>
    <row r="1898" s="16" customFormat="1" ht="15" spans="1:9">
      <c r="A1898" s="43"/>
      <c r="B1898" s="37" t="s">
        <v>8187</v>
      </c>
      <c r="C1898" s="37" t="s">
        <v>8188</v>
      </c>
      <c r="D1898" s="37" t="s">
        <v>7846</v>
      </c>
      <c r="E1898" s="37">
        <v>18541763</v>
      </c>
      <c r="F1898" s="37">
        <v>18546204</v>
      </c>
      <c r="G1898" s="37" t="s">
        <v>8189</v>
      </c>
      <c r="H1898" s="37"/>
      <c r="I1898" s="37"/>
    </row>
    <row r="1899" s="16" customFormat="1" ht="15" spans="1:9">
      <c r="A1899" s="43"/>
      <c r="B1899" s="37" t="s">
        <v>8190</v>
      </c>
      <c r="C1899" s="37" t="s">
        <v>8191</v>
      </c>
      <c r="D1899" s="37" t="s">
        <v>7846</v>
      </c>
      <c r="E1899" s="37">
        <v>18546340</v>
      </c>
      <c r="F1899" s="37">
        <v>18548454</v>
      </c>
      <c r="G1899" s="37" t="s">
        <v>8192</v>
      </c>
      <c r="H1899" s="37" t="s">
        <v>8193</v>
      </c>
      <c r="I1899" s="37" t="s">
        <v>3074</v>
      </c>
    </row>
    <row r="1900" s="16" customFormat="1" ht="15" spans="1:9">
      <c r="A1900" s="43"/>
      <c r="B1900" s="37" t="s">
        <v>8194</v>
      </c>
      <c r="C1900" s="37" t="s">
        <v>8195</v>
      </c>
      <c r="D1900" s="37" t="s">
        <v>7846</v>
      </c>
      <c r="E1900" s="37">
        <v>18558451</v>
      </c>
      <c r="F1900" s="37">
        <v>18558580</v>
      </c>
      <c r="G1900" s="37" t="s">
        <v>8196</v>
      </c>
      <c r="H1900" s="37" t="s">
        <v>8197</v>
      </c>
      <c r="I1900" s="37" t="s">
        <v>5750</v>
      </c>
    </row>
    <row r="1901" s="16" customFormat="1" ht="15" spans="1:9">
      <c r="A1901" s="43"/>
      <c r="B1901" s="37" t="s">
        <v>8198</v>
      </c>
      <c r="C1901" s="37" t="s">
        <v>8199</v>
      </c>
      <c r="D1901" s="37" t="s">
        <v>7846</v>
      </c>
      <c r="E1901" s="37">
        <v>18560618</v>
      </c>
      <c r="F1901" s="37">
        <v>18562639</v>
      </c>
      <c r="G1901" s="37" t="s">
        <v>8200</v>
      </c>
      <c r="H1901" s="37" t="s">
        <v>8201</v>
      </c>
      <c r="I1901" s="37" t="s">
        <v>8202</v>
      </c>
    </row>
    <row r="1902" s="16" customFormat="1" ht="15" spans="1:9">
      <c r="A1902" s="43"/>
      <c r="B1902" s="37" t="s">
        <v>8203</v>
      </c>
      <c r="C1902" s="37" t="s">
        <v>8204</v>
      </c>
      <c r="D1902" s="37" t="s">
        <v>7846</v>
      </c>
      <c r="E1902" s="37">
        <v>18566856</v>
      </c>
      <c r="F1902" s="37">
        <v>18572570</v>
      </c>
      <c r="G1902" s="37" t="s">
        <v>8205</v>
      </c>
      <c r="H1902" s="37" t="s">
        <v>8206</v>
      </c>
      <c r="I1902" s="37" t="s">
        <v>7680</v>
      </c>
    </row>
    <row r="1903" s="16" customFormat="1" ht="15" spans="1:9">
      <c r="A1903" s="43"/>
      <c r="B1903" s="37" t="s">
        <v>8207</v>
      </c>
      <c r="C1903" s="37" t="s">
        <v>8208</v>
      </c>
      <c r="D1903" s="37" t="s">
        <v>7846</v>
      </c>
      <c r="E1903" s="37">
        <v>18572632</v>
      </c>
      <c r="F1903" s="37">
        <v>18573400</v>
      </c>
      <c r="G1903" s="37" t="s">
        <v>8209</v>
      </c>
      <c r="H1903" s="37" t="s">
        <v>8206</v>
      </c>
      <c r="I1903" s="37" t="s">
        <v>7680</v>
      </c>
    </row>
    <row r="1904" s="16" customFormat="1" ht="15" spans="1:9">
      <c r="A1904" s="43"/>
      <c r="B1904" s="37" t="s">
        <v>8210</v>
      </c>
      <c r="C1904" s="37" t="s">
        <v>8211</v>
      </c>
      <c r="D1904" s="37" t="s">
        <v>7846</v>
      </c>
      <c r="E1904" s="37">
        <v>18573936</v>
      </c>
      <c r="F1904" s="37">
        <v>18574477</v>
      </c>
      <c r="G1904" s="37" t="s">
        <v>8212</v>
      </c>
      <c r="H1904" s="37" t="s">
        <v>8206</v>
      </c>
      <c r="I1904" s="37" t="s">
        <v>7680</v>
      </c>
    </row>
    <row r="1905" s="16" customFormat="1" ht="15" spans="1:9">
      <c r="A1905" s="43"/>
      <c r="B1905" s="37" t="s">
        <v>8213</v>
      </c>
      <c r="C1905" s="37" t="s">
        <v>8214</v>
      </c>
      <c r="D1905" s="37" t="s">
        <v>7846</v>
      </c>
      <c r="E1905" s="37">
        <v>18574571</v>
      </c>
      <c r="F1905" s="37">
        <v>18574906</v>
      </c>
      <c r="G1905" s="37" t="s">
        <v>8215</v>
      </c>
      <c r="H1905" s="37" t="s">
        <v>8206</v>
      </c>
      <c r="I1905" s="37" t="s">
        <v>7680</v>
      </c>
    </row>
    <row r="1906" s="16" customFormat="1" ht="15" spans="1:9">
      <c r="A1906" s="43"/>
      <c r="B1906" s="37" t="s">
        <v>8216</v>
      </c>
      <c r="C1906" s="37" t="s">
        <v>8217</v>
      </c>
      <c r="D1906" s="37" t="s">
        <v>7846</v>
      </c>
      <c r="E1906" s="37">
        <v>18575032</v>
      </c>
      <c r="F1906" s="37">
        <v>18575169</v>
      </c>
      <c r="G1906" s="37" t="s">
        <v>8218</v>
      </c>
      <c r="H1906" s="37"/>
      <c r="I1906" s="37"/>
    </row>
    <row r="1907" s="16" customFormat="1" ht="15" spans="1:9">
      <c r="A1907" s="43"/>
      <c r="B1907" s="37" t="s">
        <v>8219</v>
      </c>
      <c r="C1907" s="37" t="s">
        <v>8220</v>
      </c>
      <c r="D1907" s="37" t="s">
        <v>7846</v>
      </c>
      <c r="E1907" s="37">
        <v>18587288</v>
      </c>
      <c r="F1907" s="37">
        <v>18591171</v>
      </c>
      <c r="G1907" s="37" t="s">
        <v>8221</v>
      </c>
      <c r="H1907" s="37" t="s">
        <v>8222</v>
      </c>
      <c r="I1907" s="37" t="s">
        <v>8223</v>
      </c>
    </row>
    <row r="1908" s="16" customFormat="1" ht="15" spans="1:9">
      <c r="A1908" s="43"/>
      <c r="B1908" s="37" t="s">
        <v>8224</v>
      </c>
      <c r="C1908" s="37" t="s">
        <v>8225</v>
      </c>
      <c r="D1908" s="37" t="s">
        <v>7846</v>
      </c>
      <c r="E1908" s="37">
        <v>18592413</v>
      </c>
      <c r="F1908" s="37">
        <v>18592668</v>
      </c>
      <c r="G1908" s="37" t="s">
        <v>8226</v>
      </c>
      <c r="H1908" s="37" t="s">
        <v>8206</v>
      </c>
      <c r="I1908" s="37" t="s">
        <v>7680</v>
      </c>
    </row>
    <row r="1909" s="16" customFormat="1" ht="15" spans="1:9">
      <c r="A1909" s="43"/>
      <c r="B1909" s="37" t="s">
        <v>8227</v>
      </c>
      <c r="C1909" s="37" t="s">
        <v>8228</v>
      </c>
      <c r="D1909" s="37" t="s">
        <v>7846</v>
      </c>
      <c r="E1909" s="37">
        <v>18592771</v>
      </c>
      <c r="F1909" s="37">
        <v>18595328</v>
      </c>
      <c r="G1909" s="37" t="s">
        <v>8229</v>
      </c>
      <c r="H1909" s="37" t="s">
        <v>8206</v>
      </c>
      <c r="I1909" s="37" t="s">
        <v>7680</v>
      </c>
    </row>
    <row r="1910" s="16" customFormat="1" ht="15" spans="1:9">
      <c r="A1910" s="43"/>
      <c r="B1910" s="37" t="s">
        <v>8230</v>
      </c>
      <c r="C1910" s="37" t="s">
        <v>8231</v>
      </c>
      <c r="D1910" s="37" t="s">
        <v>7846</v>
      </c>
      <c r="E1910" s="37">
        <v>18595506</v>
      </c>
      <c r="F1910" s="37">
        <v>18596981</v>
      </c>
      <c r="G1910" s="37" t="s">
        <v>8232</v>
      </c>
      <c r="H1910" s="37" t="s">
        <v>8222</v>
      </c>
      <c r="I1910" s="37" t="s">
        <v>8223</v>
      </c>
    </row>
    <row r="1911" s="16" customFormat="1" ht="15" spans="1:9">
      <c r="A1911" s="43"/>
      <c r="B1911" s="37" t="s">
        <v>8233</v>
      </c>
      <c r="C1911" s="37" t="s">
        <v>8234</v>
      </c>
      <c r="D1911" s="37" t="s">
        <v>7846</v>
      </c>
      <c r="E1911" s="37">
        <v>18597251</v>
      </c>
      <c r="F1911" s="37">
        <v>18599713</v>
      </c>
      <c r="G1911" s="37" t="s">
        <v>8235</v>
      </c>
      <c r="H1911" s="37" t="s">
        <v>8236</v>
      </c>
      <c r="I1911" s="37" t="s">
        <v>8237</v>
      </c>
    </row>
    <row r="1912" s="16" customFormat="1" ht="15" spans="1:9">
      <c r="A1912" s="43"/>
      <c r="B1912" s="37" t="s">
        <v>8238</v>
      </c>
      <c r="C1912" s="37" t="s">
        <v>8239</v>
      </c>
      <c r="D1912" s="37" t="s">
        <v>7846</v>
      </c>
      <c r="E1912" s="37">
        <v>18609968</v>
      </c>
      <c r="F1912" s="37">
        <v>18613056</v>
      </c>
      <c r="G1912" s="37" t="s">
        <v>8240</v>
      </c>
      <c r="H1912" s="37" t="s">
        <v>8241</v>
      </c>
      <c r="I1912" s="37" t="s">
        <v>8242</v>
      </c>
    </row>
    <row r="1913" s="16" customFormat="1" ht="15" spans="1:9">
      <c r="A1913" s="43"/>
      <c r="B1913" s="37" t="s">
        <v>8243</v>
      </c>
      <c r="C1913" s="37" t="s">
        <v>8244</v>
      </c>
      <c r="D1913" s="37" t="s">
        <v>7846</v>
      </c>
      <c r="E1913" s="37">
        <v>18613476</v>
      </c>
      <c r="F1913" s="37">
        <v>18613944</v>
      </c>
      <c r="G1913" s="37" t="s">
        <v>8245</v>
      </c>
      <c r="H1913" s="37" t="s">
        <v>8246</v>
      </c>
      <c r="I1913" s="37" t="s">
        <v>8247</v>
      </c>
    </row>
    <row r="1914" s="16" customFormat="1" ht="15" spans="1:9">
      <c r="A1914" s="43"/>
      <c r="B1914" s="37" t="s">
        <v>8248</v>
      </c>
      <c r="C1914" s="37" t="s">
        <v>8249</v>
      </c>
      <c r="D1914" s="37" t="s">
        <v>7846</v>
      </c>
      <c r="E1914" s="37">
        <v>18634087</v>
      </c>
      <c r="F1914" s="37">
        <v>18634705</v>
      </c>
      <c r="G1914" s="37" t="s">
        <v>8250</v>
      </c>
      <c r="H1914" s="37" t="s">
        <v>8251</v>
      </c>
      <c r="I1914" s="37" t="s">
        <v>8252</v>
      </c>
    </row>
    <row r="1915" s="16" customFormat="1" ht="15" spans="1:9">
      <c r="A1915" s="43"/>
      <c r="B1915" s="37" t="s">
        <v>8253</v>
      </c>
      <c r="C1915" s="37" t="s">
        <v>8254</v>
      </c>
      <c r="D1915" s="37" t="s">
        <v>7846</v>
      </c>
      <c r="E1915" s="37">
        <v>18647643</v>
      </c>
      <c r="F1915" s="37">
        <v>18648636</v>
      </c>
      <c r="G1915" s="37" t="s">
        <v>8255</v>
      </c>
      <c r="H1915" s="37" t="s">
        <v>8256</v>
      </c>
      <c r="I1915" s="37" t="s">
        <v>4790</v>
      </c>
    </row>
    <row r="1916" s="16" customFormat="1" ht="15" spans="1:9">
      <c r="A1916" s="43"/>
      <c r="B1916" s="37" t="s">
        <v>8257</v>
      </c>
      <c r="C1916" s="37" t="s">
        <v>8258</v>
      </c>
      <c r="D1916" s="37" t="s">
        <v>7846</v>
      </c>
      <c r="E1916" s="37">
        <v>18651601</v>
      </c>
      <c r="F1916" s="37">
        <v>18653209</v>
      </c>
      <c r="G1916" s="37" t="s">
        <v>8259</v>
      </c>
      <c r="H1916" s="37" t="s">
        <v>8260</v>
      </c>
      <c r="I1916" s="37" t="s">
        <v>8261</v>
      </c>
    </row>
    <row r="1917" s="16" customFormat="1" ht="15" spans="1:9">
      <c r="A1917" s="43"/>
      <c r="B1917" s="37" t="s">
        <v>8262</v>
      </c>
      <c r="C1917" s="37" t="s">
        <v>8263</v>
      </c>
      <c r="D1917" s="37" t="s">
        <v>7846</v>
      </c>
      <c r="E1917" s="37">
        <v>18672111</v>
      </c>
      <c r="F1917" s="37">
        <v>18674273</v>
      </c>
      <c r="G1917" s="37" t="s">
        <v>8264</v>
      </c>
      <c r="H1917" s="37"/>
      <c r="I1917" s="37"/>
    </row>
    <row r="1918" s="16" customFormat="1" ht="15" spans="1:9">
      <c r="A1918" s="43"/>
      <c r="B1918" s="37" t="s">
        <v>8265</v>
      </c>
      <c r="C1918" s="37" t="s">
        <v>8266</v>
      </c>
      <c r="D1918" s="37" t="s">
        <v>7846</v>
      </c>
      <c r="E1918" s="37">
        <v>18682741</v>
      </c>
      <c r="F1918" s="37">
        <v>18683897</v>
      </c>
      <c r="G1918" s="37" t="s">
        <v>8267</v>
      </c>
      <c r="H1918" s="37" t="s">
        <v>8268</v>
      </c>
      <c r="I1918" s="37" t="s">
        <v>8269</v>
      </c>
    </row>
    <row r="1919" s="16" customFormat="1" ht="15" spans="1:9">
      <c r="A1919" s="43"/>
      <c r="B1919" s="37" t="s">
        <v>8270</v>
      </c>
      <c r="C1919" s="37" t="s">
        <v>8271</v>
      </c>
      <c r="D1919" s="37" t="s">
        <v>7846</v>
      </c>
      <c r="E1919" s="37">
        <v>18683989</v>
      </c>
      <c r="F1919" s="37">
        <v>18684903</v>
      </c>
      <c r="G1919" s="37" t="s">
        <v>8272</v>
      </c>
      <c r="H1919" s="37" t="s">
        <v>8273</v>
      </c>
      <c r="I1919" s="37" t="s">
        <v>8274</v>
      </c>
    </row>
    <row r="1920" s="16" customFormat="1" ht="15" spans="1:9">
      <c r="A1920" s="43"/>
      <c r="B1920" s="37" t="s">
        <v>8275</v>
      </c>
      <c r="C1920" s="37" t="s">
        <v>8276</v>
      </c>
      <c r="D1920" s="37" t="s">
        <v>7846</v>
      </c>
      <c r="E1920" s="37">
        <v>18685217</v>
      </c>
      <c r="F1920" s="37">
        <v>18687137</v>
      </c>
      <c r="G1920" s="37" t="s">
        <v>8277</v>
      </c>
      <c r="H1920" s="37" t="s">
        <v>8278</v>
      </c>
      <c r="I1920" s="37" t="s">
        <v>8279</v>
      </c>
    </row>
    <row r="1921" s="16" customFormat="1" ht="15" spans="1:9">
      <c r="A1921" s="43"/>
      <c r="B1921" s="37" t="s">
        <v>8280</v>
      </c>
      <c r="C1921" s="37" t="s">
        <v>8281</v>
      </c>
      <c r="D1921" s="37" t="s">
        <v>7846</v>
      </c>
      <c r="E1921" s="37">
        <v>18688435</v>
      </c>
      <c r="F1921" s="37">
        <v>18690824</v>
      </c>
      <c r="G1921" s="37" t="s">
        <v>8282</v>
      </c>
      <c r="H1921" s="37" t="s">
        <v>8283</v>
      </c>
      <c r="I1921" s="37" t="s">
        <v>210</v>
      </c>
    </row>
    <row r="1922" s="16" customFormat="1" ht="15" spans="1:9">
      <c r="A1922" s="43"/>
      <c r="B1922" s="37" t="s">
        <v>8284</v>
      </c>
      <c r="C1922" s="37" t="s">
        <v>8285</v>
      </c>
      <c r="D1922" s="37" t="s">
        <v>7846</v>
      </c>
      <c r="E1922" s="37">
        <v>18691335</v>
      </c>
      <c r="F1922" s="37">
        <v>18691665</v>
      </c>
      <c r="G1922" s="37" t="s">
        <v>8286</v>
      </c>
      <c r="H1922" s="37"/>
      <c r="I1922" s="37"/>
    </row>
    <row r="1923" s="16" customFormat="1" ht="15" spans="1:9">
      <c r="A1923" s="43"/>
      <c r="B1923" s="37" t="s">
        <v>8287</v>
      </c>
      <c r="C1923" s="37" t="s">
        <v>8288</v>
      </c>
      <c r="D1923" s="37" t="s">
        <v>7846</v>
      </c>
      <c r="E1923" s="37">
        <v>18692934</v>
      </c>
      <c r="F1923" s="37">
        <v>18693659</v>
      </c>
      <c r="G1923" s="37" t="s">
        <v>8289</v>
      </c>
      <c r="H1923" s="37"/>
      <c r="I1923" s="37"/>
    </row>
    <row r="1924" s="16" customFormat="1" ht="15" spans="1:9">
      <c r="A1924" s="43"/>
      <c r="B1924" s="37" t="s">
        <v>8290</v>
      </c>
      <c r="C1924" s="37" t="s">
        <v>8291</v>
      </c>
      <c r="D1924" s="37" t="s">
        <v>7846</v>
      </c>
      <c r="E1924" s="37">
        <v>18693715</v>
      </c>
      <c r="F1924" s="37">
        <v>18694588</v>
      </c>
      <c r="G1924" s="37" t="s">
        <v>8292</v>
      </c>
      <c r="H1924" s="37" t="s">
        <v>8293</v>
      </c>
      <c r="I1924" s="37" t="s">
        <v>210</v>
      </c>
    </row>
    <row r="1925" s="16" customFormat="1" ht="15" spans="1:9">
      <c r="A1925" s="43"/>
      <c r="B1925" s="37" t="s">
        <v>8294</v>
      </c>
      <c r="C1925" s="37" t="s">
        <v>8295</v>
      </c>
      <c r="D1925" s="37" t="s">
        <v>7846</v>
      </c>
      <c r="E1925" s="37">
        <v>18694940</v>
      </c>
      <c r="F1925" s="37">
        <v>18695786</v>
      </c>
      <c r="G1925" s="37" t="s">
        <v>8296</v>
      </c>
      <c r="H1925" s="37" t="s">
        <v>8297</v>
      </c>
      <c r="I1925" s="37" t="s">
        <v>1324</v>
      </c>
    </row>
    <row r="1926" s="16" customFormat="1" ht="15" spans="1:9">
      <c r="A1926" s="43"/>
      <c r="B1926" s="37" t="s">
        <v>8298</v>
      </c>
      <c r="C1926" s="37" t="s">
        <v>8299</v>
      </c>
      <c r="D1926" s="37" t="s">
        <v>7846</v>
      </c>
      <c r="E1926" s="37">
        <v>18698996</v>
      </c>
      <c r="F1926" s="37">
        <v>18700185</v>
      </c>
      <c r="G1926" s="37" t="s">
        <v>8300</v>
      </c>
      <c r="H1926" s="37" t="s">
        <v>8301</v>
      </c>
      <c r="I1926" s="37" t="s">
        <v>8302</v>
      </c>
    </row>
    <row r="1927" s="16" customFormat="1" ht="15" spans="1:9">
      <c r="A1927" s="43"/>
      <c r="B1927" s="37" t="s">
        <v>8303</v>
      </c>
      <c r="C1927" s="37" t="s">
        <v>8304</v>
      </c>
      <c r="D1927" s="37" t="s">
        <v>7846</v>
      </c>
      <c r="E1927" s="37">
        <v>18700630</v>
      </c>
      <c r="F1927" s="37">
        <v>18701947</v>
      </c>
      <c r="G1927" s="37" t="s">
        <v>8305</v>
      </c>
      <c r="H1927" s="37" t="s">
        <v>8306</v>
      </c>
      <c r="I1927" s="37" t="s">
        <v>210</v>
      </c>
    </row>
    <row r="1928" s="16" customFormat="1" ht="15" spans="1:9">
      <c r="A1928" s="43"/>
      <c r="B1928" s="37" t="s">
        <v>8307</v>
      </c>
      <c r="C1928" s="37" t="s">
        <v>8308</v>
      </c>
      <c r="D1928" s="37" t="s">
        <v>7846</v>
      </c>
      <c r="E1928" s="37">
        <v>18703799</v>
      </c>
      <c r="F1928" s="37">
        <v>18704510</v>
      </c>
      <c r="G1928" s="37" t="s">
        <v>8309</v>
      </c>
      <c r="H1928" s="37" t="s">
        <v>8310</v>
      </c>
      <c r="I1928" s="37" t="s">
        <v>210</v>
      </c>
    </row>
    <row r="1929" s="16" customFormat="1" ht="15" spans="1:9">
      <c r="A1929" s="43"/>
      <c r="B1929" s="37" t="s">
        <v>8311</v>
      </c>
      <c r="C1929" s="37" t="s">
        <v>8312</v>
      </c>
      <c r="D1929" s="37" t="s">
        <v>7846</v>
      </c>
      <c r="E1929" s="37">
        <v>18705814</v>
      </c>
      <c r="F1929" s="37">
        <v>18707102</v>
      </c>
      <c r="G1929" s="37" t="s">
        <v>8313</v>
      </c>
      <c r="H1929" s="37" t="s">
        <v>8314</v>
      </c>
      <c r="I1929" s="37" t="s">
        <v>210</v>
      </c>
    </row>
    <row r="1930" s="16" customFormat="1" ht="15" spans="1:9">
      <c r="A1930" s="43"/>
      <c r="B1930" s="37" t="s">
        <v>8315</v>
      </c>
      <c r="C1930" s="37" t="s">
        <v>8316</v>
      </c>
      <c r="D1930" s="37" t="s">
        <v>7846</v>
      </c>
      <c r="E1930" s="37">
        <v>18707197</v>
      </c>
      <c r="F1930" s="37">
        <v>18709034</v>
      </c>
      <c r="G1930" s="37" t="s">
        <v>8317</v>
      </c>
      <c r="H1930" s="37" t="s">
        <v>8318</v>
      </c>
      <c r="I1930" s="37" t="s">
        <v>8319</v>
      </c>
    </row>
    <row r="1931" s="16" customFormat="1" ht="15" spans="1:9">
      <c r="A1931" s="43"/>
      <c r="B1931" s="37" t="s">
        <v>8320</v>
      </c>
      <c r="C1931" s="37" t="s">
        <v>8321</v>
      </c>
      <c r="D1931" s="37" t="s">
        <v>7846</v>
      </c>
      <c r="E1931" s="37">
        <v>18709607</v>
      </c>
      <c r="F1931" s="37">
        <v>18710870</v>
      </c>
      <c r="G1931" s="37" t="s">
        <v>8322</v>
      </c>
      <c r="H1931" s="37" t="s">
        <v>8323</v>
      </c>
      <c r="I1931" s="37" t="s">
        <v>8324</v>
      </c>
    </row>
    <row r="1932" s="16" customFormat="1" ht="15" spans="1:9">
      <c r="A1932" s="43"/>
      <c r="B1932" s="37" t="s">
        <v>8325</v>
      </c>
      <c r="C1932" s="37" t="s">
        <v>8326</v>
      </c>
      <c r="D1932" s="37" t="s">
        <v>7846</v>
      </c>
      <c r="E1932" s="37">
        <v>18711423</v>
      </c>
      <c r="F1932" s="37">
        <v>18712035</v>
      </c>
      <c r="G1932" s="37" t="s">
        <v>8327</v>
      </c>
      <c r="H1932" s="37" t="s">
        <v>8328</v>
      </c>
      <c r="I1932" s="37" t="s">
        <v>6245</v>
      </c>
    </row>
    <row r="1933" s="16" customFormat="1" ht="15" spans="1:9">
      <c r="A1933" s="43"/>
      <c r="B1933" s="37" t="s">
        <v>8329</v>
      </c>
      <c r="C1933" s="37" t="s">
        <v>8330</v>
      </c>
      <c r="D1933" s="37" t="s">
        <v>7846</v>
      </c>
      <c r="E1933" s="37">
        <v>18713416</v>
      </c>
      <c r="F1933" s="37">
        <v>18714025</v>
      </c>
      <c r="G1933" s="37" t="s">
        <v>8331</v>
      </c>
      <c r="H1933" s="37" t="s">
        <v>8323</v>
      </c>
      <c r="I1933" s="37" t="s">
        <v>8324</v>
      </c>
    </row>
    <row r="1934" s="16" customFormat="1" ht="15" spans="1:9">
      <c r="A1934" s="43"/>
      <c r="B1934" s="37" t="s">
        <v>8332</v>
      </c>
      <c r="C1934" s="37" t="s">
        <v>8333</v>
      </c>
      <c r="D1934" s="37" t="s">
        <v>7846</v>
      </c>
      <c r="E1934" s="37">
        <v>18714088</v>
      </c>
      <c r="F1934" s="37">
        <v>18714519</v>
      </c>
      <c r="G1934" s="37" t="s">
        <v>8334</v>
      </c>
      <c r="H1934" s="37" t="s">
        <v>8323</v>
      </c>
      <c r="I1934" s="37" t="s">
        <v>8324</v>
      </c>
    </row>
    <row r="1935" s="16" customFormat="1" ht="15" spans="1:9">
      <c r="A1935" s="43"/>
      <c r="B1935" s="37" t="s">
        <v>8335</v>
      </c>
      <c r="C1935" s="37" t="s">
        <v>8336</v>
      </c>
      <c r="D1935" s="37" t="s">
        <v>7846</v>
      </c>
      <c r="E1935" s="37">
        <v>18745346</v>
      </c>
      <c r="F1935" s="37">
        <v>18746426</v>
      </c>
      <c r="G1935" s="37" t="s">
        <v>8337</v>
      </c>
      <c r="H1935" s="37" t="s">
        <v>8338</v>
      </c>
      <c r="I1935" s="37" t="s">
        <v>8339</v>
      </c>
    </row>
    <row r="1936" s="16" customFormat="1" ht="15" spans="1:9">
      <c r="A1936" s="43"/>
      <c r="B1936" s="37" t="s">
        <v>8340</v>
      </c>
      <c r="C1936" s="37" t="s">
        <v>8341</v>
      </c>
      <c r="D1936" s="37" t="s">
        <v>7846</v>
      </c>
      <c r="E1936" s="37">
        <v>18746552</v>
      </c>
      <c r="F1936" s="37">
        <v>18747208</v>
      </c>
      <c r="G1936" s="37" t="s">
        <v>8342</v>
      </c>
      <c r="H1936" s="37" t="s">
        <v>8343</v>
      </c>
      <c r="I1936" s="37" t="s">
        <v>5125</v>
      </c>
    </row>
    <row r="1937" s="16" customFormat="1" ht="15" spans="1:9">
      <c r="A1937" s="43"/>
      <c r="B1937" s="37" t="s">
        <v>8344</v>
      </c>
      <c r="C1937" s="37" t="s">
        <v>8345</v>
      </c>
      <c r="D1937" s="37" t="s">
        <v>7846</v>
      </c>
      <c r="E1937" s="37">
        <v>18750609</v>
      </c>
      <c r="F1937" s="37">
        <v>18751242</v>
      </c>
      <c r="G1937" s="37" t="s">
        <v>8346</v>
      </c>
      <c r="H1937" s="37"/>
      <c r="I1937" s="37"/>
    </row>
    <row r="1938" s="16" customFormat="1" ht="15" spans="1:9">
      <c r="A1938" s="43"/>
      <c r="B1938" s="37" t="s">
        <v>8347</v>
      </c>
      <c r="C1938" s="37" t="s">
        <v>8348</v>
      </c>
      <c r="D1938" s="37" t="s">
        <v>7846</v>
      </c>
      <c r="E1938" s="37">
        <v>18765047</v>
      </c>
      <c r="F1938" s="37">
        <v>18765732</v>
      </c>
      <c r="G1938" s="37" t="s">
        <v>8349</v>
      </c>
      <c r="H1938" s="37"/>
      <c r="I1938" s="37"/>
    </row>
    <row r="1939" s="16" customFormat="1" ht="15" spans="1:9">
      <c r="A1939" s="43"/>
      <c r="B1939" s="37" t="s">
        <v>8350</v>
      </c>
      <c r="C1939" s="37" t="s">
        <v>8351</v>
      </c>
      <c r="D1939" s="37" t="s">
        <v>7846</v>
      </c>
      <c r="E1939" s="37">
        <v>18782882</v>
      </c>
      <c r="F1939" s="37">
        <v>18783119</v>
      </c>
      <c r="G1939" s="37" t="s">
        <v>8352</v>
      </c>
      <c r="H1939" s="37" t="s">
        <v>8353</v>
      </c>
      <c r="I1939" s="37" t="s">
        <v>8354</v>
      </c>
    </row>
    <row r="1940" s="16" customFormat="1" ht="15" spans="1:9">
      <c r="A1940" s="43"/>
      <c r="B1940" s="37" t="s">
        <v>8355</v>
      </c>
      <c r="C1940" s="37" t="s">
        <v>8356</v>
      </c>
      <c r="D1940" s="37" t="s">
        <v>7846</v>
      </c>
      <c r="E1940" s="37">
        <v>18795373</v>
      </c>
      <c r="F1940" s="37">
        <v>18795541</v>
      </c>
      <c r="G1940" s="37" t="s">
        <v>8357</v>
      </c>
      <c r="H1940" s="37" t="s">
        <v>8358</v>
      </c>
      <c r="I1940" s="37" t="s">
        <v>8359</v>
      </c>
    </row>
    <row r="1941" s="16" customFormat="1" ht="15" spans="1:9">
      <c r="A1941" s="43"/>
      <c r="B1941" s="37" t="s">
        <v>8360</v>
      </c>
      <c r="C1941" s="37" t="s">
        <v>8361</v>
      </c>
      <c r="D1941" s="37" t="s">
        <v>7846</v>
      </c>
      <c r="E1941" s="37">
        <v>18873059</v>
      </c>
      <c r="F1941" s="37">
        <v>18873687</v>
      </c>
      <c r="G1941" s="37" t="s">
        <v>8362</v>
      </c>
      <c r="H1941" s="37"/>
      <c r="I1941" s="37"/>
    </row>
    <row r="1942" s="16" customFormat="1" ht="15" spans="1:9">
      <c r="A1942" s="43"/>
      <c r="B1942" s="37" t="s">
        <v>8363</v>
      </c>
      <c r="C1942" s="37" t="s">
        <v>8364</v>
      </c>
      <c r="D1942" s="37" t="s">
        <v>7846</v>
      </c>
      <c r="E1942" s="37">
        <v>18881204</v>
      </c>
      <c r="F1942" s="37">
        <v>18883156</v>
      </c>
      <c r="G1942" s="37" t="s">
        <v>8365</v>
      </c>
      <c r="H1942" s="37" t="s">
        <v>8366</v>
      </c>
      <c r="I1942" s="37" t="s">
        <v>8367</v>
      </c>
    </row>
    <row r="1943" s="16" customFormat="1" ht="15" spans="1:9">
      <c r="A1943" s="43"/>
      <c r="B1943" s="37" t="s">
        <v>8368</v>
      </c>
      <c r="C1943" s="37" t="s">
        <v>8369</v>
      </c>
      <c r="D1943" s="37" t="s">
        <v>7846</v>
      </c>
      <c r="E1943" s="37">
        <v>18888981</v>
      </c>
      <c r="F1943" s="37">
        <v>18894381</v>
      </c>
      <c r="G1943" s="37" t="s">
        <v>8370</v>
      </c>
      <c r="H1943" s="37" t="s">
        <v>8371</v>
      </c>
      <c r="I1943" s="37" t="s">
        <v>4790</v>
      </c>
    </row>
    <row r="1944" s="16" customFormat="1" ht="15" spans="1:9">
      <c r="A1944" s="43"/>
      <c r="B1944" s="37" t="s">
        <v>8372</v>
      </c>
      <c r="C1944" s="37" t="s">
        <v>8373</v>
      </c>
      <c r="D1944" s="37" t="s">
        <v>7846</v>
      </c>
      <c r="E1944" s="37">
        <v>18895857</v>
      </c>
      <c r="F1944" s="37">
        <v>18897654</v>
      </c>
      <c r="G1944" s="37" t="s">
        <v>8374</v>
      </c>
      <c r="H1944" s="37" t="s">
        <v>8375</v>
      </c>
      <c r="I1944" s="37" t="s">
        <v>8376</v>
      </c>
    </row>
    <row r="1945" s="16" customFormat="1" ht="15" spans="1:9">
      <c r="A1945" s="43"/>
      <c r="B1945" s="37" t="s">
        <v>8377</v>
      </c>
      <c r="C1945" s="37" t="s">
        <v>8378</v>
      </c>
      <c r="D1945" s="37" t="s">
        <v>7846</v>
      </c>
      <c r="E1945" s="37">
        <v>18899589</v>
      </c>
      <c r="F1945" s="37">
        <v>18901234</v>
      </c>
      <c r="G1945" s="37" t="s">
        <v>8379</v>
      </c>
      <c r="H1945" s="37" t="s">
        <v>8366</v>
      </c>
      <c r="I1945" s="37" t="s">
        <v>8367</v>
      </c>
    </row>
    <row r="1946" s="16" customFormat="1" ht="15" spans="1:9">
      <c r="A1946" s="43"/>
      <c r="B1946" s="37" t="s">
        <v>8380</v>
      </c>
      <c r="C1946" s="37" t="s">
        <v>8381</v>
      </c>
      <c r="D1946" s="37" t="s">
        <v>7846</v>
      </c>
      <c r="E1946" s="37">
        <v>18901347</v>
      </c>
      <c r="F1946" s="37">
        <v>18903169</v>
      </c>
      <c r="G1946" s="37" t="s">
        <v>8382</v>
      </c>
      <c r="H1946" s="37" t="s">
        <v>8383</v>
      </c>
      <c r="I1946" s="37" t="s">
        <v>8384</v>
      </c>
    </row>
    <row r="1947" s="16" customFormat="1" ht="15" spans="1:9">
      <c r="A1947" s="43"/>
      <c r="B1947" s="37" t="s">
        <v>8385</v>
      </c>
      <c r="C1947" s="37" t="s">
        <v>8386</v>
      </c>
      <c r="D1947" s="37" t="s">
        <v>7846</v>
      </c>
      <c r="E1947" s="37">
        <v>18904341</v>
      </c>
      <c r="F1947" s="37">
        <v>18905336</v>
      </c>
      <c r="G1947" s="37" t="s">
        <v>8387</v>
      </c>
      <c r="H1947" s="37"/>
      <c r="I1947" s="37"/>
    </row>
    <row r="1948" s="16" customFormat="1" ht="15" spans="1:9">
      <c r="A1948" s="43"/>
      <c r="B1948" s="37" t="s">
        <v>8388</v>
      </c>
      <c r="C1948" s="37" t="s">
        <v>8389</v>
      </c>
      <c r="D1948" s="37" t="s">
        <v>7846</v>
      </c>
      <c r="E1948" s="37">
        <v>18914726</v>
      </c>
      <c r="F1948" s="37">
        <v>18914945</v>
      </c>
      <c r="G1948" s="37" t="s">
        <v>8390</v>
      </c>
      <c r="H1948" s="37"/>
      <c r="I1948" s="37"/>
    </row>
    <row r="1949" s="16" customFormat="1" ht="15" spans="1:9">
      <c r="A1949" s="43"/>
      <c r="B1949" s="37" t="s">
        <v>8391</v>
      </c>
      <c r="C1949" s="37" t="s">
        <v>8392</v>
      </c>
      <c r="D1949" s="37" t="s">
        <v>7846</v>
      </c>
      <c r="E1949" s="37">
        <v>18916112</v>
      </c>
      <c r="F1949" s="37">
        <v>18916280</v>
      </c>
      <c r="G1949" s="37" t="s">
        <v>8393</v>
      </c>
      <c r="H1949" s="37"/>
      <c r="I1949" s="37"/>
    </row>
    <row r="1950" s="16" customFormat="1" ht="15" spans="1:9">
      <c r="A1950" s="43"/>
      <c r="B1950" s="37" t="s">
        <v>8394</v>
      </c>
      <c r="C1950" s="37" t="s">
        <v>8395</v>
      </c>
      <c r="D1950" s="37" t="s">
        <v>7846</v>
      </c>
      <c r="E1950" s="37">
        <v>18921361</v>
      </c>
      <c r="F1950" s="37">
        <v>18921727</v>
      </c>
      <c r="G1950" s="37" t="s">
        <v>8396</v>
      </c>
      <c r="H1950" s="37"/>
      <c r="I1950" s="37"/>
    </row>
    <row r="1951" s="16" customFormat="1" ht="15" spans="1:9">
      <c r="A1951" s="43"/>
      <c r="B1951" s="37" t="s">
        <v>8397</v>
      </c>
      <c r="C1951" s="37" t="s">
        <v>8398</v>
      </c>
      <c r="D1951" s="37" t="s">
        <v>7846</v>
      </c>
      <c r="E1951" s="37">
        <v>18921922</v>
      </c>
      <c r="F1951" s="37">
        <v>18922513</v>
      </c>
      <c r="G1951" s="37" t="s">
        <v>8399</v>
      </c>
      <c r="H1951" s="37"/>
      <c r="I1951" s="37"/>
    </row>
    <row r="1952" s="16" customFormat="1" ht="15" spans="1:9">
      <c r="A1952" s="43"/>
      <c r="B1952" s="37" t="s">
        <v>8400</v>
      </c>
      <c r="C1952" s="37" t="s">
        <v>8401</v>
      </c>
      <c r="D1952" s="37" t="s">
        <v>7846</v>
      </c>
      <c r="E1952" s="37">
        <v>18973129</v>
      </c>
      <c r="F1952" s="37">
        <v>18973279</v>
      </c>
      <c r="G1952" s="37" t="s">
        <v>8402</v>
      </c>
      <c r="H1952" s="37"/>
      <c r="I1952" s="37"/>
    </row>
    <row r="1953" s="16" customFormat="1" ht="15" spans="1:9">
      <c r="A1953" s="43"/>
      <c r="B1953" s="37" t="s">
        <v>8403</v>
      </c>
      <c r="C1953" s="37" t="s">
        <v>8404</v>
      </c>
      <c r="D1953" s="37" t="s">
        <v>7846</v>
      </c>
      <c r="E1953" s="37">
        <v>18974343</v>
      </c>
      <c r="F1953" s="37">
        <v>18974517</v>
      </c>
      <c r="G1953" s="37" t="s">
        <v>8405</v>
      </c>
      <c r="H1953" s="37"/>
      <c r="I1953" s="37"/>
    </row>
    <row r="1954" s="16" customFormat="1" ht="15" spans="1:9">
      <c r="A1954" s="43"/>
      <c r="B1954" s="37" t="s">
        <v>8406</v>
      </c>
      <c r="C1954" s="37" t="s">
        <v>8407</v>
      </c>
      <c r="D1954" s="37" t="s">
        <v>7846</v>
      </c>
      <c r="E1954" s="37">
        <v>18989436</v>
      </c>
      <c r="F1954" s="37">
        <v>18990075</v>
      </c>
      <c r="G1954" s="37" t="s">
        <v>8408</v>
      </c>
      <c r="H1954" s="37"/>
      <c r="I1954" s="37"/>
    </row>
    <row r="1955" s="16" customFormat="1" ht="15" spans="1:9">
      <c r="A1955" s="43"/>
      <c r="B1955" s="37" t="s">
        <v>8409</v>
      </c>
      <c r="C1955" s="37" t="s">
        <v>8410</v>
      </c>
      <c r="D1955" s="37" t="s">
        <v>7846</v>
      </c>
      <c r="E1955" s="37">
        <v>19001425</v>
      </c>
      <c r="F1955" s="37">
        <v>19002120</v>
      </c>
      <c r="G1955" s="37" t="s">
        <v>8411</v>
      </c>
      <c r="H1955" s="37"/>
      <c r="I1955" s="37"/>
    </row>
    <row r="1956" s="16" customFormat="1" ht="15" spans="1:9">
      <c r="A1956" s="43"/>
      <c r="B1956" s="37" t="s">
        <v>8412</v>
      </c>
      <c r="C1956" s="37" t="s">
        <v>8413</v>
      </c>
      <c r="D1956" s="37" t="s">
        <v>7846</v>
      </c>
      <c r="E1956" s="37">
        <v>19002205</v>
      </c>
      <c r="F1956" s="37">
        <v>19003341</v>
      </c>
      <c r="G1956" s="37" t="s">
        <v>8414</v>
      </c>
      <c r="H1956" s="37" t="s">
        <v>8415</v>
      </c>
      <c r="I1956" s="37" t="s">
        <v>8416</v>
      </c>
    </row>
    <row r="1957" s="16" customFormat="1" ht="15" spans="1:9">
      <c r="A1957" s="43"/>
      <c r="B1957" s="37" t="s">
        <v>8417</v>
      </c>
      <c r="C1957" s="37" t="s">
        <v>8418</v>
      </c>
      <c r="D1957" s="37" t="s">
        <v>7846</v>
      </c>
      <c r="E1957" s="37">
        <v>19013755</v>
      </c>
      <c r="F1957" s="37">
        <v>19014427</v>
      </c>
      <c r="G1957" s="37" t="s">
        <v>8419</v>
      </c>
      <c r="H1957" s="37"/>
      <c r="I1957" s="37"/>
    </row>
    <row r="1958" s="16" customFormat="1" ht="15" spans="1:9">
      <c r="A1958" s="43"/>
      <c r="B1958" s="37" t="s">
        <v>8420</v>
      </c>
      <c r="C1958" s="37" t="s">
        <v>8421</v>
      </c>
      <c r="D1958" s="37" t="s">
        <v>7846</v>
      </c>
      <c r="E1958" s="37">
        <v>19014542</v>
      </c>
      <c r="F1958" s="37">
        <v>19016675</v>
      </c>
      <c r="G1958" s="37" t="s">
        <v>8422</v>
      </c>
      <c r="H1958" s="37"/>
      <c r="I1958" s="37"/>
    </row>
    <row r="1959" s="16" customFormat="1" ht="15" spans="1:9">
      <c r="A1959" s="43"/>
      <c r="B1959" s="37" t="s">
        <v>8423</v>
      </c>
      <c r="C1959" s="37" t="s">
        <v>8424</v>
      </c>
      <c r="D1959" s="37" t="s">
        <v>7846</v>
      </c>
      <c r="E1959" s="37">
        <v>19019689</v>
      </c>
      <c r="F1959" s="37">
        <v>19021670</v>
      </c>
      <c r="G1959" s="37" t="s">
        <v>8425</v>
      </c>
      <c r="H1959" s="37" t="s">
        <v>8426</v>
      </c>
      <c r="I1959" s="37" t="s">
        <v>210</v>
      </c>
    </row>
    <row r="1960" s="16" customFormat="1" ht="15" spans="1:9">
      <c r="A1960" s="43"/>
      <c r="B1960" s="37" t="s">
        <v>8427</v>
      </c>
      <c r="C1960" s="37" t="s">
        <v>8428</v>
      </c>
      <c r="D1960" s="37" t="s">
        <v>7846</v>
      </c>
      <c r="E1960" s="37">
        <v>19035692</v>
      </c>
      <c r="F1960" s="37">
        <v>19036828</v>
      </c>
      <c r="G1960" s="37" t="s">
        <v>8429</v>
      </c>
      <c r="H1960" s="37" t="s">
        <v>8430</v>
      </c>
      <c r="I1960" s="37" t="s">
        <v>8431</v>
      </c>
    </row>
    <row r="1961" s="16" customFormat="1" ht="15" spans="1:9">
      <c r="A1961" s="43"/>
      <c r="B1961" s="37" t="s">
        <v>8432</v>
      </c>
      <c r="C1961" s="37" t="s">
        <v>8433</v>
      </c>
      <c r="D1961" s="37" t="s">
        <v>7846</v>
      </c>
      <c r="E1961" s="37">
        <v>19040937</v>
      </c>
      <c r="F1961" s="37">
        <v>19043098</v>
      </c>
      <c r="G1961" s="37" t="s">
        <v>8434</v>
      </c>
      <c r="H1961" s="37" t="s">
        <v>8435</v>
      </c>
      <c r="I1961" s="37" t="s">
        <v>8436</v>
      </c>
    </row>
    <row r="1962" s="16" customFormat="1" ht="15" spans="1:9">
      <c r="A1962" s="43"/>
      <c r="B1962" s="37" t="s">
        <v>8437</v>
      </c>
      <c r="C1962" s="37" t="s">
        <v>8438</v>
      </c>
      <c r="D1962" s="37" t="s">
        <v>7846</v>
      </c>
      <c r="E1962" s="37">
        <v>19043178</v>
      </c>
      <c r="F1962" s="37">
        <v>19048277</v>
      </c>
      <c r="G1962" s="37" t="s">
        <v>8439</v>
      </c>
      <c r="H1962" s="37" t="s">
        <v>8435</v>
      </c>
      <c r="I1962" s="37" t="s">
        <v>8436</v>
      </c>
    </row>
    <row r="1963" s="16" customFormat="1" ht="15" spans="1:9">
      <c r="A1963" s="43"/>
      <c r="B1963" s="37" t="s">
        <v>8440</v>
      </c>
      <c r="C1963" s="37" t="s">
        <v>8441</v>
      </c>
      <c r="D1963" s="37" t="s">
        <v>7846</v>
      </c>
      <c r="E1963" s="37">
        <v>19050832</v>
      </c>
      <c r="F1963" s="37">
        <v>19051045</v>
      </c>
      <c r="G1963" s="37" t="s">
        <v>8442</v>
      </c>
      <c r="H1963" s="37" t="s">
        <v>8443</v>
      </c>
      <c r="I1963" s="37" t="s">
        <v>386</v>
      </c>
    </row>
    <row r="1964" s="16" customFormat="1" ht="15" spans="1:9">
      <c r="A1964" s="43"/>
      <c r="B1964" s="37" t="s">
        <v>8444</v>
      </c>
      <c r="C1964" s="37" t="s">
        <v>8445</v>
      </c>
      <c r="D1964" s="37" t="s">
        <v>7846</v>
      </c>
      <c r="E1964" s="37">
        <v>19056590</v>
      </c>
      <c r="F1964" s="37">
        <v>19057809</v>
      </c>
      <c r="G1964" s="37" t="s">
        <v>8446</v>
      </c>
      <c r="H1964" s="37" t="s">
        <v>8443</v>
      </c>
      <c r="I1964" s="37" t="s">
        <v>386</v>
      </c>
    </row>
    <row r="1965" s="16" customFormat="1" ht="15" spans="1:9">
      <c r="A1965" s="43"/>
      <c r="B1965" s="37" t="s">
        <v>8447</v>
      </c>
      <c r="C1965" s="37" t="s">
        <v>8448</v>
      </c>
      <c r="D1965" s="37" t="s">
        <v>7846</v>
      </c>
      <c r="E1965" s="37">
        <v>19066628</v>
      </c>
      <c r="F1965" s="37">
        <v>19069352</v>
      </c>
      <c r="G1965" s="37" t="s">
        <v>8449</v>
      </c>
      <c r="H1965" s="37" t="s">
        <v>8450</v>
      </c>
      <c r="I1965" s="37" t="s">
        <v>210</v>
      </c>
    </row>
    <row r="1966" s="16" customFormat="1" ht="15" spans="1:9">
      <c r="A1966" s="43"/>
      <c r="B1966" s="37" t="s">
        <v>8451</v>
      </c>
      <c r="C1966" s="37" t="s">
        <v>8452</v>
      </c>
      <c r="D1966" s="37" t="s">
        <v>7846</v>
      </c>
      <c r="E1966" s="37">
        <v>19070698</v>
      </c>
      <c r="F1966" s="37">
        <v>19071076</v>
      </c>
      <c r="G1966" s="37" t="s">
        <v>8453</v>
      </c>
      <c r="H1966" s="37"/>
      <c r="I1966" s="37"/>
    </row>
    <row r="1967" s="16" customFormat="1" ht="15" spans="1:9">
      <c r="A1967" s="44"/>
      <c r="B1967" s="39" t="s">
        <v>8454</v>
      </c>
      <c r="C1967" s="39" t="s">
        <v>8455</v>
      </c>
      <c r="D1967" s="39" t="s">
        <v>7846</v>
      </c>
      <c r="E1967" s="39">
        <v>19074610</v>
      </c>
      <c r="F1967" s="39">
        <v>19075531</v>
      </c>
      <c r="G1967" s="39" t="s">
        <v>8456</v>
      </c>
      <c r="H1967" s="39" t="s">
        <v>8457</v>
      </c>
      <c r="I1967" s="39" t="s">
        <v>8458</v>
      </c>
    </row>
    <row r="1968" s="16" customFormat="1" ht="15" spans="1:9">
      <c r="A1968" s="40" t="s">
        <v>8459</v>
      </c>
      <c r="B1968" s="37" t="s">
        <v>8460</v>
      </c>
      <c r="C1968" s="37" t="s">
        <v>8461</v>
      </c>
      <c r="D1968" s="37" t="s">
        <v>8462</v>
      </c>
      <c r="E1968" s="37">
        <v>21788487</v>
      </c>
      <c r="F1968" s="37">
        <v>21790178</v>
      </c>
      <c r="G1968" s="37" t="s">
        <v>8463</v>
      </c>
      <c r="H1968" s="37" t="s">
        <v>8464</v>
      </c>
      <c r="I1968" s="37" t="s">
        <v>8465</v>
      </c>
    </row>
    <row r="1969" s="16" customFormat="1" ht="15" spans="1:9">
      <c r="A1969" s="41"/>
      <c r="B1969" s="37" t="s">
        <v>8466</v>
      </c>
      <c r="C1969" s="37" t="s">
        <v>8467</v>
      </c>
      <c r="D1969" s="37" t="s">
        <v>8462</v>
      </c>
      <c r="E1969" s="37">
        <v>21790371</v>
      </c>
      <c r="F1969" s="37">
        <v>21792475</v>
      </c>
      <c r="G1969" s="37" t="s">
        <v>8468</v>
      </c>
      <c r="H1969" s="37" t="s">
        <v>8469</v>
      </c>
      <c r="I1969" s="37" t="s">
        <v>8470</v>
      </c>
    </row>
    <row r="1970" s="16" customFormat="1" ht="15" spans="1:9">
      <c r="A1970" s="41"/>
      <c r="B1970" s="37" t="s">
        <v>8471</v>
      </c>
      <c r="C1970" s="37" t="s">
        <v>8472</v>
      </c>
      <c r="D1970" s="37" t="s">
        <v>8462</v>
      </c>
      <c r="E1970" s="37">
        <v>21793053</v>
      </c>
      <c r="F1970" s="37">
        <v>21797832</v>
      </c>
      <c r="G1970" s="37" t="s">
        <v>8473</v>
      </c>
      <c r="H1970" s="37" t="s">
        <v>8474</v>
      </c>
      <c r="I1970" s="37" t="s">
        <v>8475</v>
      </c>
    </row>
    <row r="1971" s="16" customFormat="1" ht="15" spans="1:9">
      <c r="A1971" s="41"/>
      <c r="B1971" s="37" t="s">
        <v>8476</v>
      </c>
      <c r="C1971" s="37" t="s">
        <v>8477</v>
      </c>
      <c r="D1971" s="37" t="s">
        <v>8462</v>
      </c>
      <c r="E1971" s="37">
        <v>21798004</v>
      </c>
      <c r="F1971" s="37">
        <v>21799451</v>
      </c>
      <c r="G1971" s="37" t="s">
        <v>8478</v>
      </c>
      <c r="H1971" s="37" t="s">
        <v>8474</v>
      </c>
      <c r="I1971" s="37" t="s">
        <v>8475</v>
      </c>
    </row>
    <row r="1972" s="16" customFormat="1" ht="15" spans="1:9">
      <c r="A1972" s="41"/>
      <c r="B1972" s="37" t="s">
        <v>8479</v>
      </c>
      <c r="C1972" s="37" t="s">
        <v>8480</v>
      </c>
      <c r="D1972" s="37" t="s">
        <v>8462</v>
      </c>
      <c r="E1972" s="37">
        <v>21813671</v>
      </c>
      <c r="F1972" s="37">
        <v>21814070</v>
      </c>
      <c r="G1972" s="37" t="s">
        <v>8481</v>
      </c>
      <c r="H1972" s="37" t="s">
        <v>8482</v>
      </c>
      <c r="I1972" s="37" t="s">
        <v>2055</v>
      </c>
    </row>
    <row r="1973" s="16" customFormat="1" ht="15" spans="1:9">
      <c r="A1973" s="41"/>
      <c r="B1973" s="37" t="s">
        <v>8483</v>
      </c>
      <c r="C1973" s="37" t="s">
        <v>8484</v>
      </c>
      <c r="D1973" s="37" t="s">
        <v>8462</v>
      </c>
      <c r="E1973" s="37">
        <v>21817404</v>
      </c>
      <c r="F1973" s="37">
        <v>21818994</v>
      </c>
      <c r="G1973" s="37" t="s">
        <v>8485</v>
      </c>
      <c r="H1973" s="37" t="s">
        <v>2054</v>
      </c>
      <c r="I1973" s="37" t="s">
        <v>2055</v>
      </c>
    </row>
    <row r="1974" s="16" customFormat="1" ht="15" spans="1:9">
      <c r="A1974" s="41"/>
      <c r="B1974" s="37" t="s">
        <v>8486</v>
      </c>
      <c r="C1974" s="37" t="s">
        <v>8487</v>
      </c>
      <c r="D1974" s="37" t="s">
        <v>8462</v>
      </c>
      <c r="E1974" s="37">
        <v>21828146</v>
      </c>
      <c r="F1974" s="37">
        <v>21830061</v>
      </c>
      <c r="G1974" s="37" t="s">
        <v>8488</v>
      </c>
      <c r="H1974" s="37" t="s">
        <v>8489</v>
      </c>
      <c r="I1974" s="37" t="s">
        <v>8490</v>
      </c>
    </row>
    <row r="1975" s="16" customFormat="1" ht="15" spans="1:9">
      <c r="A1975" s="41"/>
      <c r="B1975" s="37" t="s">
        <v>8491</v>
      </c>
      <c r="C1975" s="37" t="s">
        <v>8492</v>
      </c>
      <c r="D1975" s="37" t="s">
        <v>8462</v>
      </c>
      <c r="E1975" s="37">
        <v>21830432</v>
      </c>
      <c r="F1975" s="37">
        <v>21833393</v>
      </c>
      <c r="G1975" s="37" t="s">
        <v>8493</v>
      </c>
      <c r="H1975" s="37" t="s">
        <v>8494</v>
      </c>
      <c r="I1975" s="37" t="s">
        <v>8495</v>
      </c>
    </row>
    <row r="1976" s="16" customFormat="1" ht="15" spans="1:9">
      <c r="A1976" s="41"/>
      <c r="B1976" s="37" t="s">
        <v>8496</v>
      </c>
      <c r="C1976" s="37" t="s">
        <v>8497</v>
      </c>
      <c r="D1976" s="37" t="s">
        <v>8462</v>
      </c>
      <c r="E1976" s="37">
        <v>21833898</v>
      </c>
      <c r="F1976" s="37">
        <v>21835815</v>
      </c>
      <c r="G1976" s="37" t="s">
        <v>8498</v>
      </c>
      <c r="H1976" s="37" t="s">
        <v>8499</v>
      </c>
      <c r="I1976" s="37" t="s">
        <v>151</v>
      </c>
    </row>
    <row r="1977" s="16" customFormat="1" ht="15" spans="1:9">
      <c r="A1977" s="41"/>
      <c r="B1977" s="37" t="s">
        <v>8500</v>
      </c>
      <c r="C1977" s="37" t="s">
        <v>8501</v>
      </c>
      <c r="D1977" s="37" t="s">
        <v>8462</v>
      </c>
      <c r="E1977" s="37">
        <v>21836065</v>
      </c>
      <c r="F1977" s="37">
        <v>21838481</v>
      </c>
      <c r="G1977" s="37" t="s">
        <v>8502</v>
      </c>
      <c r="H1977" s="37" t="s">
        <v>7171</v>
      </c>
      <c r="I1977" s="37" t="s">
        <v>7172</v>
      </c>
    </row>
    <row r="1978" s="16" customFormat="1" ht="15" spans="1:9">
      <c r="A1978" s="41"/>
      <c r="B1978" s="37" t="s">
        <v>8503</v>
      </c>
      <c r="C1978" s="37" t="s">
        <v>8504</v>
      </c>
      <c r="D1978" s="37" t="s">
        <v>8462</v>
      </c>
      <c r="E1978" s="37">
        <v>21839693</v>
      </c>
      <c r="F1978" s="37">
        <v>21840212</v>
      </c>
      <c r="G1978" s="37" t="s">
        <v>8505</v>
      </c>
      <c r="H1978" s="37" t="s">
        <v>7176</v>
      </c>
      <c r="I1978" s="37" t="s">
        <v>7177</v>
      </c>
    </row>
    <row r="1979" s="16" customFormat="1" ht="15" spans="1:9">
      <c r="A1979" s="41"/>
      <c r="B1979" s="37" t="s">
        <v>8506</v>
      </c>
      <c r="C1979" s="37" t="s">
        <v>8507</v>
      </c>
      <c r="D1979" s="37" t="s">
        <v>8462</v>
      </c>
      <c r="E1979" s="37">
        <v>21841538</v>
      </c>
      <c r="F1979" s="37">
        <v>21841748</v>
      </c>
      <c r="G1979" s="37" t="s">
        <v>8508</v>
      </c>
      <c r="H1979" s="37"/>
      <c r="I1979" s="37"/>
    </row>
    <row r="1980" s="16" customFormat="1" ht="15" spans="1:9">
      <c r="A1980" s="41"/>
      <c r="B1980" s="37" t="s">
        <v>8509</v>
      </c>
      <c r="C1980" s="37" t="s">
        <v>8510</v>
      </c>
      <c r="D1980" s="37" t="s">
        <v>8462</v>
      </c>
      <c r="E1980" s="37">
        <v>21841807</v>
      </c>
      <c r="F1980" s="37">
        <v>21842269</v>
      </c>
      <c r="G1980" s="37" t="s">
        <v>8511</v>
      </c>
      <c r="H1980" s="37" t="s">
        <v>8512</v>
      </c>
      <c r="I1980" s="37" t="s">
        <v>8513</v>
      </c>
    </row>
    <row r="1981" s="16" customFormat="1" ht="15" spans="1:9">
      <c r="A1981" s="41"/>
      <c r="B1981" s="37" t="s">
        <v>8514</v>
      </c>
      <c r="C1981" s="37" t="s">
        <v>8515</v>
      </c>
      <c r="D1981" s="37" t="s">
        <v>8462</v>
      </c>
      <c r="E1981" s="37">
        <v>21851088</v>
      </c>
      <c r="F1981" s="37">
        <v>21853489</v>
      </c>
      <c r="G1981" s="37" t="s">
        <v>8516</v>
      </c>
      <c r="H1981" s="37" t="s">
        <v>8517</v>
      </c>
      <c r="I1981" s="37" t="s">
        <v>210</v>
      </c>
    </row>
    <row r="1982" s="16" customFormat="1" ht="15" spans="1:9">
      <c r="A1982" s="41"/>
      <c r="B1982" s="37" t="s">
        <v>8518</v>
      </c>
      <c r="C1982" s="37" t="s">
        <v>8519</v>
      </c>
      <c r="D1982" s="37" t="s">
        <v>8462</v>
      </c>
      <c r="E1982" s="37">
        <v>21861876</v>
      </c>
      <c r="F1982" s="37">
        <v>21864587</v>
      </c>
      <c r="G1982" s="37" t="s">
        <v>8520</v>
      </c>
      <c r="H1982" s="37" t="s">
        <v>8521</v>
      </c>
      <c r="I1982" s="37" t="s">
        <v>8522</v>
      </c>
    </row>
    <row r="1983" s="16" customFormat="1" ht="15" spans="1:9">
      <c r="A1983" s="41"/>
      <c r="B1983" s="37" t="s">
        <v>8523</v>
      </c>
      <c r="C1983" s="37" t="s">
        <v>8524</v>
      </c>
      <c r="D1983" s="37" t="s">
        <v>8462</v>
      </c>
      <c r="E1983" s="37">
        <v>21865021</v>
      </c>
      <c r="F1983" s="37">
        <v>21865144</v>
      </c>
      <c r="G1983" s="37" t="s">
        <v>8525</v>
      </c>
      <c r="H1983" s="37" t="s">
        <v>7195</v>
      </c>
      <c r="I1983" s="37" t="s">
        <v>7196</v>
      </c>
    </row>
    <row r="1984" s="16" customFormat="1" ht="15" spans="1:9">
      <c r="A1984" s="41"/>
      <c r="B1984" s="37" t="s">
        <v>8526</v>
      </c>
      <c r="C1984" s="37" t="s">
        <v>8527</v>
      </c>
      <c r="D1984" s="37" t="s">
        <v>8462</v>
      </c>
      <c r="E1984" s="37">
        <v>21865196</v>
      </c>
      <c r="F1984" s="37">
        <v>21865330</v>
      </c>
      <c r="G1984" s="37" t="s">
        <v>8528</v>
      </c>
      <c r="H1984" s="37"/>
      <c r="I1984" s="37"/>
    </row>
    <row r="1985" s="16" customFormat="1" ht="15" spans="1:9">
      <c r="A1985" s="41"/>
      <c r="B1985" s="37" t="s">
        <v>8529</v>
      </c>
      <c r="C1985" s="37" t="s">
        <v>8530</v>
      </c>
      <c r="D1985" s="37" t="s">
        <v>8462</v>
      </c>
      <c r="E1985" s="37">
        <v>21865521</v>
      </c>
      <c r="F1985" s="37">
        <v>21865889</v>
      </c>
      <c r="G1985" s="37" t="s">
        <v>8531</v>
      </c>
      <c r="H1985" s="37"/>
      <c r="I1985" s="37"/>
    </row>
    <row r="1986" s="16" customFormat="1" ht="15" spans="1:9">
      <c r="A1986" s="41"/>
      <c r="B1986" s="37" t="s">
        <v>8532</v>
      </c>
      <c r="C1986" s="37" t="s">
        <v>8533</v>
      </c>
      <c r="D1986" s="37" t="s">
        <v>8462</v>
      </c>
      <c r="E1986" s="37">
        <v>21866883</v>
      </c>
      <c r="F1986" s="37">
        <v>21869488</v>
      </c>
      <c r="G1986" s="37" t="s">
        <v>8534</v>
      </c>
      <c r="H1986" s="37" t="s">
        <v>7200</v>
      </c>
      <c r="I1986" s="37" t="s">
        <v>7201</v>
      </c>
    </row>
    <row r="1987" s="16" customFormat="1" ht="15" spans="1:9">
      <c r="A1987" s="41"/>
      <c r="B1987" s="37" t="s">
        <v>8535</v>
      </c>
      <c r="C1987" s="37" t="s">
        <v>8536</v>
      </c>
      <c r="D1987" s="37" t="s">
        <v>8462</v>
      </c>
      <c r="E1987" s="37">
        <v>21869821</v>
      </c>
      <c r="F1987" s="37">
        <v>21871617</v>
      </c>
      <c r="G1987" s="37" t="s">
        <v>8537</v>
      </c>
      <c r="H1987" s="37" t="s">
        <v>8538</v>
      </c>
      <c r="I1987" s="37" t="s">
        <v>8539</v>
      </c>
    </row>
    <row r="1988" s="16" customFormat="1" ht="15" spans="1:9">
      <c r="A1988" s="41"/>
      <c r="B1988" s="37" t="s">
        <v>8540</v>
      </c>
      <c r="C1988" s="37" t="s">
        <v>8541</v>
      </c>
      <c r="D1988" s="37" t="s">
        <v>8462</v>
      </c>
      <c r="E1988" s="37">
        <v>21871984</v>
      </c>
      <c r="F1988" s="37">
        <v>21874057</v>
      </c>
      <c r="G1988" s="37" t="s">
        <v>8542</v>
      </c>
      <c r="H1988" s="37" t="s">
        <v>8543</v>
      </c>
      <c r="I1988" s="37" t="s">
        <v>8544</v>
      </c>
    </row>
    <row r="1989" s="16" customFormat="1" ht="15" spans="1:9">
      <c r="A1989" s="41"/>
      <c r="B1989" s="37" t="s">
        <v>8545</v>
      </c>
      <c r="C1989" s="37" t="s">
        <v>8546</v>
      </c>
      <c r="D1989" s="37" t="s">
        <v>8462</v>
      </c>
      <c r="E1989" s="37">
        <v>21874242</v>
      </c>
      <c r="F1989" s="37">
        <v>21877485</v>
      </c>
      <c r="G1989" s="37" t="s">
        <v>8547</v>
      </c>
      <c r="H1989" s="37" t="s">
        <v>8548</v>
      </c>
      <c r="I1989" s="37" t="s">
        <v>8549</v>
      </c>
    </row>
    <row r="1990" s="16" customFormat="1" ht="15" spans="1:9">
      <c r="A1990" s="41"/>
      <c r="B1990" s="37" t="s">
        <v>8550</v>
      </c>
      <c r="C1990" s="37" t="s">
        <v>8551</v>
      </c>
      <c r="D1990" s="37" t="s">
        <v>8462</v>
      </c>
      <c r="E1990" s="37">
        <v>21884381</v>
      </c>
      <c r="F1990" s="37">
        <v>21886588</v>
      </c>
      <c r="G1990" s="37" t="s">
        <v>8552</v>
      </c>
      <c r="H1990" s="37" t="s">
        <v>7210</v>
      </c>
      <c r="I1990" s="37" t="s">
        <v>7211</v>
      </c>
    </row>
    <row r="1991" s="16" customFormat="1" ht="15" spans="1:9">
      <c r="A1991" s="41"/>
      <c r="B1991" s="37" t="s">
        <v>8553</v>
      </c>
      <c r="C1991" s="37" t="s">
        <v>8554</v>
      </c>
      <c r="D1991" s="37" t="s">
        <v>8462</v>
      </c>
      <c r="E1991" s="37">
        <v>21887265</v>
      </c>
      <c r="F1991" s="37">
        <v>21889329</v>
      </c>
      <c r="G1991" s="37" t="s">
        <v>8555</v>
      </c>
      <c r="H1991" s="37" t="s">
        <v>8556</v>
      </c>
      <c r="I1991" s="37" t="s">
        <v>710</v>
      </c>
    </row>
    <row r="1992" s="16" customFormat="1" ht="15" spans="1:9">
      <c r="A1992" s="41"/>
      <c r="B1992" s="37" t="s">
        <v>8557</v>
      </c>
      <c r="C1992" s="37" t="s">
        <v>8558</v>
      </c>
      <c r="D1992" s="37" t="s">
        <v>8462</v>
      </c>
      <c r="E1992" s="37">
        <v>21891023</v>
      </c>
      <c r="F1992" s="37">
        <v>21894150</v>
      </c>
      <c r="G1992" s="37" t="s">
        <v>8559</v>
      </c>
      <c r="H1992" s="37" t="s">
        <v>8560</v>
      </c>
      <c r="I1992" s="37" t="s">
        <v>8561</v>
      </c>
    </row>
    <row r="1993" s="16" customFormat="1" ht="15" spans="1:9">
      <c r="A1993" s="41"/>
      <c r="B1993" s="37" t="s">
        <v>8562</v>
      </c>
      <c r="C1993" s="37" t="s">
        <v>8563</v>
      </c>
      <c r="D1993" s="37" t="s">
        <v>8462</v>
      </c>
      <c r="E1993" s="37">
        <v>21895578</v>
      </c>
      <c r="F1993" s="37">
        <v>21898650</v>
      </c>
      <c r="G1993" s="37" t="s">
        <v>8564</v>
      </c>
      <c r="H1993" s="37" t="s">
        <v>8565</v>
      </c>
      <c r="I1993" s="37" t="s">
        <v>710</v>
      </c>
    </row>
    <row r="1994" s="16" customFormat="1" ht="15" spans="1:9">
      <c r="A1994" s="41"/>
      <c r="B1994" s="37" t="s">
        <v>8566</v>
      </c>
      <c r="C1994" s="37" t="s">
        <v>8567</v>
      </c>
      <c r="D1994" s="37" t="s">
        <v>8462</v>
      </c>
      <c r="E1994" s="37">
        <v>21904896</v>
      </c>
      <c r="F1994" s="37">
        <v>21906902</v>
      </c>
      <c r="G1994" s="37" t="s">
        <v>8568</v>
      </c>
      <c r="H1994" s="37" t="s">
        <v>8569</v>
      </c>
      <c r="I1994" s="37" t="s">
        <v>210</v>
      </c>
    </row>
    <row r="1995" s="16" customFormat="1" ht="15" spans="1:9">
      <c r="A1995" s="41"/>
      <c r="B1995" s="37" t="s">
        <v>8570</v>
      </c>
      <c r="C1995" s="37" t="s">
        <v>8571</v>
      </c>
      <c r="D1995" s="37" t="s">
        <v>8462</v>
      </c>
      <c r="E1995" s="37">
        <v>21907812</v>
      </c>
      <c r="F1995" s="37">
        <v>21910595</v>
      </c>
      <c r="G1995" s="37" t="s">
        <v>8572</v>
      </c>
      <c r="H1995" s="37" t="s">
        <v>8573</v>
      </c>
      <c r="I1995" s="37" t="s">
        <v>8574</v>
      </c>
    </row>
    <row r="1996" s="16" customFormat="1" ht="15" spans="1:9">
      <c r="A1996" s="41"/>
      <c r="B1996" s="37" t="s">
        <v>8575</v>
      </c>
      <c r="C1996" s="37" t="s">
        <v>8576</v>
      </c>
      <c r="D1996" s="37" t="s">
        <v>8462</v>
      </c>
      <c r="E1996" s="37">
        <v>21910771</v>
      </c>
      <c r="F1996" s="37">
        <v>21912002</v>
      </c>
      <c r="G1996" s="37" t="s">
        <v>8577</v>
      </c>
      <c r="H1996" s="37" t="s">
        <v>8578</v>
      </c>
      <c r="I1996" s="37" t="s">
        <v>8579</v>
      </c>
    </row>
    <row r="1997" s="16" customFormat="1" ht="15" spans="1:9">
      <c r="A1997" s="41"/>
      <c r="B1997" s="37" t="s">
        <v>8580</v>
      </c>
      <c r="C1997" s="37" t="s">
        <v>8581</v>
      </c>
      <c r="D1997" s="37" t="s">
        <v>8462</v>
      </c>
      <c r="E1997" s="37">
        <v>21914774</v>
      </c>
      <c r="F1997" s="37">
        <v>21917119</v>
      </c>
      <c r="G1997" s="37" t="s">
        <v>8582</v>
      </c>
      <c r="H1997" s="37" t="s">
        <v>809</v>
      </c>
      <c r="I1997" s="37" t="s">
        <v>386</v>
      </c>
    </row>
    <row r="1998" s="16" customFormat="1" ht="15" spans="1:9">
      <c r="A1998" s="41"/>
      <c r="B1998" s="37" t="s">
        <v>8583</v>
      </c>
      <c r="C1998" s="37" t="s">
        <v>8584</v>
      </c>
      <c r="D1998" s="37" t="s">
        <v>8462</v>
      </c>
      <c r="E1998" s="37">
        <v>21921592</v>
      </c>
      <c r="F1998" s="37">
        <v>21928749</v>
      </c>
      <c r="G1998" s="37" t="s">
        <v>8585</v>
      </c>
      <c r="H1998" s="37" t="s">
        <v>8586</v>
      </c>
      <c r="I1998" s="37" t="s">
        <v>1936</v>
      </c>
    </row>
    <row r="1999" s="16" customFormat="1" ht="15" spans="1:9">
      <c r="A1999" s="41"/>
      <c r="B1999" s="37" t="s">
        <v>8587</v>
      </c>
      <c r="C1999" s="37" t="s">
        <v>8588</v>
      </c>
      <c r="D1999" s="37" t="s">
        <v>8462</v>
      </c>
      <c r="E1999" s="37">
        <v>21929631</v>
      </c>
      <c r="F1999" s="37">
        <v>21931038</v>
      </c>
      <c r="G1999" s="37" t="s">
        <v>8589</v>
      </c>
      <c r="H1999" s="37" t="s">
        <v>8590</v>
      </c>
      <c r="I1999" s="37" t="s">
        <v>8591</v>
      </c>
    </row>
    <row r="2000" s="16" customFormat="1" ht="15" spans="1:9">
      <c r="A2000" s="41"/>
      <c r="B2000" s="37" t="s">
        <v>8592</v>
      </c>
      <c r="C2000" s="37" t="s">
        <v>8593</v>
      </c>
      <c r="D2000" s="37" t="s">
        <v>8462</v>
      </c>
      <c r="E2000" s="37">
        <v>21931476</v>
      </c>
      <c r="F2000" s="37">
        <v>21934995</v>
      </c>
      <c r="G2000" s="37" t="s">
        <v>8594</v>
      </c>
      <c r="H2000" s="37" t="s">
        <v>8595</v>
      </c>
      <c r="I2000" s="37" t="s">
        <v>8596</v>
      </c>
    </row>
    <row r="2001" s="16" customFormat="1" ht="15" spans="1:9">
      <c r="A2001" s="41"/>
      <c r="B2001" s="37" t="s">
        <v>8597</v>
      </c>
      <c r="C2001" s="37" t="s">
        <v>8598</v>
      </c>
      <c r="D2001" s="37" t="s">
        <v>8462</v>
      </c>
      <c r="E2001" s="37">
        <v>21935447</v>
      </c>
      <c r="F2001" s="37">
        <v>21937693</v>
      </c>
      <c r="G2001" s="37" t="s">
        <v>8599</v>
      </c>
      <c r="H2001" s="37" t="s">
        <v>7241</v>
      </c>
      <c r="I2001" s="37" t="s">
        <v>486</v>
      </c>
    </row>
    <row r="2002" s="16" customFormat="1" ht="15" spans="1:9">
      <c r="A2002" s="41"/>
      <c r="B2002" s="37" t="s">
        <v>8600</v>
      </c>
      <c r="C2002" s="37" t="s">
        <v>8601</v>
      </c>
      <c r="D2002" s="37" t="s">
        <v>8462</v>
      </c>
      <c r="E2002" s="37">
        <v>21938751</v>
      </c>
      <c r="F2002" s="37">
        <v>21940138</v>
      </c>
      <c r="G2002" s="37" t="s">
        <v>8602</v>
      </c>
      <c r="H2002" s="37" t="s">
        <v>8603</v>
      </c>
      <c r="I2002" s="37" t="s">
        <v>8604</v>
      </c>
    </row>
    <row r="2003" s="16" customFormat="1" ht="15" spans="1:9">
      <c r="A2003" s="41"/>
      <c r="B2003" s="37" t="s">
        <v>8605</v>
      </c>
      <c r="C2003" s="37" t="s">
        <v>8606</v>
      </c>
      <c r="D2003" s="37" t="s">
        <v>8462</v>
      </c>
      <c r="E2003" s="37">
        <v>21940530</v>
      </c>
      <c r="F2003" s="37">
        <v>21941978</v>
      </c>
      <c r="G2003" s="37" t="s">
        <v>8607</v>
      </c>
      <c r="H2003" s="37" t="s">
        <v>8608</v>
      </c>
      <c r="I2003" s="37" t="s">
        <v>3350</v>
      </c>
    </row>
    <row r="2004" s="16" customFormat="1" ht="15" spans="1:9">
      <c r="A2004" s="41"/>
      <c r="B2004" s="37" t="s">
        <v>8609</v>
      </c>
      <c r="C2004" s="37" t="s">
        <v>8610</v>
      </c>
      <c r="D2004" s="37" t="s">
        <v>8462</v>
      </c>
      <c r="E2004" s="37">
        <v>21942559</v>
      </c>
      <c r="F2004" s="37">
        <v>21943971</v>
      </c>
      <c r="G2004" s="37" t="s">
        <v>8611</v>
      </c>
      <c r="H2004" s="37" t="s">
        <v>7245</v>
      </c>
      <c r="I2004" s="37" t="s">
        <v>210</v>
      </c>
    </row>
    <row r="2005" s="16" customFormat="1" ht="15" spans="1:9">
      <c r="A2005" s="41"/>
      <c r="B2005" s="37" t="s">
        <v>8612</v>
      </c>
      <c r="C2005" s="37" t="s">
        <v>8613</v>
      </c>
      <c r="D2005" s="37" t="s">
        <v>8462</v>
      </c>
      <c r="E2005" s="37">
        <v>21946844</v>
      </c>
      <c r="F2005" s="37">
        <v>21950300</v>
      </c>
      <c r="G2005" s="37" t="s">
        <v>8614</v>
      </c>
      <c r="H2005" s="37" t="s">
        <v>8615</v>
      </c>
      <c r="I2005" s="37" t="s">
        <v>8616</v>
      </c>
    </row>
    <row r="2006" s="16" customFormat="1" ht="15" spans="1:9">
      <c r="A2006" s="41"/>
      <c r="B2006" s="37" t="s">
        <v>8617</v>
      </c>
      <c r="C2006" s="37" t="s">
        <v>8618</v>
      </c>
      <c r="D2006" s="37" t="s">
        <v>8462</v>
      </c>
      <c r="E2006" s="37">
        <v>21952495</v>
      </c>
      <c r="F2006" s="37">
        <v>21957106</v>
      </c>
      <c r="G2006" s="37" t="s">
        <v>8619</v>
      </c>
      <c r="H2006" s="37" t="s">
        <v>8615</v>
      </c>
      <c r="I2006" s="37" t="s">
        <v>8616</v>
      </c>
    </row>
    <row r="2007" s="16" customFormat="1" ht="15" spans="1:9">
      <c r="A2007" s="41"/>
      <c r="B2007" s="37" t="s">
        <v>8620</v>
      </c>
      <c r="C2007" s="37" t="s">
        <v>8621</v>
      </c>
      <c r="D2007" s="37" t="s">
        <v>8462</v>
      </c>
      <c r="E2007" s="37">
        <v>21968710</v>
      </c>
      <c r="F2007" s="37">
        <v>21977059</v>
      </c>
      <c r="G2007" s="37" t="s">
        <v>8622</v>
      </c>
      <c r="H2007" s="37" t="s">
        <v>8623</v>
      </c>
      <c r="I2007" s="37" t="s">
        <v>8624</v>
      </c>
    </row>
    <row r="2008" s="16" customFormat="1" ht="15" spans="1:9">
      <c r="A2008" s="41"/>
      <c r="B2008" s="37" t="s">
        <v>8625</v>
      </c>
      <c r="C2008" s="37" t="s">
        <v>8626</v>
      </c>
      <c r="D2008" s="37" t="s">
        <v>8462</v>
      </c>
      <c r="E2008" s="37">
        <v>21981500</v>
      </c>
      <c r="F2008" s="37">
        <v>21987846</v>
      </c>
      <c r="G2008" s="37" t="s">
        <v>8627</v>
      </c>
      <c r="H2008" s="37" t="s">
        <v>8628</v>
      </c>
      <c r="I2008" s="37" t="s">
        <v>411</v>
      </c>
    </row>
    <row r="2009" s="16" customFormat="1" ht="15" spans="1:9">
      <c r="A2009" s="41"/>
      <c r="B2009" s="37" t="s">
        <v>8629</v>
      </c>
      <c r="C2009" s="37" t="s">
        <v>8630</v>
      </c>
      <c r="D2009" s="37" t="s">
        <v>8462</v>
      </c>
      <c r="E2009" s="37">
        <v>21989810</v>
      </c>
      <c r="F2009" s="37">
        <v>21996116</v>
      </c>
      <c r="G2009" s="37" t="s">
        <v>8631</v>
      </c>
      <c r="H2009" s="37" t="s">
        <v>8632</v>
      </c>
      <c r="I2009" s="37" t="s">
        <v>8633</v>
      </c>
    </row>
    <row r="2010" s="16" customFormat="1" ht="15" spans="1:9">
      <c r="A2010" s="41"/>
      <c r="B2010" s="37" t="s">
        <v>8634</v>
      </c>
      <c r="C2010" s="37" t="s">
        <v>8635</v>
      </c>
      <c r="D2010" s="37" t="s">
        <v>8462</v>
      </c>
      <c r="E2010" s="37">
        <v>21996877</v>
      </c>
      <c r="F2010" s="37">
        <v>21997573</v>
      </c>
      <c r="G2010" s="37" t="s">
        <v>8636</v>
      </c>
      <c r="H2010" s="37" t="s">
        <v>8637</v>
      </c>
      <c r="I2010" s="37" t="s">
        <v>8638</v>
      </c>
    </row>
    <row r="2011" s="16" customFormat="1" ht="15" spans="1:9">
      <c r="A2011" s="41"/>
      <c r="B2011" s="37" t="s">
        <v>8639</v>
      </c>
      <c r="C2011" s="37" t="s">
        <v>8640</v>
      </c>
      <c r="D2011" s="37" t="s">
        <v>8462</v>
      </c>
      <c r="E2011" s="37">
        <v>21997958</v>
      </c>
      <c r="F2011" s="37">
        <v>22002246</v>
      </c>
      <c r="G2011" s="37" t="s">
        <v>8641</v>
      </c>
      <c r="H2011" s="37" t="s">
        <v>7276</v>
      </c>
      <c r="I2011" s="37" t="s">
        <v>7277</v>
      </c>
    </row>
    <row r="2012" s="16" customFormat="1" ht="15" spans="1:9">
      <c r="A2012" s="41"/>
      <c r="B2012" s="37" t="s">
        <v>8642</v>
      </c>
      <c r="C2012" s="37" t="s">
        <v>8643</v>
      </c>
      <c r="D2012" s="37" t="s">
        <v>8462</v>
      </c>
      <c r="E2012" s="37">
        <v>22004386</v>
      </c>
      <c r="F2012" s="37">
        <v>22005922</v>
      </c>
      <c r="G2012" s="37" t="s">
        <v>8644</v>
      </c>
      <c r="H2012" s="37" t="s">
        <v>8645</v>
      </c>
      <c r="I2012" s="37" t="s">
        <v>8646</v>
      </c>
    </row>
    <row r="2013" s="16" customFormat="1" ht="15" spans="1:9">
      <c r="A2013" s="41"/>
      <c r="B2013" s="37" t="s">
        <v>8647</v>
      </c>
      <c r="C2013" s="37" t="s">
        <v>8648</v>
      </c>
      <c r="D2013" s="37" t="s">
        <v>8462</v>
      </c>
      <c r="E2013" s="37">
        <v>22010282</v>
      </c>
      <c r="F2013" s="37">
        <v>22013336</v>
      </c>
      <c r="G2013" s="37" t="s">
        <v>8649</v>
      </c>
      <c r="H2013" s="37" t="s">
        <v>8650</v>
      </c>
      <c r="I2013" s="37" t="s">
        <v>210</v>
      </c>
    </row>
    <row r="2014" s="16" customFormat="1" ht="15" spans="1:9">
      <c r="A2014" s="41"/>
      <c r="B2014" s="37" t="s">
        <v>8651</v>
      </c>
      <c r="C2014" s="37" t="s">
        <v>8652</v>
      </c>
      <c r="D2014" s="37" t="s">
        <v>8462</v>
      </c>
      <c r="E2014" s="37">
        <v>22014186</v>
      </c>
      <c r="F2014" s="37">
        <v>22021037</v>
      </c>
      <c r="G2014" s="37" t="s">
        <v>8653</v>
      </c>
      <c r="H2014" s="37" t="s">
        <v>8654</v>
      </c>
      <c r="I2014" s="37" t="s">
        <v>2964</v>
      </c>
    </row>
    <row r="2015" s="16" customFormat="1" ht="15" spans="1:9">
      <c r="A2015" s="41"/>
      <c r="B2015" s="37" t="s">
        <v>8655</v>
      </c>
      <c r="C2015" s="37" t="s">
        <v>8656</v>
      </c>
      <c r="D2015" s="37" t="s">
        <v>8462</v>
      </c>
      <c r="E2015" s="37">
        <v>22023607</v>
      </c>
      <c r="F2015" s="37">
        <v>22025793</v>
      </c>
      <c r="G2015" s="37" t="s">
        <v>8657</v>
      </c>
      <c r="H2015" s="37" t="s">
        <v>8658</v>
      </c>
      <c r="I2015" s="37" t="s">
        <v>7290</v>
      </c>
    </row>
    <row r="2016" s="16" customFormat="1" ht="15" spans="1:9">
      <c r="A2016" s="41"/>
      <c r="B2016" s="37" t="s">
        <v>8659</v>
      </c>
      <c r="C2016" s="37" t="s">
        <v>8660</v>
      </c>
      <c r="D2016" s="37" t="s">
        <v>8462</v>
      </c>
      <c r="E2016" s="37">
        <v>22025861</v>
      </c>
      <c r="F2016" s="37">
        <v>22026499</v>
      </c>
      <c r="G2016" s="37" t="s">
        <v>8661</v>
      </c>
      <c r="H2016" s="37" t="s">
        <v>8658</v>
      </c>
      <c r="I2016" s="37" t="s">
        <v>7290</v>
      </c>
    </row>
    <row r="2017" s="16" customFormat="1" ht="15" spans="1:9">
      <c r="A2017" s="41"/>
      <c r="B2017" s="37" t="s">
        <v>8662</v>
      </c>
      <c r="C2017" s="37" t="s">
        <v>8663</v>
      </c>
      <c r="D2017" s="37" t="s">
        <v>8462</v>
      </c>
      <c r="E2017" s="37">
        <v>22033819</v>
      </c>
      <c r="F2017" s="37">
        <v>22034664</v>
      </c>
      <c r="G2017" s="37" t="s">
        <v>8664</v>
      </c>
      <c r="H2017" s="37" t="s">
        <v>7318</v>
      </c>
      <c r="I2017" s="37" t="s">
        <v>210</v>
      </c>
    </row>
    <row r="2018" s="16" customFormat="1" ht="15" spans="1:9">
      <c r="A2018" s="41"/>
      <c r="B2018" s="37" t="s">
        <v>8665</v>
      </c>
      <c r="C2018" s="37" t="s">
        <v>8666</v>
      </c>
      <c r="D2018" s="37" t="s">
        <v>8462</v>
      </c>
      <c r="E2018" s="37">
        <v>22037836</v>
      </c>
      <c r="F2018" s="37">
        <v>22039571</v>
      </c>
      <c r="G2018" s="37" t="s">
        <v>8667</v>
      </c>
      <c r="H2018" s="37" t="s">
        <v>8668</v>
      </c>
      <c r="I2018" s="37" t="s">
        <v>8669</v>
      </c>
    </row>
    <row r="2019" s="16" customFormat="1" ht="15" spans="1:9">
      <c r="A2019" s="41"/>
      <c r="B2019" s="37" t="s">
        <v>8670</v>
      </c>
      <c r="C2019" s="37" t="s">
        <v>8671</v>
      </c>
      <c r="D2019" s="37" t="s">
        <v>8462</v>
      </c>
      <c r="E2019" s="37">
        <v>22041650</v>
      </c>
      <c r="F2019" s="37">
        <v>22043739</v>
      </c>
      <c r="G2019" s="37" t="s">
        <v>8672</v>
      </c>
      <c r="H2019" s="37" t="s">
        <v>8673</v>
      </c>
      <c r="I2019" s="37" t="s">
        <v>8674</v>
      </c>
    </row>
    <row r="2020" s="16" customFormat="1" ht="15" spans="1:9">
      <c r="A2020" s="41"/>
      <c r="B2020" s="37" t="s">
        <v>8675</v>
      </c>
      <c r="C2020" s="37" t="s">
        <v>8676</v>
      </c>
      <c r="D2020" s="37" t="s">
        <v>8462</v>
      </c>
      <c r="E2020" s="37">
        <v>22043861</v>
      </c>
      <c r="F2020" s="37">
        <v>22048521</v>
      </c>
      <c r="G2020" s="37" t="s">
        <v>8677</v>
      </c>
      <c r="H2020" s="37" t="s">
        <v>8678</v>
      </c>
      <c r="I2020" s="37" t="s">
        <v>8679</v>
      </c>
    </row>
    <row r="2021" s="16" customFormat="1" ht="15" spans="1:9">
      <c r="A2021" s="41"/>
      <c r="B2021" s="37" t="s">
        <v>8680</v>
      </c>
      <c r="C2021" s="37" t="s">
        <v>8681</v>
      </c>
      <c r="D2021" s="37" t="s">
        <v>8462</v>
      </c>
      <c r="E2021" s="37">
        <v>22048932</v>
      </c>
      <c r="F2021" s="37">
        <v>22057883</v>
      </c>
      <c r="G2021" s="37" t="s">
        <v>8682</v>
      </c>
      <c r="H2021" s="37" t="s">
        <v>8683</v>
      </c>
      <c r="I2021" s="37" t="s">
        <v>8684</v>
      </c>
    </row>
    <row r="2022" s="16" customFormat="1" ht="15" spans="1:9">
      <c r="A2022" s="41"/>
      <c r="B2022" s="37" t="s">
        <v>8685</v>
      </c>
      <c r="C2022" s="37" t="s">
        <v>8686</v>
      </c>
      <c r="D2022" s="37" t="s">
        <v>8462</v>
      </c>
      <c r="E2022" s="37">
        <v>22063462</v>
      </c>
      <c r="F2022" s="37">
        <v>22066561</v>
      </c>
      <c r="G2022" s="37" t="s">
        <v>8687</v>
      </c>
      <c r="H2022" s="37" t="s">
        <v>8688</v>
      </c>
      <c r="I2022" s="37" t="s">
        <v>8689</v>
      </c>
    </row>
    <row r="2023" s="16" customFormat="1" ht="15" spans="1:9">
      <c r="A2023" s="41"/>
      <c r="B2023" s="37" t="s">
        <v>8690</v>
      </c>
      <c r="C2023" s="37" t="s">
        <v>8691</v>
      </c>
      <c r="D2023" s="37" t="s">
        <v>8462</v>
      </c>
      <c r="E2023" s="37">
        <v>22066757</v>
      </c>
      <c r="F2023" s="37">
        <v>22068116</v>
      </c>
      <c r="G2023" s="37" t="s">
        <v>8692</v>
      </c>
      <c r="H2023" s="37" t="s">
        <v>8693</v>
      </c>
      <c r="I2023" s="37" t="s">
        <v>210</v>
      </c>
    </row>
    <row r="2024" s="16" customFormat="1" ht="15" spans="1:9">
      <c r="A2024" s="41"/>
      <c r="B2024" s="37" t="s">
        <v>8694</v>
      </c>
      <c r="C2024" s="37" t="s">
        <v>8695</v>
      </c>
      <c r="D2024" s="37" t="s">
        <v>8462</v>
      </c>
      <c r="E2024" s="37">
        <v>22068179</v>
      </c>
      <c r="F2024" s="37">
        <v>22071110</v>
      </c>
      <c r="G2024" s="37" t="s">
        <v>8696</v>
      </c>
      <c r="H2024" s="37" t="s">
        <v>8697</v>
      </c>
      <c r="I2024" s="37" t="s">
        <v>8698</v>
      </c>
    </row>
    <row r="2025" s="16" customFormat="1" ht="15" spans="1:9">
      <c r="A2025" s="41"/>
      <c r="B2025" s="37" t="s">
        <v>8699</v>
      </c>
      <c r="C2025" s="37" t="s">
        <v>8700</v>
      </c>
      <c r="D2025" s="37" t="s">
        <v>8462</v>
      </c>
      <c r="E2025" s="37">
        <v>22072309</v>
      </c>
      <c r="F2025" s="37">
        <v>22073122</v>
      </c>
      <c r="G2025" s="37" t="s">
        <v>8701</v>
      </c>
      <c r="H2025" s="37" t="s">
        <v>8702</v>
      </c>
      <c r="I2025" s="37" t="s">
        <v>332</v>
      </c>
    </row>
    <row r="2026" s="16" customFormat="1" ht="15" spans="1:9">
      <c r="A2026" s="41"/>
      <c r="B2026" s="37" t="s">
        <v>8703</v>
      </c>
      <c r="C2026" s="37" t="s">
        <v>8704</v>
      </c>
      <c r="D2026" s="37" t="s">
        <v>8462</v>
      </c>
      <c r="E2026" s="37">
        <v>22078154</v>
      </c>
      <c r="F2026" s="37">
        <v>22079620</v>
      </c>
      <c r="G2026" s="37" t="s">
        <v>8705</v>
      </c>
      <c r="H2026" s="37" t="s">
        <v>8702</v>
      </c>
      <c r="I2026" s="37" t="s">
        <v>332</v>
      </c>
    </row>
    <row r="2027" s="16" customFormat="1" ht="15" spans="1:9">
      <c r="A2027" s="41"/>
      <c r="B2027" s="37" t="s">
        <v>8706</v>
      </c>
      <c r="C2027" s="37" t="s">
        <v>8707</v>
      </c>
      <c r="D2027" s="37" t="s">
        <v>8462</v>
      </c>
      <c r="E2027" s="37">
        <v>22090059</v>
      </c>
      <c r="F2027" s="37">
        <v>22091253</v>
      </c>
      <c r="G2027" s="37" t="s">
        <v>8708</v>
      </c>
      <c r="H2027" s="37" t="s">
        <v>8702</v>
      </c>
      <c r="I2027" s="37" t="s">
        <v>332</v>
      </c>
    </row>
    <row r="2028" s="16" customFormat="1" ht="15" spans="1:9">
      <c r="A2028" s="41"/>
      <c r="B2028" s="37" t="s">
        <v>8709</v>
      </c>
      <c r="C2028" s="37" t="s">
        <v>8710</v>
      </c>
      <c r="D2028" s="37" t="s">
        <v>8462</v>
      </c>
      <c r="E2028" s="37">
        <v>22099996</v>
      </c>
      <c r="F2028" s="37">
        <v>22101255</v>
      </c>
      <c r="G2028" s="37" t="s">
        <v>8711</v>
      </c>
      <c r="H2028" s="37" t="s">
        <v>8712</v>
      </c>
      <c r="I2028" s="37" t="s">
        <v>332</v>
      </c>
    </row>
    <row r="2029" s="16" customFormat="1" ht="15" spans="1:9">
      <c r="A2029" s="41"/>
      <c r="B2029" s="37" t="s">
        <v>8713</v>
      </c>
      <c r="C2029" s="37" t="s">
        <v>8714</v>
      </c>
      <c r="D2029" s="37" t="s">
        <v>8462</v>
      </c>
      <c r="E2029" s="37">
        <v>22106219</v>
      </c>
      <c r="F2029" s="37">
        <v>22108861</v>
      </c>
      <c r="G2029" s="37" t="s">
        <v>8715</v>
      </c>
      <c r="H2029" s="37" t="s">
        <v>8702</v>
      </c>
      <c r="I2029" s="37" t="s">
        <v>332</v>
      </c>
    </row>
    <row r="2030" s="16" customFormat="1" ht="15" spans="1:9">
      <c r="A2030" s="41"/>
      <c r="B2030" s="37" t="s">
        <v>8716</v>
      </c>
      <c r="C2030" s="37" t="s">
        <v>8717</v>
      </c>
      <c r="D2030" s="37" t="s">
        <v>8462</v>
      </c>
      <c r="E2030" s="37">
        <v>22112513</v>
      </c>
      <c r="F2030" s="37">
        <v>22113074</v>
      </c>
      <c r="G2030" s="37" t="s">
        <v>8718</v>
      </c>
      <c r="H2030" s="37" t="s">
        <v>8712</v>
      </c>
      <c r="I2030" s="37" t="s">
        <v>332</v>
      </c>
    </row>
    <row r="2031" s="16" customFormat="1" ht="15" spans="1:9">
      <c r="A2031" s="41"/>
      <c r="B2031" s="37" t="s">
        <v>8719</v>
      </c>
      <c r="C2031" s="37" t="s">
        <v>8720</v>
      </c>
      <c r="D2031" s="37" t="s">
        <v>8462</v>
      </c>
      <c r="E2031" s="37">
        <v>22113951</v>
      </c>
      <c r="F2031" s="37">
        <v>22117067</v>
      </c>
      <c r="G2031" s="37" t="s">
        <v>8721</v>
      </c>
      <c r="H2031" s="37" t="s">
        <v>8722</v>
      </c>
      <c r="I2031" s="37" t="s">
        <v>8723</v>
      </c>
    </row>
    <row r="2032" s="16" customFormat="1" ht="15" spans="1:9">
      <c r="A2032" s="41"/>
      <c r="B2032" s="37" t="s">
        <v>8724</v>
      </c>
      <c r="C2032" s="37" t="s">
        <v>8725</v>
      </c>
      <c r="D2032" s="37" t="s">
        <v>8462</v>
      </c>
      <c r="E2032" s="37">
        <v>22117370</v>
      </c>
      <c r="F2032" s="37">
        <v>22120929</v>
      </c>
      <c r="G2032" s="37" t="s">
        <v>8726</v>
      </c>
      <c r="H2032" s="37" t="s">
        <v>8722</v>
      </c>
      <c r="I2032" s="37" t="s">
        <v>8723</v>
      </c>
    </row>
    <row r="2033" s="16" customFormat="1" ht="15" spans="1:9">
      <c r="A2033" s="41"/>
      <c r="B2033" s="37" t="s">
        <v>8727</v>
      </c>
      <c r="C2033" s="37" t="s">
        <v>8728</v>
      </c>
      <c r="D2033" s="37" t="s">
        <v>8462</v>
      </c>
      <c r="E2033" s="37">
        <v>22125513</v>
      </c>
      <c r="F2033" s="37">
        <v>22126016</v>
      </c>
      <c r="G2033" s="37" t="s">
        <v>8729</v>
      </c>
      <c r="H2033" s="37" t="s">
        <v>8730</v>
      </c>
      <c r="I2033" s="37" t="s">
        <v>8731</v>
      </c>
    </row>
    <row r="2034" s="16" customFormat="1" ht="15" spans="1:9">
      <c r="A2034" s="41"/>
      <c r="B2034" s="37" t="s">
        <v>8732</v>
      </c>
      <c r="C2034" s="37" t="s">
        <v>8733</v>
      </c>
      <c r="D2034" s="37" t="s">
        <v>8462</v>
      </c>
      <c r="E2034" s="37">
        <v>22144924</v>
      </c>
      <c r="F2034" s="37">
        <v>22145815</v>
      </c>
      <c r="G2034" s="37" t="s">
        <v>8734</v>
      </c>
      <c r="H2034" s="37" t="s">
        <v>8735</v>
      </c>
      <c r="I2034" s="37" t="s">
        <v>870</v>
      </c>
    </row>
    <row r="2035" s="16" customFormat="1" ht="15" spans="1:9">
      <c r="A2035" s="41"/>
      <c r="B2035" s="37" t="s">
        <v>8736</v>
      </c>
      <c r="C2035" s="37" t="s">
        <v>8737</v>
      </c>
      <c r="D2035" s="37" t="s">
        <v>8462</v>
      </c>
      <c r="E2035" s="37">
        <v>22155939</v>
      </c>
      <c r="F2035" s="37">
        <v>22158136</v>
      </c>
      <c r="G2035" s="37" t="s">
        <v>8738</v>
      </c>
      <c r="H2035" s="37"/>
      <c r="I2035" s="37"/>
    </row>
    <row r="2036" s="16" customFormat="1" ht="15" spans="1:9">
      <c r="A2036" s="41"/>
      <c r="B2036" s="37" t="s">
        <v>8739</v>
      </c>
      <c r="C2036" s="37" t="s">
        <v>8740</v>
      </c>
      <c r="D2036" s="37" t="s">
        <v>8462</v>
      </c>
      <c r="E2036" s="37">
        <v>22162706</v>
      </c>
      <c r="F2036" s="37">
        <v>22166270</v>
      </c>
      <c r="G2036" s="37" t="s">
        <v>8741</v>
      </c>
      <c r="H2036" s="37" t="s">
        <v>8742</v>
      </c>
      <c r="I2036" s="37" t="s">
        <v>8743</v>
      </c>
    </row>
    <row r="2037" s="16" customFormat="1" ht="15" spans="1:9">
      <c r="A2037" s="41"/>
      <c r="B2037" s="37" t="s">
        <v>8744</v>
      </c>
      <c r="C2037" s="37" t="s">
        <v>8745</v>
      </c>
      <c r="D2037" s="37" t="s">
        <v>8462</v>
      </c>
      <c r="E2037" s="37">
        <v>22174131</v>
      </c>
      <c r="F2037" s="37">
        <v>22175333</v>
      </c>
      <c r="G2037" s="37" t="s">
        <v>8746</v>
      </c>
      <c r="H2037" s="37" t="s">
        <v>8747</v>
      </c>
      <c r="I2037" s="37" t="s">
        <v>8748</v>
      </c>
    </row>
    <row r="2038" s="16" customFormat="1" ht="15" spans="1:9">
      <c r="A2038" s="41"/>
      <c r="B2038" s="37" t="s">
        <v>8749</v>
      </c>
      <c r="C2038" s="37" t="s">
        <v>8750</v>
      </c>
      <c r="D2038" s="37" t="s">
        <v>8462</v>
      </c>
      <c r="E2038" s="37">
        <v>22175438</v>
      </c>
      <c r="F2038" s="37">
        <v>22176088</v>
      </c>
      <c r="G2038" s="37" t="s">
        <v>8751</v>
      </c>
      <c r="H2038" s="37" t="s">
        <v>8747</v>
      </c>
      <c r="I2038" s="37" t="s">
        <v>8748</v>
      </c>
    </row>
    <row r="2039" s="16" customFormat="1" ht="15" spans="1:9">
      <c r="A2039" s="41"/>
      <c r="B2039" s="37" t="s">
        <v>8752</v>
      </c>
      <c r="C2039" s="37" t="s">
        <v>8753</v>
      </c>
      <c r="D2039" s="37" t="s">
        <v>8462</v>
      </c>
      <c r="E2039" s="37">
        <v>22177640</v>
      </c>
      <c r="F2039" s="37">
        <v>22177718</v>
      </c>
      <c r="G2039" s="37" t="s">
        <v>8754</v>
      </c>
      <c r="H2039" s="37"/>
      <c r="I2039" s="37"/>
    </row>
    <row r="2040" s="16" customFormat="1" ht="15" spans="1:9">
      <c r="A2040" s="41"/>
      <c r="B2040" s="37" t="s">
        <v>8755</v>
      </c>
      <c r="C2040" s="37" t="s">
        <v>8756</v>
      </c>
      <c r="D2040" s="37" t="s">
        <v>8462</v>
      </c>
      <c r="E2040" s="37">
        <v>22177816</v>
      </c>
      <c r="F2040" s="37">
        <v>22178449</v>
      </c>
      <c r="G2040" s="37" t="s">
        <v>8757</v>
      </c>
      <c r="H2040" s="37" t="s">
        <v>8758</v>
      </c>
      <c r="I2040" s="37" t="s">
        <v>210</v>
      </c>
    </row>
    <row r="2041" s="16" customFormat="1" ht="15" spans="1:9">
      <c r="A2041" s="41"/>
      <c r="B2041" s="37" t="s">
        <v>8759</v>
      </c>
      <c r="C2041" s="37" t="s">
        <v>8760</v>
      </c>
      <c r="D2041" s="37" t="s">
        <v>8462</v>
      </c>
      <c r="E2041" s="37">
        <v>22178917</v>
      </c>
      <c r="F2041" s="37">
        <v>22180504</v>
      </c>
      <c r="G2041" s="37" t="s">
        <v>8761</v>
      </c>
      <c r="H2041" s="37" t="s">
        <v>8762</v>
      </c>
      <c r="I2041" s="37" t="s">
        <v>8763</v>
      </c>
    </row>
    <row r="2042" s="16" customFormat="1" ht="15" spans="1:9">
      <c r="A2042" s="41"/>
      <c r="B2042" s="37" t="s">
        <v>8764</v>
      </c>
      <c r="C2042" s="37" t="s">
        <v>8765</v>
      </c>
      <c r="D2042" s="37" t="s">
        <v>8462</v>
      </c>
      <c r="E2042" s="37">
        <v>22181070</v>
      </c>
      <c r="F2042" s="37">
        <v>22186620</v>
      </c>
      <c r="G2042" s="37" t="s">
        <v>8766</v>
      </c>
      <c r="H2042" s="37" t="s">
        <v>8767</v>
      </c>
      <c r="I2042" s="37" t="s">
        <v>8768</v>
      </c>
    </row>
    <row r="2043" s="16" customFormat="1" ht="15" spans="1:9">
      <c r="A2043" s="41"/>
      <c r="B2043" s="37" t="s">
        <v>8769</v>
      </c>
      <c r="C2043" s="37" t="s">
        <v>8770</v>
      </c>
      <c r="D2043" s="37" t="s">
        <v>8462</v>
      </c>
      <c r="E2043" s="37">
        <v>22187241</v>
      </c>
      <c r="F2043" s="37">
        <v>22189766</v>
      </c>
      <c r="G2043" s="37" t="s">
        <v>8771</v>
      </c>
      <c r="H2043" s="37" t="s">
        <v>8772</v>
      </c>
      <c r="I2043" s="37" t="s">
        <v>8773</v>
      </c>
    </row>
    <row r="2044" s="16" customFormat="1" ht="15" spans="1:9">
      <c r="A2044" s="41"/>
      <c r="B2044" s="37" t="s">
        <v>8774</v>
      </c>
      <c r="C2044" s="37" t="s">
        <v>8775</v>
      </c>
      <c r="D2044" s="37" t="s">
        <v>8462</v>
      </c>
      <c r="E2044" s="37">
        <v>22190036</v>
      </c>
      <c r="F2044" s="37">
        <v>22192510</v>
      </c>
      <c r="G2044" s="37" t="s">
        <v>8776</v>
      </c>
      <c r="H2044" s="37" t="s">
        <v>8777</v>
      </c>
      <c r="I2044" s="37" t="s">
        <v>8778</v>
      </c>
    </row>
    <row r="2045" s="16" customFormat="1" ht="15" spans="1:9">
      <c r="A2045" s="41"/>
      <c r="B2045" s="37" t="s">
        <v>8779</v>
      </c>
      <c r="C2045" s="37" t="s">
        <v>8780</v>
      </c>
      <c r="D2045" s="37" t="s">
        <v>8462</v>
      </c>
      <c r="E2045" s="37">
        <v>22197958</v>
      </c>
      <c r="F2045" s="37">
        <v>22204196</v>
      </c>
      <c r="G2045" s="37" t="s">
        <v>8781</v>
      </c>
      <c r="H2045" s="37" t="s">
        <v>8782</v>
      </c>
      <c r="I2045" s="37" t="s">
        <v>8783</v>
      </c>
    </row>
    <row r="2046" s="16" customFormat="1" ht="15" spans="1:9">
      <c r="A2046" s="41"/>
      <c r="B2046" s="37" t="s">
        <v>8784</v>
      </c>
      <c r="C2046" s="37" t="s">
        <v>8785</v>
      </c>
      <c r="D2046" s="37" t="s">
        <v>8462</v>
      </c>
      <c r="E2046" s="37">
        <v>22205862</v>
      </c>
      <c r="F2046" s="37">
        <v>22208475</v>
      </c>
      <c r="G2046" s="37" t="s">
        <v>8786</v>
      </c>
      <c r="H2046" s="37" t="s">
        <v>8787</v>
      </c>
      <c r="I2046" s="37" t="s">
        <v>8788</v>
      </c>
    </row>
    <row r="2047" s="16" customFormat="1" ht="15" spans="1:9">
      <c r="A2047" s="41"/>
      <c r="B2047" s="37" t="s">
        <v>8789</v>
      </c>
      <c r="C2047" s="37" t="s">
        <v>8790</v>
      </c>
      <c r="D2047" s="37" t="s">
        <v>8462</v>
      </c>
      <c r="E2047" s="37">
        <v>22208859</v>
      </c>
      <c r="F2047" s="37">
        <v>22213107</v>
      </c>
      <c r="G2047" s="37" t="s">
        <v>8791</v>
      </c>
      <c r="H2047" s="37" t="s">
        <v>8792</v>
      </c>
      <c r="I2047" s="37" t="s">
        <v>8793</v>
      </c>
    </row>
    <row r="2048" s="16" customFormat="1" ht="15" spans="1:9">
      <c r="A2048" s="41"/>
      <c r="B2048" s="37" t="s">
        <v>8794</v>
      </c>
      <c r="C2048" s="37" t="s">
        <v>8795</v>
      </c>
      <c r="D2048" s="37" t="s">
        <v>8462</v>
      </c>
      <c r="E2048" s="37">
        <v>22215775</v>
      </c>
      <c r="F2048" s="37">
        <v>22216414</v>
      </c>
      <c r="G2048" s="37" t="s">
        <v>8796</v>
      </c>
      <c r="H2048" s="37" t="s">
        <v>8797</v>
      </c>
      <c r="I2048" s="37" t="s">
        <v>210</v>
      </c>
    </row>
    <row r="2049" s="16" customFormat="1" ht="15" spans="1:9">
      <c r="A2049" s="41"/>
      <c r="B2049" s="37" t="s">
        <v>8798</v>
      </c>
      <c r="C2049" s="37" t="s">
        <v>8799</v>
      </c>
      <c r="D2049" s="37" t="s">
        <v>8462</v>
      </c>
      <c r="E2049" s="37">
        <v>22218121</v>
      </c>
      <c r="F2049" s="37">
        <v>22220171</v>
      </c>
      <c r="G2049" s="37" t="s">
        <v>8800</v>
      </c>
      <c r="H2049" s="37"/>
      <c r="I2049" s="37"/>
    </row>
    <row r="2050" s="16" customFormat="1" ht="15" spans="1:9">
      <c r="A2050" s="41"/>
      <c r="B2050" s="37" t="s">
        <v>8801</v>
      </c>
      <c r="C2050" s="37" t="s">
        <v>8802</v>
      </c>
      <c r="D2050" s="37" t="s">
        <v>8462</v>
      </c>
      <c r="E2050" s="37">
        <v>22221011</v>
      </c>
      <c r="F2050" s="37">
        <v>22222474</v>
      </c>
      <c r="G2050" s="37" t="s">
        <v>8803</v>
      </c>
      <c r="H2050" s="37" t="s">
        <v>8804</v>
      </c>
      <c r="I2050" s="37" t="s">
        <v>8805</v>
      </c>
    </row>
    <row r="2051" s="16" customFormat="1" ht="15" spans="1:9">
      <c r="A2051" s="41"/>
      <c r="B2051" s="37" t="s">
        <v>8806</v>
      </c>
      <c r="C2051" s="37" t="s">
        <v>8807</v>
      </c>
      <c r="D2051" s="37" t="s">
        <v>8462</v>
      </c>
      <c r="E2051" s="37">
        <v>22249392</v>
      </c>
      <c r="F2051" s="37">
        <v>22249917</v>
      </c>
      <c r="G2051" s="37" t="s">
        <v>8808</v>
      </c>
      <c r="H2051" s="37"/>
      <c r="I2051" s="37"/>
    </row>
    <row r="2052" s="16" customFormat="1" ht="15" spans="1:9">
      <c r="A2052" s="41"/>
      <c r="B2052" s="37" t="s">
        <v>8809</v>
      </c>
      <c r="C2052" s="37" t="s">
        <v>8810</v>
      </c>
      <c r="D2052" s="37" t="s">
        <v>8462</v>
      </c>
      <c r="E2052" s="37">
        <v>22251566</v>
      </c>
      <c r="F2052" s="37">
        <v>22251953</v>
      </c>
      <c r="G2052" s="37" t="s">
        <v>8811</v>
      </c>
      <c r="H2052" s="37"/>
      <c r="I2052" s="37"/>
    </row>
    <row r="2053" s="16" customFormat="1" ht="15" spans="1:9">
      <c r="A2053" s="41"/>
      <c r="B2053" s="37" t="s">
        <v>8812</v>
      </c>
      <c r="C2053" s="37" t="s">
        <v>8813</v>
      </c>
      <c r="D2053" s="37" t="s">
        <v>8462</v>
      </c>
      <c r="E2053" s="37">
        <v>22253258</v>
      </c>
      <c r="F2053" s="37">
        <v>22256673</v>
      </c>
      <c r="G2053" s="37" t="s">
        <v>8814</v>
      </c>
      <c r="H2053" s="37" t="s">
        <v>8804</v>
      </c>
      <c r="I2053" s="37" t="s">
        <v>8805</v>
      </c>
    </row>
    <row r="2054" s="16" customFormat="1" ht="15" spans="1:9">
      <c r="A2054" s="41"/>
      <c r="B2054" s="37" t="s">
        <v>8815</v>
      </c>
      <c r="C2054" s="37" t="s">
        <v>8816</v>
      </c>
      <c r="D2054" s="37" t="s">
        <v>8462</v>
      </c>
      <c r="E2054" s="37">
        <v>22257447</v>
      </c>
      <c r="F2054" s="37">
        <v>22258910</v>
      </c>
      <c r="G2054" s="37" t="s">
        <v>8817</v>
      </c>
      <c r="H2054" s="37" t="s">
        <v>8804</v>
      </c>
      <c r="I2054" s="37" t="s">
        <v>8805</v>
      </c>
    </row>
    <row r="2055" s="16" customFormat="1" ht="15" spans="1:9">
      <c r="A2055" s="41"/>
      <c r="B2055" s="37" t="s">
        <v>8818</v>
      </c>
      <c r="C2055" s="37" t="s">
        <v>8819</v>
      </c>
      <c r="D2055" s="37" t="s">
        <v>8462</v>
      </c>
      <c r="E2055" s="37">
        <v>22277105</v>
      </c>
      <c r="F2055" s="37">
        <v>22278704</v>
      </c>
      <c r="G2055" s="37" t="s">
        <v>8820</v>
      </c>
      <c r="H2055" s="37" t="s">
        <v>8821</v>
      </c>
      <c r="I2055" s="37" t="s">
        <v>8822</v>
      </c>
    </row>
    <row r="2056" s="16" customFormat="1" ht="15" spans="1:9">
      <c r="A2056" s="41"/>
      <c r="B2056" s="37" t="s">
        <v>8823</v>
      </c>
      <c r="C2056" s="37" t="s">
        <v>8824</v>
      </c>
      <c r="D2056" s="37" t="s">
        <v>8462</v>
      </c>
      <c r="E2056" s="37">
        <v>22287625</v>
      </c>
      <c r="F2056" s="37">
        <v>22289006</v>
      </c>
      <c r="G2056" s="37" t="s">
        <v>8825</v>
      </c>
      <c r="H2056" s="37" t="s">
        <v>8826</v>
      </c>
      <c r="I2056" s="37" t="s">
        <v>3360</v>
      </c>
    </row>
    <row r="2057" s="16" customFormat="1" ht="15" spans="1:9">
      <c r="A2057" s="41"/>
      <c r="B2057" s="37" t="s">
        <v>8827</v>
      </c>
      <c r="C2057" s="37" t="s">
        <v>8828</v>
      </c>
      <c r="D2057" s="37" t="s">
        <v>8462</v>
      </c>
      <c r="E2057" s="37">
        <v>22289395</v>
      </c>
      <c r="F2057" s="37">
        <v>22289539</v>
      </c>
      <c r="G2057" s="37" t="s">
        <v>8829</v>
      </c>
      <c r="H2057" s="37"/>
      <c r="I2057" s="37"/>
    </row>
    <row r="2058" s="16" customFormat="1" ht="15" spans="1:9">
      <c r="A2058" s="41"/>
      <c r="B2058" s="37" t="s">
        <v>8830</v>
      </c>
      <c r="C2058" s="37" t="s">
        <v>8831</v>
      </c>
      <c r="D2058" s="37" t="s">
        <v>8462</v>
      </c>
      <c r="E2058" s="37">
        <v>22291466</v>
      </c>
      <c r="F2058" s="37">
        <v>22292057</v>
      </c>
      <c r="G2058" s="37" t="s">
        <v>8832</v>
      </c>
      <c r="H2058" s="37" t="s">
        <v>8833</v>
      </c>
      <c r="I2058" s="37" t="s">
        <v>1759</v>
      </c>
    </row>
    <row r="2059" s="16" customFormat="1" ht="15" spans="1:9">
      <c r="A2059" s="41"/>
      <c r="B2059" s="37" t="s">
        <v>8834</v>
      </c>
      <c r="C2059" s="37" t="s">
        <v>8835</v>
      </c>
      <c r="D2059" s="37" t="s">
        <v>8462</v>
      </c>
      <c r="E2059" s="37">
        <v>22293651</v>
      </c>
      <c r="F2059" s="37">
        <v>22295424</v>
      </c>
      <c r="G2059" s="37" t="s">
        <v>8836</v>
      </c>
      <c r="H2059" s="37" t="s">
        <v>8837</v>
      </c>
      <c r="I2059" s="37" t="s">
        <v>1089</v>
      </c>
    </row>
    <row r="2060" s="16" customFormat="1" ht="15" spans="1:9">
      <c r="A2060" s="41"/>
      <c r="B2060" s="37" t="s">
        <v>8838</v>
      </c>
      <c r="C2060" s="37" t="s">
        <v>8839</v>
      </c>
      <c r="D2060" s="37" t="s">
        <v>8462</v>
      </c>
      <c r="E2060" s="37">
        <v>22295547</v>
      </c>
      <c r="F2060" s="37">
        <v>22298471</v>
      </c>
      <c r="G2060" s="37" t="s">
        <v>8840</v>
      </c>
      <c r="H2060" s="37" t="s">
        <v>8841</v>
      </c>
      <c r="I2060" s="37" t="s">
        <v>210</v>
      </c>
    </row>
    <row r="2061" s="16" customFormat="1" ht="15" spans="1:9">
      <c r="A2061" s="41"/>
      <c r="B2061" s="37" t="s">
        <v>8842</v>
      </c>
      <c r="C2061" s="37" t="s">
        <v>8843</v>
      </c>
      <c r="D2061" s="37" t="s">
        <v>8462</v>
      </c>
      <c r="E2061" s="37">
        <v>22299102</v>
      </c>
      <c r="F2061" s="37">
        <v>22299288</v>
      </c>
      <c r="G2061" s="37" t="s">
        <v>8844</v>
      </c>
      <c r="H2061" s="37" t="s">
        <v>8845</v>
      </c>
      <c r="I2061" s="37" t="s">
        <v>249</v>
      </c>
    </row>
    <row r="2062" s="16" customFormat="1" ht="15" spans="1:9">
      <c r="A2062" s="41"/>
      <c r="B2062" s="37" t="s">
        <v>8846</v>
      </c>
      <c r="C2062" s="37" t="s">
        <v>8847</v>
      </c>
      <c r="D2062" s="37" t="s">
        <v>8462</v>
      </c>
      <c r="E2062" s="37">
        <v>22299363</v>
      </c>
      <c r="F2062" s="37">
        <v>22299763</v>
      </c>
      <c r="G2062" s="37" t="s">
        <v>8848</v>
      </c>
      <c r="H2062" s="37"/>
      <c r="I2062" s="37"/>
    </row>
    <row r="2063" s="16" customFormat="1" ht="15" spans="1:9">
      <c r="A2063" s="41"/>
      <c r="B2063" s="37" t="s">
        <v>8849</v>
      </c>
      <c r="C2063" s="37" t="s">
        <v>8850</v>
      </c>
      <c r="D2063" s="37" t="s">
        <v>8462</v>
      </c>
      <c r="E2063" s="37">
        <v>22300885</v>
      </c>
      <c r="F2063" s="37">
        <v>22303697</v>
      </c>
      <c r="G2063" s="37" t="s">
        <v>8851</v>
      </c>
      <c r="H2063" s="37" t="s">
        <v>8852</v>
      </c>
      <c r="I2063" s="37" t="s">
        <v>8853</v>
      </c>
    </row>
    <row r="2064" s="16" customFormat="1" ht="15" spans="1:9">
      <c r="A2064" s="41"/>
      <c r="B2064" s="37" t="s">
        <v>8854</v>
      </c>
      <c r="C2064" s="37" t="s">
        <v>8855</v>
      </c>
      <c r="D2064" s="37" t="s">
        <v>8462</v>
      </c>
      <c r="E2064" s="37">
        <v>22304730</v>
      </c>
      <c r="F2064" s="37">
        <v>22304922</v>
      </c>
      <c r="G2064" s="37" t="s">
        <v>8856</v>
      </c>
      <c r="H2064" s="37"/>
      <c r="I2064" s="37"/>
    </row>
    <row r="2065" s="16" customFormat="1" ht="15" spans="1:9">
      <c r="A2065" s="41"/>
      <c r="B2065" s="37" t="s">
        <v>8857</v>
      </c>
      <c r="C2065" s="37" t="s">
        <v>8858</v>
      </c>
      <c r="D2065" s="37" t="s">
        <v>8462</v>
      </c>
      <c r="E2065" s="37">
        <v>22340338</v>
      </c>
      <c r="F2065" s="37">
        <v>22345529</v>
      </c>
      <c r="G2065" s="37" t="s">
        <v>8859</v>
      </c>
      <c r="H2065" s="37" t="s">
        <v>8860</v>
      </c>
      <c r="I2065" s="37" t="s">
        <v>8861</v>
      </c>
    </row>
    <row r="2066" s="16" customFormat="1" ht="15" spans="1:9">
      <c r="A2066" s="41"/>
      <c r="B2066" s="37" t="s">
        <v>8862</v>
      </c>
      <c r="C2066" s="37" t="s">
        <v>8863</v>
      </c>
      <c r="D2066" s="37" t="s">
        <v>8462</v>
      </c>
      <c r="E2066" s="37">
        <v>22347027</v>
      </c>
      <c r="F2066" s="37">
        <v>22348474</v>
      </c>
      <c r="G2066" s="37" t="s">
        <v>8864</v>
      </c>
      <c r="H2066" s="37" t="s">
        <v>8865</v>
      </c>
      <c r="I2066" s="37" t="s">
        <v>1513</v>
      </c>
    </row>
    <row r="2067" s="16" customFormat="1" ht="15" spans="1:9">
      <c r="A2067" s="41"/>
      <c r="B2067" s="37" t="s">
        <v>8866</v>
      </c>
      <c r="C2067" s="37" t="s">
        <v>8867</v>
      </c>
      <c r="D2067" s="37" t="s">
        <v>8462</v>
      </c>
      <c r="E2067" s="37">
        <v>22350918</v>
      </c>
      <c r="F2067" s="37">
        <v>22351449</v>
      </c>
      <c r="G2067" s="37" t="s">
        <v>8868</v>
      </c>
      <c r="H2067" s="37" t="s">
        <v>4149</v>
      </c>
      <c r="I2067" s="37" t="s">
        <v>4150</v>
      </c>
    </row>
    <row r="2068" s="16" customFormat="1" ht="15" spans="1:9">
      <c r="A2068" s="41"/>
      <c r="B2068" s="37" t="s">
        <v>8869</v>
      </c>
      <c r="C2068" s="37" t="s">
        <v>8870</v>
      </c>
      <c r="D2068" s="37" t="s">
        <v>8462</v>
      </c>
      <c r="E2068" s="37">
        <v>22354945</v>
      </c>
      <c r="F2068" s="37">
        <v>22356296</v>
      </c>
      <c r="G2068" s="37" t="s">
        <v>8871</v>
      </c>
      <c r="H2068" s="37"/>
      <c r="I2068" s="37"/>
    </row>
    <row r="2069" s="16" customFormat="1" ht="15" spans="1:9">
      <c r="A2069" s="41"/>
      <c r="B2069" s="37" t="s">
        <v>8872</v>
      </c>
      <c r="C2069" s="37" t="s">
        <v>8873</v>
      </c>
      <c r="D2069" s="37" t="s">
        <v>8462</v>
      </c>
      <c r="E2069" s="37">
        <v>22356469</v>
      </c>
      <c r="F2069" s="37">
        <v>22358990</v>
      </c>
      <c r="G2069" s="37" t="s">
        <v>8874</v>
      </c>
      <c r="H2069" s="37"/>
      <c r="I2069" s="37"/>
    </row>
    <row r="2070" s="16" customFormat="1" ht="15" spans="1:9">
      <c r="A2070" s="41"/>
      <c r="B2070" s="37" t="s">
        <v>8875</v>
      </c>
      <c r="C2070" s="37" t="s">
        <v>8876</v>
      </c>
      <c r="D2070" s="37" t="s">
        <v>8462</v>
      </c>
      <c r="E2070" s="37">
        <v>22360414</v>
      </c>
      <c r="F2070" s="37">
        <v>22362195</v>
      </c>
      <c r="G2070" s="37" t="s">
        <v>8877</v>
      </c>
      <c r="H2070" s="37"/>
      <c r="I2070" s="37"/>
    </row>
    <row r="2071" s="16" customFormat="1" ht="15" spans="1:9">
      <c r="A2071" s="41"/>
      <c r="B2071" s="37" t="s">
        <v>8878</v>
      </c>
      <c r="C2071" s="37" t="s">
        <v>8879</v>
      </c>
      <c r="D2071" s="37" t="s">
        <v>8462</v>
      </c>
      <c r="E2071" s="37">
        <v>22362395</v>
      </c>
      <c r="F2071" s="37">
        <v>22362755</v>
      </c>
      <c r="G2071" s="37" t="s">
        <v>8880</v>
      </c>
      <c r="H2071" s="37"/>
      <c r="I2071" s="37"/>
    </row>
    <row r="2072" s="16" customFormat="1" ht="15" spans="1:9">
      <c r="A2072" s="41"/>
      <c r="B2072" s="37" t="s">
        <v>8881</v>
      </c>
      <c r="C2072" s="37" t="s">
        <v>8882</v>
      </c>
      <c r="D2072" s="37" t="s">
        <v>8462</v>
      </c>
      <c r="E2072" s="37">
        <v>22362828</v>
      </c>
      <c r="F2072" s="37">
        <v>22363376</v>
      </c>
      <c r="G2072" s="37" t="s">
        <v>8883</v>
      </c>
      <c r="H2072" s="37"/>
      <c r="I2072" s="37"/>
    </row>
    <row r="2073" s="16" customFormat="1" ht="15" spans="1:9">
      <c r="A2073" s="41"/>
      <c r="B2073" s="37" t="s">
        <v>8884</v>
      </c>
      <c r="C2073" s="37" t="s">
        <v>8885</v>
      </c>
      <c r="D2073" s="37" t="s">
        <v>8462</v>
      </c>
      <c r="E2073" s="37">
        <v>22366053</v>
      </c>
      <c r="F2073" s="37">
        <v>22366122</v>
      </c>
      <c r="G2073" s="37" t="s">
        <v>8886</v>
      </c>
      <c r="H2073" s="37"/>
      <c r="I2073" s="37"/>
    </row>
    <row r="2074" s="16" customFormat="1" ht="15" spans="1:9">
      <c r="A2074" s="41"/>
      <c r="B2074" s="37" t="s">
        <v>8887</v>
      </c>
      <c r="C2074" s="37" t="s">
        <v>8888</v>
      </c>
      <c r="D2074" s="37" t="s">
        <v>8462</v>
      </c>
      <c r="E2074" s="37">
        <v>22366229</v>
      </c>
      <c r="F2074" s="37">
        <v>22367897</v>
      </c>
      <c r="G2074" s="37" t="s">
        <v>8889</v>
      </c>
      <c r="H2074" s="37" t="s">
        <v>8890</v>
      </c>
      <c r="I2074" s="37" t="s">
        <v>8891</v>
      </c>
    </row>
    <row r="2075" s="16" customFormat="1" ht="15" spans="1:9">
      <c r="A2075" s="41"/>
      <c r="B2075" s="37" t="s">
        <v>8892</v>
      </c>
      <c r="C2075" s="37" t="s">
        <v>8893</v>
      </c>
      <c r="D2075" s="37" t="s">
        <v>8462</v>
      </c>
      <c r="E2075" s="37">
        <v>22383711</v>
      </c>
      <c r="F2075" s="37">
        <v>22385201</v>
      </c>
      <c r="G2075" s="37" t="s">
        <v>8894</v>
      </c>
      <c r="H2075" s="37" t="s">
        <v>8895</v>
      </c>
      <c r="I2075" s="37" t="s">
        <v>254</v>
      </c>
    </row>
    <row r="2076" s="16" customFormat="1" ht="15" spans="1:9">
      <c r="A2076" s="41"/>
      <c r="B2076" s="37" t="s">
        <v>8896</v>
      </c>
      <c r="C2076" s="37" t="s">
        <v>8897</v>
      </c>
      <c r="D2076" s="37" t="s">
        <v>8462</v>
      </c>
      <c r="E2076" s="37">
        <v>22421023</v>
      </c>
      <c r="F2076" s="37">
        <v>22423315</v>
      </c>
      <c r="G2076" s="37" t="s">
        <v>8898</v>
      </c>
      <c r="H2076" s="37" t="s">
        <v>8899</v>
      </c>
      <c r="I2076" s="37" t="s">
        <v>8900</v>
      </c>
    </row>
    <row r="2077" s="16" customFormat="1" ht="15" spans="1:9">
      <c r="A2077" s="41"/>
      <c r="B2077" s="37" t="s">
        <v>8901</v>
      </c>
      <c r="C2077" s="37" t="s">
        <v>8902</v>
      </c>
      <c r="D2077" s="37" t="s">
        <v>8462</v>
      </c>
      <c r="E2077" s="37">
        <v>22427707</v>
      </c>
      <c r="F2077" s="37">
        <v>22429191</v>
      </c>
      <c r="G2077" s="37" t="s">
        <v>8903</v>
      </c>
      <c r="H2077" s="37" t="s">
        <v>8904</v>
      </c>
      <c r="I2077" s="37" t="s">
        <v>1759</v>
      </c>
    </row>
    <row r="2078" s="16" customFormat="1" ht="15" spans="1:9">
      <c r="A2078" s="41"/>
      <c r="B2078" s="37" t="s">
        <v>8905</v>
      </c>
      <c r="C2078" s="37" t="s">
        <v>8906</v>
      </c>
      <c r="D2078" s="37" t="s">
        <v>8462</v>
      </c>
      <c r="E2078" s="37">
        <v>22429505</v>
      </c>
      <c r="F2078" s="37">
        <v>22430398</v>
      </c>
      <c r="G2078" s="37" t="s">
        <v>8907</v>
      </c>
      <c r="H2078" s="37" t="s">
        <v>8908</v>
      </c>
      <c r="I2078" s="37" t="s">
        <v>8909</v>
      </c>
    </row>
    <row r="2079" s="16" customFormat="1" ht="15" spans="1:9">
      <c r="A2079" s="41"/>
      <c r="B2079" s="37" t="s">
        <v>8910</v>
      </c>
      <c r="C2079" s="37" t="s">
        <v>8911</v>
      </c>
      <c r="D2079" s="37" t="s">
        <v>8462</v>
      </c>
      <c r="E2079" s="37">
        <v>22431210</v>
      </c>
      <c r="F2079" s="37">
        <v>22440115</v>
      </c>
      <c r="G2079" s="37" t="s">
        <v>8912</v>
      </c>
      <c r="H2079" s="37" t="s">
        <v>7305</v>
      </c>
      <c r="I2079" s="37" t="s">
        <v>7306</v>
      </c>
    </row>
    <row r="2080" s="16" customFormat="1" ht="15" spans="1:9">
      <c r="A2080" s="41"/>
      <c r="B2080" s="37" t="s">
        <v>8913</v>
      </c>
      <c r="C2080" s="37" t="s">
        <v>8914</v>
      </c>
      <c r="D2080" s="37" t="s">
        <v>8462</v>
      </c>
      <c r="E2080" s="37">
        <v>22441412</v>
      </c>
      <c r="F2080" s="37">
        <v>22444347</v>
      </c>
      <c r="G2080" s="37" t="s">
        <v>8915</v>
      </c>
      <c r="H2080" s="37" t="s">
        <v>2137</v>
      </c>
      <c r="I2080" s="37" t="s">
        <v>2138</v>
      </c>
    </row>
    <row r="2081" s="16" customFormat="1" ht="15" spans="1:9">
      <c r="A2081" s="41"/>
      <c r="B2081" s="37" t="s">
        <v>8916</v>
      </c>
      <c r="C2081" s="37" t="s">
        <v>8917</v>
      </c>
      <c r="D2081" s="37" t="s">
        <v>8462</v>
      </c>
      <c r="E2081" s="37">
        <v>22444398</v>
      </c>
      <c r="F2081" s="37">
        <v>22446685</v>
      </c>
      <c r="G2081" s="37" t="s">
        <v>8918</v>
      </c>
      <c r="H2081" s="37" t="s">
        <v>2142</v>
      </c>
      <c r="I2081" s="37" t="s">
        <v>2143</v>
      </c>
    </row>
    <row r="2082" s="16" customFormat="1" ht="15" spans="1:9">
      <c r="A2082" s="41"/>
      <c r="B2082" s="37" t="s">
        <v>8919</v>
      </c>
      <c r="C2082" s="37" t="s">
        <v>8920</v>
      </c>
      <c r="D2082" s="37" t="s">
        <v>8462</v>
      </c>
      <c r="E2082" s="37">
        <v>22457537</v>
      </c>
      <c r="F2082" s="37">
        <v>22457696</v>
      </c>
      <c r="G2082" s="37" t="s">
        <v>8921</v>
      </c>
      <c r="H2082" s="37" t="s">
        <v>8922</v>
      </c>
      <c r="I2082" s="37" t="s">
        <v>8923</v>
      </c>
    </row>
    <row r="2083" s="16" customFormat="1" ht="15" spans="1:9">
      <c r="A2083" s="41"/>
      <c r="B2083" s="37" t="s">
        <v>8924</v>
      </c>
      <c r="C2083" s="37" t="s">
        <v>8925</v>
      </c>
      <c r="D2083" s="37" t="s">
        <v>8462</v>
      </c>
      <c r="E2083" s="37">
        <v>22467266</v>
      </c>
      <c r="F2083" s="37">
        <v>22468730</v>
      </c>
      <c r="G2083" s="37" t="s">
        <v>8926</v>
      </c>
      <c r="H2083" s="37" t="s">
        <v>2150</v>
      </c>
      <c r="I2083" s="37" t="s">
        <v>2151</v>
      </c>
    </row>
    <row r="2084" s="16" customFormat="1" ht="15" spans="1:9">
      <c r="A2084" s="41"/>
      <c r="B2084" s="37" t="s">
        <v>8927</v>
      </c>
      <c r="C2084" s="37" t="s">
        <v>8928</v>
      </c>
      <c r="D2084" s="37" t="s">
        <v>8462</v>
      </c>
      <c r="E2084" s="37">
        <v>22470343</v>
      </c>
      <c r="F2084" s="37">
        <v>22471047</v>
      </c>
      <c r="G2084" s="37" t="s">
        <v>8929</v>
      </c>
      <c r="H2084" s="37" t="s">
        <v>8930</v>
      </c>
      <c r="I2084" s="37" t="s">
        <v>1012</v>
      </c>
    </row>
    <row r="2085" s="16" customFormat="1" ht="15" spans="1:9">
      <c r="A2085" s="41"/>
      <c r="B2085" s="37" t="s">
        <v>8931</v>
      </c>
      <c r="C2085" s="37" t="s">
        <v>8932</v>
      </c>
      <c r="D2085" s="37" t="s">
        <v>8462</v>
      </c>
      <c r="E2085" s="37">
        <v>22473552</v>
      </c>
      <c r="F2085" s="37">
        <v>22475064</v>
      </c>
      <c r="G2085" s="37" t="s">
        <v>8933</v>
      </c>
      <c r="H2085" s="37" t="s">
        <v>2155</v>
      </c>
      <c r="I2085" s="37" t="s">
        <v>2156</v>
      </c>
    </row>
    <row r="2086" s="16" customFormat="1" ht="15" spans="1:9">
      <c r="A2086" s="41"/>
      <c r="B2086" s="37" t="s">
        <v>8934</v>
      </c>
      <c r="C2086" s="37" t="s">
        <v>8935</v>
      </c>
      <c r="D2086" s="37" t="s">
        <v>8462</v>
      </c>
      <c r="E2086" s="37">
        <v>22475196</v>
      </c>
      <c r="F2086" s="37">
        <v>22476912</v>
      </c>
      <c r="G2086" s="37" t="s">
        <v>8936</v>
      </c>
      <c r="H2086" s="37" t="s">
        <v>2160</v>
      </c>
      <c r="I2086" s="37" t="s">
        <v>374</v>
      </c>
    </row>
    <row r="2087" s="16" customFormat="1" ht="15" spans="1:9">
      <c r="A2087" s="41"/>
      <c r="B2087" s="37" t="s">
        <v>8937</v>
      </c>
      <c r="C2087" s="37" t="s">
        <v>8938</v>
      </c>
      <c r="D2087" s="37" t="s">
        <v>8462</v>
      </c>
      <c r="E2087" s="37">
        <v>22478040</v>
      </c>
      <c r="F2087" s="37">
        <v>22480532</v>
      </c>
      <c r="G2087" s="37" t="s">
        <v>8939</v>
      </c>
      <c r="H2087" s="37" t="s">
        <v>2164</v>
      </c>
      <c r="I2087" s="37" t="s">
        <v>2165</v>
      </c>
    </row>
    <row r="2088" s="16" customFormat="1" ht="15" spans="1:9">
      <c r="A2088" s="41"/>
      <c r="B2088" s="37" t="s">
        <v>8940</v>
      </c>
      <c r="C2088" s="37" t="s">
        <v>8941</v>
      </c>
      <c r="D2088" s="37" t="s">
        <v>8462</v>
      </c>
      <c r="E2088" s="37">
        <v>22490963</v>
      </c>
      <c r="F2088" s="37">
        <v>22492646</v>
      </c>
      <c r="G2088" s="37" t="s">
        <v>8942</v>
      </c>
      <c r="H2088" s="37" t="s">
        <v>8943</v>
      </c>
      <c r="I2088" s="37" t="s">
        <v>1207</v>
      </c>
    </row>
    <row r="2089" s="16" customFormat="1" ht="15" spans="1:9">
      <c r="A2089" s="41"/>
      <c r="B2089" s="37" t="s">
        <v>8944</v>
      </c>
      <c r="C2089" s="37" t="s">
        <v>8945</v>
      </c>
      <c r="D2089" s="37" t="s">
        <v>8462</v>
      </c>
      <c r="E2089" s="37">
        <v>22495063</v>
      </c>
      <c r="F2089" s="37">
        <v>22496468</v>
      </c>
      <c r="G2089" s="37" t="s">
        <v>8946</v>
      </c>
      <c r="H2089" s="37" t="s">
        <v>8947</v>
      </c>
      <c r="I2089" s="37" t="s">
        <v>169</v>
      </c>
    </row>
    <row r="2090" s="16" customFormat="1" ht="15" spans="1:9">
      <c r="A2090" s="41"/>
      <c r="B2090" s="37" t="s">
        <v>8948</v>
      </c>
      <c r="C2090" s="37" t="s">
        <v>8949</v>
      </c>
      <c r="D2090" s="37" t="s">
        <v>8462</v>
      </c>
      <c r="E2090" s="37">
        <v>22600596</v>
      </c>
      <c r="F2090" s="37">
        <v>22601196</v>
      </c>
      <c r="G2090" s="37" t="s">
        <v>8950</v>
      </c>
      <c r="H2090" s="37" t="s">
        <v>8797</v>
      </c>
      <c r="I2090" s="37" t="s">
        <v>210</v>
      </c>
    </row>
    <row r="2091" s="16" customFormat="1" ht="15" spans="1:9">
      <c r="A2091" s="41"/>
      <c r="B2091" s="37" t="s">
        <v>8951</v>
      </c>
      <c r="C2091" s="37" t="s">
        <v>8952</v>
      </c>
      <c r="D2091" s="37" t="s">
        <v>8462</v>
      </c>
      <c r="E2091" s="37">
        <v>22607205</v>
      </c>
      <c r="F2091" s="37">
        <v>22610285</v>
      </c>
      <c r="G2091" s="37" t="s">
        <v>8953</v>
      </c>
      <c r="H2091" s="37"/>
      <c r="I2091" s="37"/>
    </row>
    <row r="2092" s="16" customFormat="1" ht="15" spans="1:9">
      <c r="A2092" s="41"/>
      <c r="B2092" s="37" t="s">
        <v>8954</v>
      </c>
      <c r="C2092" s="37" t="s">
        <v>8955</v>
      </c>
      <c r="D2092" s="37" t="s">
        <v>8462</v>
      </c>
      <c r="E2092" s="37">
        <v>22610737</v>
      </c>
      <c r="F2092" s="37">
        <v>22612553</v>
      </c>
      <c r="G2092" s="37" t="s">
        <v>8956</v>
      </c>
      <c r="H2092" s="37" t="s">
        <v>2205</v>
      </c>
      <c r="I2092" s="37" t="s">
        <v>2206</v>
      </c>
    </row>
    <row r="2093" s="16" customFormat="1" ht="15" spans="1:9">
      <c r="A2093" s="41"/>
      <c r="B2093" s="37" t="s">
        <v>8957</v>
      </c>
      <c r="C2093" s="37" t="s">
        <v>8958</v>
      </c>
      <c r="D2093" s="37" t="s">
        <v>8462</v>
      </c>
      <c r="E2093" s="37">
        <v>22630536</v>
      </c>
      <c r="F2093" s="37">
        <v>22632318</v>
      </c>
      <c r="G2093" s="37" t="s">
        <v>8959</v>
      </c>
      <c r="H2093" s="37" t="s">
        <v>2210</v>
      </c>
      <c r="I2093" s="37" t="s">
        <v>2211</v>
      </c>
    </row>
    <row r="2094" s="16" customFormat="1" ht="15" spans="1:9">
      <c r="A2094" s="41"/>
      <c r="B2094" s="37" t="s">
        <v>8960</v>
      </c>
      <c r="C2094" s="37" t="s">
        <v>8961</v>
      </c>
      <c r="D2094" s="37" t="s">
        <v>8462</v>
      </c>
      <c r="E2094" s="37">
        <v>22633255</v>
      </c>
      <c r="F2094" s="37">
        <v>22640458</v>
      </c>
      <c r="G2094" s="37" t="s">
        <v>8962</v>
      </c>
      <c r="H2094" s="37" t="s">
        <v>2215</v>
      </c>
      <c r="I2094" s="37" t="s">
        <v>2216</v>
      </c>
    </row>
    <row r="2095" s="16" customFormat="1" ht="15" spans="1:9">
      <c r="A2095" s="41"/>
      <c r="B2095" s="37" t="s">
        <v>8963</v>
      </c>
      <c r="C2095" s="37" t="s">
        <v>8964</v>
      </c>
      <c r="D2095" s="37" t="s">
        <v>8462</v>
      </c>
      <c r="E2095" s="37">
        <v>22640797</v>
      </c>
      <c r="F2095" s="37">
        <v>22641372</v>
      </c>
      <c r="G2095" s="37" t="s">
        <v>8965</v>
      </c>
      <c r="H2095" s="37" t="s">
        <v>2220</v>
      </c>
      <c r="I2095" s="37" t="s">
        <v>2221</v>
      </c>
    </row>
    <row r="2096" s="16" customFormat="1" ht="15" spans="1:9">
      <c r="A2096" s="41"/>
      <c r="B2096" s="37" t="s">
        <v>8966</v>
      </c>
      <c r="C2096" s="37" t="s">
        <v>8967</v>
      </c>
      <c r="D2096" s="37" t="s">
        <v>8462</v>
      </c>
      <c r="E2096" s="37">
        <v>22642786</v>
      </c>
      <c r="F2096" s="37">
        <v>22645641</v>
      </c>
      <c r="G2096" s="37" t="s">
        <v>8968</v>
      </c>
      <c r="H2096" s="37" t="s">
        <v>8969</v>
      </c>
      <c r="I2096" s="37" t="s">
        <v>8970</v>
      </c>
    </row>
    <row r="2097" s="16" customFormat="1" ht="15" spans="1:9">
      <c r="A2097" s="41"/>
      <c r="B2097" s="37" t="s">
        <v>8971</v>
      </c>
      <c r="C2097" s="37" t="s">
        <v>8972</v>
      </c>
      <c r="D2097" s="37" t="s">
        <v>8462</v>
      </c>
      <c r="E2097" s="37">
        <v>22755663</v>
      </c>
      <c r="F2097" s="37">
        <v>22756668</v>
      </c>
      <c r="G2097" s="37" t="s">
        <v>8973</v>
      </c>
      <c r="H2097" s="37"/>
      <c r="I2097" s="37"/>
    </row>
    <row r="2098" s="16" customFormat="1" ht="15" spans="1:9">
      <c r="A2098" s="41"/>
      <c r="B2098" s="37" t="s">
        <v>8974</v>
      </c>
      <c r="C2098" s="37" t="s">
        <v>8975</v>
      </c>
      <c r="D2098" s="37" t="s">
        <v>8462</v>
      </c>
      <c r="E2098" s="37">
        <v>22756737</v>
      </c>
      <c r="F2098" s="37">
        <v>22757141</v>
      </c>
      <c r="G2098" s="37" t="s">
        <v>8976</v>
      </c>
      <c r="H2098" s="37" t="s">
        <v>8977</v>
      </c>
      <c r="I2098" s="37" t="s">
        <v>8978</v>
      </c>
    </row>
    <row r="2099" s="16" customFormat="1" ht="15" spans="1:9">
      <c r="A2099" s="41"/>
      <c r="B2099" s="37" t="s">
        <v>8979</v>
      </c>
      <c r="C2099" s="37" t="s">
        <v>8980</v>
      </c>
      <c r="D2099" s="37" t="s">
        <v>8462</v>
      </c>
      <c r="E2099" s="37">
        <v>22759127</v>
      </c>
      <c r="F2099" s="37">
        <v>22767229</v>
      </c>
      <c r="G2099" s="37" t="s">
        <v>8981</v>
      </c>
      <c r="H2099" s="37"/>
      <c r="I2099" s="37"/>
    </row>
    <row r="2100" s="16" customFormat="1" ht="15" spans="1:9">
      <c r="A2100" s="41"/>
      <c r="B2100" s="37" t="s">
        <v>8982</v>
      </c>
      <c r="C2100" s="37" t="s">
        <v>8983</v>
      </c>
      <c r="D2100" s="37" t="s">
        <v>8462</v>
      </c>
      <c r="E2100" s="37">
        <v>22778345</v>
      </c>
      <c r="F2100" s="37">
        <v>22780080</v>
      </c>
      <c r="G2100" s="37" t="s">
        <v>8984</v>
      </c>
      <c r="H2100" s="37" t="s">
        <v>8833</v>
      </c>
      <c r="I2100" s="37" t="s">
        <v>1759</v>
      </c>
    </row>
    <row r="2101" s="16" customFormat="1" ht="15" spans="1:9">
      <c r="A2101" s="41"/>
      <c r="B2101" s="37" t="s">
        <v>8985</v>
      </c>
      <c r="C2101" s="37" t="s">
        <v>8986</v>
      </c>
      <c r="D2101" s="37" t="s">
        <v>8462</v>
      </c>
      <c r="E2101" s="37">
        <v>22791616</v>
      </c>
      <c r="F2101" s="37">
        <v>22791826</v>
      </c>
      <c r="G2101" s="37" t="s">
        <v>8987</v>
      </c>
      <c r="H2101" s="37"/>
      <c r="I2101" s="37"/>
    </row>
    <row r="2102" s="16" customFormat="1" ht="15" spans="1:9">
      <c r="A2102" s="41"/>
      <c r="B2102" s="37" t="s">
        <v>8988</v>
      </c>
      <c r="C2102" s="37" t="s">
        <v>8989</v>
      </c>
      <c r="D2102" s="37" t="s">
        <v>8462</v>
      </c>
      <c r="E2102" s="37">
        <v>22791885</v>
      </c>
      <c r="F2102" s="37">
        <v>22792348</v>
      </c>
      <c r="G2102" s="37" t="s">
        <v>8990</v>
      </c>
      <c r="H2102" s="37" t="s">
        <v>8512</v>
      </c>
      <c r="I2102" s="37" t="s">
        <v>8513</v>
      </c>
    </row>
    <row r="2103" s="16" customFormat="1" ht="15" spans="1:9">
      <c r="A2103" s="41"/>
      <c r="B2103" s="37" t="s">
        <v>8991</v>
      </c>
      <c r="C2103" s="37" t="s">
        <v>8992</v>
      </c>
      <c r="D2103" s="37" t="s">
        <v>8462</v>
      </c>
      <c r="E2103" s="37">
        <v>22832479</v>
      </c>
      <c r="F2103" s="37">
        <v>22833163</v>
      </c>
      <c r="G2103" s="37" t="s">
        <v>8993</v>
      </c>
      <c r="H2103" s="37"/>
      <c r="I2103" s="37"/>
    </row>
    <row r="2104" s="16" customFormat="1" ht="15" spans="1:9">
      <c r="A2104" s="41"/>
      <c r="B2104" s="37" t="s">
        <v>8994</v>
      </c>
      <c r="C2104" s="37" t="s">
        <v>8995</v>
      </c>
      <c r="D2104" s="37" t="s">
        <v>8462</v>
      </c>
      <c r="E2104" s="37">
        <v>22833731</v>
      </c>
      <c r="F2104" s="37">
        <v>22899058</v>
      </c>
      <c r="G2104" s="37" t="s">
        <v>8996</v>
      </c>
      <c r="H2104" s="37" t="s">
        <v>2336</v>
      </c>
      <c r="I2104" s="37" t="s">
        <v>2337</v>
      </c>
    </row>
    <row r="2105" s="16" customFormat="1" ht="15" spans="1:9">
      <c r="A2105" s="41"/>
      <c r="B2105" s="37" t="s">
        <v>8997</v>
      </c>
      <c r="C2105" s="37" t="s">
        <v>8998</v>
      </c>
      <c r="D2105" s="37" t="s">
        <v>8462</v>
      </c>
      <c r="E2105" s="37">
        <v>22900012</v>
      </c>
      <c r="F2105" s="37">
        <v>22907039</v>
      </c>
      <c r="G2105" s="37" t="s">
        <v>8999</v>
      </c>
      <c r="H2105" s="37" t="s">
        <v>2341</v>
      </c>
      <c r="I2105" s="37" t="s">
        <v>2342</v>
      </c>
    </row>
    <row r="2106" s="16" customFormat="1" ht="15" spans="1:9">
      <c r="A2106" s="41"/>
      <c r="B2106" s="37" t="s">
        <v>9000</v>
      </c>
      <c r="C2106" s="37" t="s">
        <v>9001</v>
      </c>
      <c r="D2106" s="37" t="s">
        <v>8462</v>
      </c>
      <c r="E2106" s="37">
        <v>22907334</v>
      </c>
      <c r="F2106" s="37">
        <v>22908669</v>
      </c>
      <c r="G2106" s="37" t="s">
        <v>9002</v>
      </c>
      <c r="H2106" s="37" t="s">
        <v>9003</v>
      </c>
      <c r="I2106" s="37" t="s">
        <v>9004</v>
      </c>
    </row>
    <row r="2107" s="16" customFormat="1" ht="15" spans="1:9">
      <c r="A2107" s="41"/>
      <c r="B2107" s="37" t="s">
        <v>9005</v>
      </c>
      <c r="C2107" s="37" t="s">
        <v>9006</v>
      </c>
      <c r="D2107" s="37" t="s">
        <v>8462</v>
      </c>
      <c r="E2107" s="37">
        <v>22909915</v>
      </c>
      <c r="F2107" s="37">
        <v>22914099</v>
      </c>
      <c r="G2107" s="37" t="s">
        <v>9007</v>
      </c>
      <c r="H2107" s="37"/>
      <c r="I2107" s="37"/>
    </row>
    <row r="2108" s="16" customFormat="1" ht="15" spans="1:9">
      <c r="A2108" s="41"/>
      <c r="B2108" s="37" t="s">
        <v>9008</v>
      </c>
      <c r="C2108" s="37" t="s">
        <v>9009</v>
      </c>
      <c r="D2108" s="37" t="s">
        <v>8462</v>
      </c>
      <c r="E2108" s="37">
        <v>22917001</v>
      </c>
      <c r="F2108" s="37">
        <v>22919076</v>
      </c>
      <c r="G2108" s="37" t="s">
        <v>9010</v>
      </c>
      <c r="H2108" s="37" t="s">
        <v>2351</v>
      </c>
      <c r="I2108" s="37" t="s">
        <v>2352</v>
      </c>
    </row>
    <row r="2109" s="16" customFormat="1" ht="15" spans="1:9">
      <c r="A2109" s="41"/>
      <c r="B2109" s="37" t="s">
        <v>9011</v>
      </c>
      <c r="C2109" s="37" t="s">
        <v>9012</v>
      </c>
      <c r="D2109" s="37" t="s">
        <v>8462</v>
      </c>
      <c r="E2109" s="37">
        <v>22923711</v>
      </c>
      <c r="F2109" s="37">
        <v>22925194</v>
      </c>
      <c r="G2109" s="37" t="s">
        <v>9013</v>
      </c>
      <c r="H2109" s="37" t="s">
        <v>2351</v>
      </c>
      <c r="I2109" s="37" t="s">
        <v>2352</v>
      </c>
    </row>
    <row r="2110" s="16" customFormat="1" ht="15" spans="1:9">
      <c r="A2110" s="41"/>
      <c r="B2110" s="37" t="s">
        <v>9014</v>
      </c>
      <c r="C2110" s="37" t="s">
        <v>9015</v>
      </c>
      <c r="D2110" s="37" t="s">
        <v>8462</v>
      </c>
      <c r="E2110" s="37">
        <v>22925605</v>
      </c>
      <c r="F2110" s="37">
        <v>22929943</v>
      </c>
      <c r="G2110" s="37" t="s">
        <v>9016</v>
      </c>
      <c r="H2110" s="37" t="s">
        <v>2359</v>
      </c>
      <c r="I2110" s="37" t="s">
        <v>870</v>
      </c>
    </row>
    <row r="2111" s="16" customFormat="1" ht="15" spans="1:9">
      <c r="A2111" s="41"/>
      <c r="B2111" s="37" t="s">
        <v>9017</v>
      </c>
      <c r="C2111" s="37" t="s">
        <v>9018</v>
      </c>
      <c r="D2111" s="37" t="s">
        <v>8462</v>
      </c>
      <c r="E2111" s="37">
        <v>22940605</v>
      </c>
      <c r="F2111" s="37">
        <v>22942350</v>
      </c>
      <c r="G2111" s="37" t="s">
        <v>9019</v>
      </c>
      <c r="H2111" s="37" t="s">
        <v>2363</v>
      </c>
      <c r="I2111" s="37" t="s">
        <v>2364</v>
      </c>
    </row>
    <row r="2112" s="16" customFormat="1" ht="15" spans="1:9">
      <c r="A2112" s="41"/>
      <c r="B2112" s="37" t="s">
        <v>9020</v>
      </c>
      <c r="C2112" s="37" t="s">
        <v>9021</v>
      </c>
      <c r="D2112" s="37" t="s">
        <v>8462</v>
      </c>
      <c r="E2112" s="37">
        <v>22943002</v>
      </c>
      <c r="F2112" s="37">
        <v>22948647</v>
      </c>
      <c r="G2112" s="37" t="s">
        <v>9022</v>
      </c>
      <c r="H2112" s="37" t="s">
        <v>2373</v>
      </c>
      <c r="I2112" s="37" t="s">
        <v>210</v>
      </c>
    </row>
    <row r="2113" s="16" customFormat="1" ht="15" spans="1:9">
      <c r="A2113" s="41"/>
      <c r="B2113" s="37" t="s">
        <v>9023</v>
      </c>
      <c r="C2113" s="37" t="s">
        <v>9024</v>
      </c>
      <c r="D2113" s="37" t="s">
        <v>8462</v>
      </c>
      <c r="E2113" s="37">
        <v>22949526</v>
      </c>
      <c r="F2113" s="37">
        <v>22951460</v>
      </c>
      <c r="G2113" s="37" t="s">
        <v>9025</v>
      </c>
      <c r="H2113" s="37" t="s">
        <v>2377</v>
      </c>
      <c r="I2113" s="37" t="s">
        <v>2378</v>
      </c>
    </row>
    <row r="2114" s="16" customFormat="1" ht="15" spans="1:9">
      <c r="A2114" s="41"/>
      <c r="B2114" s="37" t="s">
        <v>9026</v>
      </c>
      <c r="C2114" s="37" t="s">
        <v>9027</v>
      </c>
      <c r="D2114" s="37" t="s">
        <v>8462</v>
      </c>
      <c r="E2114" s="37">
        <v>22953454</v>
      </c>
      <c r="F2114" s="37">
        <v>22954558</v>
      </c>
      <c r="G2114" s="37" t="s">
        <v>9028</v>
      </c>
      <c r="H2114" s="37" t="s">
        <v>2382</v>
      </c>
      <c r="I2114" s="37" t="s">
        <v>2383</v>
      </c>
    </row>
    <row r="2115" s="16" customFormat="1" ht="15" spans="1:9">
      <c r="A2115" s="41"/>
      <c r="B2115" s="37" t="s">
        <v>9029</v>
      </c>
      <c r="C2115" s="37" t="s">
        <v>9030</v>
      </c>
      <c r="D2115" s="37" t="s">
        <v>8462</v>
      </c>
      <c r="E2115" s="37">
        <v>22955933</v>
      </c>
      <c r="F2115" s="37">
        <v>22957167</v>
      </c>
      <c r="G2115" s="37" t="s">
        <v>9031</v>
      </c>
      <c r="H2115" s="37" t="s">
        <v>9032</v>
      </c>
      <c r="I2115" s="37" t="s">
        <v>9033</v>
      </c>
    </row>
    <row r="2116" s="16" customFormat="1" ht="15" spans="1:9">
      <c r="A2116" s="41"/>
      <c r="B2116" s="37" t="s">
        <v>9034</v>
      </c>
      <c r="C2116" s="37" t="s">
        <v>9035</v>
      </c>
      <c r="D2116" s="37" t="s">
        <v>8462</v>
      </c>
      <c r="E2116" s="37">
        <v>22961758</v>
      </c>
      <c r="F2116" s="37">
        <v>22964202</v>
      </c>
      <c r="G2116" s="37" t="s">
        <v>9036</v>
      </c>
      <c r="H2116" s="37"/>
      <c r="I2116" s="37"/>
    </row>
    <row r="2117" s="16" customFormat="1" ht="15" spans="1:9">
      <c r="A2117" s="41"/>
      <c r="B2117" s="37" t="s">
        <v>9037</v>
      </c>
      <c r="C2117" s="37" t="s">
        <v>9038</v>
      </c>
      <c r="D2117" s="37" t="s">
        <v>8462</v>
      </c>
      <c r="E2117" s="37">
        <v>22966049</v>
      </c>
      <c r="F2117" s="37">
        <v>22967956</v>
      </c>
      <c r="G2117" s="37" t="s">
        <v>9039</v>
      </c>
      <c r="H2117" s="37" t="s">
        <v>2392</v>
      </c>
      <c r="I2117" s="37" t="s">
        <v>2393</v>
      </c>
    </row>
    <row r="2118" s="16" customFormat="1" ht="15" spans="1:9">
      <c r="A2118" s="41"/>
      <c r="B2118" s="37" t="s">
        <v>9040</v>
      </c>
      <c r="C2118" s="37" t="s">
        <v>9041</v>
      </c>
      <c r="D2118" s="37" t="s">
        <v>8462</v>
      </c>
      <c r="E2118" s="37">
        <v>22968155</v>
      </c>
      <c r="F2118" s="37">
        <v>22970060</v>
      </c>
      <c r="G2118" s="37" t="s">
        <v>9042</v>
      </c>
      <c r="H2118" s="37" t="s">
        <v>2397</v>
      </c>
      <c r="I2118" s="37" t="s">
        <v>2398</v>
      </c>
    </row>
    <row r="2119" s="16" customFormat="1" ht="15" spans="1:9">
      <c r="A2119" s="41"/>
      <c r="B2119" s="37" t="s">
        <v>9043</v>
      </c>
      <c r="C2119" s="37" t="s">
        <v>9044</v>
      </c>
      <c r="D2119" s="37" t="s">
        <v>8462</v>
      </c>
      <c r="E2119" s="37">
        <v>22970521</v>
      </c>
      <c r="F2119" s="37">
        <v>22972866</v>
      </c>
      <c r="G2119" s="37" t="s">
        <v>9045</v>
      </c>
      <c r="H2119" s="37" t="s">
        <v>2402</v>
      </c>
      <c r="I2119" s="37" t="s">
        <v>2403</v>
      </c>
    </row>
    <row r="2120" s="16" customFormat="1" ht="15" spans="1:9">
      <c r="A2120" s="41"/>
      <c r="B2120" s="37" t="s">
        <v>9046</v>
      </c>
      <c r="C2120" s="37" t="s">
        <v>9047</v>
      </c>
      <c r="D2120" s="37" t="s">
        <v>8462</v>
      </c>
      <c r="E2120" s="37">
        <v>22973087</v>
      </c>
      <c r="F2120" s="37">
        <v>22978410</v>
      </c>
      <c r="G2120" s="37" t="s">
        <v>9048</v>
      </c>
      <c r="H2120" s="37" t="s">
        <v>2407</v>
      </c>
      <c r="I2120" s="37" t="s">
        <v>2408</v>
      </c>
    </row>
    <row r="2121" s="16" customFormat="1" ht="15" spans="1:9">
      <c r="A2121" s="41"/>
      <c r="B2121" s="37" t="s">
        <v>9049</v>
      </c>
      <c r="C2121" s="37" t="s">
        <v>9050</v>
      </c>
      <c r="D2121" s="37" t="s">
        <v>8462</v>
      </c>
      <c r="E2121" s="37">
        <v>22978601</v>
      </c>
      <c r="F2121" s="37">
        <v>22980279</v>
      </c>
      <c r="G2121" s="37" t="s">
        <v>9051</v>
      </c>
      <c r="H2121" s="37" t="s">
        <v>2412</v>
      </c>
      <c r="I2121" s="37" t="s">
        <v>2413</v>
      </c>
    </row>
    <row r="2122" s="16" customFormat="1" ht="15" spans="1:9">
      <c r="A2122" s="41"/>
      <c r="B2122" s="37" t="s">
        <v>9052</v>
      </c>
      <c r="C2122" s="37" t="s">
        <v>9053</v>
      </c>
      <c r="D2122" s="37" t="s">
        <v>8462</v>
      </c>
      <c r="E2122" s="37">
        <v>22980479</v>
      </c>
      <c r="F2122" s="37">
        <v>22981665</v>
      </c>
      <c r="G2122" s="37" t="s">
        <v>9054</v>
      </c>
      <c r="H2122" s="37" t="s">
        <v>2417</v>
      </c>
      <c r="I2122" s="37" t="s">
        <v>210</v>
      </c>
    </row>
    <row r="2123" s="16" customFormat="1" ht="15" spans="1:9">
      <c r="A2123" s="41"/>
      <c r="B2123" s="37" t="s">
        <v>9055</v>
      </c>
      <c r="C2123" s="37" t="s">
        <v>9056</v>
      </c>
      <c r="D2123" s="37" t="s">
        <v>8462</v>
      </c>
      <c r="E2123" s="37">
        <v>22982242</v>
      </c>
      <c r="F2123" s="37">
        <v>22983949</v>
      </c>
      <c r="G2123" s="37" t="s">
        <v>9057</v>
      </c>
      <c r="H2123" s="37" t="s">
        <v>2421</v>
      </c>
      <c r="I2123" s="37" t="s">
        <v>210</v>
      </c>
    </row>
    <row r="2124" s="16" customFormat="1" ht="15" spans="1:9">
      <c r="A2124" s="41"/>
      <c r="B2124" s="37" t="s">
        <v>9058</v>
      </c>
      <c r="C2124" s="37" t="s">
        <v>9059</v>
      </c>
      <c r="D2124" s="37" t="s">
        <v>8462</v>
      </c>
      <c r="E2124" s="37">
        <v>22985677</v>
      </c>
      <c r="F2124" s="37">
        <v>22987151</v>
      </c>
      <c r="G2124" s="37" t="s">
        <v>9060</v>
      </c>
      <c r="H2124" s="37" t="s">
        <v>2425</v>
      </c>
      <c r="I2124" s="37" t="s">
        <v>2426</v>
      </c>
    </row>
    <row r="2125" s="16" customFormat="1" ht="15" spans="1:9">
      <c r="A2125" s="41"/>
      <c r="B2125" s="37" t="s">
        <v>9061</v>
      </c>
      <c r="C2125" s="37" t="s">
        <v>9062</v>
      </c>
      <c r="D2125" s="37" t="s">
        <v>8462</v>
      </c>
      <c r="E2125" s="37">
        <v>22987264</v>
      </c>
      <c r="F2125" s="37">
        <v>22989917</v>
      </c>
      <c r="G2125" s="37" t="s">
        <v>9063</v>
      </c>
      <c r="H2125" s="37" t="s">
        <v>2430</v>
      </c>
      <c r="I2125" s="37" t="s">
        <v>2431</v>
      </c>
    </row>
    <row r="2126" s="16" customFormat="1" ht="15" spans="1:9">
      <c r="A2126" s="41"/>
      <c r="B2126" s="37" t="s">
        <v>9064</v>
      </c>
      <c r="C2126" s="37" t="s">
        <v>9065</v>
      </c>
      <c r="D2126" s="37" t="s">
        <v>8462</v>
      </c>
      <c r="E2126" s="37">
        <v>22991246</v>
      </c>
      <c r="F2126" s="37">
        <v>22993437</v>
      </c>
      <c r="G2126" s="37" t="s">
        <v>9066</v>
      </c>
      <c r="H2126" s="37" t="s">
        <v>1318</v>
      </c>
      <c r="I2126" s="37" t="s">
        <v>1319</v>
      </c>
    </row>
    <row r="2127" s="16" customFormat="1" ht="15" spans="1:9">
      <c r="A2127" s="41"/>
      <c r="B2127" s="37" t="s">
        <v>9067</v>
      </c>
      <c r="C2127" s="37" t="s">
        <v>9068</v>
      </c>
      <c r="D2127" s="37" t="s">
        <v>8462</v>
      </c>
      <c r="E2127" s="37">
        <v>22999721</v>
      </c>
      <c r="F2127" s="37">
        <v>23001891</v>
      </c>
      <c r="G2127" s="37" t="s">
        <v>9069</v>
      </c>
      <c r="H2127" s="37" t="s">
        <v>1318</v>
      </c>
      <c r="I2127" s="37" t="s">
        <v>1319</v>
      </c>
    </row>
    <row r="2128" s="16" customFormat="1" ht="15" spans="1:9">
      <c r="A2128" s="41"/>
      <c r="B2128" s="37" t="s">
        <v>9070</v>
      </c>
      <c r="C2128" s="37" t="s">
        <v>9071</v>
      </c>
      <c r="D2128" s="37" t="s">
        <v>8462</v>
      </c>
      <c r="E2128" s="37">
        <v>23003070</v>
      </c>
      <c r="F2128" s="37">
        <v>23005099</v>
      </c>
      <c r="G2128" s="37" t="s">
        <v>9072</v>
      </c>
      <c r="H2128" s="37" t="s">
        <v>1302</v>
      </c>
      <c r="I2128" s="37" t="s">
        <v>1303</v>
      </c>
    </row>
    <row r="2129" s="16" customFormat="1" ht="15" spans="1:9">
      <c r="A2129" s="41"/>
      <c r="B2129" s="37" t="s">
        <v>9073</v>
      </c>
      <c r="C2129" s="37" t="s">
        <v>9074</v>
      </c>
      <c r="D2129" s="37" t="s">
        <v>8462</v>
      </c>
      <c r="E2129" s="37">
        <v>23012930</v>
      </c>
      <c r="F2129" s="37">
        <v>23013224</v>
      </c>
      <c r="G2129" s="37" t="s">
        <v>9075</v>
      </c>
      <c r="H2129" s="37" t="s">
        <v>9076</v>
      </c>
      <c r="I2129" s="37" t="s">
        <v>2445</v>
      </c>
    </row>
    <row r="2130" s="16" customFormat="1" ht="15" spans="1:9">
      <c r="A2130" s="41"/>
      <c r="B2130" s="37" t="s">
        <v>9077</v>
      </c>
      <c r="C2130" s="37" t="s">
        <v>9078</v>
      </c>
      <c r="D2130" s="37" t="s">
        <v>8462</v>
      </c>
      <c r="E2130" s="37">
        <v>23013566</v>
      </c>
      <c r="F2130" s="37">
        <v>23014668</v>
      </c>
      <c r="G2130" s="37" t="s">
        <v>9079</v>
      </c>
      <c r="H2130" s="37" t="s">
        <v>9080</v>
      </c>
      <c r="I2130" s="37" t="s">
        <v>9081</v>
      </c>
    </row>
    <row r="2131" s="16" customFormat="1" ht="15" spans="1:9">
      <c r="A2131" s="41"/>
      <c r="B2131" s="37" t="s">
        <v>9082</v>
      </c>
      <c r="C2131" s="37" t="s">
        <v>9083</v>
      </c>
      <c r="D2131" s="37" t="s">
        <v>8462</v>
      </c>
      <c r="E2131" s="37">
        <v>23016406</v>
      </c>
      <c r="F2131" s="37">
        <v>23018656</v>
      </c>
      <c r="G2131" s="37" t="s">
        <v>9084</v>
      </c>
      <c r="H2131" s="37" t="s">
        <v>1302</v>
      </c>
      <c r="I2131" s="37" t="s">
        <v>1303</v>
      </c>
    </row>
    <row r="2132" s="16" customFormat="1" ht="15" spans="1:9">
      <c r="A2132" s="41"/>
      <c r="B2132" s="37" t="s">
        <v>9085</v>
      </c>
      <c r="C2132" s="37" t="s">
        <v>9086</v>
      </c>
      <c r="D2132" s="37" t="s">
        <v>8462</v>
      </c>
      <c r="E2132" s="37">
        <v>23021407</v>
      </c>
      <c r="F2132" s="37">
        <v>23025003</v>
      </c>
      <c r="G2132" s="37" t="s">
        <v>9087</v>
      </c>
      <c r="H2132" s="37" t="s">
        <v>1302</v>
      </c>
      <c r="I2132" s="37" t="s">
        <v>1303</v>
      </c>
    </row>
    <row r="2133" s="16" customFormat="1" ht="15" spans="1:9">
      <c r="A2133" s="41"/>
      <c r="B2133" s="37" t="s">
        <v>9088</v>
      </c>
      <c r="C2133" s="37" t="s">
        <v>9089</v>
      </c>
      <c r="D2133" s="37" t="s">
        <v>8462</v>
      </c>
      <c r="E2133" s="37">
        <v>23026574</v>
      </c>
      <c r="F2133" s="37">
        <v>23028048</v>
      </c>
      <c r="G2133" s="37" t="s">
        <v>9090</v>
      </c>
      <c r="H2133" s="37"/>
      <c r="I2133" s="37"/>
    </row>
    <row r="2134" s="16" customFormat="1" ht="15" spans="1:9">
      <c r="A2134" s="41"/>
      <c r="B2134" s="37" t="s">
        <v>9091</v>
      </c>
      <c r="C2134" s="37" t="s">
        <v>9092</v>
      </c>
      <c r="D2134" s="37" t="s">
        <v>8462</v>
      </c>
      <c r="E2134" s="37">
        <v>23028185</v>
      </c>
      <c r="F2134" s="37">
        <v>23028853</v>
      </c>
      <c r="G2134" s="37" t="s">
        <v>9093</v>
      </c>
      <c r="H2134" s="37" t="s">
        <v>9094</v>
      </c>
      <c r="I2134" s="37" t="s">
        <v>210</v>
      </c>
    </row>
    <row r="2135" s="16" customFormat="1" ht="15" spans="1:9">
      <c r="A2135" s="41"/>
      <c r="B2135" s="37" t="s">
        <v>9095</v>
      </c>
      <c r="C2135" s="37" t="s">
        <v>9096</v>
      </c>
      <c r="D2135" s="37" t="s">
        <v>8462</v>
      </c>
      <c r="E2135" s="37">
        <v>23031552</v>
      </c>
      <c r="F2135" s="37">
        <v>23033521</v>
      </c>
      <c r="G2135" s="37" t="s">
        <v>9097</v>
      </c>
      <c r="H2135" s="37" t="s">
        <v>9098</v>
      </c>
      <c r="I2135" s="37" t="s">
        <v>9099</v>
      </c>
    </row>
    <row r="2136" s="16" customFormat="1" ht="15" spans="1:9">
      <c r="A2136" s="41"/>
      <c r="B2136" s="37" t="s">
        <v>9100</v>
      </c>
      <c r="C2136" s="37" t="s">
        <v>9101</v>
      </c>
      <c r="D2136" s="37" t="s">
        <v>8462</v>
      </c>
      <c r="E2136" s="37">
        <v>23034469</v>
      </c>
      <c r="F2136" s="37">
        <v>23038210</v>
      </c>
      <c r="G2136" s="37" t="s">
        <v>9102</v>
      </c>
      <c r="H2136" s="37" t="s">
        <v>2444</v>
      </c>
      <c r="I2136" s="37" t="s">
        <v>2445</v>
      </c>
    </row>
    <row r="2137" s="16" customFormat="1" ht="15" spans="1:9">
      <c r="A2137" s="41"/>
      <c r="B2137" s="37" t="s">
        <v>9103</v>
      </c>
      <c r="C2137" s="37" t="s">
        <v>9104</v>
      </c>
      <c r="D2137" s="37" t="s">
        <v>8462</v>
      </c>
      <c r="E2137" s="37">
        <v>23038511</v>
      </c>
      <c r="F2137" s="37">
        <v>23040614</v>
      </c>
      <c r="G2137" s="37" t="s">
        <v>9105</v>
      </c>
      <c r="H2137" s="37" t="s">
        <v>1292</v>
      </c>
      <c r="I2137" s="37" t="s">
        <v>1293</v>
      </c>
    </row>
    <row r="2138" s="16" customFormat="1" ht="15" spans="1:9">
      <c r="A2138" s="41"/>
      <c r="B2138" s="37" t="s">
        <v>9106</v>
      </c>
      <c r="C2138" s="37" t="s">
        <v>9107</v>
      </c>
      <c r="D2138" s="37" t="s">
        <v>8462</v>
      </c>
      <c r="E2138" s="37">
        <v>23041139</v>
      </c>
      <c r="F2138" s="37">
        <v>23044045</v>
      </c>
      <c r="G2138" s="37" t="s">
        <v>9108</v>
      </c>
      <c r="H2138" s="37" t="s">
        <v>2452</v>
      </c>
      <c r="I2138" s="37" t="s">
        <v>2453</v>
      </c>
    </row>
    <row r="2139" s="16" customFormat="1" ht="15" spans="1:9">
      <c r="A2139" s="41"/>
      <c r="B2139" s="37" t="s">
        <v>9109</v>
      </c>
      <c r="C2139" s="37" t="s">
        <v>9110</v>
      </c>
      <c r="D2139" s="37" t="s">
        <v>8462</v>
      </c>
      <c r="E2139" s="37">
        <v>23044376</v>
      </c>
      <c r="F2139" s="37">
        <v>23047457</v>
      </c>
      <c r="G2139" s="37" t="s">
        <v>9111</v>
      </c>
      <c r="H2139" s="37" t="s">
        <v>1277</v>
      </c>
      <c r="I2139" s="37" t="s">
        <v>1278</v>
      </c>
    </row>
    <row r="2140" s="16" customFormat="1" ht="15" spans="1:9">
      <c r="A2140" s="41"/>
      <c r="B2140" s="37" t="s">
        <v>9112</v>
      </c>
      <c r="C2140" s="37" t="s">
        <v>9113</v>
      </c>
      <c r="D2140" s="37" t="s">
        <v>8462</v>
      </c>
      <c r="E2140" s="37">
        <v>23051068</v>
      </c>
      <c r="F2140" s="37">
        <v>23058439</v>
      </c>
      <c r="G2140" s="37" t="s">
        <v>9114</v>
      </c>
      <c r="H2140" s="37" t="s">
        <v>1273</v>
      </c>
      <c r="I2140" s="37" t="s">
        <v>210</v>
      </c>
    </row>
    <row r="2141" s="16" customFormat="1" ht="15" spans="1:9">
      <c r="A2141" s="41"/>
      <c r="B2141" s="37" t="s">
        <v>9115</v>
      </c>
      <c r="C2141" s="37" t="s">
        <v>9116</v>
      </c>
      <c r="D2141" s="37" t="s">
        <v>8462</v>
      </c>
      <c r="E2141" s="37">
        <v>23059109</v>
      </c>
      <c r="F2141" s="37">
        <v>23060412</v>
      </c>
      <c r="G2141" s="37" t="s">
        <v>9117</v>
      </c>
      <c r="H2141" s="37" t="s">
        <v>1268</v>
      </c>
      <c r="I2141" s="37" t="s">
        <v>1269</v>
      </c>
    </row>
    <row r="2142" s="16" customFormat="1" ht="15" spans="1:9">
      <c r="A2142" s="41"/>
      <c r="B2142" s="37" t="s">
        <v>9118</v>
      </c>
      <c r="C2142" s="37" t="s">
        <v>9119</v>
      </c>
      <c r="D2142" s="37" t="s">
        <v>8462</v>
      </c>
      <c r="E2142" s="37">
        <v>23065358</v>
      </c>
      <c r="F2142" s="37">
        <v>23066657</v>
      </c>
      <c r="G2142" s="37" t="s">
        <v>9120</v>
      </c>
      <c r="H2142" s="37" t="s">
        <v>1263</v>
      </c>
      <c r="I2142" s="37" t="s">
        <v>1264</v>
      </c>
    </row>
    <row r="2143" s="16" customFormat="1" ht="15" spans="1:9">
      <c r="A2143" s="41"/>
      <c r="B2143" s="37" t="s">
        <v>9121</v>
      </c>
      <c r="C2143" s="37" t="s">
        <v>9122</v>
      </c>
      <c r="D2143" s="37" t="s">
        <v>8462</v>
      </c>
      <c r="E2143" s="37">
        <v>23077162</v>
      </c>
      <c r="F2143" s="37">
        <v>23078267</v>
      </c>
      <c r="G2143" s="37" t="s">
        <v>9123</v>
      </c>
      <c r="H2143" s="37" t="s">
        <v>1254</v>
      </c>
      <c r="I2143" s="37" t="s">
        <v>1255</v>
      </c>
    </row>
    <row r="2144" s="16" customFormat="1" ht="15" spans="1:9">
      <c r="A2144" s="41"/>
      <c r="B2144" s="37" t="s">
        <v>9124</v>
      </c>
      <c r="C2144" s="37" t="s">
        <v>9125</v>
      </c>
      <c r="D2144" s="37" t="s">
        <v>8462</v>
      </c>
      <c r="E2144" s="37">
        <v>23078998</v>
      </c>
      <c r="F2144" s="37">
        <v>23082076</v>
      </c>
      <c r="G2144" s="37" t="s">
        <v>9126</v>
      </c>
      <c r="H2144" s="37" t="s">
        <v>1249</v>
      </c>
      <c r="I2144" s="37" t="s">
        <v>1250</v>
      </c>
    </row>
    <row r="2145" s="16" customFormat="1" ht="15" spans="1:9">
      <c r="A2145" s="41"/>
      <c r="B2145" s="37" t="s">
        <v>9127</v>
      </c>
      <c r="C2145" s="37" t="s">
        <v>9128</v>
      </c>
      <c r="D2145" s="37" t="s">
        <v>8462</v>
      </c>
      <c r="E2145" s="37">
        <v>23082205</v>
      </c>
      <c r="F2145" s="37">
        <v>23082913</v>
      </c>
      <c r="G2145" s="37" t="s">
        <v>9129</v>
      </c>
      <c r="H2145" s="37" t="s">
        <v>2475</v>
      </c>
      <c r="I2145" s="37" t="s">
        <v>210</v>
      </c>
    </row>
    <row r="2146" s="16" customFormat="1" ht="15" spans="1:9">
      <c r="A2146" s="41"/>
      <c r="B2146" s="37" t="s">
        <v>9130</v>
      </c>
      <c r="C2146" s="37" t="s">
        <v>9131</v>
      </c>
      <c r="D2146" s="37" t="s">
        <v>8462</v>
      </c>
      <c r="E2146" s="37">
        <v>23087144</v>
      </c>
      <c r="F2146" s="37">
        <v>23091093</v>
      </c>
      <c r="G2146" s="37" t="s">
        <v>9132</v>
      </c>
      <c r="H2146" s="37" t="s">
        <v>9133</v>
      </c>
      <c r="I2146" s="37" t="s">
        <v>2151</v>
      </c>
    </row>
    <row r="2147" s="16" customFormat="1" ht="15" spans="1:9">
      <c r="A2147" s="41"/>
      <c r="B2147" s="37" t="s">
        <v>9134</v>
      </c>
      <c r="C2147" s="37" t="s">
        <v>9135</v>
      </c>
      <c r="D2147" s="37" t="s">
        <v>8462</v>
      </c>
      <c r="E2147" s="37">
        <v>23099543</v>
      </c>
      <c r="F2147" s="37">
        <v>23099801</v>
      </c>
      <c r="G2147" s="37" t="s">
        <v>9136</v>
      </c>
      <c r="H2147" s="37"/>
      <c r="I2147" s="37"/>
    </row>
    <row r="2148" s="16" customFormat="1" ht="15" spans="1:9">
      <c r="A2148" s="41"/>
      <c r="B2148" s="37" t="s">
        <v>9137</v>
      </c>
      <c r="C2148" s="37" t="s">
        <v>9138</v>
      </c>
      <c r="D2148" s="37" t="s">
        <v>8462</v>
      </c>
      <c r="E2148" s="37">
        <v>23101885</v>
      </c>
      <c r="F2148" s="37">
        <v>23102686</v>
      </c>
      <c r="G2148" s="37" t="s">
        <v>9139</v>
      </c>
      <c r="H2148" s="37" t="s">
        <v>1244</v>
      </c>
      <c r="I2148" s="37" t="s">
        <v>1245</v>
      </c>
    </row>
    <row r="2149" s="16" customFormat="1" ht="15" spans="1:9">
      <c r="A2149" s="41"/>
      <c r="B2149" s="37" t="s">
        <v>9140</v>
      </c>
      <c r="C2149" s="37" t="s">
        <v>9141</v>
      </c>
      <c r="D2149" s="37" t="s">
        <v>8462</v>
      </c>
      <c r="E2149" s="37">
        <v>23103568</v>
      </c>
      <c r="F2149" s="37">
        <v>23108493</v>
      </c>
      <c r="G2149" s="37" t="s">
        <v>9142</v>
      </c>
      <c r="H2149" s="37" t="s">
        <v>1239</v>
      </c>
      <c r="I2149" s="37" t="s">
        <v>1240</v>
      </c>
    </row>
    <row r="2150" s="16" customFormat="1" ht="15" spans="1:9">
      <c r="A2150" s="41"/>
      <c r="B2150" s="37" t="s">
        <v>9143</v>
      </c>
      <c r="C2150" s="37" t="s">
        <v>9144</v>
      </c>
      <c r="D2150" s="37" t="s">
        <v>8462</v>
      </c>
      <c r="E2150" s="37">
        <v>23119256</v>
      </c>
      <c r="F2150" s="37">
        <v>23121956</v>
      </c>
      <c r="G2150" s="37" t="s">
        <v>9145</v>
      </c>
      <c r="H2150" s="37" t="s">
        <v>1221</v>
      </c>
      <c r="I2150" s="37" t="s">
        <v>1222</v>
      </c>
    </row>
    <row r="2151" s="16" customFormat="1" ht="15" spans="1:9">
      <c r="A2151" s="41"/>
      <c r="B2151" s="37" t="s">
        <v>9146</v>
      </c>
      <c r="C2151" s="37" t="s">
        <v>9147</v>
      </c>
      <c r="D2151" s="37" t="s">
        <v>8462</v>
      </c>
      <c r="E2151" s="37">
        <v>23122458</v>
      </c>
      <c r="F2151" s="37">
        <v>23129549</v>
      </c>
      <c r="G2151" s="37" t="s">
        <v>9148</v>
      </c>
      <c r="H2151" s="37" t="s">
        <v>2488</v>
      </c>
      <c r="I2151" s="37" t="s">
        <v>2489</v>
      </c>
    </row>
    <row r="2152" s="16" customFormat="1" ht="15" spans="1:9">
      <c r="A2152" s="41"/>
      <c r="B2152" s="37" t="s">
        <v>9149</v>
      </c>
      <c r="C2152" s="37" t="s">
        <v>9150</v>
      </c>
      <c r="D2152" s="37" t="s">
        <v>8462</v>
      </c>
      <c r="E2152" s="37">
        <v>23132700</v>
      </c>
      <c r="F2152" s="37">
        <v>23133849</v>
      </c>
      <c r="G2152" s="37" t="s">
        <v>9151</v>
      </c>
      <c r="H2152" s="37" t="s">
        <v>2493</v>
      </c>
      <c r="I2152" s="37" t="s">
        <v>2494</v>
      </c>
    </row>
    <row r="2153" s="16" customFormat="1" ht="15" spans="1:9">
      <c r="A2153" s="41"/>
      <c r="B2153" s="37" t="s">
        <v>9152</v>
      </c>
      <c r="C2153" s="37" t="s">
        <v>9153</v>
      </c>
      <c r="D2153" s="37" t="s">
        <v>8462</v>
      </c>
      <c r="E2153" s="37">
        <v>23133912</v>
      </c>
      <c r="F2153" s="37">
        <v>23136652</v>
      </c>
      <c r="G2153" s="37" t="s">
        <v>9154</v>
      </c>
      <c r="H2153" s="37" t="s">
        <v>1196</v>
      </c>
      <c r="I2153" s="37" t="s">
        <v>1197</v>
      </c>
    </row>
    <row r="2154" s="16" customFormat="1" ht="15" spans="1:9">
      <c r="A2154" s="41"/>
      <c r="B2154" s="37" t="s">
        <v>9155</v>
      </c>
      <c r="C2154" s="37" t="s">
        <v>9156</v>
      </c>
      <c r="D2154" s="37" t="s">
        <v>8462</v>
      </c>
      <c r="E2154" s="37">
        <v>23137197</v>
      </c>
      <c r="F2154" s="37">
        <v>23139274</v>
      </c>
      <c r="G2154" s="37" t="s">
        <v>9157</v>
      </c>
      <c r="H2154" s="37" t="s">
        <v>2501</v>
      </c>
      <c r="I2154" s="37" t="s">
        <v>2502</v>
      </c>
    </row>
    <row r="2155" s="16" customFormat="1" ht="15" spans="1:9">
      <c r="A2155" s="41"/>
      <c r="B2155" s="37" t="s">
        <v>9158</v>
      </c>
      <c r="C2155" s="37" t="s">
        <v>9159</v>
      </c>
      <c r="D2155" s="37" t="s">
        <v>8462</v>
      </c>
      <c r="E2155" s="37">
        <v>23146623</v>
      </c>
      <c r="F2155" s="37">
        <v>23148123</v>
      </c>
      <c r="G2155" s="37" t="s">
        <v>9160</v>
      </c>
      <c r="H2155" s="37" t="s">
        <v>1186</v>
      </c>
      <c r="I2155" s="37" t="s">
        <v>1187</v>
      </c>
    </row>
    <row r="2156" s="16" customFormat="1" ht="15" spans="1:9">
      <c r="A2156" s="41"/>
      <c r="B2156" s="37" t="s">
        <v>9161</v>
      </c>
      <c r="C2156" s="37" t="s">
        <v>9162</v>
      </c>
      <c r="D2156" s="37" t="s">
        <v>8462</v>
      </c>
      <c r="E2156" s="37">
        <v>23158544</v>
      </c>
      <c r="F2156" s="37">
        <v>23159030</v>
      </c>
      <c r="G2156" s="37" t="s">
        <v>9163</v>
      </c>
      <c r="H2156" s="37" t="s">
        <v>997</v>
      </c>
      <c r="I2156" s="37" t="s">
        <v>841</v>
      </c>
    </row>
    <row r="2157" s="16" customFormat="1" ht="15" spans="1:9">
      <c r="A2157" s="41"/>
      <c r="B2157" s="37" t="s">
        <v>9164</v>
      </c>
      <c r="C2157" s="37" t="s">
        <v>9165</v>
      </c>
      <c r="D2157" s="37" t="s">
        <v>8462</v>
      </c>
      <c r="E2157" s="37">
        <v>23164801</v>
      </c>
      <c r="F2157" s="37">
        <v>23167620</v>
      </c>
      <c r="G2157" s="37" t="s">
        <v>9166</v>
      </c>
      <c r="H2157" s="37" t="s">
        <v>992</v>
      </c>
      <c r="I2157" s="37" t="s">
        <v>993</v>
      </c>
    </row>
    <row r="2158" s="16" customFormat="1" ht="15" spans="1:9">
      <c r="A2158" s="41"/>
      <c r="B2158" s="37" t="s">
        <v>9167</v>
      </c>
      <c r="C2158" s="37" t="s">
        <v>9168</v>
      </c>
      <c r="D2158" s="37" t="s">
        <v>8462</v>
      </c>
      <c r="E2158" s="37">
        <v>23167878</v>
      </c>
      <c r="F2158" s="37">
        <v>23177630</v>
      </c>
      <c r="G2158" s="37" t="s">
        <v>9169</v>
      </c>
      <c r="H2158" s="37" t="s">
        <v>2613</v>
      </c>
      <c r="I2158" s="37" t="s">
        <v>2614</v>
      </c>
    </row>
    <row r="2159" s="16" customFormat="1" ht="15" spans="1:9">
      <c r="A2159" s="41"/>
      <c r="B2159" s="37" t="s">
        <v>9170</v>
      </c>
      <c r="C2159" s="37" t="s">
        <v>9171</v>
      </c>
      <c r="D2159" s="37" t="s">
        <v>8462</v>
      </c>
      <c r="E2159" s="37">
        <v>23181669</v>
      </c>
      <c r="F2159" s="37">
        <v>23184289</v>
      </c>
      <c r="G2159" s="37" t="s">
        <v>9172</v>
      </c>
      <c r="H2159" s="37" t="s">
        <v>2618</v>
      </c>
      <c r="I2159" s="37" t="s">
        <v>2619</v>
      </c>
    </row>
    <row r="2160" s="16" customFormat="1" ht="15" spans="1:9">
      <c r="A2160" s="41"/>
      <c r="B2160" s="37" t="s">
        <v>9173</v>
      </c>
      <c r="C2160" s="37" t="s">
        <v>9174</v>
      </c>
      <c r="D2160" s="37" t="s">
        <v>8462</v>
      </c>
      <c r="E2160" s="37">
        <v>23184448</v>
      </c>
      <c r="F2160" s="37">
        <v>23185974</v>
      </c>
      <c r="G2160" s="37" t="s">
        <v>9175</v>
      </c>
      <c r="H2160" s="37" t="s">
        <v>984</v>
      </c>
      <c r="I2160" s="37" t="s">
        <v>985</v>
      </c>
    </row>
    <row r="2161" s="16" customFormat="1" ht="15" spans="1:9">
      <c r="A2161" s="41"/>
      <c r="B2161" s="37" t="s">
        <v>9176</v>
      </c>
      <c r="C2161" s="37" t="s">
        <v>9177</v>
      </c>
      <c r="D2161" s="37" t="s">
        <v>8462</v>
      </c>
      <c r="E2161" s="37">
        <v>23187171</v>
      </c>
      <c r="F2161" s="37">
        <v>23189541</v>
      </c>
      <c r="G2161" s="37" t="s">
        <v>9178</v>
      </c>
      <c r="H2161" s="37" t="s">
        <v>979</v>
      </c>
      <c r="I2161" s="37" t="s">
        <v>980</v>
      </c>
    </row>
    <row r="2162" s="16" customFormat="1" ht="15" spans="1:9">
      <c r="A2162" s="41"/>
      <c r="B2162" s="37" t="s">
        <v>9179</v>
      </c>
      <c r="C2162" s="37" t="s">
        <v>9180</v>
      </c>
      <c r="D2162" s="37" t="s">
        <v>8462</v>
      </c>
      <c r="E2162" s="37">
        <v>23193115</v>
      </c>
      <c r="F2162" s="37">
        <v>23195975</v>
      </c>
      <c r="G2162" s="37" t="s">
        <v>9181</v>
      </c>
      <c r="H2162" s="37" t="s">
        <v>974</v>
      </c>
      <c r="I2162" s="37" t="s">
        <v>975</v>
      </c>
    </row>
    <row r="2163" s="16" customFormat="1" ht="15" spans="1:9">
      <c r="A2163" s="41"/>
      <c r="B2163" s="37" t="s">
        <v>9182</v>
      </c>
      <c r="C2163" s="37" t="s">
        <v>9183</v>
      </c>
      <c r="D2163" s="37" t="s">
        <v>8462</v>
      </c>
      <c r="E2163" s="37">
        <v>23200123</v>
      </c>
      <c r="F2163" s="37">
        <v>23202359</v>
      </c>
      <c r="G2163" s="37" t="s">
        <v>9184</v>
      </c>
      <c r="H2163" s="37" t="s">
        <v>970</v>
      </c>
      <c r="I2163" s="37" t="s">
        <v>210</v>
      </c>
    </row>
    <row r="2164" s="16" customFormat="1" ht="15" spans="1:9">
      <c r="A2164" s="41"/>
      <c r="B2164" s="37" t="s">
        <v>9185</v>
      </c>
      <c r="C2164" s="37" t="s">
        <v>9186</v>
      </c>
      <c r="D2164" s="37" t="s">
        <v>8462</v>
      </c>
      <c r="E2164" s="37">
        <v>23238581</v>
      </c>
      <c r="F2164" s="37">
        <v>23239134</v>
      </c>
      <c r="G2164" s="37" t="s">
        <v>9187</v>
      </c>
      <c r="H2164" s="37"/>
      <c r="I2164" s="37"/>
    </row>
    <row r="2165" s="16" customFormat="1" ht="15" spans="1:9">
      <c r="A2165" s="41"/>
      <c r="B2165" s="37" t="s">
        <v>9188</v>
      </c>
      <c r="C2165" s="37" t="s">
        <v>9189</v>
      </c>
      <c r="D2165" s="37" t="s">
        <v>8462</v>
      </c>
      <c r="E2165" s="37">
        <v>23239205</v>
      </c>
      <c r="F2165" s="37">
        <v>23239244</v>
      </c>
      <c r="G2165" s="37" t="s">
        <v>9190</v>
      </c>
      <c r="H2165" s="37"/>
      <c r="I2165" s="37"/>
    </row>
    <row r="2166" s="16" customFormat="1" ht="15" spans="1:9">
      <c r="A2166" s="41"/>
      <c r="B2166" s="37" t="s">
        <v>9191</v>
      </c>
      <c r="C2166" s="37" t="s">
        <v>9192</v>
      </c>
      <c r="D2166" s="37" t="s">
        <v>8462</v>
      </c>
      <c r="E2166" s="37">
        <v>23249333</v>
      </c>
      <c r="F2166" s="37">
        <v>23252861</v>
      </c>
      <c r="G2166" s="37" t="s">
        <v>9193</v>
      </c>
      <c r="H2166" s="37" t="s">
        <v>2635</v>
      </c>
      <c r="I2166" s="37" t="s">
        <v>2636</v>
      </c>
    </row>
    <row r="2167" s="16" customFormat="1" ht="15" spans="1:9">
      <c r="A2167" s="41"/>
      <c r="B2167" s="37" t="s">
        <v>9194</v>
      </c>
      <c r="C2167" s="37" t="s">
        <v>9195</v>
      </c>
      <c r="D2167" s="37" t="s">
        <v>8462</v>
      </c>
      <c r="E2167" s="37">
        <v>23253415</v>
      </c>
      <c r="F2167" s="37">
        <v>23256820</v>
      </c>
      <c r="G2167" s="37" t="s">
        <v>9196</v>
      </c>
      <c r="H2167" s="37" t="s">
        <v>2640</v>
      </c>
      <c r="I2167" s="37" t="s">
        <v>1556</v>
      </c>
    </row>
    <row r="2168" s="16" customFormat="1" ht="15" spans="1:9">
      <c r="A2168" s="41"/>
      <c r="B2168" s="37" t="s">
        <v>9197</v>
      </c>
      <c r="C2168" s="37" t="s">
        <v>9198</v>
      </c>
      <c r="D2168" s="37" t="s">
        <v>8462</v>
      </c>
      <c r="E2168" s="37">
        <v>23257171</v>
      </c>
      <c r="F2168" s="37">
        <v>23259960</v>
      </c>
      <c r="G2168" s="37" t="s">
        <v>9199</v>
      </c>
      <c r="H2168" s="37" t="s">
        <v>9200</v>
      </c>
      <c r="I2168" s="37" t="s">
        <v>210</v>
      </c>
    </row>
    <row r="2169" s="16" customFormat="1" ht="15" spans="1:9">
      <c r="A2169" s="41"/>
      <c r="B2169" s="37" t="s">
        <v>9201</v>
      </c>
      <c r="C2169" s="37" t="s">
        <v>9202</v>
      </c>
      <c r="D2169" s="37" t="s">
        <v>8462</v>
      </c>
      <c r="E2169" s="37">
        <v>23260055</v>
      </c>
      <c r="F2169" s="37">
        <v>23263182</v>
      </c>
      <c r="G2169" s="37" t="s">
        <v>9203</v>
      </c>
      <c r="H2169" s="37" t="s">
        <v>2640</v>
      </c>
      <c r="I2169" s="37" t="s">
        <v>1556</v>
      </c>
    </row>
    <row r="2170" s="16" customFormat="1" ht="15" spans="1:9">
      <c r="A2170" s="41"/>
      <c r="B2170" s="37" t="s">
        <v>9204</v>
      </c>
      <c r="C2170" s="37" t="s">
        <v>9205</v>
      </c>
      <c r="D2170" s="37" t="s">
        <v>8462</v>
      </c>
      <c r="E2170" s="37">
        <v>23263458</v>
      </c>
      <c r="F2170" s="37">
        <v>23263721</v>
      </c>
      <c r="G2170" s="37" t="s">
        <v>9206</v>
      </c>
      <c r="H2170" s="37" t="s">
        <v>9200</v>
      </c>
      <c r="I2170" s="37" t="s">
        <v>210</v>
      </c>
    </row>
    <row r="2171" s="16" customFormat="1" ht="15" spans="1:9">
      <c r="A2171" s="41"/>
      <c r="B2171" s="37" t="s">
        <v>9207</v>
      </c>
      <c r="C2171" s="37" t="s">
        <v>9208</v>
      </c>
      <c r="D2171" s="37" t="s">
        <v>8462</v>
      </c>
      <c r="E2171" s="37">
        <v>23286830</v>
      </c>
      <c r="F2171" s="37">
        <v>23294637</v>
      </c>
      <c r="G2171" s="37" t="s">
        <v>9209</v>
      </c>
      <c r="H2171" s="37" t="s">
        <v>2652</v>
      </c>
      <c r="I2171" s="37" t="s">
        <v>2653</v>
      </c>
    </row>
    <row r="2172" s="16" customFormat="1" ht="15" spans="1:9">
      <c r="A2172" s="41"/>
      <c r="B2172" s="37" t="s">
        <v>9210</v>
      </c>
      <c r="C2172" s="37" t="s">
        <v>9211</v>
      </c>
      <c r="D2172" s="37" t="s">
        <v>8462</v>
      </c>
      <c r="E2172" s="37">
        <v>23295424</v>
      </c>
      <c r="F2172" s="37">
        <v>23304438</v>
      </c>
      <c r="G2172" s="37" t="s">
        <v>9212</v>
      </c>
      <c r="H2172" s="37" t="s">
        <v>2150</v>
      </c>
      <c r="I2172" s="37" t="s">
        <v>2151</v>
      </c>
    </row>
    <row r="2173" s="16" customFormat="1" ht="15" spans="1:9">
      <c r="A2173" s="41"/>
      <c r="B2173" s="37" t="s">
        <v>9213</v>
      </c>
      <c r="C2173" s="37" t="s">
        <v>9214</v>
      </c>
      <c r="D2173" s="37" t="s">
        <v>8462</v>
      </c>
      <c r="E2173" s="37">
        <v>23323995</v>
      </c>
      <c r="F2173" s="37">
        <v>23326131</v>
      </c>
      <c r="G2173" s="37" t="s">
        <v>9215</v>
      </c>
      <c r="H2173" s="37" t="s">
        <v>2660</v>
      </c>
      <c r="I2173" s="37" t="s">
        <v>2661</v>
      </c>
    </row>
    <row r="2174" s="16" customFormat="1" ht="15" spans="1:9">
      <c r="A2174" s="41"/>
      <c r="B2174" s="37" t="s">
        <v>9216</v>
      </c>
      <c r="C2174" s="37" t="s">
        <v>9217</v>
      </c>
      <c r="D2174" s="37" t="s">
        <v>8462</v>
      </c>
      <c r="E2174" s="37">
        <v>23327873</v>
      </c>
      <c r="F2174" s="37">
        <v>23329653</v>
      </c>
      <c r="G2174" s="37" t="s">
        <v>9218</v>
      </c>
      <c r="H2174" s="37" t="s">
        <v>2665</v>
      </c>
      <c r="I2174" s="37" t="s">
        <v>805</v>
      </c>
    </row>
    <row r="2175" s="16" customFormat="1" ht="15" spans="1:9">
      <c r="A2175" s="41"/>
      <c r="B2175" s="37" t="s">
        <v>9219</v>
      </c>
      <c r="C2175" s="37" t="s">
        <v>9220</v>
      </c>
      <c r="D2175" s="37" t="s">
        <v>8462</v>
      </c>
      <c r="E2175" s="37">
        <v>23334693</v>
      </c>
      <c r="F2175" s="37">
        <v>23336661</v>
      </c>
      <c r="G2175" s="37" t="s">
        <v>9221</v>
      </c>
      <c r="H2175" s="37" t="s">
        <v>2669</v>
      </c>
      <c r="I2175" s="37" t="s">
        <v>2670</v>
      </c>
    </row>
    <row r="2176" s="16" customFormat="1" ht="15" spans="1:9">
      <c r="A2176" s="41"/>
      <c r="B2176" s="37" t="s">
        <v>9222</v>
      </c>
      <c r="C2176" s="37" t="s">
        <v>9223</v>
      </c>
      <c r="D2176" s="37" t="s">
        <v>8462</v>
      </c>
      <c r="E2176" s="37">
        <v>23337408</v>
      </c>
      <c r="F2176" s="37">
        <v>23338755</v>
      </c>
      <c r="G2176" s="37" t="s">
        <v>9224</v>
      </c>
      <c r="H2176" s="37" t="s">
        <v>2669</v>
      </c>
      <c r="I2176" s="37" t="s">
        <v>2670</v>
      </c>
    </row>
    <row r="2177" s="16" customFormat="1" ht="15" spans="1:9">
      <c r="A2177" s="41"/>
      <c r="B2177" s="37" t="s">
        <v>9225</v>
      </c>
      <c r="C2177" s="37" t="s">
        <v>9226</v>
      </c>
      <c r="D2177" s="37" t="s">
        <v>8462</v>
      </c>
      <c r="E2177" s="37">
        <v>23339711</v>
      </c>
      <c r="F2177" s="37">
        <v>23342915</v>
      </c>
      <c r="G2177" s="37" t="s">
        <v>9227</v>
      </c>
      <c r="H2177" s="37" t="s">
        <v>2674</v>
      </c>
      <c r="I2177" s="37" t="s">
        <v>2675</v>
      </c>
    </row>
    <row r="2178" s="16" customFormat="1" ht="15" spans="1:9">
      <c r="A2178" s="41"/>
      <c r="B2178" s="37" t="s">
        <v>9228</v>
      </c>
      <c r="C2178" s="37" t="s">
        <v>9229</v>
      </c>
      <c r="D2178" s="37" t="s">
        <v>8462</v>
      </c>
      <c r="E2178" s="37">
        <v>23344181</v>
      </c>
      <c r="F2178" s="37">
        <v>23344896</v>
      </c>
      <c r="G2178" s="37" t="s">
        <v>9230</v>
      </c>
      <c r="H2178" s="37" t="s">
        <v>2679</v>
      </c>
      <c r="I2178" s="37" t="s">
        <v>2680</v>
      </c>
    </row>
    <row r="2179" s="16" customFormat="1" ht="15" spans="1:9">
      <c r="A2179" s="41"/>
      <c r="B2179" s="37" t="s">
        <v>9231</v>
      </c>
      <c r="C2179" s="37" t="s">
        <v>9232</v>
      </c>
      <c r="D2179" s="37" t="s">
        <v>8462</v>
      </c>
      <c r="E2179" s="37">
        <v>23349799</v>
      </c>
      <c r="F2179" s="37">
        <v>23352054</v>
      </c>
      <c r="G2179" s="37" t="s">
        <v>9233</v>
      </c>
      <c r="H2179" s="37" t="s">
        <v>2692</v>
      </c>
      <c r="I2179" s="37" t="s">
        <v>2693</v>
      </c>
    </row>
    <row r="2180" s="16" customFormat="1" ht="15" spans="1:9">
      <c r="A2180" s="41"/>
      <c r="B2180" s="37" t="s">
        <v>9234</v>
      </c>
      <c r="C2180" s="37" t="s">
        <v>9235</v>
      </c>
      <c r="D2180" s="37" t="s">
        <v>8462</v>
      </c>
      <c r="E2180" s="37">
        <v>23354233</v>
      </c>
      <c r="F2180" s="37">
        <v>23357932</v>
      </c>
      <c r="G2180" s="37" t="s">
        <v>9236</v>
      </c>
      <c r="H2180" s="37" t="s">
        <v>2697</v>
      </c>
      <c r="I2180" s="37" t="s">
        <v>2698</v>
      </c>
    </row>
    <row r="2181" s="16" customFormat="1" ht="15" spans="1:9">
      <c r="A2181" s="41"/>
      <c r="B2181" s="37" t="s">
        <v>9237</v>
      </c>
      <c r="C2181" s="37" t="s">
        <v>9238</v>
      </c>
      <c r="D2181" s="37" t="s">
        <v>8462</v>
      </c>
      <c r="E2181" s="37">
        <v>23358079</v>
      </c>
      <c r="F2181" s="37">
        <v>23359007</v>
      </c>
      <c r="G2181" s="37" t="s">
        <v>9239</v>
      </c>
      <c r="H2181" s="37" t="s">
        <v>2702</v>
      </c>
      <c r="I2181" s="37" t="s">
        <v>2337</v>
      </c>
    </row>
    <row r="2182" s="16" customFormat="1" ht="15" spans="1:9">
      <c r="A2182" s="41"/>
      <c r="B2182" s="37" t="s">
        <v>9240</v>
      </c>
      <c r="C2182" s="37" t="s">
        <v>9241</v>
      </c>
      <c r="D2182" s="37" t="s">
        <v>8462</v>
      </c>
      <c r="E2182" s="37">
        <v>23367823</v>
      </c>
      <c r="F2182" s="37">
        <v>23371110</v>
      </c>
      <c r="G2182" s="37" t="s">
        <v>9242</v>
      </c>
      <c r="H2182" s="37" t="s">
        <v>2706</v>
      </c>
      <c r="I2182" s="37" t="s">
        <v>2707</v>
      </c>
    </row>
    <row r="2183" s="16" customFormat="1" ht="15" spans="1:9">
      <c r="A2183" s="41"/>
      <c r="B2183" s="37" t="s">
        <v>9243</v>
      </c>
      <c r="C2183" s="37" t="s">
        <v>9244</v>
      </c>
      <c r="D2183" s="37" t="s">
        <v>8462</v>
      </c>
      <c r="E2183" s="37">
        <v>23376077</v>
      </c>
      <c r="F2183" s="37">
        <v>23377881</v>
      </c>
      <c r="G2183" s="37" t="s">
        <v>9245</v>
      </c>
      <c r="H2183" s="37" t="s">
        <v>2711</v>
      </c>
      <c r="I2183" s="37" t="s">
        <v>2151</v>
      </c>
    </row>
    <row r="2184" s="16" customFormat="1" ht="15" spans="1:9">
      <c r="A2184" s="41"/>
      <c r="B2184" s="37" t="s">
        <v>9246</v>
      </c>
      <c r="C2184" s="37" t="s">
        <v>9247</v>
      </c>
      <c r="D2184" s="37" t="s">
        <v>8462</v>
      </c>
      <c r="E2184" s="37">
        <v>23389508</v>
      </c>
      <c r="F2184" s="37">
        <v>23392257</v>
      </c>
      <c r="G2184" s="37" t="s">
        <v>9248</v>
      </c>
      <c r="H2184" s="37" t="s">
        <v>2722</v>
      </c>
      <c r="I2184" s="37" t="s">
        <v>2723</v>
      </c>
    </row>
    <row r="2185" s="16" customFormat="1" ht="15" spans="1:9">
      <c r="A2185" s="41"/>
      <c r="B2185" s="37" t="s">
        <v>9249</v>
      </c>
      <c r="C2185" s="37" t="s">
        <v>9250</v>
      </c>
      <c r="D2185" s="37" t="s">
        <v>8462</v>
      </c>
      <c r="E2185" s="37">
        <v>23395035</v>
      </c>
      <c r="F2185" s="37">
        <v>23397633</v>
      </c>
      <c r="G2185" s="37" t="s">
        <v>9251</v>
      </c>
      <c r="H2185" s="37" t="s">
        <v>2730</v>
      </c>
      <c r="I2185" s="37" t="s">
        <v>2731</v>
      </c>
    </row>
    <row r="2186" s="16" customFormat="1" ht="15" spans="1:9">
      <c r="A2186" s="41"/>
      <c r="B2186" s="37" t="s">
        <v>9252</v>
      </c>
      <c r="C2186" s="37" t="s">
        <v>9253</v>
      </c>
      <c r="D2186" s="37" t="s">
        <v>8462</v>
      </c>
      <c r="E2186" s="37">
        <v>23408279</v>
      </c>
      <c r="F2186" s="37">
        <v>23411639</v>
      </c>
      <c r="G2186" s="37" t="s">
        <v>9254</v>
      </c>
      <c r="H2186" s="37" t="s">
        <v>2735</v>
      </c>
      <c r="I2186" s="37" t="s">
        <v>2736</v>
      </c>
    </row>
    <row r="2187" s="16" customFormat="1" ht="15" spans="1:9">
      <c r="A2187" s="41"/>
      <c r="B2187" s="37" t="s">
        <v>9255</v>
      </c>
      <c r="C2187" s="37" t="s">
        <v>9256</v>
      </c>
      <c r="D2187" s="37" t="s">
        <v>8462</v>
      </c>
      <c r="E2187" s="37">
        <v>23419065</v>
      </c>
      <c r="F2187" s="37">
        <v>23422556</v>
      </c>
      <c r="G2187" s="37" t="s">
        <v>9257</v>
      </c>
      <c r="H2187" s="37" t="s">
        <v>2740</v>
      </c>
      <c r="I2187" s="37" t="s">
        <v>2741</v>
      </c>
    </row>
    <row r="2188" s="16" customFormat="1" ht="15" spans="1:9">
      <c r="A2188" s="41"/>
      <c r="B2188" s="37" t="s">
        <v>9258</v>
      </c>
      <c r="C2188" s="37" t="s">
        <v>9259</v>
      </c>
      <c r="D2188" s="37" t="s">
        <v>8462</v>
      </c>
      <c r="E2188" s="37">
        <v>23422616</v>
      </c>
      <c r="F2188" s="37">
        <v>23424768</v>
      </c>
      <c r="G2188" s="37" t="s">
        <v>9260</v>
      </c>
      <c r="H2188" s="37" t="s">
        <v>2745</v>
      </c>
      <c r="I2188" s="37" t="s">
        <v>2746</v>
      </c>
    </row>
    <row r="2189" s="16" customFormat="1" ht="15" spans="1:9">
      <c r="A2189" s="41"/>
      <c r="B2189" s="37" t="s">
        <v>9261</v>
      </c>
      <c r="C2189" s="37" t="s">
        <v>9262</v>
      </c>
      <c r="D2189" s="37" t="s">
        <v>8462</v>
      </c>
      <c r="E2189" s="37">
        <v>23424984</v>
      </c>
      <c r="F2189" s="37">
        <v>23430451</v>
      </c>
      <c r="G2189" s="37" t="s">
        <v>9263</v>
      </c>
      <c r="H2189" s="37" t="s">
        <v>2750</v>
      </c>
      <c r="I2189" s="37" t="s">
        <v>2751</v>
      </c>
    </row>
    <row r="2190" s="16" customFormat="1" ht="15" spans="1:9">
      <c r="A2190" s="41"/>
      <c r="B2190" s="37" t="s">
        <v>9264</v>
      </c>
      <c r="C2190" s="37" t="s">
        <v>9265</v>
      </c>
      <c r="D2190" s="37" t="s">
        <v>8462</v>
      </c>
      <c r="E2190" s="37">
        <v>23432145</v>
      </c>
      <c r="F2190" s="37">
        <v>23433646</v>
      </c>
      <c r="G2190" s="37" t="s">
        <v>9266</v>
      </c>
      <c r="H2190" s="37" t="s">
        <v>2758</v>
      </c>
      <c r="I2190" s="37" t="s">
        <v>2759</v>
      </c>
    </row>
    <row r="2191" s="16" customFormat="1" ht="15" spans="1:9">
      <c r="A2191" s="41"/>
      <c r="B2191" s="37" t="s">
        <v>9267</v>
      </c>
      <c r="C2191" s="37" t="s">
        <v>9268</v>
      </c>
      <c r="D2191" s="37" t="s">
        <v>8462</v>
      </c>
      <c r="E2191" s="37">
        <v>23434364</v>
      </c>
      <c r="F2191" s="37">
        <v>23435018</v>
      </c>
      <c r="G2191" s="37" t="s">
        <v>9269</v>
      </c>
      <c r="H2191" s="37" t="s">
        <v>2769</v>
      </c>
      <c r="I2191" s="37" t="s">
        <v>210</v>
      </c>
    </row>
    <row r="2192" s="16" customFormat="1" ht="15" spans="1:9">
      <c r="A2192" s="41"/>
      <c r="B2192" s="37" t="s">
        <v>9270</v>
      </c>
      <c r="C2192" s="37" t="s">
        <v>9271</v>
      </c>
      <c r="D2192" s="37" t="s">
        <v>8462</v>
      </c>
      <c r="E2192" s="37">
        <v>23435669</v>
      </c>
      <c r="F2192" s="37">
        <v>23436160</v>
      </c>
      <c r="G2192" s="37" t="s">
        <v>9272</v>
      </c>
      <c r="H2192" s="37" t="s">
        <v>951</v>
      </c>
      <c r="I2192" s="37" t="s">
        <v>952</v>
      </c>
    </row>
    <row r="2193" s="16" customFormat="1" ht="15" spans="1:9">
      <c r="A2193" s="41"/>
      <c r="B2193" s="37" t="s">
        <v>9273</v>
      </c>
      <c r="C2193" s="37" t="s">
        <v>9274</v>
      </c>
      <c r="D2193" s="37" t="s">
        <v>8462</v>
      </c>
      <c r="E2193" s="37">
        <v>23436215</v>
      </c>
      <c r="F2193" s="37">
        <v>23440349</v>
      </c>
      <c r="G2193" s="37" t="s">
        <v>9275</v>
      </c>
      <c r="H2193" s="37" t="s">
        <v>2776</v>
      </c>
      <c r="I2193" s="37" t="s">
        <v>947</v>
      </c>
    </row>
    <row r="2194" s="16" customFormat="1" ht="15" spans="1:9">
      <c r="A2194" s="41"/>
      <c r="B2194" s="37" t="s">
        <v>9276</v>
      </c>
      <c r="C2194" s="37" t="s">
        <v>9277</v>
      </c>
      <c r="D2194" s="37" t="s">
        <v>8462</v>
      </c>
      <c r="E2194" s="37">
        <v>23440778</v>
      </c>
      <c r="F2194" s="37">
        <v>23444999</v>
      </c>
      <c r="G2194" s="37" t="s">
        <v>9278</v>
      </c>
      <c r="H2194" s="37" t="s">
        <v>2780</v>
      </c>
      <c r="I2194" s="37" t="s">
        <v>2781</v>
      </c>
    </row>
    <row r="2195" s="16" customFormat="1" ht="15" spans="1:9">
      <c r="A2195" s="41"/>
      <c r="B2195" s="37" t="s">
        <v>9279</v>
      </c>
      <c r="C2195" s="37" t="s">
        <v>9280</v>
      </c>
      <c r="D2195" s="37" t="s">
        <v>8462</v>
      </c>
      <c r="E2195" s="37">
        <v>23445719</v>
      </c>
      <c r="F2195" s="37">
        <v>23446012</v>
      </c>
      <c r="G2195" s="37" t="s">
        <v>9281</v>
      </c>
      <c r="H2195" s="37" t="s">
        <v>2553</v>
      </c>
      <c r="I2195" s="37" t="s">
        <v>658</v>
      </c>
    </row>
    <row r="2196" s="16" customFormat="1" ht="15" spans="1:9">
      <c r="A2196" s="41"/>
      <c r="B2196" s="37" t="s">
        <v>9282</v>
      </c>
      <c r="C2196" s="37" t="s">
        <v>9283</v>
      </c>
      <c r="D2196" s="37" t="s">
        <v>8462</v>
      </c>
      <c r="E2196" s="37">
        <v>23455604</v>
      </c>
      <c r="F2196" s="37">
        <v>23458284</v>
      </c>
      <c r="G2196" s="37" t="s">
        <v>9284</v>
      </c>
      <c r="H2196" s="37" t="s">
        <v>937</v>
      </c>
      <c r="I2196" s="37" t="s">
        <v>938</v>
      </c>
    </row>
    <row r="2197" s="16" customFormat="1" ht="15" spans="1:9">
      <c r="A2197" s="41"/>
      <c r="B2197" s="37" t="s">
        <v>9285</v>
      </c>
      <c r="C2197" s="37" t="s">
        <v>9286</v>
      </c>
      <c r="D2197" s="37" t="s">
        <v>8462</v>
      </c>
      <c r="E2197" s="37">
        <v>23460196</v>
      </c>
      <c r="F2197" s="37">
        <v>23462253</v>
      </c>
      <c r="G2197" s="37" t="s">
        <v>9287</v>
      </c>
      <c r="H2197" s="37" t="s">
        <v>9288</v>
      </c>
      <c r="I2197" s="37" t="s">
        <v>2851</v>
      </c>
    </row>
    <row r="2198" s="16" customFormat="1" ht="15" spans="1:9">
      <c r="A2198" s="41"/>
      <c r="B2198" s="37" t="s">
        <v>9289</v>
      </c>
      <c r="C2198" s="37" t="s">
        <v>9290</v>
      </c>
      <c r="D2198" s="37" t="s">
        <v>8462</v>
      </c>
      <c r="E2198" s="37">
        <v>23462439</v>
      </c>
      <c r="F2198" s="37">
        <v>23470680</v>
      </c>
      <c r="G2198" s="37" t="s">
        <v>9291</v>
      </c>
      <c r="H2198" s="37" t="s">
        <v>901</v>
      </c>
      <c r="I2198" s="37" t="s">
        <v>902</v>
      </c>
    </row>
    <row r="2199" s="16" customFormat="1" ht="15" spans="1:9">
      <c r="A2199" s="41"/>
      <c r="B2199" s="37" t="s">
        <v>9292</v>
      </c>
      <c r="C2199" s="37" t="s">
        <v>9293</v>
      </c>
      <c r="D2199" s="37" t="s">
        <v>8462</v>
      </c>
      <c r="E2199" s="37">
        <v>23471690</v>
      </c>
      <c r="F2199" s="37">
        <v>23473307</v>
      </c>
      <c r="G2199" s="37" t="s">
        <v>9294</v>
      </c>
      <c r="H2199" s="37" t="s">
        <v>874</v>
      </c>
      <c r="I2199" s="37" t="s">
        <v>875</v>
      </c>
    </row>
    <row r="2200" s="16" customFormat="1" ht="15" spans="1:9">
      <c r="A2200" s="41"/>
      <c r="B2200" s="37" t="s">
        <v>9295</v>
      </c>
      <c r="C2200" s="37" t="s">
        <v>43</v>
      </c>
      <c r="D2200" s="37" t="s">
        <v>8462</v>
      </c>
      <c r="E2200" s="37">
        <v>23473772</v>
      </c>
      <c r="F2200" s="37">
        <v>23475358</v>
      </c>
      <c r="G2200" s="37" t="s">
        <v>9296</v>
      </c>
      <c r="H2200" s="37" t="s">
        <v>2794</v>
      </c>
      <c r="I2200" s="37" t="s">
        <v>2795</v>
      </c>
    </row>
    <row r="2201" s="16" customFormat="1" ht="15" spans="1:9">
      <c r="A2201" s="41"/>
      <c r="B2201" s="37" t="s">
        <v>9297</v>
      </c>
      <c r="C2201" s="37" t="s">
        <v>9298</v>
      </c>
      <c r="D2201" s="37" t="s">
        <v>8462</v>
      </c>
      <c r="E2201" s="37">
        <v>23475948</v>
      </c>
      <c r="F2201" s="37">
        <v>23478426</v>
      </c>
      <c r="G2201" s="37" t="s">
        <v>9299</v>
      </c>
      <c r="H2201" s="37" t="s">
        <v>2799</v>
      </c>
      <c r="I2201" s="37" t="s">
        <v>791</v>
      </c>
    </row>
    <row r="2202" s="16" customFormat="1" ht="15" spans="1:9">
      <c r="A2202" s="41"/>
      <c r="B2202" s="37" t="s">
        <v>9300</v>
      </c>
      <c r="C2202" s="37" t="s">
        <v>9301</v>
      </c>
      <c r="D2202" s="37" t="s">
        <v>8462</v>
      </c>
      <c r="E2202" s="37">
        <v>23478859</v>
      </c>
      <c r="F2202" s="37">
        <v>23479306</v>
      </c>
      <c r="G2202" s="37" t="s">
        <v>9302</v>
      </c>
      <c r="H2202" s="37" t="s">
        <v>9303</v>
      </c>
      <c r="I2202" s="37" t="s">
        <v>9304</v>
      </c>
    </row>
    <row r="2203" s="16" customFormat="1" ht="15" spans="1:9">
      <c r="A2203" s="41"/>
      <c r="B2203" s="37" t="s">
        <v>9305</v>
      </c>
      <c r="C2203" s="37" t="s">
        <v>9306</v>
      </c>
      <c r="D2203" s="37" t="s">
        <v>8462</v>
      </c>
      <c r="E2203" s="37">
        <v>23479433</v>
      </c>
      <c r="F2203" s="37">
        <v>23486899</v>
      </c>
      <c r="G2203" s="37" t="s">
        <v>9307</v>
      </c>
      <c r="H2203" s="37" t="s">
        <v>2808</v>
      </c>
      <c r="I2203" s="37" t="s">
        <v>870</v>
      </c>
    </row>
    <row r="2204" s="16" customFormat="1" ht="15" spans="1:9">
      <c r="A2204" s="41"/>
      <c r="B2204" s="37" t="s">
        <v>9308</v>
      </c>
      <c r="C2204" s="37" t="s">
        <v>9309</v>
      </c>
      <c r="D2204" s="37" t="s">
        <v>8462</v>
      </c>
      <c r="E2204" s="37">
        <v>23488796</v>
      </c>
      <c r="F2204" s="37">
        <v>23488874</v>
      </c>
      <c r="G2204" s="37" t="s">
        <v>9310</v>
      </c>
      <c r="H2204" s="37"/>
      <c r="I2204" s="37"/>
    </row>
    <row r="2205" s="16" customFormat="1" ht="15" spans="1:9">
      <c r="A2205" s="41"/>
      <c r="B2205" s="37" t="s">
        <v>9311</v>
      </c>
      <c r="C2205" s="37" t="s">
        <v>9312</v>
      </c>
      <c r="D2205" s="37" t="s">
        <v>8462</v>
      </c>
      <c r="E2205" s="37">
        <v>23488996</v>
      </c>
      <c r="F2205" s="37">
        <v>23490390</v>
      </c>
      <c r="G2205" s="37" t="s">
        <v>9313</v>
      </c>
      <c r="H2205" s="37" t="s">
        <v>854</v>
      </c>
      <c r="I2205" s="37" t="s">
        <v>855</v>
      </c>
    </row>
    <row r="2206" s="16" customFormat="1" ht="15" spans="1:9">
      <c r="A2206" s="41"/>
      <c r="B2206" s="37" t="s">
        <v>9314</v>
      </c>
      <c r="C2206" s="37" t="s">
        <v>9315</v>
      </c>
      <c r="D2206" s="37" t="s">
        <v>8462</v>
      </c>
      <c r="E2206" s="37">
        <v>23490443</v>
      </c>
      <c r="F2206" s="37">
        <v>23492051</v>
      </c>
      <c r="G2206" s="37" t="s">
        <v>9316</v>
      </c>
      <c r="H2206" s="37" t="s">
        <v>845</v>
      </c>
      <c r="I2206" s="37" t="s">
        <v>210</v>
      </c>
    </row>
    <row r="2207" s="16" customFormat="1" ht="15" spans="1:9">
      <c r="A2207" s="41"/>
      <c r="B2207" s="37" t="s">
        <v>9317</v>
      </c>
      <c r="C2207" s="37" t="s">
        <v>9318</v>
      </c>
      <c r="D2207" s="37" t="s">
        <v>8462</v>
      </c>
      <c r="E2207" s="37">
        <v>23492623</v>
      </c>
      <c r="F2207" s="37">
        <v>23494634</v>
      </c>
      <c r="G2207" s="37" t="s">
        <v>9319</v>
      </c>
      <c r="H2207" s="37" t="s">
        <v>840</v>
      </c>
      <c r="I2207" s="37" t="s">
        <v>841</v>
      </c>
    </row>
    <row r="2208" s="16" customFormat="1" ht="15" spans="1:9">
      <c r="A2208" s="41"/>
      <c r="B2208" s="37" t="s">
        <v>9320</v>
      </c>
      <c r="C2208" s="37" t="s">
        <v>9321</v>
      </c>
      <c r="D2208" s="37" t="s">
        <v>8462</v>
      </c>
      <c r="E2208" s="37">
        <v>23507464</v>
      </c>
      <c r="F2208" s="37">
        <v>23508216</v>
      </c>
      <c r="G2208" s="37" t="s">
        <v>9322</v>
      </c>
      <c r="H2208" s="37" t="s">
        <v>2821</v>
      </c>
      <c r="I2208" s="37" t="s">
        <v>1759</v>
      </c>
    </row>
    <row r="2209" s="16" customFormat="1" ht="15" spans="1:9">
      <c r="A2209" s="41"/>
      <c r="B2209" s="37" t="s">
        <v>9323</v>
      </c>
      <c r="C2209" s="37" t="s">
        <v>9324</v>
      </c>
      <c r="D2209" s="37" t="s">
        <v>8462</v>
      </c>
      <c r="E2209" s="37">
        <v>23508482</v>
      </c>
      <c r="F2209" s="37">
        <v>23511162</v>
      </c>
      <c r="G2209" s="37" t="s">
        <v>9325</v>
      </c>
      <c r="H2209" s="37" t="s">
        <v>9326</v>
      </c>
      <c r="I2209" s="37" t="s">
        <v>9327</v>
      </c>
    </row>
    <row r="2210" s="16" customFormat="1" ht="15" spans="1:9">
      <c r="A2210" s="41"/>
      <c r="B2210" s="37" t="s">
        <v>9328</v>
      </c>
      <c r="C2210" s="37" t="s">
        <v>9329</v>
      </c>
      <c r="D2210" s="37" t="s">
        <v>8462</v>
      </c>
      <c r="E2210" s="37">
        <v>23518449</v>
      </c>
      <c r="F2210" s="37">
        <v>23520521</v>
      </c>
      <c r="G2210" s="37" t="s">
        <v>9330</v>
      </c>
      <c r="H2210" s="37" t="s">
        <v>826</v>
      </c>
      <c r="I2210" s="37" t="s">
        <v>827</v>
      </c>
    </row>
    <row r="2211" s="16" customFormat="1" ht="15" spans="1:9">
      <c r="A2211" s="41"/>
      <c r="B2211" s="37" t="s">
        <v>9331</v>
      </c>
      <c r="C2211" s="37" t="s">
        <v>9332</v>
      </c>
      <c r="D2211" s="37" t="s">
        <v>8462</v>
      </c>
      <c r="E2211" s="37">
        <v>23521969</v>
      </c>
      <c r="F2211" s="37">
        <v>23523409</v>
      </c>
      <c r="G2211" s="37" t="s">
        <v>9333</v>
      </c>
      <c r="H2211" s="37" t="s">
        <v>2829</v>
      </c>
      <c r="I2211" s="37" t="s">
        <v>888</v>
      </c>
    </row>
    <row r="2212" s="16" customFormat="1" ht="15" spans="1:9">
      <c r="A2212" s="41"/>
      <c r="B2212" s="37" t="s">
        <v>9334</v>
      </c>
      <c r="C2212" s="37" t="s">
        <v>9335</v>
      </c>
      <c r="D2212" s="37" t="s">
        <v>8462</v>
      </c>
      <c r="E2212" s="37">
        <v>23523552</v>
      </c>
      <c r="F2212" s="37">
        <v>23524582</v>
      </c>
      <c r="G2212" s="37" t="s">
        <v>9336</v>
      </c>
      <c r="H2212" s="37" t="s">
        <v>2829</v>
      </c>
      <c r="I2212" s="37" t="s">
        <v>888</v>
      </c>
    </row>
    <row r="2213" s="16" customFormat="1" ht="15" spans="1:9">
      <c r="A2213" s="41"/>
      <c r="B2213" s="37" t="s">
        <v>9337</v>
      </c>
      <c r="C2213" s="37" t="s">
        <v>9338</v>
      </c>
      <c r="D2213" s="37" t="s">
        <v>8462</v>
      </c>
      <c r="E2213" s="37">
        <v>23526272</v>
      </c>
      <c r="F2213" s="37">
        <v>23527288</v>
      </c>
      <c r="G2213" s="37" t="s">
        <v>9339</v>
      </c>
      <c r="H2213" s="37" t="s">
        <v>2833</v>
      </c>
      <c r="I2213" s="37" t="s">
        <v>1759</v>
      </c>
    </row>
    <row r="2214" s="16" customFormat="1" ht="15" spans="1:9">
      <c r="A2214" s="41"/>
      <c r="B2214" s="37" t="s">
        <v>9340</v>
      </c>
      <c r="C2214" s="37" t="s">
        <v>9341</v>
      </c>
      <c r="D2214" s="37" t="s">
        <v>8462</v>
      </c>
      <c r="E2214" s="37">
        <v>23535962</v>
      </c>
      <c r="F2214" s="37">
        <v>23536601</v>
      </c>
      <c r="G2214" s="37" t="s">
        <v>9342</v>
      </c>
      <c r="H2214" s="37"/>
      <c r="I2214" s="37"/>
    </row>
    <row r="2215" s="16" customFormat="1" ht="15" spans="1:9">
      <c r="A2215" s="41"/>
      <c r="B2215" s="37" t="s">
        <v>9343</v>
      </c>
      <c r="C2215" s="37" t="s">
        <v>9344</v>
      </c>
      <c r="D2215" s="37" t="s">
        <v>8462</v>
      </c>
      <c r="E2215" s="37">
        <v>23538201</v>
      </c>
      <c r="F2215" s="37">
        <v>23538988</v>
      </c>
      <c r="G2215" s="37" t="s">
        <v>9345</v>
      </c>
      <c r="H2215" s="37" t="s">
        <v>2837</v>
      </c>
      <c r="I2215" s="37" t="s">
        <v>1513</v>
      </c>
    </row>
    <row r="2216" s="16" customFormat="1" ht="15" spans="1:9">
      <c r="A2216" s="41"/>
      <c r="B2216" s="37" t="s">
        <v>9346</v>
      </c>
      <c r="C2216" s="37" t="s">
        <v>9347</v>
      </c>
      <c r="D2216" s="37" t="s">
        <v>8462</v>
      </c>
      <c r="E2216" s="37">
        <v>23555673</v>
      </c>
      <c r="F2216" s="37">
        <v>23562178</v>
      </c>
      <c r="G2216" s="37" t="s">
        <v>9348</v>
      </c>
      <c r="H2216" s="37" t="s">
        <v>2841</v>
      </c>
      <c r="I2216" s="37" t="s">
        <v>2842</v>
      </c>
    </row>
    <row r="2217" s="16" customFormat="1" ht="15" spans="1:9">
      <c r="A2217" s="41"/>
      <c r="B2217" s="37" t="s">
        <v>9349</v>
      </c>
      <c r="C2217" s="37" t="s">
        <v>9350</v>
      </c>
      <c r="D2217" s="37" t="s">
        <v>8462</v>
      </c>
      <c r="E2217" s="37">
        <v>23566855</v>
      </c>
      <c r="F2217" s="37">
        <v>23569238</v>
      </c>
      <c r="G2217" s="37" t="s">
        <v>9351</v>
      </c>
      <c r="H2217" s="37" t="s">
        <v>9352</v>
      </c>
      <c r="I2217" s="37" t="s">
        <v>9353</v>
      </c>
    </row>
    <row r="2218" s="16" customFormat="1" ht="15" spans="1:9">
      <c r="A2218" s="41"/>
      <c r="B2218" s="37" t="s">
        <v>9354</v>
      </c>
      <c r="C2218" s="37" t="s">
        <v>9355</v>
      </c>
      <c r="D2218" s="37" t="s">
        <v>8462</v>
      </c>
      <c r="E2218" s="37">
        <v>23571080</v>
      </c>
      <c r="F2218" s="37">
        <v>23571480</v>
      </c>
      <c r="G2218" s="37" t="s">
        <v>9356</v>
      </c>
      <c r="H2218" s="37" t="s">
        <v>818</v>
      </c>
      <c r="I2218" s="37" t="s">
        <v>819</v>
      </c>
    </row>
    <row r="2219" s="16" customFormat="1" ht="15" spans="1:9">
      <c r="A2219" s="41"/>
      <c r="B2219" s="37" t="s">
        <v>9357</v>
      </c>
      <c r="C2219" s="37" t="s">
        <v>9358</v>
      </c>
      <c r="D2219" s="37" t="s">
        <v>8462</v>
      </c>
      <c r="E2219" s="37">
        <v>23571532</v>
      </c>
      <c r="F2219" s="37">
        <v>23575498</v>
      </c>
      <c r="G2219" s="37" t="s">
        <v>9359</v>
      </c>
      <c r="H2219" s="37" t="s">
        <v>818</v>
      </c>
      <c r="I2219" s="37" t="s">
        <v>819</v>
      </c>
    </row>
    <row r="2220" s="16" customFormat="1" ht="15" spans="1:9">
      <c r="A2220" s="41"/>
      <c r="B2220" s="37" t="s">
        <v>9360</v>
      </c>
      <c r="C2220" s="37" t="s">
        <v>9361</v>
      </c>
      <c r="D2220" s="37" t="s">
        <v>8462</v>
      </c>
      <c r="E2220" s="37">
        <v>23602255</v>
      </c>
      <c r="F2220" s="37">
        <v>23604995</v>
      </c>
      <c r="G2220" s="37" t="s">
        <v>9362</v>
      </c>
      <c r="H2220" s="37"/>
      <c r="I2220" s="37"/>
    </row>
    <row r="2221" s="16" customFormat="1" ht="15" spans="1:9">
      <c r="A2221" s="41"/>
      <c r="B2221" s="37" t="s">
        <v>9363</v>
      </c>
      <c r="C2221" s="37" t="s">
        <v>9364</v>
      </c>
      <c r="D2221" s="37" t="s">
        <v>8462</v>
      </c>
      <c r="E2221" s="37">
        <v>23605805</v>
      </c>
      <c r="F2221" s="37">
        <v>23606890</v>
      </c>
      <c r="G2221" s="37" t="s">
        <v>9365</v>
      </c>
      <c r="H2221" s="37" t="s">
        <v>657</v>
      </c>
      <c r="I2221" s="37" t="s">
        <v>658</v>
      </c>
    </row>
    <row r="2222" s="16" customFormat="1" ht="15" spans="1:9">
      <c r="A2222" s="41"/>
      <c r="B2222" s="37" t="s">
        <v>9366</v>
      </c>
      <c r="C2222" s="37" t="s">
        <v>9367</v>
      </c>
      <c r="D2222" s="37" t="s">
        <v>8462</v>
      </c>
      <c r="E2222" s="37">
        <v>23607062</v>
      </c>
      <c r="F2222" s="37">
        <v>23608492</v>
      </c>
      <c r="G2222" s="37" t="s">
        <v>9368</v>
      </c>
      <c r="H2222" s="37" t="s">
        <v>657</v>
      </c>
      <c r="I2222" s="37" t="s">
        <v>658</v>
      </c>
    </row>
    <row r="2223" s="16" customFormat="1" ht="15" spans="1:9">
      <c r="A2223" s="41"/>
      <c r="B2223" s="37" t="s">
        <v>9369</v>
      </c>
      <c r="C2223" s="37" t="s">
        <v>9370</v>
      </c>
      <c r="D2223" s="37" t="s">
        <v>8462</v>
      </c>
      <c r="E2223" s="37">
        <v>23612702</v>
      </c>
      <c r="F2223" s="37">
        <v>23613081</v>
      </c>
      <c r="G2223" s="37" t="s">
        <v>9371</v>
      </c>
      <c r="H2223" s="37" t="s">
        <v>2846</v>
      </c>
      <c r="I2223" s="37" t="s">
        <v>210</v>
      </c>
    </row>
    <row r="2224" s="16" customFormat="1" ht="15" spans="1:9">
      <c r="A2224" s="41"/>
      <c r="B2224" s="37" t="s">
        <v>9372</v>
      </c>
      <c r="C2224" s="37" t="s">
        <v>9373</v>
      </c>
      <c r="D2224" s="37" t="s">
        <v>8462</v>
      </c>
      <c r="E2224" s="37">
        <v>23613176</v>
      </c>
      <c r="F2224" s="37">
        <v>23616501</v>
      </c>
      <c r="G2224" s="37" t="s">
        <v>9374</v>
      </c>
      <c r="H2224" s="37" t="s">
        <v>9375</v>
      </c>
      <c r="I2224" s="37" t="s">
        <v>9376</v>
      </c>
    </row>
    <row r="2225" s="16" customFormat="1" ht="15" spans="1:9">
      <c r="A2225" s="41"/>
      <c r="B2225" s="37" t="s">
        <v>9377</v>
      </c>
      <c r="C2225" s="37" t="s">
        <v>9378</v>
      </c>
      <c r="D2225" s="37" t="s">
        <v>8462</v>
      </c>
      <c r="E2225" s="37">
        <v>23625766</v>
      </c>
      <c r="F2225" s="37">
        <v>23628326</v>
      </c>
      <c r="G2225" s="37" t="s">
        <v>9379</v>
      </c>
      <c r="H2225" s="37" t="s">
        <v>795</v>
      </c>
      <c r="I2225" s="37" t="s">
        <v>791</v>
      </c>
    </row>
    <row r="2226" s="16" customFormat="1" ht="15" spans="1:9">
      <c r="A2226" s="41"/>
      <c r="B2226" s="37" t="s">
        <v>9380</v>
      </c>
      <c r="C2226" s="37" t="s">
        <v>9381</v>
      </c>
      <c r="D2226" s="37" t="s">
        <v>8462</v>
      </c>
      <c r="E2226" s="37">
        <v>23628697</v>
      </c>
      <c r="F2226" s="37">
        <v>23636472</v>
      </c>
      <c r="G2226" s="37" t="s">
        <v>9382</v>
      </c>
      <c r="H2226" s="37" t="s">
        <v>9383</v>
      </c>
      <c r="I2226" s="37" t="s">
        <v>791</v>
      </c>
    </row>
    <row r="2227" s="16" customFormat="1" ht="15" spans="1:9">
      <c r="A2227" s="41"/>
      <c r="B2227" s="37" t="s">
        <v>9384</v>
      </c>
      <c r="C2227" s="37" t="s">
        <v>9385</v>
      </c>
      <c r="D2227" s="37" t="s">
        <v>8462</v>
      </c>
      <c r="E2227" s="37">
        <v>23696037</v>
      </c>
      <c r="F2227" s="37">
        <v>23698116</v>
      </c>
      <c r="G2227" s="37" t="s">
        <v>9386</v>
      </c>
      <c r="H2227" s="37" t="s">
        <v>776</v>
      </c>
      <c r="I2227" s="37" t="s">
        <v>777</v>
      </c>
    </row>
    <row r="2228" s="16" customFormat="1" ht="15" spans="1:9">
      <c r="A2228" s="41"/>
      <c r="B2228" s="37" t="s">
        <v>9387</v>
      </c>
      <c r="C2228" s="37" t="s">
        <v>9388</v>
      </c>
      <c r="D2228" s="37" t="s">
        <v>8462</v>
      </c>
      <c r="E2228" s="37">
        <v>23708353</v>
      </c>
      <c r="F2228" s="37">
        <v>23711365</v>
      </c>
      <c r="G2228" s="37" t="s">
        <v>9389</v>
      </c>
      <c r="H2228" s="37" t="s">
        <v>2878</v>
      </c>
      <c r="I2228" s="37" t="s">
        <v>755</v>
      </c>
    </row>
    <row r="2229" s="16" customFormat="1" ht="15" spans="1:9">
      <c r="A2229" s="41"/>
      <c r="B2229" s="37" t="s">
        <v>9390</v>
      </c>
      <c r="C2229" s="37" t="s">
        <v>9391</v>
      </c>
      <c r="D2229" s="37" t="s">
        <v>8462</v>
      </c>
      <c r="E2229" s="37">
        <v>23712219</v>
      </c>
      <c r="F2229" s="37">
        <v>23719927</v>
      </c>
      <c r="G2229" s="37" t="s">
        <v>9392</v>
      </c>
      <c r="H2229" s="37" t="s">
        <v>2878</v>
      </c>
      <c r="I2229" s="37" t="s">
        <v>755</v>
      </c>
    </row>
    <row r="2230" s="16" customFormat="1" ht="15" spans="1:9">
      <c r="A2230" s="41"/>
      <c r="B2230" s="37" t="s">
        <v>9393</v>
      </c>
      <c r="C2230" s="37" t="s">
        <v>9394</v>
      </c>
      <c r="D2230" s="37" t="s">
        <v>8462</v>
      </c>
      <c r="E2230" s="37">
        <v>23740155</v>
      </c>
      <c r="F2230" s="37">
        <v>23747335</v>
      </c>
      <c r="G2230" s="37" t="s">
        <v>9395</v>
      </c>
      <c r="H2230" s="37" t="s">
        <v>2890</v>
      </c>
      <c r="I2230" s="37" t="s">
        <v>755</v>
      </c>
    </row>
    <row r="2231" s="16" customFormat="1" ht="15" spans="1:9">
      <c r="A2231" s="38"/>
      <c r="B2231" s="39" t="s">
        <v>9396</v>
      </c>
      <c r="C2231" s="39" t="s">
        <v>9397</v>
      </c>
      <c r="D2231" s="39" t="s">
        <v>8462</v>
      </c>
      <c r="E2231" s="39">
        <v>23750412</v>
      </c>
      <c r="F2231" s="39">
        <v>23751808</v>
      </c>
      <c r="G2231" s="39" t="s">
        <v>9398</v>
      </c>
      <c r="H2231" s="39" t="s">
        <v>9399</v>
      </c>
      <c r="I2231" s="39" t="s">
        <v>9400</v>
      </c>
    </row>
    <row r="2232" s="16" customFormat="1" ht="15" spans="1:9">
      <c r="A2232" s="40" t="s">
        <v>9401</v>
      </c>
      <c r="B2232" s="37" t="s">
        <v>9402</v>
      </c>
      <c r="C2232" s="37" t="s">
        <v>9403</v>
      </c>
      <c r="D2232" s="37" t="s">
        <v>9404</v>
      </c>
      <c r="E2232" s="37">
        <v>14185836</v>
      </c>
      <c r="F2232" s="37">
        <v>14188707</v>
      </c>
      <c r="G2232" s="37" t="s">
        <v>9405</v>
      </c>
      <c r="H2232" s="37" t="s">
        <v>9406</v>
      </c>
      <c r="I2232" s="37" t="s">
        <v>386</v>
      </c>
    </row>
    <row r="2233" s="16" customFormat="1" ht="15" spans="1:9">
      <c r="A2233" s="41"/>
      <c r="B2233" s="37" t="s">
        <v>9407</v>
      </c>
      <c r="C2233" s="37" t="s">
        <v>9408</v>
      </c>
      <c r="D2233" s="37" t="s">
        <v>9404</v>
      </c>
      <c r="E2233" s="37">
        <v>14189190</v>
      </c>
      <c r="F2233" s="37">
        <v>14191832</v>
      </c>
      <c r="G2233" s="37" t="s">
        <v>9409</v>
      </c>
      <c r="H2233" s="37" t="s">
        <v>9410</v>
      </c>
      <c r="I2233" s="37" t="s">
        <v>9411</v>
      </c>
    </row>
    <row r="2234" s="16" customFormat="1" ht="15" spans="1:9">
      <c r="A2234" s="41"/>
      <c r="B2234" s="37" t="s">
        <v>9412</v>
      </c>
      <c r="C2234" s="37" t="s">
        <v>9413</v>
      </c>
      <c r="D2234" s="37" t="s">
        <v>9404</v>
      </c>
      <c r="E2234" s="37">
        <v>14195562</v>
      </c>
      <c r="F2234" s="37">
        <v>14198830</v>
      </c>
      <c r="G2234" s="37" t="s">
        <v>9414</v>
      </c>
      <c r="H2234" s="37" t="s">
        <v>9415</v>
      </c>
      <c r="I2234" s="37" t="s">
        <v>2731</v>
      </c>
    </row>
    <row r="2235" s="16" customFormat="1" ht="15" spans="1:9">
      <c r="A2235" s="41"/>
      <c r="B2235" s="37" t="s">
        <v>9416</v>
      </c>
      <c r="C2235" s="37" t="s">
        <v>9417</v>
      </c>
      <c r="D2235" s="37" t="s">
        <v>9404</v>
      </c>
      <c r="E2235" s="37">
        <v>14204850</v>
      </c>
      <c r="F2235" s="37">
        <v>14206148</v>
      </c>
      <c r="G2235" s="37" t="s">
        <v>9418</v>
      </c>
      <c r="H2235" s="37" t="s">
        <v>9419</v>
      </c>
      <c r="I2235" s="37" t="s">
        <v>6542</v>
      </c>
    </row>
    <row r="2236" s="16" customFormat="1" ht="15" spans="1:9">
      <c r="A2236" s="41"/>
      <c r="B2236" s="37" t="s">
        <v>9420</v>
      </c>
      <c r="C2236" s="37" t="s">
        <v>9421</v>
      </c>
      <c r="D2236" s="37" t="s">
        <v>9404</v>
      </c>
      <c r="E2236" s="37">
        <v>14207915</v>
      </c>
      <c r="F2236" s="37">
        <v>14213103</v>
      </c>
      <c r="G2236" s="37" t="s">
        <v>9422</v>
      </c>
      <c r="H2236" s="37" t="s">
        <v>9423</v>
      </c>
      <c r="I2236" s="37" t="s">
        <v>9424</v>
      </c>
    </row>
    <row r="2237" s="16" customFormat="1" ht="15" spans="1:9">
      <c r="A2237" s="41"/>
      <c r="B2237" s="37" t="s">
        <v>9425</v>
      </c>
      <c r="C2237" s="37" t="s">
        <v>9426</v>
      </c>
      <c r="D2237" s="37" t="s">
        <v>9404</v>
      </c>
      <c r="E2237" s="37">
        <v>14225108</v>
      </c>
      <c r="F2237" s="37">
        <v>14226293</v>
      </c>
      <c r="G2237" s="37" t="s">
        <v>9427</v>
      </c>
      <c r="H2237" s="37" t="s">
        <v>9428</v>
      </c>
      <c r="I2237" s="37" t="s">
        <v>9429</v>
      </c>
    </row>
    <row r="2238" s="16" customFormat="1" ht="15" spans="1:9">
      <c r="A2238" s="41"/>
      <c r="B2238" s="37" t="s">
        <v>9430</v>
      </c>
      <c r="C2238" s="37" t="s">
        <v>9431</v>
      </c>
      <c r="D2238" s="37" t="s">
        <v>9404</v>
      </c>
      <c r="E2238" s="37">
        <v>14230933</v>
      </c>
      <c r="F2238" s="37">
        <v>14233810</v>
      </c>
      <c r="G2238" s="37" t="s">
        <v>9432</v>
      </c>
      <c r="H2238" s="37" t="s">
        <v>9433</v>
      </c>
      <c r="I2238" s="37" t="s">
        <v>428</v>
      </c>
    </row>
    <row r="2239" s="16" customFormat="1" ht="15" spans="1:9">
      <c r="A2239" s="41"/>
      <c r="B2239" s="37" t="s">
        <v>9434</v>
      </c>
      <c r="C2239" s="37" t="s">
        <v>9435</v>
      </c>
      <c r="D2239" s="37" t="s">
        <v>9404</v>
      </c>
      <c r="E2239" s="37">
        <v>14236890</v>
      </c>
      <c r="F2239" s="37">
        <v>14237322</v>
      </c>
      <c r="G2239" s="37" t="s">
        <v>9436</v>
      </c>
      <c r="H2239" s="37" t="s">
        <v>9437</v>
      </c>
      <c r="I2239" s="37" t="s">
        <v>1806</v>
      </c>
    </row>
    <row r="2240" s="16" customFormat="1" ht="15" spans="1:9">
      <c r="A2240" s="41"/>
      <c r="B2240" s="37" t="s">
        <v>9438</v>
      </c>
      <c r="C2240" s="37" t="s">
        <v>9439</v>
      </c>
      <c r="D2240" s="37" t="s">
        <v>9404</v>
      </c>
      <c r="E2240" s="37">
        <v>14247532</v>
      </c>
      <c r="F2240" s="37">
        <v>14248500</v>
      </c>
      <c r="G2240" s="37" t="s">
        <v>9440</v>
      </c>
      <c r="H2240" s="37" t="s">
        <v>9441</v>
      </c>
      <c r="I2240" s="37" t="s">
        <v>189</v>
      </c>
    </row>
    <row r="2241" s="16" customFormat="1" ht="15" spans="1:9">
      <c r="A2241" s="41"/>
      <c r="B2241" s="37" t="s">
        <v>9442</v>
      </c>
      <c r="C2241" s="37" t="s">
        <v>9443</v>
      </c>
      <c r="D2241" s="37" t="s">
        <v>9404</v>
      </c>
      <c r="E2241" s="37">
        <v>14250015</v>
      </c>
      <c r="F2241" s="37">
        <v>14252879</v>
      </c>
      <c r="G2241" s="37" t="s">
        <v>9444</v>
      </c>
      <c r="H2241" s="37" t="s">
        <v>9445</v>
      </c>
      <c r="I2241" s="37" t="s">
        <v>9446</v>
      </c>
    </row>
    <row r="2242" s="16" customFormat="1" ht="15" spans="1:9">
      <c r="A2242" s="41"/>
      <c r="B2242" s="37" t="s">
        <v>9447</v>
      </c>
      <c r="C2242" s="37" t="s">
        <v>9448</v>
      </c>
      <c r="D2242" s="37" t="s">
        <v>9404</v>
      </c>
      <c r="E2242" s="37">
        <v>14255450</v>
      </c>
      <c r="F2242" s="37">
        <v>14255742</v>
      </c>
      <c r="G2242" s="37" t="s">
        <v>9449</v>
      </c>
      <c r="H2242" s="37" t="s">
        <v>9450</v>
      </c>
      <c r="I2242" s="37" t="s">
        <v>210</v>
      </c>
    </row>
    <row r="2243" s="16" customFormat="1" ht="15" spans="1:9">
      <c r="A2243" s="41"/>
      <c r="B2243" s="37" t="s">
        <v>9451</v>
      </c>
      <c r="C2243" s="37" t="s">
        <v>9452</v>
      </c>
      <c r="D2243" s="37" t="s">
        <v>9404</v>
      </c>
      <c r="E2243" s="37">
        <v>14267350</v>
      </c>
      <c r="F2243" s="37">
        <v>14268313</v>
      </c>
      <c r="G2243" s="37" t="s">
        <v>9453</v>
      </c>
      <c r="H2243" s="37" t="s">
        <v>9454</v>
      </c>
      <c r="I2243" s="37" t="s">
        <v>210</v>
      </c>
    </row>
    <row r="2244" s="16" customFormat="1" ht="15" spans="1:9">
      <c r="A2244" s="41"/>
      <c r="B2244" s="37" t="s">
        <v>9455</v>
      </c>
      <c r="C2244" s="37" t="s">
        <v>9456</v>
      </c>
      <c r="D2244" s="37" t="s">
        <v>9404</v>
      </c>
      <c r="E2244" s="37">
        <v>14310736</v>
      </c>
      <c r="F2244" s="37">
        <v>14313120</v>
      </c>
      <c r="G2244" s="37" t="s">
        <v>9457</v>
      </c>
      <c r="H2244" s="37" t="s">
        <v>9458</v>
      </c>
      <c r="I2244" s="37" t="s">
        <v>9459</v>
      </c>
    </row>
    <row r="2245" s="16" customFormat="1" ht="15" spans="1:9">
      <c r="A2245" s="41"/>
      <c r="B2245" s="37" t="s">
        <v>9460</v>
      </c>
      <c r="C2245" s="37" t="s">
        <v>9461</v>
      </c>
      <c r="D2245" s="37" t="s">
        <v>9404</v>
      </c>
      <c r="E2245" s="37">
        <v>14358170</v>
      </c>
      <c r="F2245" s="37">
        <v>14360528</v>
      </c>
      <c r="G2245" s="37" t="s">
        <v>9462</v>
      </c>
      <c r="H2245" s="37"/>
      <c r="I2245" s="37"/>
    </row>
    <row r="2246" s="16" customFormat="1" ht="15" spans="1:9">
      <c r="A2246" s="41"/>
      <c r="B2246" s="37" t="s">
        <v>9463</v>
      </c>
      <c r="C2246" s="37" t="s">
        <v>9464</v>
      </c>
      <c r="D2246" s="37" t="s">
        <v>9404</v>
      </c>
      <c r="E2246" s="37">
        <v>14379242</v>
      </c>
      <c r="F2246" s="37">
        <v>14382230</v>
      </c>
      <c r="G2246" s="37" t="s">
        <v>9465</v>
      </c>
      <c r="H2246" s="37" t="s">
        <v>9466</v>
      </c>
      <c r="I2246" s="37" t="s">
        <v>9467</v>
      </c>
    </row>
    <row r="2247" s="16" customFormat="1" ht="15" spans="1:9">
      <c r="A2247" s="41"/>
      <c r="B2247" s="37" t="s">
        <v>9468</v>
      </c>
      <c r="C2247" s="37" t="s">
        <v>9469</v>
      </c>
      <c r="D2247" s="37" t="s">
        <v>9404</v>
      </c>
      <c r="E2247" s="37">
        <v>14445405</v>
      </c>
      <c r="F2247" s="37">
        <v>14449194</v>
      </c>
      <c r="G2247" s="37" t="s">
        <v>9470</v>
      </c>
      <c r="H2247" s="37" t="s">
        <v>9471</v>
      </c>
      <c r="I2247" s="37" t="s">
        <v>9472</v>
      </c>
    </row>
    <row r="2248" s="16" customFormat="1" ht="15" spans="1:9">
      <c r="A2248" s="41"/>
      <c r="B2248" s="37" t="s">
        <v>9473</v>
      </c>
      <c r="C2248" s="37" t="s">
        <v>9474</v>
      </c>
      <c r="D2248" s="37" t="s">
        <v>9404</v>
      </c>
      <c r="E2248" s="37">
        <v>14450527</v>
      </c>
      <c r="F2248" s="37">
        <v>14457739</v>
      </c>
      <c r="G2248" s="37" t="s">
        <v>9475</v>
      </c>
      <c r="H2248" s="37" t="s">
        <v>9476</v>
      </c>
      <c r="I2248" s="37" t="s">
        <v>9477</v>
      </c>
    </row>
    <row r="2249" s="16" customFormat="1" ht="15" spans="1:9">
      <c r="A2249" s="41"/>
      <c r="B2249" s="37" t="s">
        <v>9478</v>
      </c>
      <c r="C2249" s="37" t="s">
        <v>9479</v>
      </c>
      <c r="D2249" s="37" t="s">
        <v>9404</v>
      </c>
      <c r="E2249" s="37">
        <v>14480650</v>
      </c>
      <c r="F2249" s="37">
        <v>14482195</v>
      </c>
      <c r="G2249" s="37" t="s">
        <v>9480</v>
      </c>
      <c r="H2249" s="37" t="s">
        <v>9481</v>
      </c>
      <c r="I2249" s="37" t="s">
        <v>3842</v>
      </c>
    </row>
    <row r="2250" s="16" customFormat="1" ht="15" spans="1:9">
      <c r="A2250" s="41"/>
      <c r="B2250" s="37" t="s">
        <v>9482</v>
      </c>
      <c r="C2250" s="37" t="s">
        <v>9483</v>
      </c>
      <c r="D2250" s="37" t="s">
        <v>9404</v>
      </c>
      <c r="E2250" s="37">
        <v>14482274</v>
      </c>
      <c r="F2250" s="37">
        <v>14482633</v>
      </c>
      <c r="G2250" s="37" t="s">
        <v>9484</v>
      </c>
      <c r="H2250" s="37" t="s">
        <v>9481</v>
      </c>
      <c r="I2250" s="37" t="s">
        <v>3842</v>
      </c>
    </row>
    <row r="2251" s="16" customFormat="1" ht="15" spans="1:9">
      <c r="A2251" s="41"/>
      <c r="B2251" s="37" t="s">
        <v>9485</v>
      </c>
      <c r="C2251" s="37" t="s">
        <v>9486</v>
      </c>
      <c r="D2251" s="37" t="s">
        <v>9404</v>
      </c>
      <c r="E2251" s="37">
        <v>14485086</v>
      </c>
      <c r="F2251" s="37">
        <v>14485855</v>
      </c>
      <c r="G2251" s="37" t="s">
        <v>9487</v>
      </c>
      <c r="H2251" s="37" t="s">
        <v>9488</v>
      </c>
      <c r="I2251" s="37" t="s">
        <v>9489</v>
      </c>
    </row>
    <row r="2252" s="16" customFormat="1" ht="15" spans="1:9">
      <c r="A2252" s="41"/>
      <c r="B2252" s="37" t="s">
        <v>9490</v>
      </c>
      <c r="C2252" s="37" t="s">
        <v>9491</v>
      </c>
      <c r="D2252" s="37" t="s">
        <v>9404</v>
      </c>
      <c r="E2252" s="37">
        <v>14486929</v>
      </c>
      <c r="F2252" s="37">
        <v>14488943</v>
      </c>
      <c r="G2252" s="37" t="s">
        <v>9492</v>
      </c>
      <c r="H2252" s="37" t="s">
        <v>9493</v>
      </c>
      <c r="I2252" s="37" t="s">
        <v>7447</v>
      </c>
    </row>
    <row r="2253" s="16" customFormat="1" ht="15" spans="1:9">
      <c r="A2253" s="41"/>
      <c r="B2253" s="37" t="s">
        <v>9494</v>
      </c>
      <c r="C2253" s="37" t="s">
        <v>9495</v>
      </c>
      <c r="D2253" s="37" t="s">
        <v>9404</v>
      </c>
      <c r="E2253" s="37">
        <v>14507204</v>
      </c>
      <c r="F2253" s="37">
        <v>14507486</v>
      </c>
      <c r="G2253" s="37" t="s">
        <v>9496</v>
      </c>
      <c r="H2253" s="37" t="s">
        <v>9497</v>
      </c>
      <c r="I2253" s="37" t="s">
        <v>9498</v>
      </c>
    </row>
    <row r="2254" s="16" customFormat="1" ht="15" spans="1:9">
      <c r="A2254" s="41"/>
      <c r="B2254" s="37" t="s">
        <v>9499</v>
      </c>
      <c r="C2254" s="37" t="s">
        <v>9500</v>
      </c>
      <c r="D2254" s="37" t="s">
        <v>9404</v>
      </c>
      <c r="E2254" s="37">
        <v>14541245</v>
      </c>
      <c r="F2254" s="37">
        <v>14541569</v>
      </c>
      <c r="G2254" s="37" t="s">
        <v>9501</v>
      </c>
      <c r="H2254" s="37" t="s">
        <v>9502</v>
      </c>
      <c r="I2254" s="37" t="s">
        <v>9503</v>
      </c>
    </row>
    <row r="2255" s="16" customFormat="1" ht="15" spans="1:9">
      <c r="A2255" s="41"/>
      <c r="B2255" s="37" t="s">
        <v>9504</v>
      </c>
      <c r="C2255" s="37" t="s">
        <v>9505</v>
      </c>
      <c r="D2255" s="37" t="s">
        <v>9404</v>
      </c>
      <c r="E2255" s="37">
        <v>14545287</v>
      </c>
      <c r="F2255" s="37">
        <v>14547391</v>
      </c>
      <c r="G2255" s="37" t="s">
        <v>9506</v>
      </c>
      <c r="H2255" s="37" t="s">
        <v>9507</v>
      </c>
      <c r="I2255" s="37" t="s">
        <v>2969</v>
      </c>
    </row>
    <row r="2256" s="16" customFormat="1" ht="15" spans="1:9">
      <c r="A2256" s="41"/>
      <c r="B2256" s="37" t="s">
        <v>9508</v>
      </c>
      <c r="C2256" s="37" t="s">
        <v>9509</v>
      </c>
      <c r="D2256" s="37" t="s">
        <v>9404</v>
      </c>
      <c r="E2256" s="37">
        <v>14568278</v>
      </c>
      <c r="F2256" s="37">
        <v>14568377</v>
      </c>
      <c r="G2256" s="37" t="s">
        <v>9510</v>
      </c>
      <c r="H2256" s="37"/>
      <c r="I2256" s="37"/>
    </row>
    <row r="2257" s="16" customFormat="1" ht="15" spans="1:9">
      <c r="A2257" s="41"/>
      <c r="B2257" s="37" t="s">
        <v>9511</v>
      </c>
      <c r="C2257" s="37" t="s">
        <v>9512</v>
      </c>
      <c r="D2257" s="37" t="s">
        <v>9404</v>
      </c>
      <c r="E2257" s="37">
        <v>14588179</v>
      </c>
      <c r="F2257" s="37">
        <v>14590237</v>
      </c>
      <c r="G2257" s="37" t="s">
        <v>9513</v>
      </c>
      <c r="H2257" s="37" t="s">
        <v>9507</v>
      </c>
      <c r="I2257" s="37" t="s">
        <v>2969</v>
      </c>
    </row>
    <row r="2258" s="16" customFormat="1" ht="15" spans="1:9">
      <c r="A2258" s="41"/>
      <c r="B2258" s="37" t="s">
        <v>9514</v>
      </c>
      <c r="C2258" s="37" t="s">
        <v>9515</v>
      </c>
      <c r="D2258" s="37" t="s">
        <v>9404</v>
      </c>
      <c r="E2258" s="37">
        <v>14600077</v>
      </c>
      <c r="F2258" s="37">
        <v>14601260</v>
      </c>
      <c r="G2258" s="37" t="s">
        <v>9516</v>
      </c>
      <c r="H2258" s="37" t="s">
        <v>9517</v>
      </c>
      <c r="I2258" s="37" t="s">
        <v>210</v>
      </c>
    </row>
    <row r="2259" s="16" customFormat="1" ht="15" spans="1:9">
      <c r="A2259" s="41"/>
      <c r="B2259" s="37" t="s">
        <v>9518</v>
      </c>
      <c r="C2259" s="37" t="s">
        <v>9519</v>
      </c>
      <c r="D2259" s="37" t="s">
        <v>9404</v>
      </c>
      <c r="E2259" s="37">
        <v>14601647</v>
      </c>
      <c r="F2259" s="37">
        <v>14603408</v>
      </c>
      <c r="G2259" s="37" t="s">
        <v>9520</v>
      </c>
      <c r="H2259" s="37" t="s">
        <v>9517</v>
      </c>
      <c r="I2259" s="37" t="s">
        <v>210</v>
      </c>
    </row>
    <row r="2260" s="16" customFormat="1" ht="15" spans="1:9">
      <c r="A2260" s="41"/>
      <c r="B2260" s="37" t="s">
        <v>9521</v>
      </c>
      <c r="C2260" s="37" t="s">
        <v>9522</v>
      </c>
      <c r="D2260" s="37" t="s">
        <v>9404</v>
      </c>
      <c r="E2260" s="37">
        <v>14605541</v>
      </c>
      <c r="F2260" s="37">
        <v>14605739</v>
      </c>
      <c r="G2260" s="37" t="s">
        <v>9523</v>
      </c>
      <c r="H2260" s="37"/>
      <c r="I2260" s="37"/>
    </row>
    <row r="2261" s="16" customFormat="1" ht="15" spans="1:9">
      <c r="A2261" s="41"/>
      <c r="B2261" s="37" t="s">
        <v>9524</v>
      </c>
      <c r="C2261" s="37" t="s">
        <v>9525</v>
      </c>
      <c r="D2261" s="37" t="s">
        <v>9404</v>
      </c>
      <c r="E2261" s="37">
        <v>14613201</v>
      </c>
      <c r="F2261" s="37">
        <v>14615453</v>
      </c>
      <c r="G2261" s="37" t="s">
        <v>9526</v>
      </c>
      <c r="H2261" s="37" t="s">
        <v>9527</v>
      </c>
      <c r="I2261" s="37" t="s">
        <v>9528</v>
      </c>
    </row>
    <row r="2262" s="16" customFormat="1" ht="15" spans="1:9">
      <c r="A2262" s="41"/>
      <c r="B2262" s="37" t="s">
        <v>9529</v>
      </c>
      <c r="C2262" s="37" t="s">
        <v>9530</v>
      </c>
      <c r="D2262" s="37" t="s">
        <v>9404</v>
      </c>
      <c r="E2262" s="37">
        <v>14615678</v>
      </c>
      <c r="F2262" s="37">
        <v>14617241</v>
      </c>
      <c r="G2262" s="37" t="s">
        <v>9531</v>
      </c>
      <c r="H2262" s="37" t="s">
        <v>9532</v>
      </c>
      <c r="I2262" s="37" t="s">
        <v>9533</v>
      </c>
    </row>
    <row r="2263" s="16" customFormat="1" ht="15" spans="1:9">
      <c r="A2263" s="41"/>
      <c r="B2263" s="37" t="s">
        <v>9534</v>
      </c>
      <c r="C2263" s="37" t="s">
        <v>9535</v>
      </c>
      <c r="D2263" s="37" t="s">
        <v>9404</v>
      </c>
      <c r="E2263" s="37">
        <v>14630555</v>
      </c>
      <c r="F2263" s="37">
        <v>14632051</v>
      </c>
      <c r="G2263" s="37" t="s">
        <v>9536</v>
      </c>
      <c r="H2263" s="37" t="s">
        <v>9537</v>
      </c>
      <c r="I2263" s="37" t="s">
        <v>7314</v>
      </c>
    </row>
    <row r="2264" s="16" customFormat="1" ht="15" spans="1:9">
      <c r="A2264" s="41"/>
      <c r="B2264" s="37" t="s">
        <v>9538</v>
      </c>
      <c r="C2264" s="37" t="s">
        <v>9539</v>
      </c>
      <c r="D2264" s="37" t="s">
        <v>9404</v>
      </c>
      <c r="E2264" s="37">
        <v>14648390</v>
      </c>
      <c r="F2264" s="37">
        <v>14649659</v>
      </c>
      <c r="G2264" s="37" t="s">
        <v>9540</v>
      </c>
      <c r="H2264" s="37" t="s">
        <v>9541</v>
      </c>
      <c r="I2264" s="37" t="s">
        <v>2619</v>
      </c>
    </row>
    <row r="2265" s="16" customFormat="1" ht="15" spans="1:9">
      <c r="A2265" s="41"/>
      <c r="B2265" s="37" t="s">
        <v>9542</v>
      </c>
      <c r="C2265" s="37" t="s">
        <v>9543</v>
      </c>
      <c r="D2265" s="37" t="s">
        <v>9404</v>
      </c>
      <c r="E2265" s="37">
        <v>14664757</v>
      </c>
      <c r="F2265" s="37">
        <v>14665117</v>
      </c>
      <c r="G2265" s="37" t="s">
        <v>9544</v>
      </c>
      <c r="H2265" s="37"/>
      <c r="I2265" s="37"/>
    </row>
    <row r="2266" s="16" customFormat="1" ht="15" spans="1:9">
      <c r="A2266" s="41"/>
      <c r="B2266" s="37" t="s">
        <v>9545</v>
      </c>
      <c r="C2266" s="37" t="s">
        <v>9546</v>
      </c>
      <c r="D2266" s="37" t="s">
        <v>9404</v>
      </c>
      <c r="E2266" s="37">
        <v>14666559</v>
      </c>
      <c r="F2266" s="37">
        <v>14666919</v>
      </c>
      <c r="G2266" s="37" t="s">
        <v>9547</v>
      </c>
      <c r="H2266" s="37"/>
      <c r="I2266" s="37"/>
    </row>
    <row r="2267" s="16" customFormat="1" ht="15" spans="1:9">
      <c r="A2267" s="41"/>
      <c r="B2267" s="37" t="s">
        <v>9548</v>
      </c>
      <c r="C2267" s="37" t="s">
        <v>9549</v>
      </c>
      <c r="D2267" s="37" t="s">
        <v>9404</v>
      </c>
      <c r="E2267" s="37">
        <v>14668061</v>
      </c>
      <c r="F2267" s="37">
        <v>14671208</v>
      </c>
      <c r="G2267" s="37" t="s">
        <v>9550</v>
      </c>
      <c r="H2267" s="37" t="s">
        <v>9551</v>
      </c>
      <c r="I2267" s="37" t="s">
        <v>1556</v>
      </c>
    </row>
    <row r="2268" s="16" customFormat="1" ht="15" spans="1:9">
      <c r="A2268" s="41"/>
      <c r="B2268" s="37" t="s">
        <v>9552</v>
      </c>
      <c r="C2268" s="37" t="s">
        <v>46</v>
      </c>
      <c r="D2268" s="37" t="s">
        <v>9404</v>
      </c>
      <c r="E2268" s="37">
        <v>14671366</v>
      </c>
      <c r="F2268" s="37">
        <v>14674406</v>
      </c>
      <c r="G2268" s="37" t="s">
        <v>9553</v>
      </c>
      <c r="H2268" s="37" t="s">
        <v>9554</v>
      </c>
      <c r="I2268" s="37" t="s">
        <v>9555</v>
      </c>
    </row>
    <row r="2269" s="16" customFormat="1" ht="15" spans="1:9">
      <c r="A2269" s="41"/>
      <c r="B2269" s="37" t="s">
        <v>9556</v>
      </c>
      <c r="C2269" s="37" t="s">
        <v>9557</v>
      </c>
      <c r="D2269" s="37" t="s">
        <v>9404</v>
      </c>
      <c r="E2269" s="37">
        <v>14680719</v>
      </c>
      <c r="F2269" s="37">
        <v>14683741</v>
      </c>
      <c r="G2269" s="37" t="s">
        <v>9558</v>
      </c>
      <c r="H2269" s="37" t="s">
        <v>9559</v>
      </c>
      <c r="I2269" s="37" t="s">
        <v>9560</v>
      </c>
    </row>
    <row r="2270" s="16" customFormat="1" ht="15" spans="1:9">
      <c r="A2270" s="41"/>
      <c r="B2270" s="37" t="s">
        <v>9561</v>
      </c>
      <c r="C2270" s="37" t="s">
        <v>9562</v>
      </c>
      <c r="D2270" s="37" t="s">
        <v>9404</v>
      </c>
      <c r="E2270" s="37">
        <v>14780812</v>
      </c>
      <c r="F2270" s="37">
        <v>14782504</v>
      </c>
      <c r="G2270" s="37" t="s">
        <v>9563</v>
      </c>
      <c r="H2270" s="37" t="s">
        <v>9564</v>
      </c>
      <c r="I2270" s="37" t="s">
        <v>9565</v>
      </c>
    </row>
    <row r="2271" s="16" customFormat="1" ht="15" spans="1:9">
      <c r="A2271" s="41"/>
      <c r="B2271" s="37" t="s">
        <v>9566</v>
      </c>
      <c r="C2271" s="37" t="s">
        <v>9567</v>
      </c>
      <c r="D2271" s="37" t="s">
        <v>9404</v>
      </c>
      <c r="E2271" s="37">
        <v>14790883</v>
      </c>
      <c r="F2271" s="37">
        <v>14797612</v>
      </c>
      <c r="G2271" s="37" t="s">
        <v>9568</v>
      </c>
      <c r="H2271" s="37" t="s">
        <v>9569</v>
      </c>
      <c r="I2271" s="37" t="s">
        <v>210</v>
      </c>
    </row>
    <row r="2272" s="16" customFormat="1" ht="15" spans="1:9">
      <c r="A2272" s="41"/>
      <c r="B2272" s="37" t="s">
        <v>9570</v>
      </c>
      <c r="C2272" s="37" t="s">
        <v>9571</v>
      </c>
      <c r="D2272" s="37" t="s">
        <v>9404</v>
      </c>
      <c r="E2272" s="37">
        <v>14798388</v>
      </c>
      <c r="F2272" s="37">
        <v>14799589</v>
      </c>
      <c r="G2272" s="37" t="s">
        <v>9572</v>
      </c>
      <c r="H2272" s="37" t="s">
        <v>9573</v>
      </c>
      <c r="I2272" s="37" t="s">
        <v>9574</v>
      </c>
    </row>
    <row r="2273" s="16" customFormat="1" ht="15" spans="1:9">
      <c r="A2273" s="41"/>
      <c r="B2273" s="37" t="s">
        <v>9575</v>
      </c>
      <c r="C2273" s="37" t="s">
        <v>9576</v>
      </c>
      <c r="D2273" s="37" t="s">
        <v>9404</v>
      </c>
      <c r="E2273" s="37">
        <v>14799979</v>
      </c>
      <c r="F2273" s="37">
        <v>14801798</v>
      </c>
      <c r="G2273" s="37" t="s">
        <v>9577</v>
      </c>
      <c r="H2273" s="37" t="s">
        <v>9578</v>
      </c>
      <c r="I2273" s="37" t="s">
        <v>1759</v>
      </c>
    </row>
    <row r="2274" s="16" customFormat="1" ht="15" spans="1:9">
      <c r="A2274" s="41"/>
      <c r="B2274" s="37" t="s">
        <v>9579</v>
      </c>
      <c r="C2274" s="37" t="s">
        <v>9580</v>
      </c>
      <c r="D2274" s="37" t="s">
        <v>9404</v>
      </c>
      <c r="E2274" s="37">
        <v>14803537</v>
      </c>
      <c r="F2274" s="37">
        <v>14805796</v>
      </c>
      <c r="G2274" s="37" t="s">
        <v>9581</v>
      </c>
      <c r="H2274" s="37" t="s">
        <v>9582</v>
      </c>
      <c r="I2274" s="37" t="s">
        <v>9583</v>
      </c>
    </row>
    <row r="2275" s="16" customFormat="1" ht="15" spans="1:9">
      <c r="A2275" s="41"/>
      <c r="B2275" s="37" t="s">
        <v>9584</v>
      </c>
      <c r="C2275" s="37" t="s">
        <v>9585</v>
      </c>
      <c r="D2275" s="37" t="s">
        <v>9404</v>
      </c>
      <c r="E2275" s="37">
        <v>14806787</v>
      </c>
      <c r="F2275" s="37">
        <v>14806958</v>
      </c>
      <c r="G2275" s="37" t="s">
        <v>9586</v>
      </c>
      <c r="H2275" s="37"/>
      <c r="I2275" s="37"/>
    </row>
    <row r="2276" s="16" customFormat="1" ht="15" spans="1:9">
      <c r="A2276" s="41"/>
      <c r="B2276" s="37" t="s">
        <v>9587</v>
      </c>
      <c r="C2276" s="37" t="s">
        <v>9588</v>
      </c>
      <c r="D2276" s="37" t="s">
        <v>9404</v>
      </c>
      <c r="E2276" s="37">
        <v>14829307</v>
      </c>
      <c r="F2276" s="37">
        <v>14831570</v>
      </c>
      <c r="G2276" s="37" t="s">
        <v>9589</v>
      </c>
      <c r="H2276" s="37" t="s">
        <v>9590</v>
      </c>
      <c r="I2276" s="37" t="s">
        <v>9591</v>
      </c>
    </row>
    <row r="2277" s="16" customFormat="1" ht="15" spans="1:9">
      <c r="A2277" s="41"/>
      <c r="B2277" s="37" t="s">
        <v>9592</v>
      </c>
      <c r="C2277" s="37" t="s">
        <v>9593</v>
      </c>
      <c r="D2277" s="37" t="s">
        <v>9404</v>
      </c>
      <c r="E2277" s="37">
        <v>14832033</v>
      </c>
      <c r="F2277" s="37">
        <v>14836122</v>
      </c>
      <c r="G2277" s="37" t="s">
        <v>9594</v>
      </c>
      <c r="H2277" s="37" t="s">
        <v>9595</v>
      </c>
      <c r="I2277" s="37" t="s">
        <v>6728</v>
      </c>
    </row>
    <row r="2278" s="16" customFormat="1" ht="15" spans="1:9">
      <c r="A2278" s="41"/>
      <c r="B2278" s="37" t="s">
        <v>9596</v>
      </c>
      <c r="C2278" s="37" t="s">
        <v>9597</v>
      </c>
      <c r="D2278" s="37" t="s">
        <v>9404</v>
      </c>
      <c r="E2278" s="37">
        <v>14861210</v>
      </c>
      <c r="F2278" s="37">
        <v>14861675</v>
      </c>
      <c r="G2278" s="37" t="s">
        <v>9598</v>
      </c>
      <c r="H2278" s="37" t="s">
        <v>8512</v>
      </c>
      <c r="I2278" s="37" t="s">
        <v>8513</v>
      </c>
    </row>
    <row r="2279" s="16" customFormat="1" ht="15" spans="1:9">
      <c r="A2279" s="41"/>
      <c r="B2279" s="37" t="s">
        <v>9599</v>
      </c>
      <c r="C2279" s="37" t="s">
        <v>9600</v>
      </c>
      <c r="D2279" s="37" t="s">
        <v>9404</v>
      </c>
      <c r="E2279" s="37">
        <v>14861734</v>
      </c>
      <c r="F2279" s="37">
        <v>14861944</v>
      </c>
      <c r="G2279" s="37" t="s">
        <v>9601</v>
      </c>
      <c r="H2279" s="37"/>
      <c r="I2279" s="37"/>
    </row>
    <row r="2280" s="16" customFormat="1" ht="15" spans="1:9">
      <c r="A2280" s="41"/>
      <c r="B2280" s="37" t="s">
        <v>9602</v>
      </c>
      <c r="C2280" s="37" t="s">
        <v>9603</v>
      </c>
      <c r="D2280" s="37" t="s">
        <v>9404</v>
      </c>
      <c r="E2280" s="37">
        <v>14880569</v>
      </c>
      <c r="F2280" s="37">
        <v>14881250</v>
      </c>
      <c r="G2280" s="37" t="s">
        <v>9604</v>
      </c>
      <c r="H2280" s="37" t="s">
        <v>9605</v>
      </c>
      <c r="I2280" s="37" t="s">
        <v>210</v>
      </c>
    </row>
    <row r="2281" s="16" customFormat="1" ht="15" spans="1:9">
      <c r="A2281" s="41"/>
      <c r="B2281" s="37" t="s">
        <v>9606</v>
      </c>
      <c r="C2281" s="37" t="s">
        <v>9607</v>
      </c>
      <c r="D2281" s="37" t="s">
        <v>9404</v>
      </c>
      <c r="E2281" s="37">
        <v>14895699</v>
      </c>
      <c r="F2281" s="37">
        <v>14898715</v>
      </c>
      <c r="G2281" s="37" t="s">
        <v>9608</v>
      </c>
      <c r="H2281" s="37" t="s">
        <v>9609</v>
      </c>
      <c r="I2281" s="37" t="s">
        <v>3498</v>
      </c>
    </row>
    <row r="2282" s="16" customFormat="1" ht="15" spans="1:9">
      <c r="A2282" s="41"/>
      <c r="B2282" s="37" t="s">
        <v>9610</v>
      </c>
      <c r="C2282" s="37" t="s">
        <v>9611</v>
      </c>
      <c r="D2282" s="37" t="s">
        <v>9404</v>
      </c>
      <c r="E2282" s="37">
        <v>14906846</v>
      </c>
      <c r="F2282" s="37">
        <v>14909420</v>
      </c>
      <c r="G2282" s="37" t="s">
        <v>9612</v>
      </c>
      <c r="H2282" s="37" t="s">
        <v>9609</v>
      </c>
      <c r="I2282" s="37" t="s">
        <v>3498</v>
      </c>
    </row>
    <row r="2283" s="16" customFormat="1" ht="15" spans="1:9">
      <c r="A2283" s="41"/>
      <c r="B2283" s="37" t="s">
        <v>9613</v>
      </c>
      <c r="C2283" s="37" t="s">
        <v>9614</v>
      </c>
      <c r="D2283" s="37" t="s">
        <v>9404</v>
      </c>
      <c r="E2283" s="37">
        <v>14940964</v>
      </c>
      <c r="F2283" s="37">
        <v>14943819</v>
      </c>
      <c r="G2283" s="37" t="s">
        <v>9615</v>
      </c>
      <c r="H2283" s="37" t="s">
        <v>9616</v>
      </c>
      <c r="I2283" s="37" t="s">
        <v>9617</v>
      </c>
    </row>
    <row r="2284" s="16" customFormat="1" ht="15" spans="1:9">
      <c r="A2284" s="41"/>
      <c r="B2284" s="37" t="s">
        <v>9618</v>
      </c>
      <c r="C2284" s="37" t="s">
        <v>9619</v>
      </c>
      <c r="D2284" s="37" t="s">
        <v>9404</v>
      </c>
      <c r="E2284" s="37">
        <v>14951274</v>
      </c>
      <c r="F2284" s="37">
        <v>14951856</v>
      </c>
      <c r="G2284" s="37" t="s">
        <v>9620</v>
      </c>
      <c r="H2284" s="37" t="s">
        <v>9621</v>
      </c>
      <c r="I2284" s="37" t="s">
        <v>210</v>
      </c>
    </row>
    <row r="2285" s="16" customFormat="1" ht="15" spans="1:9">
      <c r="A2285" s="41"/>
      <c r="B2285" s="37" t="s">
        <v>9622</v>
      </c>
      <c r="C2285" s="37" t="s">
        <v>9623</v>
      </c>
      <c r="D2285" s="37" t="s">
        <v>9404</v>
      </c>
      <c r="E2285" s="37">
        <v>14952334</v>
      </c>
      <c r="F2285" s="37">
        <v>14953480</v>
      </c>
      <c r="G2285" s="37" t="s">
        <v>9624</v>
      </c>
      <c r="H2285" s="37" t="s">
        <v>9625</v>
      </c>
      <c r="I2285" s="37" t="s">
        <v>210</v>
      </c>
    </row>
    <row r="2286" s="16" customFormat="1" ht="15" spans="1:9">
      <c r="A2286" s="41"/>
      <c r="B2286" s="37" t="s">
        <v>9626</v>
      </c>
      <c r="C2286" s="37" t="s">
        <v>9627</v>
      </c>
      <c r="D2286" s="37" t="s">
        <v>9404</v>
      </c>
      <c r="E2286" s="37">
        <v>14953570</v>
      </c>
      <c r="F2286" s="37">
        <v>14954896</v>
      </c>
      <c r="G2286" s="37" t="s">
        <v>9628</v>
      </c>
      <c r="H2286" s="37" t="s">
        <v>9629</v>
      </c>
      <c r="I2286" s="37" t="s">
        <v>9630</v>
      </c>
    </row>
    <row r="2287" s="16" customFormat="1" ht="15" spans="1:9">
      <c r="A2287" s="41"/>
      <c r="B2287" s="37" t="s">
        <v>9631</v>
      </c>
      <c r="C2287" s="37" t="s">
        <v>9632</v>
      </c>
      <c r="D2287" s="37" t="s">
        <v>9404</v>
      </c>
      <c r="E2287" s="37">
        <v>14972700</v>
      </c>
      <c r="F2287" s="37">
        <v>14973896</v>
      </c>
      <c r="G2287" s="37" t="s">
        <v>9633</v>
      </c>
      <c r="H2287" s="37" t="s">
        <v>9634</v>
      </c>
      <c r="I2287" s="37" t="s">
        <v>9635</v>
      </c>
    </row>
    <row r="2288" s="16" customFormat="1" ht="15" spans="1:9">
      <c r="A2288" s="41"/>
      <c r="B2288" s="37" t="s">
        <v>9636</v>
      </c>
      <c r="C2288" s="37" t="s">
        <v>9637</v>
      </c>
      <c r="D2288" s="37" t="s">
        <v>9404</v>
      </c>
      <c r="E2288" s="37">
        <v>14975333</v>
      </c>
      <c r="F2288" s="37">
        <v>14977266</v>
      </c>
      <c r="G2288" s="37" t="s">
        <v>9638</v>
      </c>
      <c r="H2288" s="37" t="s">
        <v>9639</v>
      </c>
      <c r="I2288" s="37" t="s">
        <v>411</v>
      </c>
    </row>
    <row r="2289" s="16" customFormat="1" ht="15" spans="1:9">
      <c r="A2289" s="41"/>
      <c r="B2289" s="37" t="s">
        <v>9640</v>
      </c>
      <c r="C2289" s="37" t="s">
        <v>9641</v>
      </c>
      <c r="D2289" s="37" t="s">
        <v>9404</v>
      </c>
      <c r="E2289" s="37">
        <v>14977470</v>
      </c>
      <c r="F2289" s="37">
        <v>14983071</v>
      </c>
      <c r="G2289" s="37" t="s">
        <v>9642</v>
      </c>
      <c r="H2289" s="37" t="s">
        <v>9634</v>
      </c>
      <c r="I2289" s="37" t="s">
        <v>9635</v>
      </c>
    </row>
    <row r="2290" s="16" customFormat="1" ht="15" spans="1:9">
      <c r="A2290" s="41"/>
      <c r="B2290" s="37" t="s">
        <v>9643</v>
      </c>
      <c r="C2290" s="37" t="s">
        <v>9644</v>
      </c>
      <c r="D2290" s="37" t="s">
        <v>9404</v>
      </c>
      <c r="E2290" s="37">
        <v>14983159</v>
      </c>
      <c r="F2290" s="37">
        <v>14985111</v>
      </c>
      <c r="G2290" s="37" t="s">
        <v>9645</v>
      </c>
      <c r="H2290" s="37" t="s">
        <v>9646</v>
      </c>
      <c r="I2290" s="37" t="s">
        <v>9647</v>
      </c>
    </row>
    <row r="2291" s="16" customFormat="1" ht="15" spans="1:9">
      <c r="A2291" s="41"/>
      <c r="B2291" s="37" t="s">
        <v>9648</v>
      </c>
      <c r="C2291" s="37" t="s">
        <v>9649</v>
      </c>
      <c r="D2291" s="37" t="s">
        <v>9404</v>
      </c>
      <c r="E2291" s="37">
        <v>14985627</v>
      </c>
      <c r="F2291" s="37">
        <v>14987198</v>
      </c>
      <c r="G2291" s="37" t="s">
        <v>9650</v>
      </c>
      <c r="H2291" s="37" t="s">
        <v>9651</v>
      </c>
      <c r="I2291" s="37" t="s">
        <v>9652</v>
      </c>
    </row>
    <row r="2292" s="16" customFormat="1" ht="15" spans="1:9">
      <c r="A2292" s="41"/>
      <c r="B2292" s="37" t="s">
        <v>9653</v>
      </c>
      <c r="C2292" s="37" t="s">
        <v>9654</v>
      </c>
      <c r="D2292" s="37" t="s">
        <v>9404</v>
      </c>
      <c r="E2292" s="37">
        <v>14988502</v>
      </c>
      <c r="F2292" s="37">
        <v>14989291</v>
      </c>
      <c r="G2292" s="37" t="s">
        <v>9655</v>
      </c>
      <c r="H2292" s="37" t="s">
        <v>9656</v>
      </c>
      <c r="I2292" s="37" t="s">
        <v>9657</v>
      </c>
    </row>
    <row r="2293" s="16" customFormat="1" ht="15" spans="1:9">
      <c r="A2293" s="41"/>
      <c r="B2293" s="37" t="s">
        <v>9658</v>
      </c>
      <c r="C2293" s="37" t="s">
        <v>9659</v>
      </c>
      <c r="D2293" s="37" t="s">
        <v>9404</v>
      </c>
      <c r="E2293" s="37">
        <v>14990038</v>
      </c>
      <c r="F2293" s="37">
        <v>14992345</v>
      </c>
      <c r="G2293" s="37" t="s">
        <v>9660</v>
      </c>
      <c r="H2293" s="37" t="s">
        <v>9661</v>
      </c>
      <c r="I2293" s="37" t="s">
        <v>210</v>
      </c>
    </row>
    <row r="2294" s="16" customFormat="1" ht="15" spans="1:9">
      <c r="A2294" s="41"/>
      <c r="B2294" s="37" t="s">
        <v>9662</v>
      </c>
      <c r="C2294" s="37" t="s">
        <v>9663</v>
      </c>
      <c r="D2294" s="37" t="s">
        <v>9404</v>
      </c>
      <c r="E2294" s="37">
        <v>14994314</v>
      </c>
      <c r="F2294" s="37">
        <v>14996347</v>
      </c>
      <c r="G2294" s="37" t="s">
        <v>9664</v>
      </c>
      <c r="H2294" s="37" t="s">
        <v>657</v>
      </c>
      <c r="I2294" s="37" t="s">
        <v>658</v>
      </c>
    </row>
    <row r="2295" s="16" customFormat="1" ht="15" spans="1:9">
      <c r="A2295" s="41"/>
      <c r="B2295" s="37" t="s">
        <v>9665</v>
      </c>
      <c r="C2295" s="37" t="s">
        <v>9666</v>
      </c>
      <c r="D2295" s="37" t="s">
        <v>9404</v>
      </c>
      <c r="E2295" s="37">
        <v>15003770</v>
      </c>
      <c r="F2295" s="37">
        <v>15005233</v>
      </c>
      <c r="G2295" s="37" t="s">
        <v>9667</v>
      </c>
      <c r="H2295" s="37" t="s">
        <v>9668</v>
      </c>
      <c r="I2295" s="37" t="s">
        <v>9669</v>
      </c>
    </row>
    <row r="2296" s="16" customFormat="1" ht="15" spans="1:9">
      <c r="A2296" s="41"/>
      <c r="B2296" s="37" t="s">
        <v>9670</v>
      </c>
      <c r="C2296" s="37" t="s">
        <v>9671</v>
      </c>
      <c r="D2296" s="37" t="s">
        <v>9404</v>
      </c>
      <c r="E2296" s="37">
        <v>15038527</v>
      </c>
      <c r="F2296" s="37">
        <v>15044052</v>
      </c>
      <c r="G2296" s="37" t="s">
        <v>9672</v>
      </c>
      <c r="H2296" s="37" t="s">
        <v>9673</v>
      </c>
      <c r="I2296" s="37" t="s">
        <v>9674</v>
      </c>
    </row>
    <row r="2297" s="16" customFormat="1" ht="15" spans="1:9">
      <c r="A2297" s="41"/>
      <c r="B2297" s="37" t="s">
        <v>9675</v>
      </c>
      <c r="C2297" s="37" t="s">
        <v>9676</v>
      </c>
      <c r="D2297" s="37" t="s">
        <v>9404</v>
      </c>
      <c r="E2297" s="37">
        <v>15057093</v>
      </c>
      <c r="F2297" s="37">
        <v>15068303</v>
      </c>
      <c r="G2297" s="37" t="s">
        <v>9677</v>
      </c>
      <c r="H2297" s="37" t="s">
        <v>9678</v>
      </c>
      <c r="I2297" s="37" t="s">
        <v>9679</v>
      </c>
    </row>
    <row r="2298" s="16" customFormat="1" ht="15" spans="1:9">
      <c r="A2298" s="41"/>
      <c r="B2298" s="37" t="s">
        <v>9680</v>
      </c>
      <c r="C2298" s="37" t="s">
        <v>9681</v>
      </c>
      <c r="D2298" s="37" t="s">
        <v>9404</v>
      </c>
      <c r="E2298" s="37">
        <v>15080783</v>
      </c>
      <c r="F2298" s="37">
        <v>15081302</v>
      </c>
      <c r="G2298" s="37" t="s">
        <v>9682</v>
      </c>
      <c r="H2298" s="37" t="s">
        <v>9683</v>
      </c>
      <c r="I2298" s="37" t="s">
        <v>9583</v>
      </c>
    </row>
    <row r="2299" s="16" customFormat="1" ht="15" spans="1:9">
      <c r="A2299" s="41"/>
      <c r="B2299" s="37" t="s">
        <v>9684</v>
      </c>
      <c r="C2299" s="37" t="s">
        <v>9685</v>
      </c>
      <c r="D2299" s="37" t="s">
        <v>9404</v>
      </c>
      <c r="E2299" s="37">
        <v>15089231</v>
      </c>
      <c r="F2299" s="37">
        <v>15096287</v>
      </c>
      <c r="G2299" s="37" t="s">
        <v>9686</v>
      </c>
      <c r="H2299" s="37" t="s">
        <v>9683</v>
      </c>
      <c r="I2299" s="37" t="s">
        <v>9583</v>
      </c>
    </row>
    <row r="2300" s="16" customFormat="1" ht="15" spans="1:9">
      <c r="A2300" s="41"/>
      <c r="B2300" s="37" t="s">
        <v>9687</v>
      </c>
      <c r="C2300" s="37" t="s">
        <v>9688</v>
      </c>
      <c r="D2300" s="37" t="s">
        <v>9404</v>
      </c>
      <c r="E2300" s="37">
        <v>15114641</v>
      </c>
      <c r="F2300" s="37">
        <v>15115495</v>
      </c>
      <c r="G2300" s="37" t="s">
        <v>9689</v>
      </c>
      <c r="H2300" s="37"/>
      <c r="I2300" s="37"/>
    </row>
    <row r="2301" s="16" customFormat="1" ht="15" spans="1:9">
      <c r="A2301" s="41"/>
      <c r="B2301" s="37" t="s">
        <v>9690</v>
      </c>
      <c r="C2301" s="37" t="s">
        <v>9691</v>
      </c>
      <c r="D2301" s="37" t="s">
        <v>9404</v>
      </c>
      <c r="E2301" s="37">
        <v>15115596</v>
      </c>
      <c r="F2301" s="37">
        <v>15116382</v>
      </c>
      <c r="G2301" s="37" t="s">
        <v>9692</v>
      </c>
      <c r="H2301" s="37" t="s">
        <v>9693</v>
      </c>
      <c r="I2301" s="37" t="s">
        <v>210</v>
      </c>
    </row>
    <row r="2302" s="16" customFormat="1" ht="15" spans="1:9">
      <c r="A2302" s="38"/>
      <c r="B2302" s="39" t="s">
        <v>9694</v>
      </c>
      <c r="C2302" s="39" t="s">
        <v>9695</v>
      </c>
      <c r="D2302" s="39" t="s">
        <v>9404</v>
      </c>
      <c r="E2302" s="39">
        <v>15128378</v>
      </c>
      <c r="F2302" s="39">
        <v>15129894</v>
      </c>
      <c r="G2302" s="39" t="s">
        <v>9696</v>
      </c>
      <c r="H2302" s="39"/>
      <c r="I2302" s="39"/>
    </row>
    <row r="2303" s="16" customFormat="1" ht="15" spans="1:9">
      <c r="A2303" s="40" t="s">
        <v>9697</v>
      </c>
      <c r="B2303" s="37" t="s">
        <v>9698</v>
      </c>
      <c r="C2303" s="37" t="s">
        <v>9699</v>
      </c>
      <c r="D2303" s="37" t="s">
        <v>9700</v>
      </c>
      <c r="E2303" s="37">
        <v>21938129</v>
      </c>
      <c r="F2303" s="37">
        <v>21941473</v>
      </c>
      <c r="G2303" s="37" t="s">
        <v>9701</v>
      </c>
      <c r="H2303" s="37" t="s">
        <v>9702</v>
      </c>
      <c r="I2303" s="37" t="s">
        <v>9703</v>
      </c>
    </row>
    <row r="2304" s="16" customFormat="1" ht="15" spans="1:9">
      <c r="A2304" s="41"/>
      <c r="B2304" s="37" t="s">
        <v>9704</v>
      </c>
      <c r="C2304" s="37" t="s">
        <v>9705</v>
      </c>
      <c r="D2304" s="37" t="s">
        <v>9700</v>
      </c>
      <c r="E2304" s="37">
        <v>21945544</v>
      </c>
      <c r="F2304" s="37">
        <v>21946694</v>
      </c>
      <c r="G2304" s="37" t="s">
        <v>9706</v>
      </c>
      <c r="H2304" s="37" t="s">
        <v>9707</v>
      </c>
      <c r="I2304" s="37" t="s">
        <v>9708</v>
      </c>
    </row>
    <row r="2305" s="16" customFormat="1" ht="15" spans="1:9">
      <c r="A2305" s="41"/>
      <c r="B2305" s="37" t="s">
        <v>9709</v>
      </c>
      <c r="C2305" s="37" t="s">
        <v>9710</v>
      </c>
      <c r="D2305" s="37" t="s">
        <v>9700</v>
      </c>
      <c r="E2305" s="37">
        <v>21946765</v>
      </c>
      <c r="F2305" s="37">
        <v>21949920</v>
      </c>
      <c r="G2305" s="37" t="s">
        <v>9711</v>
      </c>
      <c r="H2305" s="37" t="s">
        <v>9712</v>
      </c>
      <c r="I2305" s="37" t="s">
        <v>9713</v>
      </c>
    </row>
    <row r="2306" s="16" customFormat="1" ht="15" spans="1:9">
      <c r="A2306" s="41"/>
      <c r="B2306" s="37" t="s">
        <v>9714</v>
      </c>
      <c r="C2306" s="37" t="s">
        <v>9715</v>
      </c>
      <c r="D2306" s="37" t="s">
        <v>9700</v>
      </c>
      <c r="E2306" s="37">
        <v>21950368</v>
      </c>
      <c r="F2306" s="37">
        <v>21952846</v>
      </c>
      <c r="G2306" s="37" t="s">
        <v>9716</v>
      </c>
      <c r="H2306" s="37" t="s">
        <v>9717</v>
      </c>
      <c r="I2306" s="37" t="s">
        <v>9718</v>
      </c>
    </row>
    <row r="2307" s="16" customFormat="1" ht="15" spans="1:9">
      <c r="A2307" s="41"/>
      <c r="B2307" s="37" t="s">
        <v>9719</v>
      </c>
      <c r="C2307" s="37" t="s">
        <v>9720</v>
      </c>
      <c r="D2307" s="37" t="s">
        <v>9700</v>
      </c>
      <c r="E2307" s="37">
        <v>21955133</v>
      </c>
      <c r="F2307" s="37">
        <v>21957487</v>
      </c>
      <c r="G2307" s="37" t="s">
        <v>9721</v>
      </c>
      <c r="H2307" s="37" t="s">
        <v>9722</v>
      </c>
      <c r="I2307" s="37" t="s">
        <v>9723</v>
      </c>
    </row>
    <row r="2308" s="16" customFormat="1" ht="15" spans="1:9">
      <c r="A2308" s="41"/>
      <c r="B2308" s="37" t="s">
        <v>9724</v>
      </c>
      <c r="C2308" s="37" t="s">
        <v>9725</v>
      </c>
      <c r="D2308" s="37" t="s">
        <v>9700</v>
      </c>
      <c r="E2308" s="37">
        <v>21970138</v>
      </c>
      <c r="F2308" s="37">
        <v>21972032</v>
      </c>
      <c r="G2308" s="37" t="s">
        <v>9726</v>
      </c>
      <c r="H2308" s="37" t="s">
        <v>9727</v>
      </c>
      <c r="I2308" s="37" t="s">
        <v>9728</v>
      </c>
    </row>
    <row r="2309" s="16" customFormat="1" ht="15" spans="1:9">
      <c r="A2309" s="41"/>
      <c r="B2309" s="37" t="s">
        <v>9729</v>
      </c>
      <c r="C2309" s="37" t="s">
        <v>9730</v>
      </c>
      <c r="D2309" s="37" t="s">
        <v>9700</v>
      </c>
      <c r="E2309" s="37">
        <v>22005767</v>
      </c>
      <c r="F2309" s="37">
        <v>22006077</v>
      </c>
      <c r="G2309" s="37" t="s">
        <v>9731</v>
      </c>
      <c r="H2309" s="37" t="s">
        <v>9732</v>
      </c>
      <c r="I2309" s="37" t="s">
        <v>7074</v>
      </c>
    </row>
    <row r="2310" s="16" customFormat="1" ht="15" spans="1:9">
      <c r="A2310" s="41"/>
      <c r="B2310" s="37" t="s">
        <v>9733</v>
      </c>
      <c r="C2310" s="37" t="s">
        <v>9734</v>
      </c>
      <c r="D2310" s="37" t="s">
        <v>9700</v>
      </c>
      <c r="E2310" s="37">
        <v>22008602</v>
      </c>
      <c r="F2310" s="37">
        <v>22009568</v>
      </c>
      <c r="G2310" s="37" t="s">
        <v>9735</v>
      </c>
      <c r="H2310" s="37" t="s">
        <v>9736</v>
      </c>
      <c r="I2310" s="37" t="s">
        <v>9737</v>
      </c>
    </row>
    <row r="2311" s="16" customFormat="1" ht="15" spans="1:9">
      <c r="A2311" s="41"/>
      <c r="B2311" s="37" t="s">
        <v>9738</v>
      </c>
      <c r="C2311" s="37" t="s">
        <v>9739</v>
      </c>
      <c r="D2311" s="37" t="s">
        <v>9700</v>
      </c>
      <c r="E2311" s="37">
        <v>22009731</v>
      </c>
      <c r="F2311" s="37">
        <v>22010211</v>
      </c>
      <c r="G2311" s="37" t="s">
        <v>9740</v>
      </c>
      <c r="H2311" s="37" t="s">
        <v>9736</v>
      </c>
      <c r="I2311" s="37" t="s">
        <v>9737</v>
      </c>
    </row>
    <row r="2312" s="16" customFormat="1" ht="15" spans="1:9">
      <c r="A2312" s="41"/>
      <c r="B2312" s="37" t="s">
        <v>9741</v>
      </c>
      <c r="C2312" s="37" t="s">
        <v>9742</v>
      </c>
      <c r="D2312" s="37" t="s">
        <v>9700</v>
      </c>
      <c r="E2312" s="37">
        <v>22019961</v>
      </c>
      <c r="F2312" s="37">
        <v>22021136</v>
      </c>
      <c r="G2312" s="37" t="s">
        <v>9743</v>
      </c>
      <c r="H2312" s="37" t="s">
        <v>9744</v>
      </c>
      <c r="I2312" s="37" t="s">
        <v>210</v>
      </c>
    </row>
    <row r="2313" s="16" customFormat="1" ht="15" spans="1:9">
      <c r="A2313" s="41"/>
      <c r="B2313" s="37" t="s">
        <v>9745</v>
      </c>
      <c r="C2313" s="37" t="s">
        <v>9746</v>
      </c>
      <c r="D2313" s="37" t="s">
        <v>9700</v>
      </c>
      <c r="E2313" s="37">
        <v>22021223</v>
      </c>
      <c r="F2313" s="37">
        <v>22023335</v>
      </c>
      <c r="G2313" s="37" t="s">
        <v>9747</v>
      </c>
      <c r="H2313" s="37" t="s">
        <v>9748</v>
      </c>
      <c r="I2313" s="37" t="s">
        <v>9749</v>
      </c>
    </row>
    <row r="2314" s="16" customFormat="1" ht="15" spans="1:9">
      <c r="A2314" s="41"/>
      <c r="B2314" s="37" t="s">
        <v>9750</v>
      </c>
      <c r="C2314" s="37" t="s">
        <v>9751</v>
      </c>
      <c r="D2314" s="37" t="s">
        <v>9700</v>
      </c>
      <c r="E2314" s="37">
        <v>22023731</v>
      </c>
      <c r="F2314" s="37">
        <v>22030514</v>
      </c>
      <c r="G2314" s="37" t="s">
        <v>9752</v>
      </c>
      <c r="H2314" s="37" t="s">
        <v>672</v>
      </c>
      <c r="I2314" s="37" t="s">
        <v>673</v>
      </c>
    </row>
    <row r="2315" s="16" customFormat="1" ht="15" spans="1:9">
      <c r="A2315" s="41"/>
      <c r="B2315" s="37" t="s">
        <v>9753</v>
      </c>
      <c r="C2315" s="37" t="s">
        <v>9754</v>
      </c>
      <c r="D2315" s="37" t="s">
        <v>9700</v>
      </c>
      <c r="E2315" s="37">
        <v>22032882</v>
      </c>
      <c r="F2315" s="37">
        <v>22034144</v>
      </c>
      <c r="G2315" s="37" t="s">
        <v>9755</v>
      </c>
      <c r="H2315" s="37" t="s">
        <v>9756</v>
      </c>
      <c r="I2315" s="37" t="s">
        <v>9757</v>
      </c>
    </row>
    <row r="2316" s="16" customFormat="1" ht="15" spans="1:9">
      <c r="A2316" s="41"/>
      <c r="B2316" s="37" t="s">
        <v>9758</v>
      </c>
      <c r="C2316" s="37" t="s">
        <v>9759</v>
      </c>
      <c r="D2316" s="37" t="s">
        <v>9700</v>
      </c>
      <c r="E2316" s="37">
        <v>22038239</v>
      </c>
      <c r="F2316" s="37">
        <v>22038446</v>
      </c>
      <c r="G2316" s="37" t="s">
        <v>9760</v>
      </c>
      <c r="H2316" s="37"/>
      <c r="I2316" s="37"/>
    </row>
    <row r="2317" s="16" customFormat="1" ht="15" spans="1:9">
      <c r="A2317" s="41"/>
      <c r="B2317" s="37" t="s">
        <v>9761</v>
      </c>
      <c r="C2317" s="37" t="s">
        <v>9762</v>
      </c>
      <c r="D2317" s="37" t="s">
        <v>9700</v>
      </c>
      <c r="E2317" s="37">
        <v>22039292</v>
      </c>
      <c r="F2317" s="37">
        <v>22052159</v>
      </c>
      <c r="G2317" s="37" t="s">
        <v>9763</v>
      </c>
      <c r="H2317" s="37" t="s">
        <v>9764</v>
      </c>
      <c r="I2317" s="37" t="s">
        <v>9765</v>
      </c>
    </row>
    <row r="2318" s="16" customFormat="1" ht="15" spans="1:9">
      <c r="A2318" s="41"/>
      <c r="B2318" s="37" t="s">
        <v>9766</v>
      </c>
      <c r="C2318" s="37" t="s">
        <v>9767</v>
      </c>
      <c r="D2318" s="37" t="s">
        <v>9700</v>
      </c>
      <c r="E2318" s="37">
        <v>22052534</v>
      </c>
      <c r="F2318" s="37">
        <v>22055157</v>
      </c>
      <c r="G2318" s="37" t="s">
        <v>9768</v>
      </c>
      <c r="H2318" s="37" t="s">
        <v>9769</v>
      </c>
      <c r="I2318" s="37" t="s">
        <v>9770</v>
      </c>
    </row>
    <row r="2319" s="16" customFormat="1" ht="15" spans="1:9">
      <c r="A2319" s="41"/>
      <c r="B2319" s="37" t="s">
        <v>9771</v>
      </c>
      <c r="C2319" s="37" t="s">
        <v>9772</v>
      </c>
      <c r="D2319" s="37" t="s">
        <v>9700</v>
      </c>
      <c r="E2319" s="37">
        <v>22057484</v>
      </c>
      <c r="F2319" s="37">
        <v>22057694</v>
      </c>
      <c r="G2319" s="37" t="s">
        <v>9773</v>
      </c>
      <c r="H2319" s="37" t="s">
        <v>9774</v>
      </c>
      <c r="I2319" s="37" t="s">
        <v>210</v>
      </c>
    </row>
    <row r="2320" s="16" customFormat="1" ht="15" spans="1:9">
      <c r="A2320" s="41"/>
      <c r="B2320" s="37" t="s">
        <v>9775</v>
      </c>
      <c r="C2320" s="37" t="s">
        <v>9776</v>
      </c>
      <c r="D2320" s="37" t="s">
        <v>9700</v>
      </c>
      <c r="E2320" s="37">
        <v>22058697</v>
      </c>
      <c r="F2320" s="37">
        <v>22061667</v>
      </c>
      <c r="G2320" s="37" t="s">
        <v>9777</v>
      </c>
      <c r="H2320" s="37" t="s">
        <v>9778</v>
      </c>
      <c r="I2320" s="37" t="s">
        <v>9779</v>
      </c>
    </row>
    <row r="2321" s="16" customFormat="1" ht="15" spans="1:9">
      <c r="A2321" s="41"/>
      <c r="B2321" s="37" t="s">
        <v>9780</v>
      </c>
      <c r="C2321" s="37" t="s">
        <v>9781</v>
      </c>
      <c r="D2321" s="37" t="s">
        <v>9700</v>
      </c>
      <c r="E2321" s="37">
        <v>22061887</v>
      </c>
      <c r="F2321" s="37">
        <v>22064208</v>
      </c>
      <c r="G2321" s="37" t="s">
        <v>9782</v>
      </c>
      <c r="H2321" s="37" t="s">
        <v>9783</v>
      </c>
      <c r="I2321" s="37" t="s">
        <v>9784</v>
      </c>
    </row>
    <row r="2322" s="16" customFormat="1" ht="15" spans="1:9">
      <c r="A2322" s="41"/>
      <c r="B2322" s="37" t="s">
        <v>9785</v>
      </c>
      <c r="C2322" s="37" t="s">
        <v>9786</v>
      </c>
      <c r="D2322" s="37" t="s">
        <v>9700</v>
      </c>
      <c r="E2322" s="37">
        <v>22064782</v>
      </c>
      <c r="F2322" s="37">
        <v>22065699</v>
      </c>
      <c r="G2322" s="37" t="s">
        <v>9787</v>
      </c>
      <c r="H2322" s="37" t="s">
        <v>9788</v>
      </c>
      <c r="I2322" s="37" t="s">
        <v>9789</v>
      </c>
    </row>
    <row r="2323" s="16" customFormat="1" ht="15" spans="1:9">
      <c r="A2323" s="41"/>
      <c r="B2323" s="37" t="s">
        <v>9790</v>
      </c>
      <c r="C2323" s="37" t="s">
        <v>9791</v>
      </c>
      <c r="D2323" s="37" t="s">
        <v>9700</v>
      </c>
      <c r="E2323" s="37">
        <v>22098630</v>
      </c>
      <c r="F2323" s="37">
        <v>22099659</v>
      </c>
      <c r="G2323" s="37" t="s">
        <v>9792</v>
      </c>
      <c r="H2323" s="37" t="s">
        <v>9793</v>
      </c>
      <c r="I2323" s="37" t="s">
        <v>210</v>
      </c>
    </row>
    <row r="2324" s="16" customFormat="1" ht="15" spans="1:9">
      <c r="A2324" s="41"/>
      <c r="B2324" s="37" t="s">
        <v>9794</v>
      </c>
      <c r="C2324" s="37" t="s">
        <v>9795</v>
      </c>
      <c r="D2324" s="37" t="s">
        <v>9700</v>
      </c>
      <c r="E2324" s="37">
        <v>22109886</v>
      </c>
      <c r="F2324" s="37">
        <v>22111163</v>
      </c>
      <c r="G2324" s="37" t="s">
        <v>9796</v>
      </c>
      <c r="H2324" s="37" t="s">
        <v>9797</v>
      </c>
      <c r="I2324" s="37" t="s">
        <v>4836</v>
      </c>
    </row>
    <row r="2325" s="16" customFormat="1" ht="15" spans="1:9">
      <c r="A2325" s="41"/>
      <c r="B2325" s="37" t="s">
        <v>9798</v>
      </c>
      <c r="C2325" s="37" t="s">
        <v>9799</v>
      </c>
      <c r="D2325" s="37" t="s">
        <v>9700</v>
      </c>
      <c r="E2325" s="37">
        <v>22111909</v>
      </c>
      <c r="F2325" s="37">
        <v>22112511</v>
      </c>
      <c r="G2325" s="37" t="s">
        <v>9800</v>
      </c>
      <c r="H2325" s="37" t="s">
        <v>2054</v>
      </c>
      <c r="I2325" s="37" t="s">
        <v>2055</v>
      </c>
    </row>
    <row r="2326" s="16" customFormat="1" ht="15" spans="1:9">
      <c r="A2326" s="41"/>
      <c r="B2326" s="37" t="s">
        <v>9801</v>
      </c>
      <c r="C2326" s="37" t="s">
        <v>9802</v>
      </c>
      <c r="D2326" s="37" t="s">
        <v>9700</v>
      </c>
      <c r="E2326" s="37">
        <v>22115711</v>
      </c>
      <c r="F2326" s="37">
        <v>22117846</v>
      </c>
      <c r="G2326" s="37" t="s">
        <v>9803</v>
      </c>
      <c r="H2326" s="37" t="s">
        <v>9804</v>
      </c>
      <c r="I2326" s="37" t="s">
        <v>9805</v>
      </c>
    </row>
    <row r="2327" s="16" customFormat="1" ht="15" spans="1:9">
      <c r="A2327" s="41"/>
      <c r="B2327" s="37" t="s">
        <v>9806</v>
      </c>
      <c r="C2327" s="37" t="s">
        <v>9807</v>
      </c>
      <c r="D2327" s="37" t="s">
        <v>9700</v>
      </c>
      <c r="E2327" s="37">
        <v>22127134</v>
      </c>
      <c r="F2327" s="37">
        <v>22133197</v>
      </c>
      <c r="G2327" s="37" t="s">
        <v>9808</v>
      </c>
      <c r="H2327" s="37" t="s">
        <v>9809</v>
      </c>
      <c r="I2327" s="37" t="s">
        <v>210</v>
      </c>
    </row>
    <row r="2328" s="16" customFormat="1" ht="15" spans="1:9">
      <c r="A2328" s="41"/>
      <c r="B2328" s="37" t="s">
        <v>9810</v>
      </c>
      <c r="C2328" s="37" t="s">
        <v>9811</v>
      </c>
      <c r="D2328" s="37" t="s">
        <v>9700</v>
      </c>
      <c r="E2328" s="37">
        <v>22140993</v>
      </c>
      <c r="F2328" s="37">
        <v>22141142</v>
      </c>
      <c r="G2328" s="37" t="s">
        <v>9812</v>
      </c>
      <c r="H2328" s="37"/>
      <c r="I2328" s="37"/>
    </row>
    <row r="2329" s="16" customFormat="1" ht="15" spans="1:9">
      <c r="A2329" s="41"/>
      <c r="B2329" s="37" t="s">
        <v>9813</v>
      </c>
      <c r="C2329" s="37" t="s">
        <v>9814</v>
      </c>
      <c r="D2329" s="37" t="s">
        <v>9700</v>
      </c>
      <c r="E2329" s="37">
        <v>22141197</v>
      </c>
      <c r="F2329" s="37">
        <v>22141945</v>
      </c>
      <c r="G2329" s="37" t="s">
        <v>9815</v>
      </c>
      <c r="H2329" s="37" t="s">
        <v>2132</v>
      </c>
      <c r="I2329" s="37" t="s">
        <v>2133</v>
      </c>
    </row>
    <row r="2330" s="16" customFormat="1" ht="15" spans="1:9">
      <c r="A2330" s="41"/>
      <c r="B2330" s="37" t="s">
        <v>9816</v>
      </c>
      <c r="C2330" s="37" t="s">
        <v>9817</v>
      </c>
      <c r="D2330" s="37" t="s">
        <v>9700</v>
      </c>
      <c r="E2330" s="37">
        <v>22147917</v>
      </c>
      <c r="F2330" s="37">
        <v>22150304</v>
      </c>
      <c r="G2330" s="37" t="s">
        <v>9818</v>
      </c>
      <c r="H2330" s="37" t="s">
        <v>2054</v>
      </c>
      <c r="I2330" s="37" t="s">
        <v>2055</v>
      </c>
    </row>
    <row r="2331" s="16" customFormat="1" ht="15" spans="1:9">
      <c r="A2331" s="41"/>
      <c r="B2331" s="37" t="s">
        <v>9819</v>
      </c>
      <c r="C2331" s="37" t="s">
        <v>9820</v>
      </c>
      <c r="D2331" s="37" t="s">
        <v>9700</v>
      </c>
      <c r="E2331" s="37">
        <v>22183146</v>
      </c>
      <c r="F2331" s="37">
        <v>22184231</v>
      </c>
      <c r="G2331" s="37" t="s">
        <v>9821</v>
      </c>
      <c r="H2331" s="37" t="s">
        <v>9822</v>
      </c>
      <c r="I2331" s="37" t="s">
        <v>9823</v>
      </c>
    </row>
    <row r="2332" s="16" customFormat="1" ht="15" spans="1:9">
      <c r="A2332" s="41"/>
      <c r="B2332" s="37" t="s">
        <v>9824</v>
      </c>
      <c r="C2332" s="37" t="s">
        <v>9825</v>
      </c>
      <c r="D2332" s="37" t="s">
        <v>9700</v>
      </c>
      <c r="E2332" s="37">
        <v>22184341</v>
      </c>
      <c r="F2332" s="37">
        <v>22184870</v>
      </c>
      <c r="G2332" s="37" t="s">
        <v>9826</v>
      </c>
      <c r="H2332" s="37" t="s">
        <v>9822</v>
      </c>
      <c r="I2332" s="37" t="s">
        <v>9823</v>
      </c>
    </row>
    <row r="2333" s="16" customFormat="1" ht="15" spans="1:9">
      <c r="A2333" s="41"/>
      <c r="B2333" s="37" t="s">
        <v>9827</v>
      </c>
      <c r="C2333" s="37" t="s">
        <v>9828</v>
      </c>
      <c r="D2333" s="37" t="s">
        <v>9700</v>
      </c>
      <c r="E2333" s="37">
        <v>22186421</v>
      </c>
      <c r="F2333" s="37">
        <v>22187408</v>
      </c>
      <c r="G2333" s="37" t="s">
        <v>9829</v>
      </c>
      <c r="H2333" s="37" t="s">
        <v>9830</v>
      </c>
      <c r="I2333" s="37" t="s">
        <v>6093</v>
      </c>
    </row>
    <row r="2334" s="16" customFormat="1" ht="15" spans="1:9">
      <c r="A2334" s="41"/>
      <c r="B2334" s="37" t="s">
        <v>9831</v>
      </c>
      <c r="C2334" s="37" t="s">
        <v>9832</v>
      </c>
      <c r="D2334" s="37" t="s">
        <v>9700</v>
      </c>
      <c r="E2334" s="37">
        <v>22205583</v>
      </c>
      <c r="F2334" s="37">
        <v>22208676</v>
      </c>
      <c r="G2334" s="37" t="s">
        <v>9833</v>
      </c>
      <c r="H2334" s="37" t="s">
        <v>9834</v>
      </c>
      <c r="I2334" s="37" t="s">
        <v>870</v>
      </c>
    </row>
    <row r="2335" s="16" customFormat="1" ht="15" spans="1:9">
      <c r="A2335" s="41"/>
      <c r="B2335" s="37" t="s">
        <v>9835</v>
      </c>
      <c r="C2335" s="37" t="s">
        <v>9836</v>
      </c>
      <c r="D2335" s="37" t="s">
        <v>9700</v>
      </c>
      <c r="E2335" s="37">
        <v>22210508</v>
      </c>
      <c r="F2335" s="37">
        <v>22211086</v>
      </c>
      <c r="G2335" s="37" t="s">
        <v>9837</v>
      </c>
      <c r="H2335" s="37" t="s">
        <v>9838</v>
      </c>
      <c r="I2335" s="37" t="s">
        <v>9839</v>
      </c>
    </row>
    <row r="2336" s="16" customFormat="1" ht="15" spans="1:9">
      <c r="A2336" s="41"/>
      <c r="B2336" s="37" t="s">
        <v>9840</v>
      </c>
      <c r="C2336" s="37" t="s">
        <v>9841</v>
      </c>
      <c r="D2336" s="37" t="s">
        <v>9700</v>
      </c>
      <c r="E2336" s="37">
        <v>22211914</v>
      </c>
      <c r="F2336" s="37">
        <v>22212595</v>
      </c>
      <c r="G2336" s="37" t="s">
        <v>9842</v>
      </c>
      <c r="H2336" s="37" t="s">
        <v>9843</v>
      </c>
      <c r="I2336" s="37" t="s">
        <v>1012</v>
      </c>
    </row>
    <row r="2337" s="16" customFormat="1" ht="15" spans="1:9">
      <c r="A2337" s="41"/>
      <c r="B2337" s="37" t="s">
        <v>9844</v>
      </c>
      <c r="C2337" s="37" t="s">
        <v>9845</v>
      </c>
      <c r="D2337" s="37" t="s">
        <v>9700</v>
      </c>
      <c r="E2337" s="37">
        <v>22214423</v>
      </c>
      <c r="F2337" s="37">
        <v>22215311</v>
      </c>
      <c r="G2337" s="37" t="s">
        <v>9846</v>
      </c>
      <c r="H2337" s="37"/>
      <c r="I2337" s="37"/>
    </row>
    <row r="2338" s="16" customFormat="1" ht="15" spans="1:9">
      <c r="A2338" s="41"/>
      <c r="B2338" s="37" t="s">
        <v>9847</v>
      </c>
      <c r="C2338" s="37" t="s">
        <v>9848</v>
      </c>
      <c r="D2338" s="37" t="s">
        <v>9700</v>
      </c>
      <c r="E2338" s="37">
        <v>22216630</v>
      </c>
      <c r="F2338" s="37">
        <v>22218069</v>
      </c>
      <c r="G2338" s="37" t="s">
        <v>9849</v>
      </c>
      <c r="H2338" s="37" t="s">
        <v>9850</v>
      </c>
      <c r="I2338" s="37" t="s">
        <v>9851</v>
      </c>
    </row>
    <row r="2339" s="16" customFormat="1" ht="15" spans="1:9">
      <c r="A2339" s="41"/>
      <c r="B2339" s="37" t="s">
        <v>9852</v>
      </c>
      <c r="C2339" s="37" t="s">
        <v>9853</v>
      </c>
      <c r="D2339" s="37" t="s">
        <v>9700</v>
      </c>
      <c r="E2339" s="37">
        <v>22218273</v>
      </c>
      <c r="F2339" s="37">
        <v>22220825</v>
      </c>
      <c r="G2339" s="37" t="s">
        <v>9854</v>
      </c>
      <c r="H2339" s="37" t="s">
        <v>9855</v>
      </c>
      <c r="I2339" s="37" t="s">
        <v>9856</v>
      </c>
    </row>
    <row r="2340" s="16" customFormat="1" ht="15" spans="1:9">
      <c r="A2340" s="41"/>
      <c r="B2340" s="37" t="s">
        <v>9857</v>
      </c>
      <c r="C2340" s="37" t="s">
        <v>49</v>
      </c>
      <c r="D2340" s="37" t="s">
        <v>9700</v>
      </c>
      <c r="E2340" s="37">
        <v>22220874</v>
      </c>
      <c r="F2340" s="37">
        <v>22221724</v>
      </c>
      <c r="G2340" s="37" t="s">
        <v>9858</v>
      </c>
      <c r="H2340" s="37" t="s">
        <v>9859</v>
      </c>
      <c r="I2340" s="37" t="s">
        <v>9860</v>
      </c>
    </row>
    <row r="2341" s="16" customFormat="1" ht="15" spans="1:9">
      <c r="A2341" s="41"/>
      <c r="B2341" s="37" t="s">
        <v>9861</v>
      </c>
      <c r="C2341" s="37" t="s">
        <v>9862</v>
      </c>
      <c r="D2341" s="37" t="s">
        <v>9700</v>
      </c>
      <c r="E2341" s="37">
        <v>22223466</v>
      </c>
      <c r="F2341" s="37">
        <v>22226641</v>
      </c>
      <c r="G2341" s="37" t="s">
        <v>9863</v>
      </c>
      <c r="H2341" s="37" t="s">
        <v>9864</v>
      </c>
      <c r="I2341" s="37" t="s">
        <v>841</v>
      </c>
    </row>
    <row r="2342" s="16" customFormat="1" ht="15" spans="1:9">
      <c r="A2342" s="41"/>
      <c r="B2342" s="37" t="s">
        <v>9865</v>
      </c>
      <c r="C2342" s="37" t="s">
        <v>9866</v>
      </c>
      <c r="D2342" s="37" t="s">
        <v>9700</v>
      </c>
      <c r="E2342" s="37">
        <v>22236755</v>
      </c>
      <c r="F2342" s="37">
        <v>22239766</v>
      </c>
      <c r="G2342" s="37" t="s">
        <v>9867</v>
      </c>
      <c r="H2342" s="37" t="s">
        <v>9868</v>
      </c>
      <c r="I2342" s="37" t="s">
        <v>9869</v>
      </c>
    </row>
    <row r="2343" s="16" customFormat="1" ht="15" spans="1:9">
      <c r="A2343" s="41"/>
      <c r="B2343" s="37" t="s">
        <v>9870</v>
      </c>
      <c r="C2343" s="37" t="s">
        <v>9871</v>
      </c>
      <c r="D2343" s="37" t="s">
        <v>9700</v>
      </c>
      <c r="E2343" s="37">
        <v>22244138</v>
      </c>
      <c r="F2343" s="37">
        <v>22245044</v>
      </c>
      <c r="G2343" s="37" t="s">
        <v>9872</v>
      </c>
      <c r="H2343" s="37" t="s">
        <v>9873</v>
      </c>
      <c r="I2343" s="37" t="s">
        <v>210</v>
      </c>
    </row>
    <row r="2344" s="16" customFormat="1" ht="15" spans="1:9">
      <c r="A2344" s="41"/>
      <c r="B2344" s="37" t="s">
        <v>9874</v>
      </c>
      <c r="C2344" s="37" t="s">
        <v>9875</v>
      </c>
      <c r="D2344" s="37" t="s">
        <v>9700</v>
      </c>
      <c r="E2344" s="37">
        <v>22248127</v>
      </c>
      <c r="F2344" s="37">
        <v>22248337</v>
      </c>
      <c r="G2344" s="37" t="s">
        <v>9876</v>
      </c>
      <c r="H2344" s="37" t="s">
        <v>9877</v>
      </c>
      <c r="I2344" s="37" t="s">
        <v>9878</v>
      </c>
    </row>
    <row r="2345" s="16" customFormat="1" ht="15" spans="1:9">
      <c r="A2345" s="41"/>
      <c r="B2345" s="37" t="s">
        <v>9879</v>
      </c>
      <c r="C2345" s="37" t="s">
        <v>9880</v>
      </c>
      <c r="D2345" s="37" t="s">
        <v>9700</v>
      </c>
      <c r="E2345" s="37">
        <v>22249539</v>
      </c>
      <c r="F2345" s="37">
        <v>22249674</v>
      </c>
      <c r="G2345" s="37" t="s">
        <v>9881</v>
      </c>
      <c r="H2345" s="37"/>
      <c r="I2345" s="37"/>
    </row>
    <row r="2346" s="16" customFormat="1" ht="15" spans="1:9">
      <c r="A2346" s="41"/>
      <c r="B2346" s="37" t="s">
        <v>9882</v>
      </c>
      <c r="C2346" s="37" t="s">
        <v>9883</v>
      </c>
      <c r="D2346" s="37" t="s">
        <v>9700</v>
      </c>
      <c r="E2346" s="37">
        <v>22251161</v>
      </c>
      <c r="F2346" s="37">
        <v>22251281</v>
      </c>
      <c r="G2346" s="37" t="s">
        <v>9884</v>
      </c>
      <c r="H2346" s="37" t="s">
        <v>9885</v>
      </c>
      <c r="I2346" s="37" t="s">
        <v>9583</v>
      </c>
    </row>
    <row r="2347" s="16" customFormat="1" ht="15" spans="1:9">
      <c r="A2347" s="41"/>
      <c r="B2347" s="37" t="s">
        <v>9886</v>
      </c>
      <c r="C2347" s="37" t="s">
        <v>9887</v>
      </c>
      <c r="D2347" s="37" t="s">
        <v>9700</v>
      </c>
      <c r="E2347" s="37">
        <v>22256031</v>
      </c>
      <c r="F2347" s="37">
        <v>22256322</v>
      </c>
      <c r="G2347" s="37" t="s">
        <v>9888</v>
      </c>
      <c r="H2347" s="37" t="s">
        <v>9885</v>
      </c>
      <c r="I2347" s="37" t="s">
        <v>9583</v>
      </c>
    </row>
    <row r="2348" s="16" customFormat="1" ht="15" spans="1:9">
      <c r="A2348" s="41"/>
      <c r="B2348" s="37" t="s">
        <v>9889</v>
      </c>
      <c r="C2348" s="37" t="s">
        <v>9890</v>
      </c>
      <c r="D2348" s="37" t="s">
        <v>9700</v>
      </c>
      <c r="E2348" s="37">
        <v>22294221</v>
      </c>
      <c r="F2348" s="37">
        <v>22296387</v>
      </c>
      <c r="G2348" s="37" t="s">
        <v>9891</v>
      </c>
      <c r="H2348" s="37" t="s">
        <v>9885</v>
      </c>
      <c r="I2348" s="37" t="s">
        <v>9583</v>
      </c>
    </row>
    <row r="2349" s="16" customFormat="1" ht="15" spans="1:9">
      <c r="A2349" s="41"/>
      <c r="B2349" s="37" t="s">
        <v>9892</v>
      </c>
      <c r="C2349" s="37" t="s">
        <v>9893</v>
      </c>
      <c r="D2349" s="37" t="s">
        <v>9700</v>
      </c>
      <c r="E2349" s="37">
        <v>22301347</v>
      </c>
      <c r="F2349" s="37">
        <v>22309960</v>
      </c>
      <c r="G2349" s="37" t="s">
        <v>9894</v>
      </c>
      <c r="H2349" s="37" t="s">
        <v>9895</v>
      </c>
      <c r="I2349" s="37" t="s">
        <v>9896</v>
      </c>
    </row>
    <row r="2350" s="16" customFormat="1" ht="15" spans="1:9">
      <c r="A2350" s="41"/>
      <c r="B2350" s="37" t="s">
        <v>9897</v>
      </c>
      <c r="C2350" s="37" t="s">
        <v>9898</v>
      </c>
      <c r="D2350" s="37" t="s">
        <v>9700</v>
      </c>
      <c r="E2350" s="37">
        <v>22310012</v>
      </c>
      <c r="F2350" s="37">
        <v>22313703</v>
      </c>
      <c r="G2350" s="37" t="s">
        <v>9899</v>
      </c>
      <c r="H2350" s="37" t="s">
        <v>9900</v>
      </c>
      <c r="I2350" s="37" t="s">
        <v>9901</v>
      </c>
    </row>
    <row r="2351" s="16" customFormat="1" ht="15" spans="1:9">
      <c r="A2351" s="41"/>
      <c r="B2351" s="37" t="s">
        <v>9902</v>
      </c>
      <c r="C2351" s="37" t="s">
        <v>9903</v>
      </c>
      <c r="D2351" s="37" t="s">
        <v>9700</v>
      </c>
      <c r="E2351" s="37">
        <v>22330634</v>
      </c>
      <c r="F2351" s="37">
        <v>22331615</v>
      </c>
      <c r="G2351" s="37" t="s">
        <v>9904</v>
      </c>
      <c r="H2351" s="37" t="s">
        <v>9905</v>
      </c>
      <c r="I2351" s="37" t="s">
        <v>210</v>
      </c>
    </row>
    <row r="2352" s="16" customFormat="1" ht="15" spans="1:9">
      <c r="A2352" s="41"/>
      <c r="B2352" s="37" t="s">
        <v>9906</v>
      </c>
      <c r="C2352" s="37" t="s">
        <v>9907</v>
      </c>
      <c r="D2352" s="37" t="s">
        <v>9700</v>
      </c>
      <c r="E2352" s="37">
        <v>22332055</v>
      </c>
      <c r="F2352" s="37">
        <v>22335119</v>
      </c>
      <c r="G2352" s="37" t="s">
        <v>9908</v>
      </c>
      <c r="H2352" s="37" t="s">
        <v>9909</v>
      </c>
      <c r="I2352" s="37" t="s">
        <v>169</v>
      </c>
    </row>
    <row r="2353" s="16" customFormat="1" ht="15" spans="1:9">
      <c r="A2353" s="41"/>
      <c r="B2353" s="37" t="s">
        <v>9910</v>
      </c>
      <c r="C2353" s="37" t="s">
        <v>9911</v>
      </c>
      <c r="D2353" s="37" t="s">
        <v>9700</v>
      </c>
      <c r="E2353" s="37">
        <v>22335922</v>
      </c>
      <c r="F2353" s="37">
        <v>22340337</v>
      </c>
      <c r="G2353" s="37" t="s">
        <v>9912</v>
      </c>
      <c r="H2353" s="37" t="s">
        <v>9913</v>
      </c>
      <c r="I2353" s="37" t="s">
        <v>9914</v>
      </c>
    </row>
    <row r="2354" s="16" customFormat="1" ht="15" spans="1:9">
      <c r="A2354" s="41"/>
      <c r="B2354" s="37" t="s">
        <v>9915</v>
      </c>
      <c r="C2354" s="37" t="s">
        <v>9916</v>
      </c>
      <c r="D2354" s="37" t="s">
        <v>9700</v>
      </c>
      <c r="E2354" s="37">
        <v>22340554</v>
      </c>
      <c r="F2354" s="37">
        <v>22342304</v>
      </c>
      <c r="G2354" s="37" t="s">
        <v>9917</v>
      </c>
      <c r="H2354" s="37" t="s">
        <v>9918</v>
      </c>
      <c r="I2354" s="37" t="s">
        <v>8067</v>
      </c>
    </row>
    <row r="2355" s="16" customFormat="1" ht="15" spans="1:9">
      <c r="A2355" s="41"/>
      <c r="B2355" s="37" t="s">
        <v>9919</v>
      </c>
      <c r="C2355" s="37" t="s">
        <v>9920</v>
      </c>
      <c r="D2355" s="37" t="s">
        <v>9700</v>
      </c>
      <c r="E2355" s="37">
        <v>22342376</v>
      </c>
      <c r="F2355" s="37">
        <v>22344309</v>
      </c>
      <c r="G2355" s="37" t="s">
        <v>9921</v>
      </c>
      <c r="H2355" s="37" t="s">
        <v>9922</v>
      </c>
      <c r="I2355" s="37" t="s">
        <v>9923</v>
      </c>
    </row>
    <row r="2356" s="16" customFormat="1" ht="15" spans="1:9">
      <c r="A2356" s="41"/>
      <c r="B2356" s="37" t="s">
        <v>9924</v>
      </c>
      <c r="C2356" s="37" t="s">
        <v>9925</v>
      </c>
      <c r="D2356" s="37" t="s">
        <v>9700</v>
      </c>
      <c r="E2356" s="37">
        <v>22372884</v>
      </c>
      <c r="F2356" s="37">
        <v>22373798</v>
      </c>
      <c r="G2356" s="37" t="s">
        <v>9926</v>
      </c>
      <c r="H2356" s="37"/>
      <c r="I2356" s="37"/>
    </row>
    <row r="2357" s="16" customFormat="1" ht="15" spans="1:9">
      <c r="A2357" s="41"/>
      <c r="B2357" s="37" t="s">
        <v>9927</v>
      </c>
      <c r="C2357" s="37" t="s">
        <v>9928</v>
      </c>
      <c r="D2357" s="37" t="s">
        <v>9700</v>
      </c>
      <c r="E2357" s="37">
        <v>22381085</v>
      </c>
      <c r="F2357" s="37">
        <v>22381692</v>
      </c>
      <c r="G2357" s="37" t="s">
        <v>9929</v>
      </c>
      <c r="H2357" s="37" t="s">
        <v>9930</v>
      </c>
      <c r="I2357" s="37" t="s">
        <v>9931</v>
      </c>
    </row>
    <row r="2358" s="16" customFormat="1" ht="15" spans="1:9">
      <c r="A2358" s="41"/>
      <c r="B2358" s="37" t="s">
        <v>9932</v>
      </c>
      <c r="C2358" s="37" t="s">
        <v>9933</v>
      </c>
      <c r="D2358" s="37" t="s">
        <v>9700</v>
      </c>
      <c r="E2358" s="37">
        <v>22385827</v>
      </c>
      <c r="F2358" s="37">
        <v>22387522</v>
      </c>
      <c r="G2358" s="37" t="s">
        <v>9934</v>
      </c>
      <c r="H2358" s="37" t="s">
        <v>9935</v>
      </c>
      <c r="I2358" s="37" t="s">
        <v>9936</v>
      </c>
    </row>
    <row r="2359" s="16" customFormat="1" ht="15" spans="1:9">
      <c r="A2359" s="41"/>
      <c r="B2359" s="37" t="s">
        <v>9937</v>
      </c>
      <c r="C2359" s="37" t="s">
        <v>9938</v>
      </c>
      <c r="D2359" s="37" t="s">
        <v>9700</v>
      </c>
      <c r="E2359" s="37">
        <v>22390480</v>
      </c>
      <c r="F2359" s="37">
        <v>22391803</v>
      </c>
      <c r="G2359" s="37" t="s">
        <v>9939</v>
      </c>
      <c r="H2359" s="37" t="s">
        <v>9940</v>
      </c>
      <c r="I2359" s="37" t="s">
        <v>9941</v>
      </c>
    </row>
    <row r="2360" s="16" customFormat="1" ht="15" spans="1:9">
      <c r="A2360" s="41"/>
      <c r="B2360" s="37" t="s">
        <v>9942</v>
      </c>
      <c r="C2360" s="37" t="s">
        <v>9943</v>
      </c>
      <c r="D2360" s="37" t="s">
        <v>9700</v>
      </c>
      <c r="E2360" s="37">
        <v>22395944</v>
      </c>
      <c r="F2360" s="37">
        <v>22397505</v>
      </c>
      <c r="G2360" s="37" t="s">
        <v>9944</v>
      </c>
      <c r="H2360" s="37" t="s">
        <v>9945</v>
      </c>
      <c r="I2360" s="37" t="s">
        <v>3911</v>
      </c>
    </row>
    <row r="2361" s="16" customFormat="1" ht="15" spans="1:9">
      <c r="A2361" s="41"/>
      <c r="B2361" s="37" t="s">
        <v>9946</v>
      </c>
      <c r="C2361" s="37" t="s">
        <v>9947</v>
      </c>
      <c r="D2361" s="37" t="s">
        <v>9700</v>
      </c>
      <c r="E2361" s="37">
        <v>22408976</v>
      </c>
      <c r="F2361" s="37">
        <v>22410645</v>
      </c>
      <c r="G2361" s="37" t="s">
        <v>9948</v>
      </c>
      <c r="H2361" s="37" t="s">
        <v>9949</v>
      </c>
      <c r="I2361" s="37" t="s">
        <v>9950</v>
      </c>
    </row>
    <row r="2362" s="16" customFormat="1" ht="15" spans="1:9">
      <c r="A2362" s="41"/>
      <c r="B2362" s="37" t="s">
        <v>9951</v>
      </c>
      <c r="C2362" s="37" t="s">
        <v>9952</v>
      </c>
      <c r="D2362" s="37" t="s">
        <v>9700</v>
      </c>
      <c r="E2362" s="37">
        <v>22419824</v>
      </c>
      <c r="F2362" s="37">
        <v>22420486</v>
      </c>
      <c r="G2362" s="37" t="s">
        <v>9953</v>
      </c>
      <c r="H2362" s="37"/>
      <c r="I2362" s="37"/>
    </row>
    <row r="2363" s="16" customFormat="1" ht="15" spans="1:9">
      <c r="A2363" s="41"/>
      <c r="B2363" s="37" t="s">
        <v>9954</v>
      </c>
      <c r="C2363" s="37" t="s">
        <v>9955</v>
      </c>
      <c r="D2363" s="37" t="s">
        <v>9700</v>
      </c>
      <c r="E2363" s="37">
        <v>22422401</v>
      </c>
      <c r="F2363" s="37">
        <v>22422704</v>
      </c>
      <c r="G2363" s="37" t="s">
        <v>9956</v>
      </c>
      <c r="H2363" s="37" t="s">
        <v>9957</v>
      </c>
      <c r="I2363" s="37" t="s">
        <v>1759</v>
      </c>
    </row>
    <row r="2364" s="16" customFormat="1" ht="15" spans="1:9">
      <c r="A2364" s="41"/>
      <c r="B2364" s="37" t="s">
        <v>9958</v>
      </c>
      <c r="C2364" s="37" t="s">
        <v>9959</v>
      </c>
      <c r="D2364" s="37" t="s">
        <v>9700</v>
      </c>
      <c r="E2364" s="37">
        <v>22422761</v>
      </c>
      <c r="F2364" s="37">
        <v>22423823</v>
      </c>
      <c r="G2364" s="37" t="s">
        <v>9960</v>
      </c>
      <c r="H2364" s="37" t="s">
        <v>9957</v>
      </c>
      <c r="I2364" s="37" t="s">
        <v>1759</v>
      </c>
    </row>
    <row r="2365" s="16" customFormat="1" ht="15" spans="1:9">
      <c r="A2365" s="41"/>
      <c r="B2365" s="37" t="s">
        <v>9961</v>
      </c>
      <c r="C2365" s="37" t="s">
        <v>9962</v>
      </c>
      <c r="D2365" s="37" t="s">
        <v>9700</v>
      </c>
      <c r="E2365" s="37">
        <v>22440551</v>
      </c>
      <c r="F2365" s="37">
        <v>22440869</v>
      </c>
      <c r="G2365" s="37" t="s">
        <v>9963</v>
      </c>
      <c r="H2365" s="37" t="s">
        <v>9964</v>
      </c>
      <c r="I2365" s="37" t="s">
        <v>497</v>
      </c>
    </row>
    <row r="2366" s="16" customFormat="1" ht="15" spans="1:9">
      <c r="A2366" s="41"/>
      <c r="B2366" s="37" t="s">
        <v>9965</v>
      </c>
      <c r="C2366" s="37" t="s">
        <v>9966</v>
      </c>
      <c r="D2366" s="37" t="s">
        <v>9700</v>
      </c>
      <c r="E2366" s="37">
        <v>22452311</v>
      </c>
      <c r="F2366" s="37">
        <v>22454025</v>
      </c>
      <c r="G2366" s="37" t="s">
        <v>9967</v>
      </c>
      <c r="H2366" s="37" t="s">
        <v>9968</v>
      </c>
      <c r="I2366" s="37" t="s">
        <v>9969</v>
      </c>
    </row>
    <row r="2367" s="16" customFormat="1" ht="15" spans="1:9">
      <c r="A2367" s="38"/>
      <c r="B2367" s="45" t="s">
        <v>9970</v>
      </c>
      <c r="C2367" s="45" t="s">
        <v>9971</v>
      </c>
      <c r="D2367" s="45" t="s">
        <v>9700</v>
      </c>
      <c r="E2367" s="45">
        <v>22463400</v>
      </c>
      <c r="F2367" s="45">
        <v>22464620</v>
      </c>
      <c r="G2367" s="45" t="s">
        <v>9972</v>
      </c>
      <c r="H2367" s="45" t="s">
        <v>9973</v>
      </c>
      <c r="I2367" s="46" t="s">
        <v>9974</v>
      </c>
    </row>
  </sheetData>
  <mergeCells count="16">
    <mergeCell ref="A3:A84"/>
    <mergeCell ref="A85:A269"/>
    <mergeCell ref="A270:A449"/>
    <mergeCell ref="A450:A645"/>
    <mergeCell ref="A646:A847"/>
    <mergeCell ref="A848:A1003"/>
    <mergeCell ref="A1004:A1114"/>
    <mergeCell ref="A1115:A1329"/>
    <mergeCell ref="A1330:A1478"/>
    <mergeCell ref="A1479:A1549"/>
    <mergeCell ref="A1550:A1660"/>
    <mergeCell ref="A1661:A1814"/>
    <mergeCell ref="A1815:A1967"/>
    <mergeCell ref="A1968:A2231"/>
    <mergeCell ref="A2232:A2302"/>
    <mergeCell ref="A2303:A2367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zoomScale="130" zoomScaleNormal="130" workbookViewId="0">
      <selection activeCell="A1" sqref="A1"/>
    </sheetView>
  </sheetViews>
  <sheetFormatPr defaultColWidth="9" defaultRowHeight="14.25" outlineLevelCol="4"/>
  <cols>
    <col min="1" max="1" width="15.625" style="2" customWidth="1"/>
    <col min="2" max="2" width="17" style="2" customWidth="1"/>
    <col min="3" max="3" width="21.5" style="2" customWidth="1"/>
    <col min="4" max="4" width="26.725" style="2" customWidth="1"/>
    <col min="5" max="5" width="43.625" style="2" customWidth="1"/>
    <col min="6" max="16384" width="9" style="14"/>
  </cols>
  <sheetData>
    <row r="1" s="2" customFormat="1" ht="15" spans="1:5">
      <c r="A1" s="15" t="s">
        <v>9975</v>
      </c>
      <c r="B1" s="16"/>
      <c r="C1" s="16"/>
      <c r="D1" s="16"/>
      <c r="E1" s="16"/>
    </row>
    <row r="2" s="14" customFormat="1" spans="1:5">
      <c r="A2" s="17" t="s">
        <v>9976</v>
      </c>
      <c r="B2" s="18" t="s">
        <v>9977</v>
      </c>
      <c r="C2" s="18" t="s">
        <v>9978</v>
      </c>
      <c r="D2" s="19" t="s">
        <v>9979</v>
      </c>
      <c r="E2" s="20" t="s">
        <v>9980</v>
      </c>
    </row>
    <row r="3" s="14" customFormat="1" ht="15" spans="1:5">
      <c r="A3" s="21" t="s">
        <v>9981</v>
      </c>
      <c r="B3" s="22" t="s">
        <v>4</v>
      </c>
      <c r="C3" s="23" t="s">
        <v>9982</v>
      </c>
      <c r="D3" s="22" t="s">
        <v>9983</v>
      </c>
      <c r="E3" s="24" t="s">
        <v>9984</v>
      </c>
    </row>
    <row r="4" s="14" customFormat="1" ht="15" spans="1:5">
      <c r="A4" s="21" t="s">
        <v>9985</v>
      </c>
      <c r="B4" s="22" t="s">
        <v>7</v>
      </c>
      <c r="C4" s="23" t="s">
        <v>9986</v>
      </c>
      <c r="D4" s="22" t="s">
        <v>9987</v>
      </c>
      <c r="E4" s="24" t="s">
        <v>9988</v>
      </c>
    </row>
    <row r="5" s="14" customFormat="1" ht="15" spans="1:5">
      <c r="A5" s="21" t="s">
        <v>9989</v>
      </c>
      <c r="B5" s="22" t="s">
        <v>10</v>
      </c>
      <c r="C5" s="23" t="s">
        <v>9990</v>
      </c>
      <c r="D5" s="22" t="s">
        <v>9991</v>
      </c>
      <c r="E5" s="24" t="s">
        <v>9992</v>
      </c>
    </row>
    <row r="6" s="14" customFormat="1" ht="15" spans="1:5">
      <c r="A6" s="21" t="s">
        <v>9993</v>
      </c>
      <c r="B6" s="22" t="s">
        <v>13</v>
      </c>
      <c r="C6" s="23" t="s">
        <v>9994</v>
      </c>
      <c r="D6" s="22" t="s">
        <v>9995</v>
      </c>
      <c r="E6" s="24" t="s">
        <v>9996</v>
      </c>
    </row>
    <row r="7" s="14" customFormat="1" ht="15" spans="1:5">
      <c r="A7" s="21" t="s">
        <v>9997</v>
      </c>
      <c r="B7" s="22" t="s">
        <v>16</v>
      </c>
      <c r="C7" s="23" t="s">
        <v>9998</v>
      </c>
      <c r="D7" s="22" t="s">
        <v>9999</v>
      </c>
      <c r="E7" s="24" t="s">
        <v>10000</v>
      </c>
    </row>
    <row r="8" s="14" customFormat="1" ht="15" spans="1:5">
      <c r="A8" s="21" t="s">
        <v>10001</v>
      </c>
      <c r="B8" s="22" t="s">
        <v>19</v>
      </c>
      <c r="C8" s="23" t="s">
        <v>10002</v>
      </c>
      <c r="D8" s="22" t="s">
        <v>10003</v>
      </c>
      <c r="E8" s="24" t="s">
        <v>1613</v>
      </c>
    </row>
    <row r="9" s="14" customFormat="1" ht="15" spans="1:5">
      <c r="A9" s="21" t="s">
        <v>10004</v>
      </c>
      <c r="B9" s="22" t="s">
        <v>22</v>
      </c>
      <c r="C9" s="23" t="s">
        <v>10005</v>
      </c>
      <c r="D9" s="22" t="s">
        <v>10006</v>
      </c>
      <c r="E9" s="24" t="s">
        <v>10007</v>
      </c>
    </row>
    <row r="10" s="14" customFormat="1" ht="15" spans="1:5">
      <c r="A10" s="21" t="s">
        <v>10008</v>
      </c>
      <c r="B10" s="22" t="s">
        <v>25</v>
      </c>
      <c r="C10" s="23" t="s">
        <v>10009</v>
      </c>
      <c r="D10" s="22" t="s">
        <v>10010</v>
      </c>
      <c r="E10" s="24" t="s">
        <v>10011</v>
      </c>
    </row>
    <row r="11" s="14" customFormat="1" ht="15" spans="1:5">
      <c r="A11" s="21" t="s">
        <v>10012</v>
      </c>
      <c r="B11" s="22" t="s">
        <v>28</v>
      </c>
      <c r="C11" s="23" t="s">
        <v>10013</v>
      </c>
      <c r="D11" s="22" t="s">
        <v>10014</v>
      </c>
      <c r="E11" s="24" t="s">
        <v>10015</v>
      </c>
    </row>
    <row r="12" s="14" customFormat="1" ht="15" spans="1:5">
      <c r="A12" s="21" t="s">
        <v>10016</v>
      </c>
      <c r="B12" s="22" t="s">
        <v>31</v>
      </c>
      <c r="C12" s="23" t="s">
        <v>10017</v>
      </c>
      <c r="D12" s="22" t="s">
        <v>10018</v>
      </c>
      <c r="E12" s="24" t="s">
        <v>10019</v>
      </c>
    </row>
    <row r="13" s="14" customFormat="1" ht="15" spans="1:5">
      <c r="A13" s="21" t="s">
        <v>10020</v>
      </c>
      <c r="B13" s="22" t="s">
        <v>34</v>
      </c>
      <c r="C13" s="23" t="s">
        <v>10021</v>
      </c>
      <c r="D13" s="22" t="s">
        <v>10022</v>
      </c>
      <c r="E13" s="24" t="s">
        <v>10023</v>
      </c>
    </row>
    <row r="14" s="14" customFormat="1" ht="15" spans="1:5">
      <c r="A14" s="21" t="s">
        <v>10024</v>
      </c>
      <c r="B14" s="22" t="s">
        <v>37</v>
      </c>
      <c r="C14" s="23" t="s">
        <v>10025</v>
      </c>
      <c r="D14" s="22" t="s">
        <v>10026</v>
      </c>
      <c r="E14" s="24" t="s">
        <v>10027</v>
      </c>
    </row>
    <row r="15" s="14" customFormat="1" ht="15" spans="1:5">
      <c r="A15" s="21" t="s">
        <v>10028</v>
      </c>
      <c r="B15" s="22" t="s">
        <v>40</v>
      </c>
      <c r="C15" s="23" t="s">
        <v>10029</v>
      </c>
      <c r="D15" s="22" t="s">
        <v>10030</v>
      </c>
      <c r="E15" s="24" t="s">
        <v>10031</v>
      </c>
    </row>
    <row r="16" s="14" customFormat="1" ht="15" spans="1:5">
      <c r="A16" s="21" t="s">
        <v>10032</v>
      </c>
      <c r="B16" s="22" t="s">
        <v>43</v>
      </c>
      <c r="C16" s="23" t="s">
        <v>10033</v>
      </c>
      <c r="D16" s="22" t="s">
        <v>10034</v>
      </c>
      <c r="E16" s="24" t="s">
        <v>2795</v>
      </c>
    </row>
    <row r="17" s="14" customFormat="1" ht="15" spans="1:5">
      <c r="A17" s="21" t="s">
        <v>10035</v>
      </c>
      <c r="B17" s="22" t="s">
        <v>46</v>
      </c>
      <c r="C17" s="23" t="s">
        <v>10036</v>
      </c>
      <c r="D17" s="22" t="s">
        <v>10037</v>
      </c>
      <c r="E17" s="24" t="s">
        <v>9555</v>
      </c>
    </row>
    <row r="18" s="14" customFormat="1" ht="15" spans="1:5">
      <c r="A18" s="25" t="s">
        <v>10038</v>
      </c>
      <c r="B18" s="26" t="s">
        <v>49</v>
      </c>
      <c r="C18" s="27" t="s">
        <v>10039</v>
      </c>
      <c r="D18" s="26" t="s">
        <v>10040</v>
      </c>
      <c r="E18" s="28" t="s">
        <v>9860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42"/>
  <sheetViews>
    <sheetView zoomScale="85" zoomScaleNormal="85" workbookViewId="0">
      <selection activeCell="A1" sqref="A1"/>
    </sheetView>
  </sheetViews>
  <sheetFormatPr defaultColWidth="9" defaultRowHeight="14.25"/>
  <cols>
    <col min="1" max="1" width="16.025" style="3" customWidth="1"/>
    <col min="2" max="2" width="9" style="2"/>
    <col min="3" max="3" width="18.625" style="2" customWidth="1"/>
    <col min="4" max="4" width="9.875" style="2" customWidth="1"/>
    <col min="5" max="5" width="9" style="2"/>
    <col min="6" max="6" width="19.625" style="2" customWidth="1"/>
    <col min="7" max="7" width="9.125" style="2" customWidth="1"/>
    <col min="8" max="8" width="9.75" style="2" customWidth="1"/>
    <col min="9" max="9" width="17.375" style="2" customWidth="1"/>
    <col min="10" max="10" width="8.625" style="2" customWidth="1"/>
    <col min="11" max="11" width="9" style="2"/>
    <col min="12" max="12" width="18.375" style="2" customWidth="1"/>
    <col min="13" max="14" width="9" style="2"/>
    <col min="15" max="15" width="17.6416666666667" style="2" customWidth="1"/>
    <col min="16" max="17" width="9" style="2"/>
    <col min="18" max="18" width="18.25" style="2" customWidth="1"/>
    <col min="19" max="19" width="8.375" style="2" customWidth="1"/>
    <col min="20" max="16383" width="9" style="2"/>
    <col min="16384" max="16384" width="9" style="3"/>
  </cols>
  <sheetData>
    <row r="1" ht="15" spans="1:19">
      <c r="A1" s="4" t="s">
        <v>1004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="1" customFormat="1" spans="1:16384">
      <c r="A2" s="6" t="s">
        <v>10042</v>
      </c>
      <c r="B2" s="7" t="s">
        <v>75</v>
      </c>
      <c r="C2" s="7" t="s">
        <v>10043</v>
      </c>
      <c r="D2" s="7" t="s">
        <v>10044</v>
      </c>
      <c r="E2" s="7" t="s">
        <v>103</v>
      </c>
      <c r="F2" s="7" t="s">
        <v>10043</v>
      </c>
      <c r="G2" s="7" t="s">
        <v>10044</v>
      </c>
      <c r="H2" s="7" t="s">
        <v>81</v>
      </c>
      <c r="I2" s="7" t="s">
        <v>10043</v>
      </c>
      <c r="J2" s="7" t="s">
        <v>10044</v>
      </c>
      <c r="K2" s="7" t="s">
        <v>76</v>
      </c>
      <c r="L2" s="7" t="s">
        <v>10043</v>
      </c>
      <c r="M2" s="7" t="s">
        <v>10044</v>
      </c>
      <c r="N2" s="7" t="s">
        <v>85</v>
      </c>
      <c r="O2" s="7" t="s">
        <v>10043</v>
      </c>
      <c r="P2" s="7" t="s">
        <v>10044</v>
      </c>
      <c r="Q2" s="7" t="s">
        <v>77</v>
      </c>
      <c r="R2" s="7" t="s">
        <v>10043</v>
      </c>
      <c r="S2" s="7" t="s">
        <v>10044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  <c r="XCE2" s="1"/>
      <c r="XCF2" s="1"/>
      <c r="XCG2" s="1"/>
      <c r="XCH2" s="1"/>
      <c r="XCI2" s="1"/>
      <c r="XCJ2" s="1"/>
      <c r="XCK2" s="1"/>
      <c r="XCL2" s="1"/>
      <c r="XCM2" s="1"/>
      <c r="XCN2" s="1"/>
      <c r="XCO2" s="1"/>
      <c r="XCP2" s="1"/>
      <c r="XCQ2" s="1"/>
      <c r="XCR2" s="1"/>
      <c r="XCS2" s="1"/>
      <c r="XCT2" s="1"/>
      <c r="XCU2" s="1"/>
      <c r="XCV2" s="1"/>
      <c r="XCW2" s="1"/>
      <c r="XCX2" s="1"/>
      <c r="XCY2" s="1"/>
      <c r="XCZ2" s="1"/>
      <c r="XDA2" s="1"/>
      <c r="XDB2" s="1"/>
      <c r="XDC2" s="1"/>
      <c r="XDD2" s="1"/>
      <c r="XDE2" s="1"/>
      <c r="XDF2" s="1"/>
      <c r="XDG2" s="1"/>
      <c r="XDH2" s="1"/>
      <c r="XDI2" s="1"/>
      <c r="XDJ2" s="1"/>
      <c r="XDK2" s="1"/>
      <c r="XDL2" s="1"/>
      <c r="XDM2" s="1"/>
      <c r="XDN2" s="1"/>
      <c r="XDO2" s="1"/>
      <c r="XDP2" s="1"/>
      <c r="XDQ2" s="1"/>
      <c r="XDR2" s="1"/>
      <c r="XDS2" s="1"/>
      <c r="XDT2" s="1"/>
      <c r="XDU2" s="1"/>
      <c r="XDV2" s="1"/>
      <c r="XDW2" s="1"/>
      <c r="XDX2" s="1"/>
      <c r="XDY2" s="1"/>
      <c r="XDZ2" s="1"/>
      <c r="XEA2" s="1"/>
      <c r="XEB2" s="1"/>
      <c r="XEC2" s="1"/>
      <c r="XED2" s="1"/>
      <c r="XEE2" s="1"/>
      <c r="XEF2" s="1"/>
      <c r="XEG2" s="1"/>
      <c r="XEH2" s="1"/>
      <c r="XEI2" s="1"/>
      <c r="XEJ2" s="1"/>
      <c r="XEK2" s="1"/>
      <c r="XEL2" s="1"/>
      <c r="XEM2" s="1"/>
      <c r="XEN2" s="1"/>
      <c r="XEO2" s="1"/>
      <c r="XEP2" s="1"/>
      <c r="XEQ2" s="1"/>
      <c r="XER2" s="1"/>
      <c r="XES2" s="1"/>
      <c r="XET2" s="1"/>
      <c r="XEU2" s="1"/>
      <c r="XEV2" s="1"/>
      <c r="XEW2" s="1"/>
      <c r="XEX2" s="1"/>
      <c r="XEY2" s="1"/>
      <c r="XEZ2" s="1"/>
      <c r="XFA2" s="1"/>
      <c r="XFB2" s="1"/>
      <c r="XFC2" s="1"/>
      <c r="XFD2" s="13"/>
    </row>
    <row r="3" s="2" customFormat="1" ht="15" spans="1:19">
      <c r="A3" s="8" t="s">
        <v>10045</v>
      </c>
      <c r="B3" s="9" t="s">
        <v>10046</v>
      </c>
      <c r="C3" s="9">
        <v>80.3846544199736</v>
      </c>
      <c r="D3" s="10">
        <v>90.9592866572058</v>
      </c>
      <c r="E3" s="9" t="s">
        <v>10047</v>
      </c>
      <c r="F3" s="9">
        <v>94.7231225390921</v>
      </c>
      <c r="G3" s="10">
        <v>105.272247925396</v>
      </c>
      <c r="H3" s="9" t="s">
        <v>10048</v>
      </c>
      <c r="I3" s="9">
        <v>79.0036049272065</v>
      </c>
      <c r="J3" s="10">
        <v>83.6911928950414</v>
      </c>
      <c r="K3" s="9" t="s">
        <v>10049</v>
      </c>
      <c r="L3" s="9">
        <v>62.8192296825357</v>
      </c>
      <c r="M3" s="10">
        <v>69.7532646076037</v>
      </c>
      <c r="N3" s="9" t="s">
        <v>10050</v>
      </c>
      <c r="O3" s="9">
        <v>74.8514074074074</v>
      </c>
      <c r="P3" s="10">
        <v>82.133955628848</v>
      </c>
      <c r="Q3" s="9" t="s">
        <v>10051</v>
      </c>
      <c r="R3" s="9">
        <v>65.570908293111</v>
      </c>
      <c r="S3" s="10">
        <v>69.9175775674933</v>
      </c>
    </row>
    <row r="4" s="2" customFormat="1" ht="15" spans="1:19">
      <c r="A4" s="8"/>
      <c r="B4" s="9" t="s">
        <v>10052</v>
      </c>
      <c r="C4" s="9">
        <v>87.8692160275424</v>
      </c>
      <c r="D4" s="10"/>
      <c r="E4" s="9" t="s">
        <v>10053</v>
      </c>
      <c r="F4" s="9">
        <v>95.0196672447971</v>
      </c>
      <c r="G4" s="10"/>
      <c r="H4" s="9" t="s">
        <v>10054</v>
      </c>
      <c r="I4" s="9">
        <v>80.2168964683116</v>
      </c>
      <c r="J4" s="10"/>
      <c r="K4" s="9" t="s">
        <v>10055</v>
      </c>
      <c r="L4" s="9">
        <v>65.0137254901961</v>
      </c>
      <c r="M4" s="10"/>
      <c r="N4" s="9" t="s">
        <v>10056</v>
      </c>
      <c r="O4" s="9">
        <v>78.345452660703</v>
      </c>
      <c r="P4" s="10"/>
      <c r="Q4" s="9" t="s">
        <v>10057</v>
      </c>
      <c r="R4" s="9">
        <v>67.9367964586526</v>
      </c>
      <c r="S4" s="10"/>
    </row>
    <row r="5" s="2" customFormat="1" ht="15" spans="1:19">
      <c r="A5" s="8"/>
      <c r="B5" s="9" t="s">
        <v>10058</v>
      </c>
      <c r="C5" s="9">
        <v>88.6621808185775</v>
      </c>
      <c r="D5" s="10"/>
      <c r="E5" s="9" t="s">
        <v>10055</v>
      </c>
      <c r="F5" s="9">
        <v>102.229537148193</v>
      </c>
      <c r="G5" s="10"/>
      <c r="H5" s="9" t="s">
        <v>10059</v>
      </c>
      <c r="I5" s="9">
        <v>81.4646803757299</v>
      </c>
      <c r="J5" s="10"/>
      <c r="K5" s="9" t="s">
        <v>10060</v>
      </c>
      <c r="L5" s="9">
        <v>65.6954652213189</v>
      </c>
      <c r="M5" s="10"/>
      <c r="N5" s="9" t="s">
        <v>10061</v>
      </c>
      <c r="O5" s="9">
        <v>78.7840469279148</v>
      </c>
      <c r="P5" s="10"/>
      <c r="Q5" s="9" t="s">
        <v>10062</v>
      </c>
      <c r="R5" s="9">
        <v>67.947814233442</v>
      </c>
      <c r="S5" s="10"/>
    </row>
    <row r="6" s="2" customFormat="1" ht="15" spans="1:19">
      <c r="A6" s="8"/>
      <c r="B6" s="9" t="s">
        <v>10063</v>
      </c>
      <c r="C6" s="9">
        <v>89.1906622395232</v>
      </c>
      <c r="D6" s="10"/>
      <c r="E6" s="9" t="s">
        <v>10064</v>
      </c>
      <c r="F6" s="9">
        <v>102.268255188163</v>
      </c>
      <c r="G6" s="10"/>
      <c r="H6" s="9" t="s">
        <v>10065</v>
      </c>
      <c r="I6" s="9">
        <v>82.8811163275952</v>
      </c>
      <c r="J6" s="10"/>
      <c r="K6" s="9" t="s">
        <v>10066</v>
      </c>
      <c r="L6" s="9">
        <v>68.2205982933551</v>
      </c>
      <c r="M6" s="10"/>
      <c r="N6" s="9" t="s">
        <v>10064</v>
      </c>
      <c r="O6" s="9">
        <v>78.8040805632159</v>
      </c>
      <c r="P6" s="10"/>
      <c r="Q6" s="9" t="s">
        <v>10067</v>
      </c>
      <c r="R6" s="9">
        <v>68.290359770549</v>
      </c>
      <c r="S6" s="10"/>
    </row>
    <row r="7" s="2" customFormat="1" ht="15" spans="1:19">
      <c r="A7" s="8"/>
      <c r="B7" s="9" t="s">
        <v>10068</v>
      </c>
      <c r="C7" s="9">
        <v>89.3338602779749</v>
      </c>
      <c r="D7" s="10"/>
      <c r="E7" s="9" t="s">
        <v>10065</v>
      </c>
      <c r="F7" s="9">
        <v>102.508096986247</v>
      </c>
      <c r="G7" s="10"/>
      <c r="H7" s="9" t="s">
        <v>10069</v>
      </c>
      <c r="I7" s="9">
        <v>83.2530746735805</v>
      </c>
      <c r="J7" s="10"/>
      <c r="K7" s="9" t="s">
        <v>10070</v>
      </c>
      <c r="L7" s="9">
        <v>68.3850344609695</v>
      </c>
      <c r="M7" s="10"/>
      <c r="N7" s="9" t="s">
        <v>10046</v>
      </c>
      <c r="O7" s="9">
        <v>79.456309585229</v>
      </c>
      <c r="P7" s="10"/>
      <c r="Q7" s="9" t="s">
        <v>10071</v>
      </c>
      <c r="R7" s="9">
        <v>68.5692392455808</v>
      </c>
      <c r="S7" s="10"/>
    </row>
    <row r="8" s="2" customFormat="1" ht="15" spans="1:19">
      <c r="A8" s="8"/>
      <c r="B8" s="9" t="s">
        <v>10072</v>
      </c>
      <c r="C8" s="9">
        <v>89.954199043605</v>
      </c>
      <c r="D8" s="10"/>
      <c r="E8" s="9" t="s">
        <v>10073</v>
      </c>
      <c r="F8" s="9">
        <v>102.750624687656</v>
      </c>
      <c r="G8" s="10"/>
      <c r="H8" s="9" t="s">
        <v>10074</v>
      </c>
      <c r="I8" s="9">
        <v>83.4051875890085</v>
      </c>
      <c r="J8" s="10"/>
      <c r="K8" s="9" t="s">
        <v>10075</v>
      </c>
      <c r="L8" s="9">
        <v>68.4245283018868</v>
      </c>
      <c r="M8" s="10"/>
      <c r="N8" s="9" t="s">
        <v>10067</v>
      </c>
      <c r="O8" s="9">
        <v>81.3412838271322</v>
      </c>
      <c r="P8" s="10"/>
      <c r="Q8" s="9" t="s">
        <v>10076</v>
      </c>
      <c r="R8" s="9">
        <v>68.7324711779449</v>
      </c>
      <c r="S8" s="10"/>
    </row>
    <row r="9" s="2" customFormat="1" ht="15" spans="1:19">
      <c r="A9" s="8"/>
      <c r="B9" s="9" t="s">
        <v>10062</v>
      </c>
      <c r="C9" s="9">
        <v>90.0247398121446</v>
      </c>
      <c r="D9" s="10"/>
      <c r="E9" s="9" t="s">
        <v>10077</v>
      </c>
      <c r="F9" s="9">
        <v>104.166177748044</v>
      </c>
      <c r="G9" s="10"/>
      <c r="H9" s="9" t="s">
        <v>10078</v>
      </c>
      <c r="I9" s="9">
        <v>83.6064400413727</v>
      </c>
      <c r="J9" s="10"/>
      <c r="K9" s="9" t="s">
        <v>10079</v>
      </c>
      <c r="L9" s="9">
        <v>69.0168114830511</v>
      </c>
      <c r="M9" s="10"/>
      <c r="N9" s="9" t="s">
        <v>10080</v>
      </c>
      <c r="O9" s="9">
        <v>81.938196701577</v>
      </c>
      <c r="P9" s="10"/>
      <c r="Q9" s="9" t="s">
        <v>10050</v>
      </c>
      <c r="R9" s="9">
        <v>69.0931532356532</v>
      </c>
      <c r="S9" s="10"/>
    </row>
    <row r="10" s="2" customFormat="1" ht="15" spans="1:19">
      <c r="A10" s="8"/>
      <c r="B10" s="9" t="s">
        <v>10081</v>
      </c>
      <c r="C10" s="9">
        <v>90.0596063371409</v>
      </c>
      <c r="D10" s="10"/>
      <c r="E10" s="9" t="s">
        <v>10082</v>
      </c>
      <c r="F10" s="9">
        <v>105.811592447309</v>
      </c>
      <c r="G10" s="10"/>
      <c r="H10" s="9" t="s">
        <v>10083</v>
      </c>
      <c r="I10" s="9">
        <v>83.8417712461274</v>
      </c>
      <c r="J10" s="10"/>
      <c r="K10" s="9" t="s">
        <v>10062</v>
      </c>
      <c r="L10" s="9">
        <v>70.2333674075102</v>
      </c>
      <c r="M10" s="10"/>
      <c r="N10" s="9" t="s">
        <v>10084</v>
      </c>
      <c r="O10" s="9">
        <v>82.134693877551</v>
      </c>
      <c r="P10" s="10"/>
      <c r="Q10" s="9" t="s">
        <v>10063</v>
      </c>
      <c r="R10" s="9">
        <v>69.6191121798542</v>
      </c>
      <c r="S10" s="10"/>
    </row>
    <row r="11" s="2" customFormat="1" ht="15" spans="1:19">
      <c r="A11" s="8"/>
      <c r="B11" s="9" t="s">
        <v>10050</v>
      </c>
      <c r="C11" s="9">
        <v>90.4733284845643</v>
      </c>
      <c r="D11" s="10"/>
      <c r="E11" s="9" t="s">
        <v>10085</v>
      </c>
      <c r="F11" s="9">
        <v>106.292804557071</v>
      </c>
      <c r="G11" s="10"/>
      <c r="H11" s="9" t="s">
        <v>10067</v>
      </c>
      <c r="I11" s="9">
        <v>83.8655116794819</v>
      </c>
      <c r="J11" s="10"/>
      <c r="K11" s="9" t="s">
        <v>10059</v>
      </c>
      <c r="L11" s="9">
        <v>70.6925373134329</v>
      </c>
      <c r="M11" s="10"/>
      <c r="N11" s="9" t="s">
        <v>10086</v>
      </c>
      <c r="O11" s="9">
        <v>82.8546278317152</v>
      </c>
      <c r="P11" s="10"/>
      <c r="Q11" s="9" t="s">
        <v>10087</v>
      </c>
      <c r="R11" s="9">
        <v>69.6947901234568</v>
      </c>
      <c r="S11" s="10"/>
    </row>
    <row r="12" s="2" customFormat="1" ht="15" spans="1:19">
      <c r="A12" s="8"/>
      <c r="B12" s="9" t="s">
        <v>10064</v>
      </c>
      <c r="C12" s="9">
        <v>90.6656589513094</v>
      </c>
      <c r="D12" s="10"/>
      <c r="E12" s="9" t="s">
        <v>10088</v>
      </c>
      <c r="F12" s="9">
        <v>107.105151933624</v>
      </c>
      <c r="G12" s="10"/>
      <c r="H12" s="9" t="s">
        <v>10049</v>
      </c>
      <c r="I12" s="9">
        <v>84.1579421419447</v>
      </c>
      <c r="J12" s="10"/>
      <c r="K12" s="9" t="s">
        <v>10089</v>
      </c>
      <c r="L12" s="9">
        <v>70.6970873786408</v>
      </c>
      <c r="M12" s="10"/>
      <c r="N12" s="9" t="s">
        <v>10090</v>
      </c>
      <c r="O12" s="9">
        <v>82.9623691153902</v>
      </c>
      <c r="P12" s="10"/>
      <c r="Q12" s="9" t="s">
        <v>10055</v>
      </c>
      <c r="R12" s="9">
        <v>69.8931229351417</v>
      </c>
      <c r="S12" s="10"/>
    </row>
    <row r="13" s="2" customFormat="1" ht="15" spans="1:19">
      <c r="A13" s="8"/>
      <c r="B13" s="9" t="s">
        <v>10070</v>
      </c>
      <c r="C13" s="9">
        <v>91.6563302581768</v>
      </c>
      <c r="D13" s="10"/>
      <c r="E13" s="9" t="s">
        <v>10091</v>
      </c>
      <c r="F13" s="9">
        <v>107.127530205484</v>
      </c>
      <c r="G13" s="10"/>
      <c r="H13" s="9" t="s">
        <v>10092</v>
      </c>
      <c r="I13" s="9">
        <v>84.3730015082956</v>
      </c>
      <c r="J13" s="10"/>
      <c r="K13" s="9" t="s">
        <v>10093</v>
      </c>
      <c r="L13" s="9">
        <v>70.7419047619047</v>
      </c>
      <c r="M13" s="10"/>
      <c r="N13" s="9" t="s">
        <v>10094</v>
      </c>
      <c r="O13" s="9">
        <v>83.1812374409182</v>
      </c>
      <c r="P13" s="10"/>
      <c r="Q13" s="9" t="s">
        <v>10095</v>
      </c>
      <c r="R13" s="9">
        <v>70.5788846968684</v>
      </c>
      <c r="S13" s="10"/>
    </row>
    <row r="14" s="2" customFormat="1" ht="15" spans="1:19">
      <c r="A14" s="8"/>
      <c r="B14" s="9" t="s">
        <v>10096</v>
      </c>
      <c r="C14" s="9">
        <v>92.1288861437101</v>
      </c>
      <c r="D14" s="10"/>
      <c r="E14" s="9" t="s">
        <v>10052</v>
      </c>
      <c r="F14" s="9">
        <v>107.225649951126</v>
      </c>
      <c r="G14" s="10"/>
      <c r="H14" s="9" t="s">
        <v>10097</v>
      </c>
      <c r="I14" s="9">
        <v>84.3821185335459</v>
      </c>
      <c r="J14" s="10"/>
      <c r="K14" s="9" t="s">
        <v>10051</v>
      </c>
      <c r="L14" s="9">
        <v>70.9820214529193</v>
      </c>
      <c r="M14" s="10"/>
      <c r="N14" s="9" t="s">
        <v>10098</v>
      </c>
      <c r="O14" s="9">
        <v>83.3090948518139</v>
      </c>
      <c r="P14" s="10"/>
      <c r="Q14" s="9" t="s">
        <v>10099</v>
      </c>
      <c r="R14" s="9">
        <v>70.7644031007752</v>
      </c>
      <c r="S14" s="10"/>
    </row>
    <row r="15" s="2" customFormat="1" ht="15" spans="1:19">
      <c r="A15" s="8"/>
      <c r="B15" s="9" t="s">
        <v>10100</v>
      </c>
      <c r="C15" s="9">
        <v>92.679511823871</v>
      </c>
      <c r="D15" s="10"/>
      <c r="E15" s="9" t="s">
        <v>10101</v>
      </c>
      <c r="F15" s="9">
        <v>107.649521446296</v>
      </c>
      <c r="G15" s="10"/>
      <c r="H15" s="9" t="s">
        <v>10102</v>
      </c>
      <c r="I15" s="9">
        <v>84.5004168846636</v>
      </c>
      <c r="J15" s="10"/>
      <c r="K15" s="9" t="s">
        <v>10103</v>
      </c>
      <c r="L15" s="9">
        <v>71.1453090375755</v>
      </c>
      <c r="M15" s="10"/>
      <c r="N15" s="9" t="s">
        <v>10087</v>
      </c>
      <c r="O15" s="9">
        <v>83.5046305546306</v>
      </c>
      <c r="P15" s="10"/>
      <c r="Q15" s="9" t="s">
        <v>10104</v>
      </c>
      <c r="R15" s="9">
        <v>70.9533951327721</v>
      </c>
      <c r="S15" s="10"/>
    </row>
    <row r="16" s="2" customFormat="1" ht="15" spans="1:19">
      <c r="A16" s="8"/>
      <c r="B16" s="9" t="s">
        <v>10105</v>
      </c>
      <c r="C16" s="9">
        <v>92.8967966940419</v>
      </c>
      <c r="D16" s="10"/>
      <c r="E16" s="9" t="s">
        <v>10083</v>
      </c>
      <c r="F16" s="9">
        <v>107.703614281672</v>
      </c>
      <c r="G16" s="10"/>
      <c r="H16" s="9" t="s">
        <v>10106</v>
      </c>
      <c r="I16" s="9">
        <v>84.5103883861237</v>
      </c>
      <c r="J16" s="10"/>
      <c r="K16" s="9" t="s">
        <v>10094</v>
      </c>
      <c r="L16" s="9">
        <v>71.2627929888876</v>
      </c>
      <c r="M16" s="10"/>
      <c r="N16" s="9" t="s">
        <v>10101</v>
      </c>
      <c r="O16" s="9">
        <v>83.7723668414254</v>
      </c>
      <c r="P16" s="10"/>
      <c r="Q16" s="9" t="s">
        <v>10090</v>
      </c>
      <c r="R16" s="9">
        <v>71.0067208703452</v>
      </c>
      <c r="S16" s="10"/>
    </row>
    <row r="17" s="2" customFormat="1" ht="15" spans="1:19">
      <c r="A17" s="8"/>
      <c r="B17" s="9" t="s">
        <v>10107</v>
      </c>
      <c r="C17" s="9">
        <v>93.1242160339676</v>
      </c>
      <c r="D17" s="10"/>
      <c r="E17" s="9" t="s">
        <v>10056</v>
      </c>
      <c r="F17" s="9">
        <v>108.41598807906</v>
      </c>
      <c r="G17" s="10"/>
      <c r="H17" s="9" t="s">
        <v>10086</v>
      </c>
      <c r="I17" s="9">
        <v>84.5158502914743</v>
      </c>
      <c r="J17" s="10"/>
      <c r="K17" s="9" t="s">
        <v>10108</v>
      </c>
      <c r="L17" s="9">
        <v>71.3296093316554</v>
      </c>
      <c r="M17" s="10"/>
      <c r="N17" s="9" t="s">
        <v>10104</v>
      </c>
      <c r="O17" s="9">
        <v>83.8756490578144</v>
      </c>
      <c r="P17" s="10"/>
      <c r="Q17" s="9" t="s">
        <v>10081</v>
      </c>
      <c r="R17" s="9">
        <v>71.2108757334585</v>
      </c>
      <c r="S17" s="10"/>
    </row>
    <row r="18" s="2" customFormat="1" ht="15" spans="1:19">
      <c r="A18" s="8"/>
      <c r="B18" s="9" t="s">
        <v>10101</v>
      </c>
      <c r="C18" s="9">
        <v>93.33377424211</v>
      </c>
      <c r="D18" s="10"/>
      <c r="E18" s="9" t="s">
        <v>10109</v>
      </c>
      <c r="F18" s="9">
        <v>108.447891735957</v>
      </c>
      <c r="G18" s="10"/>
      <c r="H18" s="9" t="s">
        <v>10068</v>
      </c>
      <c r="I18" s="9">
        <v>84.9382768504286</v>
      </c>
      <c r="J18" s="10"/>
      <c r="K18" s="9" t="s">
        <v>10110</v>
      </c>
      <c r="L18" s="9">
        <v>71.4860535763601</v>
      </c>
      <c r="M18" s="10"/>
      <c r="N18" s="9" t="s">
        <v>10052</v>
      </c>
      <c r="O18" s="9">
        <v>83.8977080513145</v>
      </c>
      <c r="P18" s="10"/>
      <c r="Q18" s="9" t="s">
        <v>10111</v>
      </c>
      <c r="R18" s="9">
        <v>71.3913627160461</v>
      </c>
      <c r="S18" s="10"/>
    </row>
    <row r="19" s="2" customFormat="1" ht="15" spans="1:19">
      <c r="A19" s="8"/>
      <c r="B19" s="9" t="s">
        <v>10103</v>
      </c>
      <c r="C19" s="9">
        <v>93.7122426645396</v>
      </c>
      <c r="D19" s="10"/>
      <c r="E19" s="9" t="s">
        <v>10112</v>
      </c>
      <c r="F19" s="9">
        <v>108.645365759036</v>
      </c>
      <c r="G19" s="10"/>
      <c r="H19" s="9" t="s">
        <v>10113</v>
      </c>
      <c r="I19" s="9">
        <v>84.946574130775</v>
      </c>
      <c r="J19" s="10"/>
      <c r="K19" s="9" t="s">
        <v>10114</v>
      </c>
      <c r="L19" s="9">
        <v>71.8299876922842</v>
      </c>
      <c r="M19" s="10"/>
      <c r="N19" s="9" t="s">
        <v>10055</v>
      </c>
      <c r="O19" s="9">
        <v>84.3877765340698</v>
      </c>
      <c r="P19" s="10"/>
      <c r="Q19" s="9" t="s">
        <v>10079</v>
      </c>
      <c r="R19" s="9">
        <v>71.512178926871</v>
      </c>
      <c r="S19" s="10"/>
    </row>
    <row r="20" s="2" customFormat="1" ht="15" spans="1:19">
      <c r="A20" s="8"/>
      <c r="B20" s="9" t="s">
        <v>10094</v>
      </c>
      <c r="C20" s="9">
        <v>94.0720123884141</v>
      </c>
      <c r="D20" s="10"/>
      <c r="E20" s="9" t="s">
        <v>10100</v>
      </c>
      <c r="F20" s="9">
        <v>108.788919860627</v>
      </c>
      <c r="G20" s="10"/>
      <c r="H20" s="9" t="s">
        <v>10115</v>
      </c>
      <c r="I20" s="9">
        <v>85.1733099028558</v>
      </c>
      <c r="J20" s="10"/>
      <c r="K20" s="9" t="s">
        <v>10116</v>
      </c>
      <c r="L20" s="9">
        <v>72.2747786911196</v>
      </c>
      <c r="M20" s="10"/>
      <c r="N20" s="9" t="s">
        <v>10081</v>
      </c>
      <c r="O20" s="9">
        <v>84.4117744917147</v>
      </c>
      <c r="P20" s="10"/>
      <c r="Q20" s="9" t="s">
        <v>10053</v>
      </c>
      <c r="R20" s="9">
        <v>71.6992982799293</v>
      </c>
      <c r="S20" s="10"/>
    </row>
    <row r="21" s="2" customFormat="1" ht="15" spans="1:19">
      <c r="A21" s="8"/>
      <c r="B21" s="9" t="s">
        <v>10117</v>
      </c>
      <c r="C21" s="9">
        <v>94.4255073153153</v>
      </c>
      <c r="D21" s="10"/>
      <c r="E21" s="9" t="s">
        <v>10118</v>
      </c>
      <c r="F21" s="9">
        <v>109.161104682162</v>
      </c>
      <c r="G21" s="10"/>
      <c r="H21" s="9" t="s">
        <v>10119</v>
      </c>
      <c r="I21" s="9">
        <v>85.3113809292537</v>
      </c>
      <c r="J21" s="10"/>
      <c r="K21" s="9" t="s">
        <v>10069</v>
      </c>
      <c r="L21" s="9">
        <v>72.3634691943128</v>
      </c>
      <c r="M21" s="10"/>
      <c r="N21" s="9" t="s">
        <v>10120</v>
      </c>
      <c r="O21" s="9">
        <v>85.2767199183686</v>
      </c>
      <c r="P21" s="10"/>
      <c r="Q21" s="9" t="s">
        <v>10052</v>
      </c>
      <c r="R21" s="9">
        <v>71.7140444779483</v>
      </c>
      <c r="S21" s="10"/>
    </row>
    <row r="22" s="2" customFormat="1" ht="15" spans="1:19">
      <c r="A22" s="11"/>
      <c r="B22" s="12" t="s">
        <v>10071</v>
      </c>
      <c r="C22" s="12">
        <v>94.5383491676134</v>
      </c>
      <c r="D22" s="12"/>
      <c r="E22" s="12" t="s">
        <v>10102</v>
      </c>
      <c r="F22" s="12">
        <v>109.404342026306</v>
      </c>
      <c r="G22" s="12"/>
      <c r="H22" s="12" t="s">
        <v>10103</v>
      </c>
      <c r="I22" s="12">
        <v>85.4763150130531</v>
      </c>
      <c r="J22" s="12"/>
      <c r="K22" s="12" t="s">
        <v>10121</v>
      </c>
      <c r="L22" s="12">
        <v>72.4509803921569</v>
      </c>
      <c r="M22" s="12"/>
      <c r="N22" s="12" t="s">
        <v>10085</v>
      </c>
      <c r="O22" s="12">
        <v>85.5896863370548</v>
      </c>
      <c r="P22" s="12"/>
      <c r="Q22" s="12" t="s">
        <v>10122</v>
      </c>
      <c r="R22" s="12">
        <v>72.1726197614651</v>
      </c>
      <c r="S22" s="12"/>
    </row>
    <row r="23" s="2" customFormat="1" ht="15" spans="1:19">
      <c r="A23" s="8" t="s">
        <v>10123</v>
      </c>
      <c r="B23" s="9" t="s">
        <v>10124</v>
      </c>
      <c r="C23" s="9">
        <v>117.395569886713</v>
      </c>
      <c r="D23" s="10">
        <v>123.856840015312</v>
      </c>
      <c r="E23" s="9" t="s">
        <v>10116</v>
      </c>
      <c r="F23" s="9">
        <v>135.237914827961</v>
      </c>
      <c r="G23" s="10">
        <v>141.112770233215</v>
      </c>
      <c r="H23" s="9" t="s">
        <v>10110</v>
      </c>
      <c r="I23" s="9">
        <v>107.426662913969</v>
      </c>
      <c r="J23" s="10">
        <v>112.990575064377</v>
      </c>
      <c r="K23" s="9" t="s">
        <v>10077</v>
      </c>
      <c r="L23" s="9">
        <v>93.779178353407</v>
      </c>
      <c r="M23" s="10">
        <v>101.026965975208</v>
      </c>
      <c r="N23" s="9" t="s">
        <v>10110</v>
      </c>
      <c r="O23" s="9">
        <v>108.565243489278</v>
      </c>
      <c r="P23" s="10">
        <v>114.372992085863</v>
      </c>
      <c r="Q23" s="9" t="s">
        <v>10110</v>
      </c>
      <c r="R23" s="9">
        <v>91.8737721800716</v>
      </c>
      <c r="S23" s="10">
        <v>101.509626635813</v>
      </c>
    </row>
    <row r="24" s="2" customFormat="1" ht="15" spans="1:19">
      <c r="A24" s="8"/>
      <c r="B24" s="9" t="s">
        <v>10125</v>
      </c>
      <c r="C24" s="9">
        <v>117.438697133654</v>
      </c>
      <c r="D24" s="10"/>
      <c r="E24" s="9" t="s">
        <v>10126</v>
      </c>
      <c r="F24" s="9">
        <v>135.381961935622</v>
      </c>
      <c r="G24" s="10"/>
      <c r="H24" s="9" t="s">
        <v>10127</v>
      </c>
      <c r="I24" s="9">
        <v>107.873467980296</v>
      </c>
      <c r="J24" s="10"/>
      <c r="K24" s="9" t="s">
        <v>10128</v>
      </c>
      <c r="L24" s="9">
        <v>94.024018230501</v>
      </c>
      <c r="M24" s="10"/>
      <c r="N24" s="9" t="s">
        <v>10129</v>
      </c>
      <c r="O24" s="9">
        <v>108.720702323992</v>
      </c>
      <c r="P24" s="10"/>
      <c r="Q24" s="9" t="s">
        <v>10130</v>
      </c>
      <c r="R24" s="9">
        <v>92.5726222047394</v>
      </c>
      <c r="S24" s="10"/>
    </row>
    <row r="25" s="2" customFormat="1" ht="15" spans="1:19">
      <c r="A25" s="8"/>
      <c r="B25" s="9" t="s">
        <v>10131</v>
      </c>
      <c r="C25" s="9">
        <v>117.960446386581</v>
      </c>
      <c r="D25" s="10"/>
      <c r="E25" s="9" t="s">
        <v>10132</v>
      </c>
      <c r="F25" s="9">
        <v>135.409258609259</v>
      </c>
      <c r="G25" s="10"/>
      <c r="H25" s="9" t="s">
        <v>10133</v>
      </c>
      <c r="I25" s="9">
        <v>107.95993495935</v>
      </c>
      <c r="J25" s="10"/>
      <c r="K25" s="9" t="s">
        <v>10134</v>
      </c>
      <c r="L25" s="9">
        <v>94.1485542870133</v>
      </c>
      <c r="M25" s="10"/>
      <c r="N25" s="9" t="s">
        <v>10135</v>
      </c>
      <c r="O25" s="9">
        <v>108.812868235042</v>
      </c>
      <c r="P25" s="10"/>
      <c r="Q25" s="9" t="s">
        <v>10136</v>
      </c>
      <c r="R25" s="9">
        <v>92.9033492822967</v>
      </c>
      <c r="S25" s="10"/>
    </row>
    <row r="26" s="2" customFormat="1" ht="15" spans="1:19">
      <c r="A26" s="8"/>
      <c r="B26" s="9" t="s">
        <v>10137</v>
      </c>
      <c r="C26" s="9">
        <v>118.221766408716</v>
      </c>
      <c r="D26" s="10"/>
      <c r="E26" s="9" t="s">
        <v>10138</v>
      </c>
      <c r="F26" s="9">
        <v>135.517172555865</v>
      </c>
      <c r="G26" s="10"/>
      <c r="H26" s="9" t="s">
        <v>10139</v>
      </c>
      <c r="I26" s="9">
        <v>108.521512892625</v>
      </c>
      <c r="J26" s="10"/>
      <c r="K26" s="9" t="s">
        <v>10132</v>
      </c>
      <c r="L26" s="9">
        <v>94.3281921501864</v>
      </c>
      <c r="M26" s="10"/>
      <c r="N26" s="9" t="s">
        <v>10140</v>
      </c>
      <c r="O26" s="9">
        <v>109.02967242263</v>
      </c>
      <c r="P26" s="10"/>
      <c r="Q26" s="9" t="s">
        <v>10141</v>
      </c>
      <c r="R26" s="9">
        <v>93.3270054020457</v>
      </c>
      <c r="S26" s="10"/>
    </row>
    <row r="27" s="2" customFormat="1" ht="15" spans="1:19">
      <c r="A27" s="8"/>
      <c r="B27" s="9" t="s">
        <v>10142</v>
      </c>
      <c r="C27" s="9">
        <v>118.388029350227</v>
      </c>
      <c r="D27" s="10"/>
      <c r="E27" s="9" t="s">
        <v>10143</v>
      </c>
      <c r="F27" s="9">
        <v>135.529167989263</v>
      </c>
      <c r="G27" s="10"/>
      <c r="H27" s="9" t="s">
        <v>10144</v>
      </c>
      <c r="I27" s="9">
        <v>108.714256791162</v>
      </c>
      <c r="J27" s="10"/>
      <c r="K27" s="9" t="s">
        <v>10145</v>
      </c>
      <c r="L27" s="9">
        <v>94.3742867324962</v>
      </c>
      <c r="M27" s="10"/>
      <c r="N27" s="9" t="s">
        <v>10146</v>
      </c>
      <c r="O27" s="9">
        <v>109.059929700382</v>
      </c>
      <c r="P27" s="10"/>
      <c r="Q27" s="9" t="s">
        <v>10073</v>
      </c>
      <c r="R27" s="9">
        <v>93.4464029246638</v>
      </c>
      <c r="S27" s="10"/>
    </row>
    <row r="28" s="2" customFormat="1" ht="15" spans="1:19">
      <c r="A28" s="8"/>
      <c r="B28" s="9" t="s">
        <v>10147</v>
      </c>
      <c r="C28" s="9">
        <v>118.647066947952</v>
      </c>
      <c r="D28" s="10"/>
      <c r="E28" s="9" t="s">
        <v>10148</v>
      </c>
      <c r="F28" s="9">
        <v>135.567963239986</v>
      </c>
      <c r="G28" s="10"/>
      <c r="H28" s="9" t="s">
        <v>10135</v>
      </c>
      <c r="I28" s="9">
        <v>108.992366703337</v>
      </c>
      <c r="J28" s="10"/>
      <c r="K28" s="9" t="s">
        <v>10088</v>
      </c>
      <c r="L28" s="9">
        <v>94.9313940733532</v>
      </c>
      <c r="M28" s="10"/>
      <c r="N28" s="9" t="s">
        <v>10149</v>
      </c>
      <c r="O28" s="9">
        <v>109.563356193052</v>
      </c>
      <c r="P28" s="10"/>
      <c r="Q28" s="9" t="s">
        <v>10150</v>
      </c>
      <c r="R28" s="9">
        <v>93.8827970635073</v>
      </c>
      <c r="S28" s="10"/>
    </row>
    <row r="29" s="2" customFormat="1" ht="15" spans="1:19">
      <c r="A29" s="8"/>
      <c r="B29" s="9" t="s">
        <v>10151</v>
      </c>
      <c r="C29" s="9">
        <v>118.79344161176</v>
      </c>
      <c r="D29" s="10"/>
      <c r="E29" s="9" t="s">
        <v>10152</v>
      </c>
      <c r="F29" s="9">
        <v>135.863294558602</v>
      </c>
      <c r="G29" s="10"/>
      <c r="H29" s="9" t="s">
        <v>10153</v>
      </c>
      <c r="I29" s="9">
        <v>109.056030105881</v>
      </c>
      <c r="J29" s="10"/>
      <c r="K29" s="9" t="s">
        <v>10154</v>
      </c>
      <c r="L29" s="9">
        <v>96.3704743363252</v>
      </c>
      <c r="M29" s="10"/>
      <c r="N29" s="9" t="s">
        <v>10155</v>
      </c>
      <c r="O29" s="9">
        <v>110.161224654788</v>
      </c>
      <c r="P29" s="10"/>
      <c r="Q29" s="9" t="s">
        <v>10156</v>
      </c>
      <c r="R29" s="9">
        <v>94.328203010279</v>
      </c>
      <c r="S29" s="10"/>
    </row>
    <row r="30" s="2" customFormat="1" ht="15" spans="1:19">
      <c r="A30" s="8"/>
      <c r="B30" s="9" t="s">
        <v>10157</v>
      </c>
      <c r="C30" s="9">
        <v>119.440866567974</v>
      </c>
      <c r="D30" s="10"/>
      <c r="E30" s="9" t="s">
        <v>10158</v>
      </c>
      <c r="F30" s="9">
        <v>135.895166256556</v>
      </c>
      <c r="G30" s="10"/>
      <c r="H30" s="9" t="s">
        <v>10155</v>
      </c>
      <c r="I30" s="9">
        <v>109.107367268747</v>
      </c>
      <c r="J30" s="10"/>
      <c r="K30" s="9" t="s">
        <v>10159</v>
      </c>
      <c r="L30" s="9">
        <v>96.6446690922461</v>
      </c>
      <c r="M30" s="10"/>
      <c r="N30" s="9" t="s">
        <v>10160</v>
      </c>
      <c r="O30" s="9">
        <v>110.615542643208</v>
      </c>
      <c r="P30" s="10"/>
      <c r="Q30" s="9" t="s">
        <v>10126</v>
      </c>
      <c r="R30" s="9">
        <v>94.8379041248606</v>
      </c>
      <c r="S30" s="10"/>
    </row>
    <row r="31" s="2" customFormat="1" ht="15" spans="1:19">
      <c r="A31" s="8"/>
      <c r="B31" s="9" t="s">
        <v>10161</v>
      </c>
      <c r="C31" s="9">
        <v>119.651729469109</v>
      </c>
      <c r="D31" s="10"/>
      <c r="E31" s="9" t="s">
        <v>10162</v>
      </c>
      <c r="F31" s="9">
        <v>136.199540525824</v>
      </c>
      <c r="G31" s="10"/>
      <c r="H31" s="9" t="s">
        <v>10163</v>
      </c>
      <c r="I31" s="9">
        <v>109.135037089279</v>
      </c>
      <c r="J31" s="10"/>
      <c r="K31" s="9" t="s">
        <v>10164</v>
      </c>
      <c r="L31" s="9">
        <v>96.7027053349335</v>
      </c>
      <c r="M31" s="10"/>
      <c r="N31" s="9" t="s">
        <v>10148</v>
      </c>
      <c r="O31" s="9">
        <v>111.367068771847</v>
      </c>
      <c r="P31" s="10"/>
      <c r="Q31" s="9" t="s">
        <v>10139</v>
      </c>
      <c r="R31" s="9">
        <v>96.7312862628515</v>
      </c>
      <c r="S31" s="10"/>
    </row>
    <row r="32" s="2" customFormat="1" ht="15" spans="1:19">
      <c r="A32" s="8"/>
      <c r="B32" s="9" t="s">
        <v>10165</v>
      </c>
      <c r="C32" s="9">
        <v>119.886087057473</v>
      </c>
      <c r="D32" s="10"/>
      <c r="E32" s="9" t="s">
        <v>10166</v>
      </c>
      <c r="F32" s="9">
        <v>136.510067784057</v>
      </c>
      <c r="G32" s="10"/>
      <c r="H32" s="9" t="s">
        <v>10134</v>
      </c>
      <c r="I32" s="9">
        <v>109.405656627427</v>
      </c>
      <c r="J32" s="10"/>
      <c r="K32" s="9" t="s">
        <v>10099</v>
      </c>
      <c r="L32" s="9">
        <v>96.8662153012864</v>
      </c>
      <c r="M32" s="10"/>
      <c r="N32" s="9" t="s">
        <v>10167</v>
      </c>
      <c r="O32" s="9">
        <v>111.599086415209</v>
      </c>
      <c r="P32" s="10"/>
      <c r="Q32" s="9" t="s">
        <v>10153</v>
      </c>
      <c r="R32" s="9">
        <v>97.5607779055383</v>
      </c>
      <c r="S32" s="10"/>
    </row>
    <row r="33" s="2" customFormat="1" ht="15" spans="1:19">
      <c r="A33" s="8"/>
      <c r="B33" s="9" t="s">
        <v>10168</v>
      </c>
      <c r="C33" s="9">
        <v>119.888860003977</v>
      </c>
      <c r="D33" s="10"/>
      <c r="E33" s="9" t="s">
        <v>10135</v>
      </c>
      <c r="F33" s="9">
        <v>136.757974570243</v>
      </c>
      <c r="G33" s="10"/>
      <c r="H33" s="9" t="s">
        <v>10169</v>
      </c>
      <c r="I33" s="9">
        <v>109.548467643468</v>
      </c>
      <c r="J33" s="10"/>
      <c r="K33" s="9" t="s">
        <v>10158</v>
      </c>
      <c r="L33" s="9">
        <v>97.2738152175228</v>
      </c>
      <c r="M33" s="10"/>
      <c r="N33" s="9" t="s">
        <v>10138</v>
      </c>
      <c r="O33" s="9">
        <v>111.824070521369</v>
      </c>
      <c r="P33" s="10"/>
      <c r="Q33" s="9" t="s">
        <v>10134</v>
      </c>
      <c r="R33" s="9">
        <v>98.6011250932288</v>
      </c>
      <c r="S33" s="10"/>
    </row>
    <row r="34" s="2" customFormat="1" ht="15" spans="1:19">
      <c r="A34" s="8"/>
      <c r="B34" s="9" t="s">
        <v>10170</v>
      </c>
      <c r="C34" s="9">
        <v>120.629409928707</v>
      </c>
      <c r="D34" s="10"/>
      <c r="E34" s="9" t="s">
        <v>10171</v>
      </c>
      <c r="F34" s="9">
        <v>137.709265894861</v>
      </c>
      <c r="G34" s="10"/>
      <c r="H34" s="9" t="s">
        <v>10172</v>
      </c>
      <c r="I34" s="9">
        <v>110.245013420469</v>
      </c>
      <c r="J34" s="10"/>
      <c r="K34" s="9" t="s">
        <v>10153</v>
      </c>
      <c r="L34" s="9">
        <v>97.8335017663104</v>
      </c>
      <c r="M34" s="10"/>
      <c r="N34" s="9" t="s">
        <v>10136</v>
      </c>
      <c r="O34" s="9">
        <v>113.533719685915</v>
      </c>
      <c r="P34" s="10"/>
      <c r="Q34" s="9" t="s">
        <v>10132</v>
      </c>
      <c r="R34" s="9">
        <v>99.5725523358455</v>
      </c>
      <c r="S34" s="10"/>
    </row>
    <row r="35" s="2" customFormat="1" ht="15" spans="1:19">
      <c r="A35" s="8"/>
      <c r="B35" s="9" t="s">
        <v>10173</v>
      </c>
      <c r="C35" s="9">
        <v>121.105641271166</v>
      </c>
      <c r="D35" s="10"/>
      <c r="E35" s="9" t="s">
        <v>10174</v>
      </c>
      <c r="F35" s="9">
        <v>138.280758276407</v>
      </c>
      <c r="G35" s="10"/>
      <c r="H35" s="9" t="s">
        <v>10175</v>
      </c>
      <c r="I35" s="9">
        <v>110.258984885579</v>
      </c>
      <c r="J35" s="10"/>
      <c r="K35" s="9" t="s">
        <v>10126</v>
      </c>
      <c r="L35" s="9">
        <v>97.9013112491373</v>
      </c>
      <c r="M35" s="10"/>
      <c r="N35" s="9" t="s">
        <v>10176</v>
      </c>
      <c r="O35" s="9">
        <v>113.609937981559</v>
      </c>
      <c r="P35" s="10"/>
      <c r="Q35" s="9" t="s">
        <v>10177</v>
      </c>
      <c r="R35" s="9">
        <v>100.88648018648</v>
      </c>
      <c r="S35" s="10"/>
    </row>
    <row r="36" s="2" customFormat="1" ht="15" spans="1:19">
      <c r="A36" s="8"/>
      <c r="B36" s="9" t="s">
        <v>10178</v>
      </c>
      <c r="C36" s="9">
        <v>122.846612515113</v>
      </c>
      <c r="D36" s="10"/>
      <c r="E36" s="9" t="s">
        <v>10153</v>
      </c>
      <c r="F36" s="9">
        <v>138.890057102247</v>
      </c>
      <c r="G36" s="10"/>
      <c r="H36" s="9" t="s">
        <v>10158</v>
      </c>
      <c r="I36" s="9">
        <v>112.745658380753</v>
      </c>
      <c r="J36" s="10"/>
      <c r="K36" s="9" t="s">
        <v>10179</v>
      </c>
      <c r="L36" s="9">
        <v>98.2087663668328</v>
      </c>
      <c r="M36" s="10"/>
      <c r="N36" s="9" t="s">
        <v>10134</v>
      </c>
      <c r="O36" s="9">
        <v>114.142350093233</v>
      </c>
      <c r="P36" s="10"/>
      <c r="Q36" s="9" t="s">
        <v>10129</v>
      </c>
      <c r="R36" s="9">
        <v>103.876718449054</v>
      </c>
      <c r="S36" s="10"/>
    </row>
    <row r="37" s="2" customFormat="1" ht="15" spans="1:19">
      <c r="A37" s="8"/>
      <c r="B37" s="9" t="s">
        <v>10180</v>
      </c>
      <c r="C37" s="9">
        <v>125.04911347782</v>
      </c>
      <c r="D37" s="10"/>
      <c r="E37" s="9" t="s">
        <v>10181</v>
      </c>
      <c r="F37" s="9">
        <v>140.899930105588</v>
      </c>
      <c r="G37" s="10"/>
      <c r="H37" s="9" t="s">
        <v>10129</v>
      </c>
      <c r="I37" s="9">
        <v>112.948718941416</v>
      </c>
      <c r="J37" s="10"/>
      <c r="K37" s="9" t="s">
        <v>10182</v>
      </c>
      <c r="L37" s="9">
        <v>99.1809647053276</v>
      </c>
      <c r="M37" s="10"/>
      <c r="N37" s="9" t="s">
        <v>10183</v>
      </c>
      <c r="O37" s="9">
        <v>115.893021814007</v>
      </c>
      <c r="P37" s="10"/>
      <c r="Q37" s="9" t="s">
        <v>10184</v>
      </c>
      <c r="R37" s="9">
        <v>103.921593653038</v>
      </c>
      <c r="S37" s="10"/>
    </row>
    <row r="38" s="2" customFormat="1" ht="15" spans="1:19">
      <c r="A38" s="8"/>
      <c r="B38" s="9" t="s">
        <v>10129</v>
      </c>
      <c r="C38" s="9">
        <v>126.923655208389</v>
      </c>
      <c r="D38" s="10"/>
      <c r="E38" s="9" t="s">
        <v>10184</v>
      </c>
      <c r="F38" s="9">
        <v>143.855198097968</v>
      </c>
      <c r="G38" s="10"/>
      <c r="H38" s="9" t="s">
        <v>10184</v>
      </c>
      <c r="I38" s="9">
        <v>115.584210790007</v>
      </c>
      <c r="J38" s="10"/>
      <c r="K38" s="9" t="s">
        <v>10185</v>
      </c>
      <c r="L38" s="9">
        <v>99.2217391964761</v>
      </c>
      <c r="M38" s="10"/>
      <c r="N38" s="9" t="s">
        <v>10184</v>
      </c>
      <c r="O38" s="9">
        <v>116.370641921564</v>
      </c>
      <c r="P38" s="10"/>
      <c r="Q38" s="9" t="s">
        <v>10178</v>
      </c>
      <c r="R38" s="9">
        <v>107.074491174991</v>
      </c>
      <c r="S38" s="10"/>
    </row>
    <row r="39" s="2" customFormat="1" ht="15" spans="1:19">
      <c r="A39" s="8"/>
      <c r="B39" s="9" t="s">
        <v>10184</v>
      </c>
      <c r="C39" s="9">
        <v>133.101712688559</v>
      </c>
      <c r="D39" s="10"/>
      <c r="E39" s="9" t="s">
        <v>10173</v>
      </c>
      <c r="F39" s="9">
        <v>147.866635297426</v>
      </c>
      <c r="G39" s="10"/>
      <c r="H39" s="9" t="s">
        <v>10183</v>
      </c>
      <c r="I39" s="9">
        <v>115.673135086238</v>
      </c>
      <c r="J39" s="10"/>
      <c r="K39" s="9" t="s">
        <v>10173</v>
      </c>
      <c r="L39" s="9">
        <v>112.293156629987</v>
      </c>
      <c r="M39" s="10"/>
      <c r="N39" s="9" t="s">
        <v>10158</v>
      </c>
      <c r="O39" s="9">
        <v>118.565208253482</v>
      </c>
      <c r="P39" s="10"/>
      <c r="Q39" s="9" t="s">
        <v>10183</v>
      </c>
      <c r="R39" s="9">
        <v>111.301682559183</v>
      </c>
      <c r="S39" s="10"/>
    </row>
    <row r="40" s="2" customFormat="1" ht="15" spans="1:19">
      <c r="A40" s="8"/>
      <c r="B40" s="9" t="s">
        <v>10183</v>
      </c>
      <c r="C40" s="9">
        <v>137.120104858348</v>
      </c>
      <c r="D40" s="10"/>
      <c r="E40" s="9" t="s">
        <v>10186</v>
      </c>
      <c r="F40" s="9">
        <v>158.908066067284</v>
      </c>
      <c r="G40" s="10"/>
      <c r="H40" s="9" t="s">
        <v>10173</v>
      </c>
      <c r="I40" s="9">
        <v>122.089240310078</v>
      </c>
      <c r="J40" s="10"/>
      <c r="K40" s="9" t="s">
        <v>10183</v>
      </c>
      <c r="L40" s="9">
        <v>114.66028734509</v>
      </c>
      <c r="M40" s="10"/>
      <c r="N40" s="9" t="s">
        <v>10187</v>
      </c>
      <c r="O40" s="9">
        <v>126.367127425192</v>
      </c>
      <c r="P40" s="10"/>
      <c r="Q40" s="9" t="s">
        <v>10173</v>
      </c>
      <c r="R40" s="9">
        <v>116.551313131313</v>
      </c>
      <c r="S40" s="10"/>
    </row>
    <row r="41" s="2" customFormat="1" ht="15" spans="1:19">
      <c r="A41" s="8"/>
      <c r="B41" s="9" t="s">
        <v>10187</v>
      </c>
      <c r="C41" s="9">
        <v>139.928873274162</v>
      </c>
      <c r="D41" s="10"/>
      <c r="E41" s="9" t="s">
        <v>10187</v>
      </c>
      <c r="F41" s="9">
        <v>160.722645967053</v>
      </c>
      <c r="G41" s="10"/>
      <c r="H41" s="9" t="s">
        <v>10187</v>
      </c>
      <c r="I41" s="9">
        <v>128.093837603072</v>
      </c>
      <c r="J41" s="10"/>
      <c r="K41" s="9" t="s">
        <v>10187</v>
      </c>
      <c r="L41" s="9">
        <v>125.675241971207</v>
      </c>
      <c r="M41" s="10"/>
      <c r="N41" s="9" t="s">
        <v>10173</v>
      </c>
      <c r="O41" s="9">
        <v>126.713654926997</v>
      </c>
      <c r="P41" s="10"/>
      <c r="Q41" s="9" t="s">
        <v>10186</v>
      </c>
      <c r="R41" s="9">
        <v>123.229283597458</v>
      </c>
      <c r="S41" s="10"/>
    </row>
    <row r="42" s="2" customFormat="1" ht="15" spans="1:19">
      <c r="A42" s="11"/>
      <c r="B42" s="12" t="s">
        <v>10186</v>
      </c>
      <c r="C42" s="12">
        <v>144.71911625985</v>
      </c>
      <c r="D42" s="12"/>
      <c r="E42" s="12" t="s">
        <v>10183</v>
      </c>
      <c r="F42" s="12">
        <v>161.253365002229</v>
      </c>
      <c r="G42" s="12"/>
      <c r="H42" s="12" t="s">
        <v>10186</v>
      </c>
      <c r="I42" s="12">
        <v>136.431940894388</v>
      </c>
      <c r="J42" s="12"/>
      <c r="K42" s="12" t="s">
        <v>10186</v>
      </c>
      <c r="L42" s="12">
        <v>126.120847164518</v>
      </c>
      <c r="M42" s="12"/>
      <c r="N42" s="12" t="s">
        <v>10186</v>
      </c>
      <c r="O42" s="12">
        <v>132.945414244511</v>
      </c>
      <c r="P42" s="12"/>
      <c r="Q42" s="12" t="s">
        <v>10187</v>
      </c>
      <c r="R42" s="12">
        <v>123.713172174823</v>
      </c>
      <c r="S42" s="12"/>
    </row>
  </sheetData>
  <mergeCells count="14">
    <mergeCell ref="A3:A22"/>
    <mergeCell ref="A23:A42"/>
    <mergeCell ref="D3:D22"/>
    <mergeCell ref="D23:D42"/>
    <mergeCell ref="G3:G22"/>
    <mergeCell ref="G23:G42"/>
    <mergeCell ref="J3:J22"/>
    <mergeCell ref="J23:J42"/>
    <mergeCell ref="M3:M22"/>
    <mergeCell ref="M23:M42"/>
    <mergeCell ref="P3:P22"/>
    <mergeCell ref="P23:P42"/>
    <mergeCell ref="S3:S22"/>
    <mergeCell ref="S23:S42"/>
  </mergeCells>
  <conditionalFormatting sqref="B3:B22">
    <cfRule type="duplicateValues" dxfId="0" priority="12"/>
  </conditionalFormatting>
  <conditionalFormatting sqref="B23:B42">
    <cfRule type="duplicateValues" dxfId="0" priority="11"/>
  </conditionalFormatting>
  <conditionalFormatting sqref="E3:E22">
    <cfRule type="duplicateValues" dxfId="0" priority="10"/>
  </conditionalFormatting>
  <conditionalFormatting sqref="E23:E42">
    <cfRule type="duplicateValues" dxfId="0" priority="9"/>
  </conditionalFormatting>
  <conditionalFormatting sqref="H3:H22">
    <cfRule type="duplicateValues" dxfId="0" priority="8"/>
  </conditionalFormatting>
  <conditionalFormatting sqref="H23:H42">
    <cfRule type="duplicateValues" dxfId="0" priority="7"/>
  </conditionalFormatting>
  <conditionalFormatting sqref="K3:K22">
    <cfRule type="duplicateValues" dxfId="0" priority="6"/>
  </conditionalFormatting>
  <conditionalFormatting sqref="K23:K42">
    <cfRule type="duplicateValues" dxfId="0" priority="5"/>
  </conditionalFormatting>
  <conditionalFormatting sqref="N3:N22">
    <cfRule type="duplicateValues" dxfId="0" priority="4"/>
  </conditionalFormatting>
  <conditionalFormatting sqref="N23:N42">
    <cfRule type="duplicateValues" dxfId="0" priority="3"/>
  </conditionalFormatting>
  <conditionalFormatting sqref="Q3:Q22">
    <cfRule type="duplicateValues" dxfId="0" priority="2"/>
  </conditionalFormatting>
  <conditionalFormatting sqref="Q23:Q4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 S2</vt:lpstr>
      <vt:lpstr>Tabl S3</vt:lpstr>
      <vt:lpstr>Tabl S4</vt:lpstr>
      <vt:lpstr>Tabl S5</vt:lpstr>
      <vt:lpstr>Tabl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wangchao</dc:creator>
  <cp:lastModifiedBy>WangChao</cp:lastModifiedBy>
  <dcterms:created xsi:type="dcterms:W3CDTF">2024-10-25T14:01:00Z</dcterms:created>
  <dcterms:modified xsi:type="dcterms:W3CDTF">2025-07-08T08:0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95EA46BFBA543E68CB065E66B67556C_13</vt:lpwstr>
  </property>
  <property fmtid="{D5CDD505-2E9C-101B-9397-08002B2CF9AE}" pid="3" name="KSOProductBuildVer">
    <vt:lpwstr>2052-12.1.0.21915</vt:lpwstr>
  </property>
</Properties>
</file>